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AAAAA Urgents\Sam's Projects\October 2022 Coco project\Round 1\"/>
    </mc:Choice>
  </mc:AlternateContent>
  <xr:revisionPtr revIDLastSave="0" documentId="13_ncr:1_{EBD858E7-267D-474D-A6F8-85B749B377A5}" xr6:coauthVersionLast="47" xr6:coauthVersionMax="47" xr10:uidLastSave="{00000000-0000-0000-0000-000000000000}"/>
  <bookViews>
    <workbookView xWindow="-120" yWindow="-120" windowWidth="20730" windowHeight="11160" activeTab="2" xr2:uid="{98DB75FC-7941-4BE3-A92E-32685519B13A}"/>
  </bookViews>
  <sheets>
    <sheet name="Table 2A" sheetId="2" r:id="rId1"/>
    <sheet name="Table 2B" sheetId="3" r:id="rId2"/>
    <sheet name="Table 2C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664" i="2" l="1"/>
  <c r="O664" i="2" s="1"/>
  <c r="L664" i="2"/>
  <c r="N664" i="2" s="1"/>
  <c r="F664" i="2"/>
  <c r="H664" i="2" s="1"/>
  <c r="E664" i="2"/>
  <c r="G664" i="2" s="1"/>
  <c r="M663" i="2"/>
  <c r="O663" i="2" s="1"/>
  <c r="L663" i="2"/>
  <c r="N663" i="2" s="1"/>
  <c r="F663" i="2"/>
  <c r="H663" i="2" s="1"/>
  <c r="E663" i="2"/>
  <c r="G663" i="2" s="1"/>
  <c r="M662" i="2"/>
  <c r="O662" i="2" s="1"/>
  <c r="L662" i="2"/>
  <c r="N662" i="2" s="1"/>
  <c r="F662" i="2"/>
  <c r="H662" i="2" s="1"/>
  <c r="E662" i="2"/>
  <c r="G662" i="2" s="1"/>
  <c r="M661" i="2"/>
  <c r="O661" i="2" s="1"/>
  <c r="L661" i="2"/>
  <c r="N661" i="2" s="1"/>
  <c r="F661" i="2"/>
  <c r="H661" i="2" s="1"/>
  <c r="E661" i="2"/>
  <c r="G661" i="2" s="1"/>
  <c r="M660" i="2"/>
  <c r="O660" i="2" s="1"/>
  <c r="L660" i="2"/>
  <c r="N660" i="2" s="1"/>
  <c r="F660" i="2"/>
  <c r="H660" i="2" s="1"/>
  <c r="E660" i="2"/>
  <c r="G660" i="2" s="1"/>
  <c r="M659" i="2"/>
  <c r="O659" i="2" s="1"/>
  <c r="L659" i="2"/>
  <c r="N659" i="2" s="1"/>
  <c r="F659" i="2"/>
  <c r="H659" i="2" s="1"/>
  <c r="E659" i="2"/>
  <c r="G659" i="2" s="1"/>
  <c r="M658" i="2"/>
  <c r="O658" i="2" s="1"/>
  <c r="L658" i="2"/>
  <c r="N658" i="2" s="1"/>
  <c r="F658" i="2"/>
  <c r="H658" i="2" s="1"/>
  <c r="E658" i="2"/>
  <c r="G658" i="2" s="1"/>
  <c r="M657" i="2"/>
  <c r="O657" i="2" s="1"/>
  <c r="L657" i="2"/>
  <c r="N657" i="2" s="1"/>
  <c r="F657" i="2"/>
  <c r="H657" i="2" s="1"/>
  <c r="E657" i="2"/>
  <c r="G657" i="2" s="1"/>
  <c r="M656" i="2"/>
  <c r="O656" i="2" s="1"/>
  <c r="L656" i="2"/>
  <c r="N656" i="2" s="1"/>
  <c r="F656" i="2"/>
  <c r="H656" i="2" s="1"/>
  <c r="E656" i="2"/>
  <c r="G656" i="2" s="1"/>
  <c r="M655" i="2"/>
  <c r="O655" i="2" s="1"/>
  <c r="L655" i="2"/>
  <c r="N655" i="2" s="1"/>
  <c r="F655" i="2"/>
  <c r="H655" i="2" s="1"/>
  <c r="E655" i="2"/>
  <c r="G655" i="2" s="1"/>
  <c r="M654" i="2"/>
  <c r="O654" i="2" s="1"/>
  <c r="L654" i="2"/>
  <c r="N654" i="2" s="1"/>
  <c r="F654" i="2"/>
  <c r="H654" i="2" s="1"/>
  <c r="E654" i="2"/>
  <c r="G654" i="2" s="1"/>
  <c r="M653" i="2"/>
  <c r="O653" i="2" s="1"/>
  <c r="L653" i="2"/>
  <c r="N653" i="2" s="1"/>
  <c r="F653" i="2"/>
  <c r="H653" i="2" s="1"/>
  <c r="E653" i="2"/>
  <c r="G653" i="2" s="1"/>
  <c r="M652" i="2"/>
  <c r="O652" i="2" s="1"/>
  <c r="L652" i="2"/>
  <c r="N652" i="2" s="1"/>
  <c r="F652" i="2"/>
  <c r="H652" i="2" s="1"/>
  <c r="E652" i="2"/>
  <c r="G652" i="2" s="1"/>
  <c r="M651" i="2"/>
  <c r="O651" i="2" s="1"/>
  <c r="L651" i="2"/>
  <c r="N651" i="2" s="1"/>
  <c r="F651" i="2"/>
  <c r="H651" i="2" s="1"/>
  <c r="E651" i="2"/>
  <c r="G651" i="2" s="1"/>
  <c r="M650" i="2"/>
  <c r="O650" i="2" s="1"/>
  <c r="L650" i="2"/>
  <c r="N650" i="2" s="1"/>
  <c r="F650" i="2"/>
  <c r="H650" i="2" s="1"/>
  <c r="E650" i="2"/>
  <c r="G650" i="2" s="1"/>
  <c r="M649" i="2"/>
  <c r="O649" i="2" s="1"/>
  <c r="L649" i="2"/>
  <c r="N649" i="2" s="1"/>
  <c r="F649" i="2"/>
  <c r="H649" i="2" s="1"/>
  <c r="E649" i="2"/>
  <c r="G649" i="2" s="1"/>
  <c r="M648" i="2"/>
  <c r="O648" i="2" s="1"/>
  <c r="L648" i="2"/>
  <c r="N648" i="2" s="1"/>
  <c r="F648" i="2"/>
  <c r="H648" i="2" s="1"/>
  <c r="E648" i="2"/>
  <c r="G648" i="2" s="1"/>
  <c r="M647" i="2"/>
  <c r="O647" i="2" s="1"/>
  <c r="L647" i="2"/>
  <c r="N647" i="2" s="1"/>
  <c r="F647" i="2"/>
  <c r="H647" i="2" s="1"/>
  <c r="E647" i="2"/>
  <c r="G647" i="2" s="1"/>
  <c r="M646" i="2"/>
  <c r="O646" i="2" s="1"/>
  <c r="L646" i="2"/>
  <c r="N646" i="2" s="1"/>
  <c r="F646" i="2"/>
  <c r="H646" i="2" s="1"/>
  <c r="E646" i="2"/>
  <c r="G646" i="2" s="1"/>
  <c r="M645" i="2"/>
  <c r="O645" i="2" s="1"/>
  <c r="L645" i="2"/>
  <c r="N645" i="2" s="1"/>
  <c r="F645" i="2"/>
  <c r="H645" i="2" s="1"/>
  <c r="E645" i="2"/>
  <c r="G645" i="2" s="1"/>
  <c r="M644" i="2"/>
  <c r="O644" i="2" s="1"/>
  <c r="L644" i="2"/>
  <c r="N644" i="2" s="1"/>
  <c r="F644" i="2"/>
  <c r="H644" i="2" s="1"/>
  <c r="E644" i="2"/>
  <c r="G644" i="2" s="1"/>
  <c r="M643" i="2"/>
  <c r="O643" i="2" s="1"/>
  <c r="L643" i="2"/>
  <c r="N643" i="2" s="1"/>
  <c r="F643" i="2"/>
  <c r="H643" i="2" s="1"/>
  <c r="E643" i="2"/>
  <c r="G643" i="2" s="1"/>
  <c r="M642" i="2"/>
  <c r="O642" i="2" s="1"/>
  <c r="L642" i="2"/>
  <c r="N642" i="2" s="1"/>
  <c r="F642" i="2"/>
  <c r="H642" i="2" s="1"/>
  <c r="E642" i="2"/>
  <c r="G642" i="2" s="1"/>
  <c r="M641" i="2"/>
  <c r="O641" i="2" s="1"/>
  <c r="L641" i="2"/>
  <c r="N641" i="2" s="1"/>
  <c r="F641" i="2"/>
  <c r="H641" i="2" s="1"/>
  <c r="E641" i="2"/>
  <c r="G641" i="2" s="1"/>
  <c r="M640" i="2"/>
  <c r="O640" i="2" s="1"/>
  <c r="L640" i="2"/>
  <c r="N640" i="2" s="1"/>
  <c r="F640" i="2"/>
  <c r="H640" i="2" s="1"/>
  <c r="E640" i="2"/>
  <c r="G640" i="2" s="1"/>
  <c r="M639" i="2"/>
  <c r="O639" i="2" s="1"/>
  <c r="L639" i="2"/>
  <c r="N639" i="2" s="1"/>
  <c r="F639" i="2"/>
  <c r="H639" i="2" s="1"/>
  <c r="E639" i="2"/>
  <c r="G639" i="2" s="1"/>
  <c r="M638" i="2"/>
  <c r="O638" i="2" s="1"/>
  <c r="L638" i="2"/>
  <c r="N638" i="2" s="1"/>
  <c r="F638" i="2"/>
  <c r="H638" i="2" s="1"/>
  <c r="E638" i="2"/>
  <c r="G638" i="2" s="1"/>
  <c r="M637" i="2"/>
  <c r="O637" i="2" s="1"/>
  <c r="L637" i="2"/>
  <c r="N637" i="2" s="1"/>
  <c r="F637" i="2"/>
  <c r="H637" i="2" s="1"/>
  <c r="E637" i="2"/>
  <c r="G637" i="2" s="1"/>
  <c r="M636" i="2"/>
  <c r="O636" i="2" s="1"/>
  <c r="L636" i="2"/>
  <c r="N636" i="2" s="1"/>
  <c r="F636" i="2"/>
  <c r="H636" i="2" s="1"/>
  <c r="E636" i="2"/>
  <c r="G636" i="2" s="1"/>
  <c r="M635" i="2"/>
  <c r="O635" i="2" s="1"/>
  <c r="L635" i="2"/>
  <c r="N635" i="2" s="1"/>
  <c r="F635" i="2"/>
  <c r="H635" i="2" s="1"/>
  <c r="E635" i="2"/>
  <c r="G635" i="2" s="1"/>
  <c r="M634" i="2"/>
  <c r="O634" i="2" s="1"/>
  <c r="L634" i="2"/>
  <c r="N634" i="2" s="1"/>
  <c r="F634" i="2"/>
  <c r="H634" i="2" s="1"/>
  <c r="E634" i="2"/>
  <c r="G634" i="2" s="1"/>
  <c r="M633" i="2"/>
  <c r="O633" i="2" s="1"/>
  <c r="L633" i="2"/>
  <c r="N633" i="2" s="1"/>
  <c r="F633" i="2"/>
  <c r="H633" i="2" s="1"/>
  <c r="E633" i="2"/>
  <c r="G633" i="2" s="1"/>
  <c r="M632" i="2"/>
  <c r="O632" i="2" s="1"/>
  <c r="L632" i="2"/>
  <c r="N632" i="2" s="1"/>
  <c r="F632" i="2"/>
  <c r="H632" i="2" s="1"/>
  <c r="E632" i="2"/>
  <c r="G632" i="2" s="1"/>
  <c r="M631" i="2"/>
  <c r="O631" i="2" s="1"/>
  <c r="L631" i="2"/>
  <c r="N631" i="2" s="1"/>
  <c r="F631" i="2"/>
  <c r="H631" i="2" s="1"/>
  <c r="E631" i="2"/>
  <c r="G631" i="2" s="1"/>
  <c r="M630" i="2"/>
  <c r="O630" i="2" s="1"/>
  <c r="L630" i="2"/>
  <c r="N630" i="2" s="1"/>
  <c r="F630" i="2"/>
  <c r="H630" i="2" s="1"/>
  <c r="E630" i="2"/>
  <c r="G630" i="2" s="1"/>
  <c r="M629" i="2"/>
  <c r="O629" i="2" s="1"/>
  <c r="L629" i="2"/>
  <c r="N629" i="2" s="1"/>
  <c r="F629" i="2"/>
  <c r="H629" i="2" s="1"/>
  <c r="E629" i="2"/>
  <c r="G629" i="2" s="1"/>
  <c r="M628" i="2"/>
  <c r="O628" i="2" s="1"/>
  <c r="L628" i="2"/>
  <c r="N628" i="2" s="1"/>
  <c r="F628" i="2"/>
  <c r="H628" i="2" s="1"/>
  <c r="E628" i="2"/>
  <c r="G628" i="2" s="1"/>
  <c r="M627" i="2"/>
  <c r="O627" i="2" s="1"/>
  <c r="L627" i="2"/>
  <c r="N627" i="2" s="1"/>
  <c r="F627" i="2"/>
  <c r="H627" i="2" s="1"/>
  <c r="E627" i="2"/>
  <c r="G627" i="2" s="1"/>
  <c r="M626" i="2"/>
  <c r="O626" i="2" s="1"/>
  <c r="L626" i="2"/>
  <c r="N626" i="2" s="1"/>
  <c r="F626" i="2"/>
  <c r="H626" i="2" s="1"/>
  <c r="E626" i="2"/>
  <c r="G626" i="2" s="1"/>
  <c r="M625" i="2"/>
  <c r="O625" i="2" s="1"/>
  <c r="L625" i="2"/>
  <c r="N625" i="2" s="1"/>
  <c r="F625" i="2"/>
  <c r="H625" i="2" s="1"/>
  <c r="E625" i="2"/>
  <c r="G625" i="2" s="1"/>
  <c r="M624" i="2"/>
  <c r="O624" i="2" s="1"/>
  <c r="L624" i="2"/>
  <c r="N624" i="2" s="1"/>
  <c r="F624" i="2"/>
  <c r="H624" i="2" s="1"/>
  <c r="E624" i="2"/>
  <c r="G624" i="2" s="1"/>
  <c r="M623" i="2"/>
  <c r="O623" i="2" s="1"/>
  <c r="L623" i="2"/>
  <c r="N623" i="2" s="1"/>
  <c r="F623" i="2"/>
  <c r="H623" i="2" s="1"/>
  <c r="E623" i="2"/>
  <c r="G623" i="2" s="1"/>
  <c r="M622" i="2"/>
  <c r="O622" i="2" s="1"/>
  <c r="L622" i="2"/>
  <c r="N622" i="2" s="1"/>
  <c r="G622" i="2"/>
  <c r="F622" i="2"/>
  <c r="H622" i="2" s="1"/>
  <c r="E622" i="2"/>
  <c r="N621" i="2"/>
  <c r="M621" i="2"/>
  <c r="O621" i="2" s="1"/>
  <c r="L621" i="2"/>
  <c r="G621" i="2"/>
  <c r="F621" i="2"/>
  <c r="H621" i="2" s="1"/>
  <c r="E621" i="2"/>
  <c r="N620" i="2"/>
  <c r="M620" i="2"/>
  <c r="O620" i="2" s="1"/>
  <c r="L620" i="2"/>
  <c r="G620" i="2"/>
  <c r="F620" i="2"/>
  <c r="H620" i="2" s="1"/>
  <c r="E620" i="2"/>
  <c r="N619" i="2"/>
  <c r="M619" i="2"/>
  <c r="O619" i="2" s="1"/>
  <c r="L619" i="2"/>
  <c r="G619" i="2"/>
  <c r="F619" i="2"/>
  <c r="H619" i="2" s="1"/>
  <c r="E619" i="2"/>
  <c r="N618" i="2"/>
  <c r="M618" i="2"/>
  <c r="O618" i="2" s="1"/>
  <c r="L618" i="2"/>
  <c r="G618" i="2"/>
  <c r="F618" i="2"/>
  <c r="H618" i="2" s="1"/>
  <c r="E618" i="2"/>
  <c r="N617" i="2"/>
  <c r="M617" i="2"/>
  <c r="O617" i="2" s="1"/>
  <c r="L617" i="2"/>
  <c r="G617" i="2"/>
  <c r="F617" i="2"/>
  <c r="H617" i="2" s="1"/>
  <c r="E617" i="2"/>
  <c r="N616" i="2"/>
  <c r="M616" i="2"/>
  <c r="O616" i="2" s="1"/>
  <c r="L616" i="2"/>
  <c r="G616" i="2"/>
  <c r="F616" i="2"/>
  <c r="H616" i="2" s="1"/>
  <c r="E616" i="2"/>
  <c r="N615" i="2"/>
  <c r="M615" i="2"/>
  <c r="O615" i="2" s="1"/>
  <c r="L615" i="2"/>
  <c r="G615" i="2"/>
  <c r="F615" i="2"/>
  <c r="H615" i="2" s="1"/>
  <c r="E615" i="2"/>
  <c r="N614" i="2"/>
  <c r="M614" i="2"/>
  <c r="O614" i="2" s="1"/>
  <c r="L614" i="2"/>
  <c r="G614" i="2"/>
  <c r="F614" i="2"/>
  <c r="H614" i="2" s="1"/>
  <c r="E614" i="2"/>
  <c r="N613" i="2"/>
  <c r="M613" i="2"/>
  <c r="O613" i="2" s="1"/>
  <c r="L613" i="2"/>
  <c r="G613" i="2"/>
  <c r="F613" i="2"/>
  <c r="H613" i="2" s="1"/>
  <c r="E613" i="2"/>
  <c r="N612" i="2"/>
  <c r="M612" i="2"/>
  <c r="O612" i="2" s="1"/>
  <c r="L612" i="2"/>
  <c r="G612" i="2"/>
  <c r="F612" i="2"/>
  <c r="H612" i="2" s="1"/>
  <c r="E612" i="2"/>
  <c r="N611" i="2"/>
  <c r="M611" i="2"/>
  <c r="O611" i="2" s="1"/>
  <c r="L611" i="2"/>
  <c r="G611" i="2"/>
  <c r="F611" i="2"/>
  <c r="H611" i="2" s="1"/>
  <c r="E611" i="2"/>
  <c r="N610" i="2"/>
  <c r="M610" i="2"/>
  <c r="O610" i="2" s="1"/>
  <c r="L610" i="2"/>
  <c r="G610" i="2"/>
  <c r="F610" i="2"/>
  <c r="H610" i="2" s="1"/>
  <c r="E610" i="2"/>
  <c r="N609" i="2"/>
  <c r="M609" i="2"/>
  <c r="O609" i="2" s="1"/>
  <c r="L609" i="2"/>
  <c r="G609" i="2"/>
  <c r="F609" i="2"/>
  <c r="H609" i="2" s="1"/>
  <c r="E609" i="2"/>
  <c r="N608" i="2"/>
  <c r="M608" i="2"/>
  <c r="O608" i="2" s="1"/>
  <c r="L608" i="2"/>
  <c r="G608" i="2"/>
  <c r="F608" i="2"/>
  <c r="H608" i="2" s="1"/>
  <c r="E608" i="2"/>
  <c r="N607" i="2"/>
  <c r="M607" i="2"/>
  <c r="O607" i="2" s="1"/>
  <c r="L607" i="2"/>
  <c r="G607" i="2"/>
  <c r="F607" i="2"/>
  <c r="H607" i="2" s="1"/>
  <c r="E607" i="2"/>
  <c r="N606" i="2"/>
  <c r="M606" i="2"/>
  <c r="O606" i="2" s="1"/>
  <c r="L606" i="2"/>
  <c r="G606" i="2"/>
  <c r="F606" i="2"/>
  <c r="H606" i="2" s="1"/>
  <c r="E606" i="2"/>
  <c r="N605" i="2"/>
  <c r="M605" i="2"/>
  <c r="O605" i="2" s="1"/>
  <c r="L605" i="2"/>
  <c r="G605" i="2"/>
  <c r="F605" i="2"/>
  <c r="H605" i="2" s="1"/>
  <c r="E605" i="2"/>
  <c r="N604" i="2"/>
  <c r="M604" i="2"/>
  <c r="O604" i="2" s="1"/>
  <c r="L604" i="2"/>
  <c r="G604" i="2"/>
  <c r="F604" i="2"/>
  <c r="H604" i="2" s="1"/>
  <c r="E604" i="2"/>
  <c r="N603" i="2"/>
  <c r="M603" i="2"/>
  <c r="O603" i="2" s="1"/>
  <c r="L603" i="2"/>
  <c r="G603" i="2"/>
  <c r="F603" i="2"/>
  <c r="H603" i="2" s="1"/>
  <c r="E603" i="2"/>
  <c r="N602" i="2"/>
  <c r="M602" i="2"/>
  <c r="O602" i="2" s="1"/>
  <c r="L602" i="2"/>
  <c r="G602" i="2"/>
  <c r="F602" i="2"/>
  <c r="H602" i="2" s="1"/>
  <c r="E602" i="2"/>
  <c r="N601" i="2"/>
  <c r="M601" i="2"/>
  <c r="O601" i="2" s="1"/>
  <c r="L601" i="2"/>
  <c r="G601" i="2"/>
  <c r="F601" i="2"/>
  <c r="H601" i="2" s="1"/>
  <c r="E601" i="2"/>
  <c r="N600" i="2"/>
  <c r="M600" i="2"/>
  <c r="O600" i="2" s="1"/>
  <c r="L600" i="2"/>
  <c r="G600" i="2"/>
  <c r="F600" i="2"/>
  <c r="H600" i="2" s="1"/>
  <c r="E600" i="2"/>
  <c r="N599" i="2"/>
  <c r="M599" i="2"/>
  <c r="O599" i="2" s="1"/>
  <c r="L599" i="2"/>
  <c r="G599" i="2"/>
  <c r="F599" i="2"/>
  <c r="H599" i="2" s="1"/>
  <c r="E599" i="2"/>
  <c r="N598" i="2"/>
  <c r="M598" i="2"/>
  <c r="O598" i="2" s="1"/>
  <c r="L598" i="2"/>
  <c r="G598" i="2"/>
  <c r="F598" i="2"/>
  <c r="H598" i="2" s="1"/>
  <c r="E598" i="2"/>
  <c r="N597" i="2"/>
  <c r="M597" i="2"/>
  <c r="O597" i="2" s="1"/>
  <c r="L597" i="2"/>
  <c r="G597" i="2"/>
  <c r="F597" i="2"/>
  <c r="H597" i="2" s="1"/>
  <c r="E597" i="2"/>
  <c r="N596" i="2"/>
  <c r="M596" i="2"/>
  <c r="O596" i="2" s="1"/>
  <c r="L596" i="2"/>
  <c r="G596" i="2"/>
  <c r="F596" i="2"/>
  <c r="H596" i="2" s="1"/>
  <c r="E596" i="2"/>
  <c r="N595" i="2"/>
  <c r="M595" i="2"/>
  <c r="O595" i="2" s="1"/>
  <c r="L595" i="2"/>
  <c r="F595" i="2"/>
  <c r="H595" i="2" s="1"/>
  <c r="E595" i="2"/>
  <c r="G595" i="2" s="1"/>
  <c r="N594" i="2"/>
  <c r="M594" i="2"/>
  <c r="O594" i="2" s="1"/>
  <c r="L594" i="2"/>
  <c r="G594" i="2"/>
  <c r="F594" i="2"/>
  <c r="H594" i="2" s="1"/>
  <c r="E594" i="2"/>
  <c r="M593" i="2"/>
  <c r="O593" i="2" s="1"/>
  <c r="L593" i="2"/>
  <c r="N593" i="2" s="1"/>
  <c r="F593" i="2"/>
  <c r="H593" i="2" s="1"/>
  <c r="E593" i="2"/>
  <c r="G593" i="2" s="1"/>
  <c r="N592" i="2"/>
  <c r="M592" i="2"/>
  <c r="O592" i="2" s="1"/>
  <c r="L592" i="2"/>
  <c r="G592" i="2"/>
  <c r="F592" i="2"/>
  <c r="H592" i="2" s="1"/>
  <c r="E592" i="2"/>
  <c r="M591" i="2"/>
  <c r="O591" i="2" s="1"/>
  <c r="L591" i="2"/>
  <c r="N591" i="2" s="1"/>
  <c r="F591" i="2"/>
  <c r="H591" i="2" s="1"/>
  <c r="E591" i="2"/>
  <c r="G591" i="2" s="1"/>
  <c r="N590" i="2"/>
  <c r="M590" i="2"/>
  <c r="O590" i="2" s="1"/>
  <c r="L590" i="2"/>
  <c r="G590" i="2"/>
  <c r="F590" i="2"/>
  <c r="H590" i="2" s="1"/>
  <c r="E590" i="2"/>
  <c r="M589" i="2"/>
  <c r="O589" i="2" s="1"/>
  <c r="L589" i="2"/>
  <c r="N589" i="2" s="1"/>
  <c r="F589" i="2"/>
  <c r="H589" i="2" s="1"/>
  <c r="E589" i="2"/>
  <c r="G589" i="2" s="1"/>
  <c r="N588" i="2"/>
  <c r="M588" i="2"/>
  <c r="O588" i="2" s="1"/>
  <c r="L588" i="2"/>
  <c r="G588" i="2"/>
  <c r="F588" i="2"/>
  <c r="H588" i="2" s="1"/>
  <c r="E588" i="2"/>
  <c r="M587" i="2"/>
  <c r="O587" i="2" s="1"/>
  <c r="L587" i="2"/>
  <c r="N587" i="2" s="1"/>
  <c r="F587" i="2"/>
  <c r="H587" i="2" s="1"/>
  <c r="E587" i="2"/>
  <c r="G587" i="2" s="1"/>
  <c r="N586" i="2"/>
  <c r="M586" i="2"/>
  <c r="O586" i="2" s="1"/>
  <c r="L586" i="2"/>
  <c r="G586" i="2"/>
  <c r="F586" i="2"/>
  <c r="H586" i="2" s="1"/>
  <c r="E586" i="2"/>
  <c r="M585" i="2"/>
  <c r="O585" i="2" s="1"/>
  <c r="L585" i="2"/>
  <c r="N585" i="2" s="1"/>
  <c r="F585" i="2"/>
  <c r="H585" i="2" s="1"/>
  <c r="E585" i="2"/>
  <c r="G585" i="2" s="1"/>
  <c r="N584" i="2"/>
  <c r="M584" i="2"/>
  <c r="O584" i="2" s="1"/>
  <c r="L584" i="2"/>
  <c r="G584" i="2"/>
  <c r="F584" i="2"/>
  <c r="H584" i="2" s="1"/>
  <c r="E584" i="2"/>
  <c r="M583" i="2"/>
  <c r="O583" i="2" s="1"/>
  <c r="L583" i="2"/>
  <c r="N583" i="2" s="1"/>
  <c r="F583" i="2"/>
  <c r="H583" i="2" s="1"/>
  <c r="E583" i="2"/>
  <c r="G583" i="2" s="1"/>
  <c r="N582" i="2"/>
  <c r="M582" i="2"/>
  <c r="O582" i="2" s="1"/>
  <c r="L582" i="2"/>
  <c r="G582" i="2"/>
  <c r="F582" i="2"/>
  <c r="H582" i="2" s="1"/>
  <c r="E582" i="2"/>
  <c r="M581" i="2"/>
  <c r="O581" i="2" s="1"/>
  <c r="L581" i="2"/>
  <c r="N581" i="2" s="1"/>
  <c r="F581" i="2"/>
  <c r="H581" i="2" s="1"/>
  <c r="E581" i="2"/>
  <c r="G581" i="2" s="1"/>
  <c r="N580" i="2"/>
  <c r="M580" i="2"/>
  <c r="O580" i="2" s="1"/>
  <c r="L580" i="2"/>
  <c r="G580" i="2"/>
  <c r="F580" i="2"/>
  <c r="H580" i="2" s="1"/>
  <c r="E580" i="2"/>
  <c r="N579" i="2"/>
  <c r="M579" i="2"/>
  <c r="O579" i="2" s="1"/>
  <c r="L579" i="2"/>
  <c r="G579" i="2"/>
  <c r="F579" i="2"/>
  <c r="H579" i="2" s="1"/>
  <c r="E579" i="2"/>
  <c r="N578" i="2"/>
  <c r="M578" i="2"/>
  <c r="O578" i="2" s="1"/>
  <c r="L578" i="2"/>
  <c r="G578" i="2"/>
  <c r="F578" i="2"/>
  <c r="H578" i="2" s="1"/>
  <c r="E578" i="2"/>
  <c r="N577" i="2"/>
  <c r="M577" i="2"/>
  <c r="O577" i="2" s="1"/>
  <c r="L577" i="2"/>
  <c r="G577" i="2"/>
  <c r="F577" i="2"/>
  <c r="H577" i="2" s="1"/>
  <c r="E577" i="2"/>
  <c r="N576" i="2"/>
  <c r="M576" i="2"/>
  <c r="O576" i="2" s="1"/>
  <c r="L576" i="2"/>
  <c r="G576" i="2"/>
  <c r="F576" i="2"/>
  <c r="H576" i="2" s="1"/>
  <c r="E576" i="2"/>
  <c r="N575" i="2"/>
  <c r="M575" i="2"/>
  <c r="O575" i="2" s="1"/>
  <c r="L575" i="2"/>
  <c r="G575" i="2"/>
  <c r="F575" i="2"/>
  <c r="H575" i="2" s="1"/>
  <c r="E575" i="2"/>
  <c r="N574" i="2"/>
  <c r="M574" i="2"/>
  <c r="O574" i="2" s="1"/>
  <c r="L574" i="2"/>
  <c r="G574" i="2"/>
  <c r="F574" i="2"/>
  <c r="H574" i="2" s="1"/>
  <c r="E574" i="2"/>
  <c r="N573" i="2"/>
  <c r="M573" i="2"/>
  <c r="O573" i="2" s="1"/>
  <c r="L573" i="2"/>
  <c r="G573" i="2"/>
  <c r="F573" i="2"/>
  <c r="H573" i="2" s="1"/>
  <c r="E573" i="2"/>
  <c r="N572" i="2"/>
  <c r="M572" i="2"/>
  <c r="O572" i="2" s="1"/>
  <c r="L572" i="2"/>
  <c r="G572" i="2"/>
  <c r="F572" i="2"/>
  <c r="H572" i="2" s="1"/>
  <c r="E572" i="2"/>
  <c r="N571" i="2"/>
  <c r="M571" i="2"/>
  <c r="O571" i="2" s="1"/>
  <c r="L571" i="2"/>
  <c r="G571" i="2"/>
  <c r="F571" i="2"/>
  <c r="H571" i="2" s="1"/>
  <c r="E571" i="2"/>
  <c r="N570" i="2"/>
  <c r="M570" i="2"/>
  <c r="O570" i="2" s="1"/>
  <c r="L570" i="2"/>
  <c r="G570" i="2"/>
  <c r="F570" i="2"/>
  <c r="H570" i="2" s="1"/>
  <c r="E570" i="2"/>
  <c r="N569" i="2"/>
  <c r="M569" i="2"/>
  <c r="O569" i="2" s="1"/>
  <c r="L569" i="2"/>
  <c r="G569" i="2"/>
  <c r="F569" i="2"/>
  <c r="H569" i="2" s="1"/>
  <c r="E569" i="2"/>
  <c r="N568" i="2"/>
  <c r="M568" i="2"/>
  <c r="O568" i="2" s="1"/>
  <c r="L568" i="2"/>
  <c r="G568" i="2"/>
  <c r="F568" i="2"/>
  <c r="H568" i="2" s="1"/>
  <c r="E568" i="2"/>
  <c r="N567" i="2"/>
  <c r="M567" i="2"/>
  <c r="O567" i="2" s="1"/>
  <c r="L567" i="2"/>
  <c r="G567" i="2"/>
  <c r="F567" i="2"/>
  <c r="H567" i="2" s="1"/>
  <c r="E567" i="2"/>
  <c r="N566" i="2"/>
  <c r="M566" i="2"/>
  <c r="O566" i="2" s="1"/>
  <c r="L566" i="2"/>
  <c r="G566" i="2"/>
  <c r="F566" i="2"/>
  <c r="H566" i="2" s="1"/>
  <c r="E566" i="2"/>
  <c r="N565" i="2"/>
  <c r="M565" i="2"/>
  <c r="O565" i="2" s="1"/>
  <c r="L565" i="2"/>
  <c r="G565" i="2"/>
  <c r="F565" i="2"/>
  <c r="H565" i="2" s="1"/>
  <c r="E565" i="2"/>
  <c r="N564" i="2"/>
  <c r="M564" i="2"/>
  <c r="O564" i="2" s="1"/>
  <c r="L564" i="2"/>
  <c r="G564" i="2"/>
  <c r="F564" i="2"/>
  <c r="H564" i="2" s="1"/>
  <c r="E564" i="2"/>
  <c r="N563" i="2"/>
  <c r="M563" i="2"/>
  <c r="O563" i="2" s="1"/>
  <c r="L563" i="2"/>
  <c r="G563" i="2"/>
  <c r="F563" i="2"/>
  <c r="H563" i="2" s="1"/>
  <c r="E563" i="2"/>
  <c r="N562" i="2"/>
  <c r="M562" i="2"/>
  <c r="O562" i="2" s="1"/>
  <c r="L562" i="2"/>
  <c r="G562" i="2"/>
  <c r="F562" i="2"/>
  <c r="H562" i="2" s="1"/>
  <c r="E562" i="2"/>
  <c r="N561" i="2"/>
  <c r="M561" i="2"/>
  <c r="O561" i="2" s="1"/>
  <c r="L561" i="2"/>
  <c r="G561" i="2"/>
  <c r="F561" i="2"/>
  <c r="H561" i="2" s="1"/>
  <c r="E561" i="2"/>
  <c r="N560" i="2"/>
  <c r="M560" i="2"/>
  <c r="O560" i="2" s="1"/>
  <c r="L560" i="2"/>
  <c r="G560" i="2"/>
  <c r="F560" i="2"/>
  <c r="H560" i="2" s="1"/>
  <c r="E560" i="2"/>
  <c r="N559" i="2"/>
  <c r="M559" i="2"/>
  <c r="O559" i="2" s="1"/>
  <c r="L559" i="2"/>
  <c r="G559" i="2"/>
  <c r="F559" i="2"/>
  <c r="H559" i="2" s="1"/>
  <c r="E559" i="2"/>
  <c r="N558" i="2"/>
  <c r="M558" i="2"/>
  <c r="O558" i="2" s="1"/>
  <c r="L558" i="2"/>
  <c r="G558" i="2"/>
  <c r="F558" i="2"/>
  <c r="H558" i="2" s="1"/>
  <c r="E558" i="2"/>
  <c r="N557" i="2"/>
  <c r="M557" i="2"/>
  <c r="O557" i="2" s="1"/>
  <c r="L557" i="2"/>
  <c r="G557" i="2"/>
  <c r="F557" i="2"/>
  <c r="H557" i="2" s="1"/>
  <c r="E557" i="2"/>
  <c r="N556" i="2"/>
  <c r="M556" i="2"/>
  <c r="O556" i="2" s="1"/>
  <c r="L556" i="2"/>
  <c r="G556" i="2"/>
  <c r="F556" i="2"/>
  <c r="H556" i="2" s="1"/>
  <c r="E556" i="2"/>
  <c r="N555" i="2"/>
  <c r="M555" i="2"/>
  <c r="O555" i="2" s="1"/>
  <c r="L555" i="2"/>
  <c r="G555" i="2"/>
  <c r="F555" i="2"/>
  <c r="H555" i="2" s="1"/>
  <c r="E555" i="2"/>
  <c r="N554" i="2"/>
  <c r="M554" i="2"/>
  <c r="O554" i="2" s="1"/>
  <c r="L554" i="2"/>
  <c r="G554" i="2"/>
  <c r="F554" i="2"/>
  <c r="H554" i="2" s="1"/>
  <c r="E554" i="2"/>
  <c r="N553" i="2"/>
  <c r="M553" i="2"/>
  <c r="O553" i="2" s="1"/>
  <c r="L553" i="2"/>
  <c r="G553" i="2"/>
  <c r="F553" i="2"/>
  <c r="H553" i="2" s="1"/>
  <c r="E553" i="2"/>
  <c r="N552" i="2"/>
  <c r="M552" i="2"/>
  <c r="O552" i="2" s="1"/>
  <c r="L552" i="2"/>
  <c r="G552" i="2"/>
  <c r="F552" i="2"/>
  <c r="H552" i="2" s="1"/>
  <c r="E552" i="2"/>
  <c r="N551" i="2"/>
  <c r="M551" i="2"/>
  <c r="O551" i="2" s="1"/>
  <c r="L551" i="2"/>
  <c r="G551" i="2"/>
  <c r="F551" i="2"/>
  <c r="H551" i="2" s="1"/>
  <c r="E551" i="2"/>
  <c r="N550" i="2"/>
  <c r="M550" i="2"/>
  <c r="O550" i="2" s="1"/>
  <c r="L550" i="2"/>
  <c r="G550" i="2"/>
  <c r="F550" i="2"/>
  <c r="H550" i="2" s="1"/>
  <c r="E550" i="2"/>
  <c r="N549" i="2"/>
  <c r="M549" i="2"/>
  <c r="O549" i="2" s="1"/>
  <c r="L549" i="2"/>
  <c r="G549" i="2"/>
  <c r="F549" i="2"/>
  <c r="H549" i="2" s="1"/>
  <c r="E549" i="2"/>
  <c r="N548" i="2"/>
  <c r="M548" i="2"/>
  <c r="O548" i="2" s="1"/>
  <c r="L548" i="2"/>
  <c r="G548" i="2"/>
  <c r="F548" i="2"/>
  <c r="H548" i="2" s="1"/>
  <c r="E548" i="2"/>
  <c r="N547" i="2"/>
  <c r="M547" i="2"/>
  <c r="O547" i="2" s="1"/>
  <c r="L547" i="2"/>
  <c r="G547" i="2"/>
  <c r="F547" i="2"/>
  <c r="H547" i="2" s="1"/>
  <c r="E547" i="2"/>
  <c r="N546" i="2"/>
  <c r="M546" i="2"/>
  <c r="O546" i="2" s="1"/>
  <c r="L546" i="2"/>
  <c r="G546" i="2"/>
  <c r="F546" i="2"/>
  <c r="H546" i="2" s="1"/>
  <c r="E546" i="2"/>
  <c r="N545" i="2"/>
  <c r="M545" i="2"/>
  <c r="O545" i="2" s="1"/>
  <c r="L545" i="2"/>
  <c r="G545" i="2"/>
  <c r="F545" i="2"/>
  <c r="H545" i="2" s="1"/>
  <c r="E545" i="2"/>
  <c r="N544" i="2"/>
  <c r="M544" i="2"/>
  <c r="O544" i="2" s="1"/>
  <c r="L544" i="2"/>
  <c r="G544" i="2"/>
  <c r="F544" i="2"/>
  <c r="H544" i="2" s="1"/>
  <c r="E544" i="2"/>
  <c r="N543" i="2"/>
  <c r="M543" i="2"/>
  <c r="O543" i="2" s="1"/>
  <c r="L543" i="2"/>
  <c r="G543" i="2"/>
  <c r="F543" i="2"/>
  <c r="H543" i="2" s="1"/>
  <c r="E543" i="2"/>
  <c r="N542" i="2"/>
  <c r="M542" i="2"/>
  <c r="O542" i="2" s="1"/>
  <c r="L542" i="2"/>
  <c r="G542" i="2"/>
  <c r="F542" i="2"/>
  <c r="H542" i="2" s="1"/>
  <c r="E542" i="2"/>
  <c r="N541" i="2"/>
  <c r="M541" i="2"/>
  <c r="O541" i="2" s="1"/>
  <c r="L541" i="2"/>
  <c r="G541" i="2"/>
  <c r="F541" i="2"/>
  <c r="H541" i="2" s="1"/>
  <c r="E541" i="2"/>
  <c r="N540" i="2"/>
  <c r="M540" i="2"/>
  <c r="O540" i="2" s="1"/>
  <c r="L540" i="2"/>
  <c r="G540" i="2"/>
  <c r="F540" i="2"/>
  <c r="H540" i="2" s="1"/>
  <c r="E540" i="2"/>
  <c r="N539" i="2"/>
  <c r="M539" i="2"/>
  <c r="O539" i="2" s="1"/>
  <c r="L539" i="2"/>
  <c r="G539" i="2"/>
  <c r="F539" i="2"/>
  <c r="H539" i="2" s="1"/>
  <c r="E539" i="2"/>
  <c r="N538" i="2"/>
  <c r="M538" i="2"/>
  <c r="O538" i="2" s="1"/>
  <c r="L538" i="2"/>
  <c r="G538" i="2"/>
  <c r="F538" i="2"/>
  <c r="H538" i="2" s="1"/>
  <c r="E538" i="2"/>
  <c r="N537" i="2"/>
  <c r="M537" i="2"/>
  <c r="O537" i="2" s="1"/>
  <c r="L537" i="2"/>
  <c r="G537" i="2"/>
  <c r="F537" i="2"/>
  <c r="H537" i="2" s="1"/>
  <c r="E537" i="2"/>
  <c r="N536" i="2"/>
  <c r="M536" i="2"/>
  <c r="O536" i="2" s="1"/>
  <c r="L536" i="2"/>
  <c r="G536" i="2"/>
  <c r="F536" i="2"/>
  <c r="H536" i="2" s="1"/>
  <c r="E536" i="2"/>
  <c r="N535" i="2"/>
  <c r="M535" i="2"/>
  <c r="O535" i="2" s="1"/>
  <c r="L535" i="2"/>
  <c r="G535" i="2"/>
  <c r="F535" i="2"/>
  <c r="H535" i="2" s="1"/>
  <c r="E535" i="2"/>
  <c r="N534" i="2"/>
  <c r="M534" i="2"/>
  <c r="O534" i="2" s="1"/>
  <c r="L534" i="2"/>
  <c r="G534" i="2"/>
  <c r="F534" i="2"/>
  <c r="H534" i="2" s="1"/>
  <c r="E534" i="2"/>
  <c r="N533" i="2"/>
  <c r="M533" i="2"/>
  <c r="O533" i="2" s="1"/>
  <c r="L533" i="2"/>
  <c r="G533" i="2"/>
  <c r="F533" i="2"/>
  <c r="H533" i="2" s="1"/>
  <c r="E533" i="2"/>
  <c r="N532" i="2"/>
  <c r="M532" i="2"/>
  <c r="O532" i="2" s="1"/>
  <c r="L532" i="2"/>
  <c r="G532" i="2"/>
  <c r="F532" i="2"/>
  <c r="H532" i="2" s="1"/>
  <c r="E532" i="2"/>
  <c r="N531" i="2"/>
  <c r="M531" i="2"/>
  <c r="O531" i="2" s="1"/>
  <c r="L531" i="2"/>
  <c r="G531" i="2"/>
  <c r="F531" i="2"/>
  <c r="H531" i="2" s="1"/>
  <c r="E531" i="2"/>
  <c r="N530" i="2"/>
  <c r="M530" i="2"/>
  <c r="O530" i="2" s="1"/>
  <c r="L530" i="2"/>
  <c r="G530" i="2"/>
  <c r="F530" i="2"/>
  <c r="H530" i="2" s="1"/>
  <c r="E530" i="2"/>
  <c r="N529" i="2"/>
  <c r="M529" i="2"/>
  <c r="O529" i="2" s="1"/>
  <c r="L529" i="2"/>
  <c r="G529" i="2"/>
  <c r="F529" i="2"/>
  <c r="H529" i="2" s="1"/>
  <c r="E529" i="2"/>
  <c r="N528" i="2"/>
  <c r="M528" i="2"/>
  <c r="O528" i="2" s="1"/>
  <c r="L528" i="2"/>
  <c r="G528" i="2"/>
  <c r="F528" i="2"/>
  <c r="H528" i="2" s="1"/>
  <c r="E528" i="2"/>
  <c r="N527" i="2"/>
  <c r="M527" i="2"/>
  <c r="O527" i="2" s="1"/>
  <c r="L527" i="2"/>
  <c r="G527" i="2"/>
  <c r="F527" i="2"/>
  <c r="H527" i="2" s="1"/>
  <c r="E527" i="2"/>
  <c r="N526" i="2"/>
  <c r="M526" i="2"/>
  <c r="O526" i="2" s="1"/>
  <c r="L526" i="2"/>
  <c r="G526" i="2"/>
  <c r="F526" i="2"/>
  <c r="H526" i="2" s="1"/>
  <c r="E526" i="2"/>
  <c r="N525" i="2"/>
  <c r="M525" i="2"/>
  <c r="O525" i="2" s="1"/>
  <c r="L525" i="2"/>
  <c r="G525" i="2"/>
  <c r="F525" i="2"/>
  <c r="H525" i="2" s="1"/>
  <c r="E525" i="2"/>
  <c r="N524" i="2"/>
  <c r="M524" i="2"/>
  <c r="O524" i="2" s="1"/>
  <c r="L524" i="2"/>
  <c r="G524" i="2"/>
  <c r="F524" i="2"/>
  <c r="H524" i="2" s="1"/>
  <c r="E524" i="2"/>
  <c r="N523" i="2"/>
  <c r="M523" i="2"/>
  <c r="O523" i="2" s="1"/>
  <c r="L523" i="2"/>
  <c r="G523" i="2"/>
  <c r="F523" i="2"/>
  <c r="H523" i="2" s="1"/>
  <c r="E523" i="2"/>
  <c r="N522" i="2"/>
  <c r="M522" i="2"/>
  <c r="O522" i="2" s="1"/>
  <c r="L522" i="2"/>
  <c r="G522" i="2"/>
  <c r="F522" i="2"/>
  <c r="H522" i="2" s="1"/>
  <c r="E522" i="2"/>
  <c r="N521" i="2"/>
  <c r="M521" i="2"/>
  <c r="O521" i="2" s="1"/>
  <c r="L521" i="2"/>
  <c r="G521" i="2"/>
  <c r="F521" i="2"/>
  <c r="H521" i="2" s="1"/>
  <c r="E521" i="2"/>
  <c r="N520" i="2"/>
  <c r="M520" i="2"/>
  <c r="O520" i="2" s="1"/>
  <c r="L520" i="2"/>
  <c r="G520" i="2"/>
  <c r="F520" i="2"/>
  <c r="H520" i="2" s="1"/>
  <c r="E520" i="2"/>
  <c r="N519" i="2"/>
  <c r="M519" i="2"/>
  <c r="O519" i="2" s="1"/>
  <c r="L519" i="2"/>
  <c r="G519" i="2"/>
  <c r="F519" i="2"/>
  <c r="H519" i="2" s="1"/>
  <c r="E519" i="2"/>
  <c r="N518" i="2"/>
  <c r="M518" i="2"/>
  <c r="O518" i="2" s="1"/>
  <c r="L518" i="2"/>
  <c r="G518" i="2"/>
  <c r="F518" i="2"/>
  <c r="H518" i="2" s="1"/>
  <c r="E518" i="2"/>
  <c r="N517" i="2"/>
  <c r="M517" i="2"/>
  <c r="O517" i="2" s="1"/>
  <c r="L517" i="2"/>
  <c r="G517" i="2"/>
  <c r="F517" i="2"/>
  <c r="H517" i="2" s="1"/>
  <c r="E517" i="2"/>
  <c r="N516" i="2"/>
  <c r="M516" i="2"/>
  <c r="O516" i="2" s="1"/>
  <c r="L516" i="2"/>
  <c r="G516" i="2"/>
  <c r="F516" i="2"/>
  <c r="H516" i="2" s="1"/>
  <c r="E516" i="2"/>
  <c r="N515" i="2"/>
  <c r="M515" i="2"/>
  <c r="O515" i="2" s="1"/>
  <c r="L515" i="2"/>
  <c r="G515" i="2"/>
  <c r="F515" i="2"/>
  <c r="H515" i="2" s="1"/>
  <c r="E515" i="2"/>
  <c r="N514" i="2"/>
  <c r="M514" i="2"/>
  <c r="O514" i="2" s="1"/>
  <c r="L514" i="2"/>
  <c r="G514" i="2"/>
  <c r="F514" i="2"/>
  <c r="H514" i="2" s="1"/>
  <c r="E514" i="2"/>
  <c r="N513" i="2"/>
  <c r="M513" i="2"/>
  <c r="O513" i="2" s="1"/>
  <c r="L513" i="2"/>
  <c r="G513" i="2"/>
  <c r="F513" i="2"/>
  <c r="H513" i="2" s="1"/>
  <c r="E513" i="2"/>
  <c r="N512" i="2"/>
  <c r="M512" i="2"/>
  <c r="O512" i="2" s="1"/>
  <c r="L512" i="2"/>
  <c r="G512" i="2"/>
  <c r="F512" i="2"/>
  <c r="H512" i="2" s="1"/>
  <c r="E512" i="2"/>
  <c r="N511" i="2"/>
  <c r="M511" i="2"/>
  <c r="O511" i="2" s="1"/>
  <c r="L511" i="2"/>
  <c r="G511" i="2"/>
  <c r="F511" i="2"/>
  <c r="H511" i="2" s="1"/>
  <c r="E511" i="2"/>
  <c r="N510" i="2"/>
  <c r="M510" i="2"/>
  <c r="O510" i="2" s="1"/>
  <c r="L510" i="2"/>
  <c r="G510" i="2"/>
  <c r="F510" i="2"/>
  <c r="H510" i="2" s="1"/>
  <c r="E510" i="2"/>
  <c r="N509" i="2"/>
  <c r="M509" i="2"/>
  <c r="O509" i="2" s="1"/>
  <c r="L509" i="2"/>
  <c r="G509" i="2"/>
  <c r="F509" i="2"/>
  <c r="H509" i="2" s="1"/>
  <c r="E509" i="2"/>
  <c r="N508" i="2"/>
  <c r="M508" i="2"/>
  <c r="O508" i="2" s="1"/>
  <c r="L508" i="2"/>
  <c r="G508" i="2"/>
  <c r="F508" i="2"/>
  <c r="H508" i="2" s="1"/>
  <c r="E508" i="2"/>
  <c r="N507" i="2"/>
  <c r="M507" i="2"/>
  <c r="O507" i="2" s="1"/>
  <c r="L507" i="2"/>
  <c r="G507" i="2"/>
  <c r="F507" i="2"/>
  <c r="H507" i="2" s="1"/>
  <c r="E507" i="2"/>
  <c r="N506" i="2"/>
  <c r="M506" i="2"/>
  <c r="O506" i="2" s="1"/>
  <c r="L506" i="2"/>
  <c r="G506" i="2"/>
  <c r="F506" i="2"/>
  <c r="H506" i="2" s="1"/>
  <c r="E506" i="2"/>
  <c r="N505" i="2"/>
  <c r="M505" i="2"/>
  <c r="O505" i="2" s="1"/>
  <c r="L505" i="2"/>
  <c r="G505" i="2"/>
  <c r="F505" i="2"/>
  <c r="H505" i="2" s="1"/>
  <c r="E505" i="2"/>
  <c r="N504" i="2"/>
  <c r="M504" i="2"/>
  <c r="O504" i="2" s="1"/>
  <c r="L504" i="2"/>
  <c r="G504" i="2"/>
  <c r="F504" i="2"/>
  <c r="H504" i="2" s="1"/>
  <c r="E504" i="2"/>
  <c r="N503" i="2"/>
  <c r="M503" i="2"/>
  <c r="O503" i="2" s="1"/>
  <c r="L503" i="2"/>
  <c r="G503" i="2"/>
  <c r="F503" i="2"/>
  <c r="H503" i="2" s="1"/>
  <c r="E503" i="2"/>
  <c r="N502" i="2"/>
  <c r="M502" i="2"/>
  <c r="O502" i="2" s="1"/>
  <c r="L502" i="2"/>
  <c r="G502" i="2"/>
  <c r="F502" i="2"/>
  <c r="H502" i="2" s="1"/>
  <c r="E502" i="2"/>
  <c r="N501" i="2"/>
  <c r="M501" i="2"/>
  <c r="O501" i="2" s="1"/>
  <c r="L501" i="2"/>
  <c r="G501" i="2"/>
  <c r="F501" i="2"/>
  <c r="H501" i="2" s="1"/>
  <c r="E501" i="2"/>
  <c r="N500" i="2"/>
  <c r="M500" i="2"/>
  <c r="O500" i="2" s="1"/>
  <c r="L500" i="2"/>
  <c r="G500" i="2"/>
  <c r="F500" i="2"/>
  <c r="H500" i="2" s="1"/>
  <c r="E500" i="2"/>
  <c r="N499" i="2"/>
  <c r="M499" i="2"/>
  <c r="O499" i="2" s="1"/>
  <c r="L499" i="2"/>
  <c r="G499" i="2"/>
  <c r="F499" i="2"/>
  <c r="H499" i="2" s="1"/>
  <c r="E499" i="2"/>
  <c r="N498" i="2"/>
  <c r="M498" i="2"/>
  <c r="O498" i="2" s="1"/>
  <c r="L498" i="2"/>
  <c r="H498" i="2"/>
  <c r="G498" i="2"/>
  <c r="F498" i="2"/>
  <c r="E498" i="2"/>
  <c r="O497" i="2"/>
  <c r="N497" i="2"/>
  <c r="M497" i="2"/>
  <c r="L497" i="2"/>
  <c r="H497" i="2"/>
  <c r="G497" i="2"/>
  <c r="F497" i="2"/>
  <c r="E497" i="2"/>
  <c r="O496" i="2"/>
  <c r="N496" i="2"/>
  <c r="M496" i="2"/>
  <c r="L496" i="2"/>
  <c r="H496" i="2"/>
  <c r="G496" i="2"/>
  <c r="F496" i="2"/>
  <c r="E496" i="2"/>
  <c r="O495" i="2"/>
  <c r="N495" i="2"/>
  <c r="M495" i="2"/>
  <c r="L495" i="2"/>
  <c r="H495" i="2"/>
  <c r="G495" i="2"/>
  <c r="F495" i="2"/>
  <c r="E495" i="2"/>
  <c r="O494" i="2"/>
  <c r="N494" i="2"/>
  <c r="M494" i="2"/>
  <c r="L494" i="2"/>
  <c r="H494" i="2"/>
  <c r="G494" i="2"/>
  <c r="F494" i="2"/>
  <c r="E494" i="2"/>
  <c r="O493" i="2"/>
  <c r="N493" i="2"/>
  <c r="M493" i="2"/>
  <c r="L493" i="2"/>
  <c r="H493" i="2"/>
  <c r="G493" i="2"/>
  <c r="F493" i="2"/>
  <c r="E493" i="2"/>
  <c r="O492" i="2"/>
  <c r="N492" i="2"/>
  <c r="M492" i="2"/>
  <c r="L492" i="2"/>
  <c r="H492" i="2"/>
  <c r="G492" i="2"/>
  <c r="F492" i="2"/>
  <c r="E492" i="2"/>
  <c r="O491" i="2"/>
  <c r="N491" i="2"/>
  <c r="M491" i="2"/>
  <c r="L491" i="2"/>
  <c r="H491" i="2"/>
  <c r="G491" i="2"/>
  <c r="F491" i="2"/>
  <c r="E491" i="2"/>
  <c r="O490" i="2"/>
  <c r="N490" i="2"/>
  <c r="M490" i="2"/>
  <c r="L490" i="2"/>
  <c r="H490" i="2"/>
  <c r="G490" i="2"/>
  <c r="F490" i="2"/>
  <c r="E490" i="2"/>
  <c r="O489" i="2"/>
  <c r="N489" i="2"/>
  <c r="M489" i="2"/>
  <c r="L489" i="2"/>
  <c r="H489" i="2"/>
  <c r="G489" i="2"/>
  <c r="F489" i="2"/>
  <c r="E489" i="2"/>
  <c r="O488" i="2"/>
  <c r="N488" i="2"/>
  <c r="M488" i="2"/>
  <c r="L488" i="2"/>
  <c r="H488" i="2"/>
  <c r="G488" i="2"/>
  <c r="F488" i="2"/>
  <c r="E488" i="2"/>
  <c r="O487" i="2"/>
  <c r="N487" i="2"/>
  <c r="M487" i="2"/>
  <c r="L487" i="2"/>
  <c r="H487" i="2"/>
  <c r="G487" i="2"/>
  <c r="F487" i="2"/>
  <c r="E487" i="2"/>
  <c r="O486" i="2"/>
  <c r="N486" i="2"/>
  <c r="M486" i="2"/>
  <c r="L486" i="2"/>
  <c r="H486" i="2"/>
  <c r="G486" i="2"/>
  <c r="F486" i="2"/>
  <c r="E486" i="2"/>
  <c r="O485" i="2"/>
  <c r="N485" i="2"/>
  <c r="M485" i="2"/>
  <c r="L485" i="2"/>
  <c r="H485" i="2"/>
  <c r="G485" i="2"/>
  <c r="F485" i="2"/>
  <c r="E485" i="2"/>
  <c r="O484" i="2"/>
  <c r="N484" i="2"/>
  <c r="M484" i="2"/>
  <c r="L484" i="2"/>
  <c r="H484" i="2"/>
  <c r="G484" i="2"/>
  <c r="F484" i="2"/>
  <c r="E484" i="2"/>
  <c r="O483" i="2"/>
  <c r="N483" i="2"/>
  <c r="M483" i="2"/>
  <c r="L483" i="2"/>
  <c r="H483" i="2"/>
  <c r="G483" i="2"/>
  <c r="F483" i="2"/>
  <c r="E483" i="2"/>
  <c r="O482" i="2"/>
  <c r="N482" i="2"/>
  <c r="M482" i="2"/>
  <c r="L482" i="2"/>
  <c r="H482" i="2"/>
  <c r="G482" i="2"/>
  <c r="F482" i="2"/>
  <c r="E482" i="2"/>
  <c r="O481" i="2"/>
  <c r="N481" i="2"/>
  <c r="M481" i="2"/>
  <c r="L481" i="2"/>
  <c r="H481" i="2"/>
  <c r="G481" i="2"/>
  <c r="F481" i="2"/>
  <c r="E481" i="2"/>
  <c r="O480" i="2"/>
  <c r="N480" i="2"/>
  <c r="M480" i="2"/>
  <c r="L480" i="2"/>
  <c r="H480" i="2"/>
  <c r="G480" i="2"/>
  <c r="F480" i="2"/>
  <c r="E480" i="2"/>
  <c r="O479" i="2"/>
  <c r="N479" i="2"/>
  <c r="M479" i="2"/>
  <c r="L479" i="2"/>
  <c r="H479" i="2"/>
  <c r="G479" i="2"/>
  <c r="F479" i="2"/>
  <c r="E479" i="2"/>
  <c r="O478" i="2"/>
  <c r="N478" i="2"/>
  <c r="M478" i="2"/>
  <c r="L478" i="2"/>
  <c r="H478" i="2"/>
  <c r="G478" i="2"/>
  <c r="F478" i="2"/>
  <c r="E478" i="2"/>
  <c r="O477" i="2"/>
  <c r="N477" i="2"/>
  <c r="M477" i="2"/>
  <c r="L477" i="2"/>
  <c r="H477" i="2"/>
  <c r="G477" i="2"/>
  <c r="F477" i="2"/>
  <c r="E477" i="2"/>
  <c r="O476" i="2"/>
  <c r="N476" i="2"/>
  <c r="M476" i="2"/>
  <c r="L476" i="2"/>
  <c r="H476" i="2"/>
  <c r="G476" i="2"/>
  <c r="F476" i="2"/>
  <c r="E476" i="2"/>
  <c r="O475" i="2"/>
  <c r="N475" i="2"/>
  <c r="M475" i="2"/>
  <c r="L475" i="2"/>
  <c r="H475" i="2"/>
  <c r="G475" i="2"/>
  <c r="F475" i="2"/>
  <c r="E475" i="2"/>
  <c r="O474" i="2"/>
  <c r="N474" i="2"/>
  <c r="M474" i="2"/>
  <c r="L474" i="2"/>
  <c r="H474" i="2"/>
  <c r="G474" i="2"/>
  <c r="F474" i="2"/>
  <c r="E474" i="2"/>
  <c r="O473" i="2"/>
  <c r="N473" i="2"/>
  <c r="M473" i="2"/>
  <c r="L473" i="2"/>
  <c r="H473" i="2"/>
  <c r="G473" i="2"/>
  <c r="F473" i="2"/>
  <c r="E473" i="2"/>
  <c r="O472" i="2"/>
  <c r="N472" i="2"/>
  <c r="M472" i="2"/>
  <c r="L472" i="2"/>
  <c r="H472" i="2"/>
  <c r="G472" i="2"/>
  <c r="F472" i="2"/>
  <c r="E472" i="2"/>
  <c r="O471" i="2"/>
  <c r="N471" i="2"/>
  <c r="M471" i="2"/>
  <c r="L471" i="2"/>
  <c r="H471" i="2"/>
  <c r="G471" i="2"/>
  <c r="F471" i="2"/>
  <c r="E471" i="2"/>
  <c r="O470" i="2"/>
  <c r="N470" i="2"/>
  <c r="M470" i="2"/>
  <c r="L470" i="2"/>
  <c r="H470" i="2"/>
  <c r="G470" i="2"/>
  <c r="F470" i="2"/>
  <c r="E470" i="2"/>
  <c r="O469" i="2"/>
  <c r="N469" i="2"/>
  <c r="M469" i="2"/>
  <c r="L469" i="2"/>
  <c r="H469" i="2"/>
  <c r="G469" i="2"/>
  <c r="F469" i="2"/>
  <c r="E469" i="2"/>
  <c r="O468" i="2"/>
  <c r="N468" i="2"/>
  <c r="M468" i="2"/>
  <c r="L468" i="2"/>
  <c r="H468" i="2"/>
  <c r="G468" i="2"/>
  <c r="F468" i="2"/>
  <c r="E468" i="2"/>
  <c r="O467" i="2"/>
  <c r="N467" i="2"/>
  <c r="M467" i="2"/>
  <c r="L467" i="2"/>
  <c r="H467" i="2"/>
  <c r="G467" i="2"/>
  <c r="F467" i="2"/>
  <c r="E467" i="2"/>
  <c r="O466" i="2"/>
  <c r="N466" i="2"/>
  <c r="M466" i="2"/>
  <c r="L466" i="2"/>
  <c r="H466" i="2"/>
  <c r="G466" i="2"/>
  <c r="F466" i="2"/>
  <c r="E466" i="2"/>
  <c r="O465" i="2"/>
  <c r="N465" i="2"/>
  <c r="M465" i="2"/>
  <c r="L465" i="2"/>
  <c r="H465" i="2"/>
  <c r="G465" i="2"/>
  <c r="F465" i="2"/>
  <c r="E465" i="2"/>
  <c r="O464" i="2"/>
  <c r="N464" i="2"/>
  <c r="M464" i="2"/>
  <c r="L464" i="2"/>
  <c r="H464" i="2"/>
  <c r="G464" i="2"/>
  <c r="F464" i="2"/>
  <c r="E464" i="2"/>
  <c r="O463" i="2"/>
  <c r="N463" i="2"/>
  <c r="M463" i="2"/>
  <c r="L463" i="2"/>
  <c r="H463" i="2"/>
  <c r="G463" i="2"/>
  <c r="F463" i="2"/>
  <c r="E463" i="2"/>
  <c r="O462" i="2"/>
  <c r="N462" i="2"/>
  <c r="M462" i="2"/>
  <c r="L462" i="2"/>
  <c r="H462" i="2"/>
  <c r="G462" i="2"/>
  <c r="F462" i="2"/>
  <c r="E462" i="2"/>
  <c r="O461" i="2"/>
  <c r="N461" i="2"/>
  <c r="M461" i="2"/>
  <c r="L461" i="2"/>
  <c r="H461" i="2"/>
  <c r="G461" i="2"/>
  <c r="F461" i="2"/>
  <c r="E461" i="2"/>
  <c r="O460" i="2"/>
  <c r="N460" i="2"/>
  <c r="M460" i="2"/>
  <c r="L460" i="2"/>
  <c r="H460" i="2"/>
  <c r="G460" i="2"/>
  <c r="F460" i="2"/>
  <c r="E460" i="2"/>
  <c r="O459" i="2"/>
  <c r="N459" i="2"/>
  <c r="M459" i="2"/>
  <c r="L459" i="2"/>
  <c r="H459" i="2"/>
  <c r="G459" i="2"/>
  <c r="F459" i="2"/>
  <c r="E459" i="2"/>
  <c r="O458" i="2"/>
  <c r="N458" i="2"/>
  <c r="M458" i="2"/>
  <c r="L458" i="2"/>
  <c r="H458" i="2"/>
  <c r="G458" i="2"/>
  <c r="F458" i="2"/>
  <c r="E458" i="2"/>
  <c r="O457" i="2"/>
  <c r="N457" i="2"/>
  <c r="M457" i="2"/>
  <c r="L457" i="2"/>
  <c r="H457" i="2"/>
  <c r="G457" i="2"/>
  <c r="F457" i="2"/>
  <c r="E457" i="2"/>
  <c r="O456" i="2"/>
  <c r="N456" i="2"/>
  <c r="M456" i="2"/>
  <c r="L456" i="2"/>
  <c r="H456" i="2"/>
  <c r="G456" i="2"/>
  <c r="F456" i="2"/>
  <c r="E456" i="2"/>
  <c r="O455" i="2"/>
  <c r="N455" i="2"/>
  <c r="M455" i="2"/>
  <c r="L455" i="2"/>
  <c r="H455" i="2"/>
  <c r="G455" i="2"/>
  <c r="F455" i="2"/>
  <c r="E455" i="2"/>
  <c r="O454" i="2"/>
  <c r="N454" i="2"/>
  <c r="M454" i="2"/>
  <c r="L454" i="2"/>
  <c r="H454" i="2"/>
  <c r="G454" i="2"/>
  <c r="F454" i="2"/>
  <c r="E454" i="2"/>
  <c r="O453" i="2"/>
  <c r="N453" i="2"/>
  <c r="M453" i="2"/>
  <c r="L453" i="2"/>
  <c r="H453" i="2"/>
  <c r="G453" i="2"/>
  <c r="F453" i="2"/>
  <c r="E453" i="2"/>
  <c r="O452" i="2"/>
  <c r="N452" i="2"/>
  <c r="M452" i="2"/>
  <c r="L452" i="2"/>
  <c r="H452" i="2"/>
  <c r="G452" i="2"/>
  <c r="F452" i="2"/>
  <c r="E452" i="2"/>
  <c r="O451" i="2"/>
  <c r="N451" i="2"/>
  <c r="M451" i="2"/>
  <c r="L451" i="2"/>
  <c r="H451" i="2"/>
  <c r="G451" i="2"/>
  <c r="F451" i="2"/>
  <c r="E451" i="2"/>
  <c r="O450" i="2"/>
  <c r="N450" i="2"/>
  <c r="M450" i="2"/>
  <c r="L450" i="2"/>
  <c r="H450" i="2"/>
  <c r="G450" i="2"/>
  <c r="F450" i="2"/>
  <c r="E450" i="2"/>
  <c r="O449" i="2"/>
  <c r="N449" i="2"/>
  <c r="M449" i="2"/>
  <c r="L449" i="2"/>
  <c r="H449" i="2"/>
  <c r="G449" i="2"/>
  <c r="F449" i="2"/>
  <c r="E449" i="2"/>
  <c r="O448" i="2"/>
  <c r="N448" i="2"/>
  <c r="M448" i="2"/>
  <c r="L448" i="2"/>
  <c r="H448" i="2"/>
  <c r="G448" i="2"/>
  <c r="F448" i="2"/>
  <c r="E448" i="2"/>
  <c r="O447" i="2"/>
  <c r="N447" i="2"/>
  <c r="M447" i="2"/>
  <c r="L447" i="2"/>
  <c r="H447" i="2"/>
  <c r="G447" i="2"/>
  <c r="F447" i="2"/>
  <c r="E447" i="2"/>
  <c r="O446" i="2"/>
  <c r="N446" i="2"/>
  <c r="M446" i="2"/>
  <c r="L446" i="2"/>
  <c r="H446" i="2"/>
  <c r="G446" i="2"/>
  <c r="F446" i="2"/>
  <c r="E446" i="2"/>
  <c r="O445" i="2"/>
  <c r="N445" i="2"/>
  <c r="M445" i="2"/>
  <c r="L445" i="2"/>
  <c r="H445" i="2"/>
  <c r="G445" i="2"/>
  <c r="F445" i="2"/>
  <c r="E445" i="2"/>
  <c r="O444" i="2"/>
  <c r="N444" i="2"/>
  <c r="M444" i="2"/>
  <c r="L444" i="2"/>
  <c r="H444" i="2"/>
  <c r="G444" i="2"/>
  <c r="F444" i="2"/>
  <c r="E444" i="2"/>
  <c r="O443" i="2"/>
  <c r="N443" i="2"/>
  <c r="M443" i="2"/>
  <c r="L443" i="2"/>
  <c r="H443" i="2"/>
  <c r="G443" i="2"/>
  <c r="F443" i="2"/>
  <c r="E443" i="2"/>
  <c r="O442" i="2"/>
  <c r="N442" i="2"/>
  <c r="M442" i="2"/>
  <c r="L442" i="2"/>
  <c r="H442" i="2"/>
  <c r="G442" i="2"/>
  <c r="F442" i="2"/>
  <c r="E442" i="2"/>
  <c r="O441" i="2"/>
  <c r="N441" i="2"/>
  <c r="M441" i="2"/>
  <c r="L441" i="2"/>
  <c r="H441" i="2"/>
  <c r="G441" i="2"/>
  <c r="F441" i="2"/>
  <c r="E441" i="2"/>
  <c r="O440" i="2"/>
  <c r="N440" i="2"/>
  <c r="M440" i="2"/>
  <c r="L440" i="2"/>
  <c r="H440" i="2"/>
  <c r="G440" i="2"/>
  <c r="F440" i="2"/>
  <c r="E440" i="2"/>
  <c r="O439" i="2"/>
  <c r="N439" i="2"/>
  <c r="M439" i="2"/>
  <c r="L439" i="2"/>
  <c r="H439" i="2"/>
  <c r="G439" i="2"/>
  <c r="F439" i="2"/>
  <c r="E439" i="2"/>
  <c r="O438" i="2"/>
  <c r="N438" i="2"/>
  <c r="M438" i="2"/>
  <c r="L438" i="2"/>
  <c r="H438" i="2"/>
  <c r="G438" i="2"/>
  <c r="F438" i="2"/>
  <c r="E438" i="2"/>
  <c r="O437" i="2"/>
  <c r="N437" i="2"/>
  <c r="M437" i="2"/>
  <c r="L437" i="2"/>
  <c r="H437" i="2"/>
  <c r="G437" i="2"/>
  <c r="F437" i="2"/>
  <c r="E437" i="2"/>
  <c r="O436" i="2"/>
  <c r="N436" i="2"/>
  <c r="M436" i="2"/>
  <c r="L436" i="2"/>
  <c r="H436" i="2"/>
  <c r="G436" i="2"/>
  <c r="F436" i="2"/>
  <c r="E436" i="2"/>
  <c r="O435" i="2"/>
  <c r="N435" i="2"/>
  <c r="M435" i="2"/>
  <c r="L435" i="2"/>
  <c r="H435" i="2"/>
  <c r="G435" i="2"/>
  <c r="F435" i="2"/>
  <c r="E435" i="2"/>
  <c r="O434" i="2"/>
  <c r="N434" i="2"/>
  <c r="M434" i="2"/>
  <c r="L434" i="2"/>
  <c r="H434" i="2"/>
  <c r="G434" i="2"/>
  <c r="F434" i="2"/>
  <c r="E434" i="2"/>
  <c r="O433" i="2"/>
  <c r="N433" i="2"/>
  <c r="M433" i="2"/>
  <c r="L433" i="2"/>
  <c r="H433" i="2"/>
  <c r="G433" i="2"/>
  <c r="F433" i="2"/>
  <c r="E433" i="2"/>
  <c r="O432" i="2"/>
  <c r="N432" i="2"/>
  <c r="M432" i="2"/>
  <c r="L432" i="2"/>
  <c r="H432" i="2"/>
  <c r="G432" i="2"/>
  <c r="F432" i="2"/>
  <c r="E432" i="2"/>
  <c r="O431" i="2"/>
  <c r="N431" i="2"/>
  <c r="M431" i="2"/>
  <c r="L431" i="2"/>
  <c r="H431" i="2"/>
  <c r="G431" i="2"/>
  <c r="F431" i="2"/>
  <c r="E431" i="2"/>
  <c r="O430" i="2"/>
  <c r="N430" i="2"/>
  <c r="M430" i="2"/>
  <c r="L430" i="2"/>
  <c r="H430" i="2"/>
  <c r="G430" i="2"/>
  <c r="F430" i="2"/>
  <c r="E430" i="2"/>
  <c r="O429" i="2"/>
  <c r="N429" i="2"/>
  <c r="M429" i="2"/>
  <c r="L429" i="2"/>
  <c r="H429" i="2"/>
  <c r="G429" i="2"/>
  <c r="F429" i="2"/>
  <c r="E429" i="2"/>
  <c r="O428" i="2"/>
  <c r="N428" i="2"/>
  <c r="M428" i="2"/>
  <c r="L428" i="2"/>
  <c r="H428" i="2"/>
  <c r="G428" i="2"/>
  <c r="F428" i="2"/>
  <c r="E428" i="2"/>
  <c r="O427" i="2"/>
  <c r="N427" i="2"/>
  <c r="M427" i="2"/>
  <c r="L427" i="2"/>
  <c r="H427" i="2"/>
  <c r="G427" i="2"/>
  <c r="F427" i="2"/>
  <c r="E427" i="2"/>
  <c r="O426" i="2"/>
  <c r="N426" i="2"/>
  <c r="M426" i="2"/>
  <c r="L426" i="2"/>
  <c r="H426" i="2"/>
  <c r="G426" i="2"/>
  <c r="F426" i="2"/>
  <c r="E426" i="2"/>
  <c r="O425" i="2"/>
  <c r="N425" i="2"/>
  <c r="M425" i="2"/>
  <c r="L425" i="2"/>
  <c r="H425" i="2"/>
  <c r="G425" i="2"/>
  <c r="F425" i="2"/>
  <c r="E425" i="2"/>
  <c r="O424" i="2"/>
  <c r="N424" i="2"/>
  <c r="M424" i="2"/>
  <c r="L424" i="2"/>
  <c r="H424" i="2"/>
  <c r="G424" i="2"/>
  <c r="F424" i="2"/>
  <c r="E424" i="2"/>
  <c r="O423" i="2"/>
  <c r="N423" i="2"/>
  <c r="M423" i="2"/>
  <c r="L423" i="2"/>
  <c r="H423" i="2"/>
  <c r="G423" i="2"/>
  <c r="F423" i="2"/>
  <c r="E423" i="2"/>
  <c r="O422" i="2"/>
  <c r="N422" i="2"/>
  <c r="M422" i="2"/>
  <c r="L422" i="2"/>
  <c r="H422" i="2"/>
  <c r="G422" i="2"/>
  <c r="F422" i="2"/>
  <c r="E422" i="2"/>
  <c r="O421" i="2"/>
  <c r="N421" i="2"/>
  <c r="M421" i="2"/>
  <c r="L421" i="2"/>
  <c r="H421" i="2"/>
  <c r="G421" i="2"/>
  <c r="F421" i="2"/>
  <c r="E421" i="2"/>
  <c r="O420" i="2"/>
  <c r="N420" i="2"/>
  <c r="M420" i="2"/>
  <c r="L420" i="2"/>
  <c r="H420" i="2"/>
  <c r="G420" i="2"/>
  <c r="F420" i="2"/>
  <c r="E420" i="2"/>
  <c r="O419" i="2"/>
  <c r="N419" i="2"/>
  <c r="M419" i="2"/>
  <c r="L419" i="2"/>
  <c r="H419" i="2"/>
  <c r="G419" i="2"/>
  <c r="F419" i="2"/>
  <c r="E419" i="2"/>
  <c r="O418" i="2"/>
  <c r="N418" i="2"/>
  <c r="M418" i="2"/>
  <c r="L418" i="2"/>
  <c r="H418" i="2"/>
  <c r="G418" i="2"/>
  <c r="F418" i="2"/>
  <c r="E418" i="2"/>
  <c r="O417" i="2"/>
  <c r="N417" i="2"/>
  <c r="M417" i="2"/>
  <c r="L417" i="2"/>
  <c r="H417" i="2"/>
  <c r="G417" i="2"/>
  <c r="F417" i="2"/>
  <c r="E417" i="2"/>
  <c r="O416" i="2"/>
  <c r="N416" i="2"/>
  <c r="M416" i="2"/>
  <c r="L416" i="2"/>
  <c r="H416" i="2"/>
  <c r="G416" i="2"/>
  <c r="F416" i="2"/>
  <c r="E416" i="2"/>
  <c r="O415" i="2"/>
  <c r="N415" i="2"/>
  <c r="M415" i="2"/>
  <c r="L415" i="2"/>
  <c r="H415" i="2"/>
  <c r="G415" i="2"/>
  <c r="F415" i="2"/>
  <c r="E415" i="2"/>
  <c r="O414" i="2"/>
  <c r="N414" i="2"/>
  <c r="M414" i="2"/>
  <c r="L414" i="2"/>
  <c r="H414" i="2"/>
  <c r="G414" i="2"/>
  <c r="F414" i="2"/>
  <c r="E414" i="2"/>
  <c r="O413" i="2"/>
  <c r="N413" i="2"/>
  <c r="M413" i="2"/>
  <c r="L413" i="2"/>
  <c r="H413" i="2"/>
  <c r="G413" i="2"/>
  <c r="F413" i="2"/>
  <c r="E413" i="2"/>
  <c r="O412" i="2"/>
  <c r="N412" i="2"/>
  <c r="M412" i="2"/>
  <c r="L412" i="2"/>
  <c r="H412" i="2"/>
  <c r="G412" i="2"/>
  <c r="F412" i="2"/>
  <c r="E412" i="2"/>
  <c r="O411" i="2"/>
  <c r="N411" i="2"/>
  <c r="M411" i="2"/>
  <c r="L411" i="2"/>
  <c r="H411" i="2"/>
  <c r="G411" i="2"/>
  <c r="F411" i="2"/>
  <c r="E411" i="2"/>
  <c r="O410" i="2"/>
  <c r="N410" i="2"/>
  <c r="M410" i="2"/>
  <c r="L410" i="2"/>
  <c r="H410" i="2"/>
  <c r="G410" i="2"/>
  <c r="F410" i="2"/>
  <c r="E410" i="2"/>
  <c r="O409" i="2"/>
  <c r="N409" i="2"/>
  <c r="M409" i="2"/>
  <c r="L409" i="2"/>
  <c r="H409" i="2"/>
  <c r="G409" i="2"/>
  <c r="F409" i="2"/>
  <c r="E409" i="2"/>
  <c r="O408" i="2"/>
  <c r="N408" i="2"/>
  <c r="M408" i="2"/>
  <c r="L408" i="2"/>
  <c r="H408" i="2"/>
  <c r="G408" i="2"/>
  <c r="F408" i="2"/>
  <c r="E408" i="2"/>
  <c r="O407" i="2"/>
  <c r="N407" i="2"/>
  <c r="M407" i="2"/>
  <c r="L407" i="2"/>
  <c r="H407" i="2"/>
  <c r="G407" i="2"/>
  <c r="F407" i="2"/>
  <c r="E407" i="2"/>
  <c r="O406" i="2"/>
  <c r="N406" i="2"/>
  <c r="M406" i="2"/>
  <c r="L406" i="2"/>
  <c r="H406" i="2"/>
  <c r="G406" i="2"/>
  <c r="F406" i="2"/>
  <c r="E406" i="2"/>
  <c r="O405" i="2"/>
  <c r="N405" i="2"/>
  <c r="M405" i="2"/>
  <c r="L405" i="2"/>
  <c r="H405" i="2"/>
  <c r="G405" i="2"/>
  <c r="F405" i="2"/>
  <c r="E405" i="2"/>
  <c r="O404" i="2"/>
  <c r="N404" i="2"/>
  <c r="M404" i="2"/>
  <c r="L404" i="2"/>
  <c r="H404" i="2"/>
  <c r="G404" i="2"/>
  <c r="F404" i="2"/>
  <c r="E404" i="2"/>
  <c r="O403" i="2"/>
  <c r="N403" i="2"/>
  <c r="M403" i="2"/>
  <c r="L403" i="2"/>
  <c r="H403" i="2"/>
  <c r="G403" i="2"/>
  <c r="F403" i="2"/>
  <c r="E403" i="2"/>
  <c r="O402" i="2"/>
  <c r="N402" i="2"/>
  <c r="M402" i="2"/>
  <c r="L402" i="2"/>
  <c r="H402" i="2"/>
  <c r="G402" i="2"/>
  <c r="F402" i="2"/>
  <c r="E402" i="2"/>
  <c r="O401" i="2"/>
  <c r="N401" i="2"/>
  <c r="M401" i="2"/>
  <c r="L401" i="2"/>
  <c r="H401" i="2"/>
  <c r="G401" i="2"/>
  <c r="F401" i="2"/>
  <c r="E401" i="2"/>
  <c r="O400" i="2"/>
  <c r="N400" i="2"/>
  <c r="M400" i="2"/>
  <c r="L400" i="2"/>
  <c r="H400" i="2"/>
  <c r="G400" i="2"/>
  <c r="F400" i="2"/>
  <c r="E400" i="2"/>
  <c r="O399" i="2"/>
  <c r="N399" i="2"/>
  <c r="M399" i="2"/>
  <c r="L399" i="2"/>
  <c r="H399" i="2"/>
  <c r="G399" i="2"/>
  <c r="F399" i="2"/>
  <c r="E399" i="2"/>
  <c r="O398" i="2"/>
  <c r="N398" i="2"/>
  <c r="M398" i="2"/>
  <c r="L398" i="2"/>
  <c r="H398" i="2"/>
  <c r="G398" i="2"/>
  <c r="F398" i="2"/>
  <c r="E398" i="2"/>
  <c r="O397" i="2"/>
  <c r="N397" i="2"/>
  <c r="M397" i="2"/>
  <c r="L397" i="2"/>
  <c r="H397" i="2"/>
  <c r="G397" i="2"/>
  <c r="F397" i="2"/>
  <c r="E397" i="2"/>
  <c r="O396" i="2"/>
  <c r="N396" i="2"/>
  <c r="M396" i="2"/>
  <c r="L396" i="2"/>
  <c r="H396" i="2"/>
  <c r="G396" i="2"/>
  <c r="F396" i="2"/>
  <c r="E396" i="2"/>
  <c r="O395" i="2"/>
  <c r="N395" i="2"/>
  <c r="M395" i="2"/>
  <c r="L395" i="2"/>
  <c r="H395" i="2"/>
  <c r="G395" i="2"/>
  <c r="F395" i="2"/>
  <c r="E395" i="2"/>
  <c r="O394" i="2"/>
  <c r="N394" i="2"/>
  <c r="M394" i="2"/>
  <c r="L394" i="2"/>
  <c r="H394" i="2"/>
  <c r="G394" i="2"/>
  <c r="F394" i="2"/>
  <c r="E394" i="2"/>
  <c r="O393" i="2"/>
  <c r="N393" i="2"/>
  <c r="M393" i="2"/>
  <c r="L393" i="2"/>
  <c r="H393" i="2"/>
  <c r="G393" i="2"/>
  <c r="F393" i="2"/>
  <c r="E393" i="2"/>
  <c r="O392" i="2"/>
  <c r="N392" i="2"/>
  <c r="M392" i="2"/>
  <c r="L392" i="2"/>
  <c r="H392" i="2"/>
  <c r="G392" i="2"/>
  <c r="F392" i="2"/>
  <c r="E392" i="2"/>
  <c r="O391" i="2"/>
  <c r="N391" i="2"/>
  <c r="M391" i="2"/>
  <c r="L391" i="2"/>
  <c r="H391" i="2"/>
  <c r="G391" i="2"/>
  <c r="F391" i="2"/>
  <c r="E391" i="2"/>
  <c r="O390" i="2"/>
  <c r="N390" i="2"/>
  <c r="M390" i="2"/>
  <c r="L390" i="2"/>
  <c r="H390" i="2"/>
  <c r="G390" i="2"/>
  <c r="F390" i="2"/>
  <c r="E390" i="2"/>
  <c r="O389" i="2"/>
  <c r="N389" i="2"/>
  <c r="M389" i="2"/>
  <c r="L389" i="2"/>
  <c r="H389" i="2"/>
  <c r="G389" i="2"/>
  <c r="F389" i="2"/>
  <c r="E389" i="2"/>
  <c r="O388" i="2"/>
  <c r="N388" i="2"/>
  <c r="M388" i="2"/>
  <c r="L388" i="2"/>
  <c r="H388" i="2"/>
  <c r="G388" i="2"/>
  <c r="F388" i="2"/>
  <c r="E388" i="2"/>
  <c r="O387" i="2"/>
  <c r="N387" i="2"/>
  <c r="M387" i="2"/>
  <c r="L387" i="2"/>
  <c r="H387" i="2"/>
  <c r="G387" i="2"/>
  <c r="F387" i="2"/>
  <c r="E387" i="2"/>
  <c r="O386" i="2"/>
  <c r="N386" i="2"/>
  <c r="M386" i="2"/>
  <c r="L386" i="2"/>
  <c r="H386" i="2"/>
  <c r="G386" i="2"/>
  <c r="F386" i="2"/>
  <c r="E386" i="2"/>
  <c r="O385" i="2"/>
  <c r="N385" i="2"/>
  <c r="M385" i="2"/>
  <c r="L385" i="2"/>
  <c r="H385" i="2"/>
  <c r="G385" i="2"/>
  <c r="F385" i="2"/>
  <c r="E385" i="2"/>
  <c r="O384" i="2"/>
  <c r="N384" i="2"/>
  <c r="M384" i="2"/>
  <c r="L384" i="2"/>
  <c r="H384" i="2"/>
  <c r="G384" i="2"/>
  <c r="F384" i="2"/>
  <c r="E384" i="2"/>
  <c r="O383" i="2"/>
  <c r="N383" i="2"/>
  <c r="M383" i="2"/>
  <c r="L383" i="2"/>
  <c r="H383" i="2"/>
  <c r="G383" i="2"/>
  <c r="F383" i="2"/>
  <c r="E383" i="2"/>
  <c r="O382" i="2"/>
  <c r="N382" i="2"/>
  <c r="M382" i="2"/>
  <c r="L382" i="2"/>
  <c r="H382" i="2"/>
  <c r="G382" i="2"/>
  <c r="F382" i="2"/>
  <c r="E382" i="2"/>
  <c r="O381" i="2"/>
  <c r="N381" i="2"/>
  <c r="M381" i="2"/>
  <c r="L381" i="2"/>
  <c r="H381" i="2"/>
  <c r="G381" i="2"/>
  <c r="F381" i="2"/>
  <c r="E381" i="2"/>
  <c r="O380" i="2"/>
  <c r="N380" i="2"/>
  <c r="M380" i="2"/>
  <c r="L380" i="2"/>
  <c r="H380" i="2"/>
  <c r="G380" i="2"/>
  <c r="F380" i="2"/>
  <c r="E380" i="2"/>
  <c r="O379" i="2"/>
  <c r="N379" i="2"/>
  <c r="M379" i="2"/>
  <c r="L379" i="2"/>
  <c r="H379" i="2"/>
  <c r="G379" i="2"/>
  <c r="F379" i="2"/>
  <c r="E379" i="2"/>
  <c r="O378" i="2"/>
  <c r="N378" i="2"/>
  <c r="M378" i="2"/>
  <c r="L378" i="2"/>
  <c r="H378" i="2"/>
  <c r="G378" i="2"/>
  <c r="F378" i="2"/>
  <c r="E378" i="2"/>
  <c r="O377" i="2"/>
  <c r="N377" i="2"/>
  <c r="M377" i="2"/>
  <c r="L377" i="2"/>
  <c r="H377" i="2"/>
  <c r="G377" i="2"/>
  <c r="F377" i="2"/>
  <c r="E377" i="2"/>
  <c r="O376" i="2"/>
  <c r="N376" i="2"/>
  <c r="M376" i="2"/>
  <c r="L376" i="2"/>
  <c r="H376" i="2"/>
  <c r="G376" i="2"/>
  <c r="F376" i="2"/>
  <c r="E376" i="2"/>
  <c r="O375" i="2"/>
  <c r="N375" i="2"/>
  <c r="M375" i="2"/>
  <c r="L375" i="2"/>
  <c r="H375" i="2"/>
  <c r="G375" i="2"/>
  <c r="F375" i="2"/>
  <c r="E375" i="2"/>
  <c r="O374" i="2"/>
  <c r="N374" i="2"/>
  <c r="M374" i="2"/>
  <c r="L374" i="2"/>
  <c r="H374" i="2"/>
  <c r="G374" i="2"/>
  <c r="F374" i="2"/>
  <c r="E374" i="2"/>
  <c r="O373" i="2"/>
  <c r="N373" i="2"/>
  <c r="M373" i="2"/>
  <c r="L373" i="2"/>
  <c r="H373" i="2"/>
  <c r="G373" i="2"/>
  <c r="F373" i="2"/>
  <c r="E373" i="2"/>
  <c r="O372" i="2"/>
  <c r="N372" i="2"/>
  <c r="M372" i="2"/>
  <c r="L372" i="2"/>
  <c r="H372" i="2"/>
  <c r="G372" i="2"/>
  <c r="F372" i="2"/>
  <c r="E372" i="2"/>
  <c r="O371" i="2"/>
  <c r="N371" i="2"/>
  <c r="M371" i="2"/>
  <c r="L371" i="2"/>
  <c r="H371" i="2"/>
  <c r="G371" i="2"/>
  <c r="F371" i="2"/>
  <c r="E371" i="2"/>
  <c r="O370" i="2"/>
  <c r="N370" i="2"/>
  <c r="M370" i="2"/>
  <c r="L370" i="2"/>
  <c r="H370" i="2"/>
  <c r="G370" i="2"/>
  <c r="F370" i="2"/>
  <c r="E370" i="2"/>
  <c r="O369" i="2"/>
  <c r="N369" i="2"/>
  <c r="M369" i="2"/>
  <c r="L369" i="2"/>
  <c r="H369" i="2"/>
  <c r="G369" i="2"/>
  <c r="F369" i="2"/>
  <c r="E369" i="2"/>
  <c r="O368" i="2"/>
  <c r="N368" i="2"/>
  <c r="M368" i="2"/>
  <c r="L368" i="2"/>
  <c r="H368" i="2"/>
  <c r="G368" i="2"/>
  <c r="F368" i="2"/>
  <c r="E368" i="2"/>
  <c r="O367" i="2"/>
  <c r="N367" i="2"/>
  <c r="M367" i="2"/>
  <c r="L367" i="2"/>
  <c r="H367" i="2"/>
  <c r="G367" i="2"/>
  <c r="F367" i="2"/>
  <c r="E367" i="2"/>
  <c r="O366" i="2"/>
  <c r="N366" i="2"/>
  <c r="M366" i="2"/>
  <c r="L366" i="2"/>
  <c r="H366" i="2"/>
  <c r="G366" i="2"/>
  <c r="F366" i="2"/>
  <c r="E366" i="2"/>
  <c r="O365" i="2"/>
  <c r="N365" i="2"/>
  <c r="M365" i="2"/>
  <c r="L365" i="2"/>
  <c r="H365" i="2"/>
  <c r="G365" i="2"/>
  <c r="F365" i="2"/>
  <c r="E365" i="2"/>
  <c r="O364" i="2"/>
  <c r="N364" i="2"/>
  <c r="M364" i="2"/>
  <c r="L364" i="2"/>
  <c r="H364" i="2"/>
  <c r="G364" i="2"/>
  <c r="F364" i="2"/>
  <c r="E364" i="2"/>
  <c r="O363" i="2"/>
  <c r="N363" i="2"/>
  <c r="M363" i="2"/>
  <c r="L363" i="2"/>
  <c r="H363" i="2"/>
  <c r="G363" i="2"/>
  <c r="F363" i="2"/>
  <c r="E363" i="2"/>
  <c r="O362" i="2"/>
  <c r="N362" i="2"/>
  <c r="M362" i="2"/>
  <c r="L362" i="2"/>
  <c r="H362" i="2"/>
  <c r="G362" i="2"/>
  <c r="F362" i="2"/>
  <c r="E362" i="2"/>
  <c r="O361" i="2"/>
  <c r="N361" i="2"/>
  <c r="M361" i="2"/>
  <c r="L361" i="2"/>
  <c r="H361" i="2"/>
  <c r="G361" i="2"/>
  <c r="F361" i="2"/>
  <c r="E361" i="2"/>
  <c r="O360" i="2"/>
  <c r="N360" i="2"/>
  <c r="M360" i="2"/>
  <c r="L360" i="2"/>
  <c r="H360" i="2"/>
  <c r="G360" i="2"/>
  <c r="F360" i="2"/>
  <c r="E360" i="2"/>
  <c r="O359" i="2"/>
  <c r="N359" i="2"/>
  <c r="M359" i="2"/>
  <c r="L359" i="2"/>
  <c r="H359" i="2"/>
  <c r="G359" i="2"/>
  <c r="F359" i="2"/>
  <c r="E359" i="2"/>
  <c r="O358" i="2"/>
  <c r="N358" i="2"/>
  <c r="M358" i="2"/>
  <c r="L358" i="2"/>
  <c r="H358" i="2"/>
  <c r="G358" i="2"/>
  <c r="F358" i="2"/>
  <c r="E358" i="2"/>
  <c r="O357" i="2"/>
  <c r="N357" i="2"/>
  <c r="M357" i="2"/>
  <c r="L357" i="2"/>
  <c r="H357" i="2"/>
  <c r="G357" i="2"/>
  <c r="F357" i="2"/>
  <c r="E357" i="2"/>
  <c r="O356" i="2"/>
  <c r="N356" i="2"/>
  <c r="M356" i="2"/>
  <c r="L356" i="2"/>
  <c r="H356" i="2"/>
  <c r="G356" i="2"/>
  <c r="F356" i="2"/>
  <c r="E356" i="2"/>
  <c r="O355" i="2"/>
  <c r="N355" i="2"/>
  <c r="M355" i="2"/>
  <c r="L355" i="2"/>
  <c r="H355" i="2"/>
  <c r="G355" i="2"/>
  <c r="F355" i="2"/>
  <c r="E355" i="2"/>
  <c r="O354" i="2"/>
  <c r="N354" i="2"/>
  <c r="M354" i="2"/>
  <c r="L354" i="2"/>
  <c r="H354" i="2"/>
  <c r="G354" i="2"/>
  <c r="F354" i="2"/>
  <c r="E354" i="2"/>
  <c r="O353" i="2"/>
  <c r="N353" i="2"/>
  <c r="M353" i="2"/>
  <c r="L353" i="2"/>
  <c r="H353" i="2"/>
  <c r="G353" i="2"/>
  <c r="F353" i="2"/>
  <c r="E353" i="2"/>
  <c r="O352" i="2"/>
  <c r="N352" i="2"/>
  <c r="M352" i="2"/>
  <c r="L352" i="2"/>
  <c r="H352" i="2"/>
  <c r="G352" i="2"/>
  <c r="F352" i="2"/>
  <c r="E352" i="2"/>
  <c r="O351" i="2"/>
  <c r="N351" i="2"/>
  <c r="M351" i="2"/>
  <c r="L351" i="2"/>
  <c r="H351" i="2"/>
  <c r="G351" i="2"/>
  <c r="F351" i="2"/>
  <c r="E351" i="2"/>
  <c r="O350" i="2"/>
  <c r="N350" i="2"/>
  <c r="M350" i="2"/>
  <c r="L350" i="2"/>
  <c r="H350" i="2"/>
  <c r="G350" i="2"/>
  <c r="F350" i="2"/>
  <c r="E350" i="2"/>
  <c r="O349" i="2"/>
  <c r="N349" i="2"/>
  <c r="M349" i="2"/>
  <c r="L349" i="2"/>
  <c r="H349" i="2"/>
  <c r="G349" i="2"/>
  <c r="F349" i="2"/>
  <c r="E349" i="2"/>
  <c r="O348" i="2"/>
  <c r="N348" i="2"/>
  <c r="M348" i="2"/>
  <c r="L348" i="2"/>
  <c r="H348" i="2"/>
  <c r="G348" i="2"/>
  <c r="F348" i="2"/>
  <c r="E348" i="2"/>
  <c r="O347" i="2"/>
  <c r="N347" i="2"/>
  <c r="M347" i="2"/>
  <c r="L347" i="2"/>
  <c r="H347" i="2"/>
  <c r="G347" i="2"/>
  <c r="F347" i="2"/>
  <c r="E347" i="2"/>
  <c r="O346" i="2"/>
  <c r="M346" i="2"/>
  <c r="L346" i="2"/>
  <c r="N346" i="2" s="1"/>
  <c r="H346" i="2"/>
  <c r="F346" i="2"/>
  <c r="E346" i="2"/>
  <c r="G346" i="2" s="1"/>
  <c r="O345" i="2"/>
  <c r="M345" i="2"/>
  <c r="L345" i="2"/>
  <c r="N345" i="2" s="1"/>
  <c r="H345" i="2"/>
  <c r="F345" i="2"/>
  <c r="E345" i="2"/>
  <c r="G345" i="2" s="1"/>
  <c r="O344" i="2"/>
  <c r="M344" i="2"/>
  <c r="L344" i="2"/>
  <c r="N344" i="2" s="1"/>
  <c r="H344" i="2"/>
  <c r="F344" i="2"/>
  <c r="E344" i="2"/>
  <c r="G344" i="2" s="1"/>
  <c r="O343" i="2"/>
  <c r="M343" i="2"/>
  <c r="L343" i="2"/>
  <c r="N343" i="2" s="1"/>
  <c r="H343" i="2"/>
  <c r="F343" i="2"/>
  <c r="E343" i="2"/>
  <c r="G343" i="2" s="1"/>
  <c r="O342" i="2"/>
  <c r="M342" i="2"/>
  <c r="L342" i="2"/>
  <c r="N342" i="2" s="1"/>
  <c r="H342" i="2"/>
  <c r="F342" i="2"/>
  <c r="E342" i="2"/>
  <c r="G342" i="2" s="1"/>
  <c r="O341" i="2"/>
  <c r="M341" i="2"/>
  <c r="L341" i="2"/>
  <c r="N341" i="2" s="1"/>
  <c r="H341" i="2"/>
  <c r="F341" i="2"/>
  <c r="E341" i="2"/>
  <c r="G341" i="2" s="1"/>
  <c r="O340" i="2"/>
  <c r="M340" i="2"/>
  <c r="L340" i="2"/>
  <c r="N340" i="2" s="1"/>
  <c r="H340" i="2"/>
  <c r="F340" i="2"/>
  <c r="E340" i="2"/>
  <c r="G340" i="2" s="1"/>
  <c r="O339" i="2"/>
  <c r="M339" i="2"/>
  <c r="L339" i="2"/>
  <c r="N339" i="2" s="1"/>
  <c r="H339" i="2"/>
  <c r="F339" i="2"/>
  <c r="E339" i="2"/>
  <c r="G339" i="2" s="1"/>
  <c r="O338" i="2"/>
  <c r="M338" i="2"/>
  <c r="L338" i="2"/>
  <c r="N338" i="2" s="1"/>
  <c r="H338" i="2"/>
  <c r="F338" i="2"/>
  <c r="E338" i="2"/>
  <c r="G338" i="2" s="1"/>
  <c r="O337" i="2"/>
  <c r="M337" i="2"/>
  <c r="L337" i="2"/>
  <c r="N337" i="2" s="1"/>
  <c r="H337" i="2"/>
  <c r="F337" i="2"/>
  <c r="E337" i="2"/>
  <c r="G337" i="2" s="1"/>
  <c r="O336" i="2"/>
  <c r="M336" i="2"/>
  <c r="L336" i="2"/>
  <c r="N336" i="2" s="1"/>
  <c r="H336" i="2"/>
  <c r="F336" i="2"/>
  <c r="E336" i="2"/>
  <c r="G336" i="2" s="1"/>
  <c r="O335" i="2"/>
  <c r="M335" i="2"/>
  <c r="L335" i="2"/>
  <c r="N335" i="2" s="1"/>
  <c r="H335" i="2"/>
  <c r="F335" i="2"/>
  <c r="E335" i="2"/>
  <c r="G335" i="2" s="1"/>
  <c r="O334" i="2"/>
  <c r="M334" i="2"/>
  <c r="L334" i="2"/>
  <c r="N334" i="2" s="1"/>
  <c r="H334" i="2"/>
  <c r="F334" i="2"/>
  <c r="E334" i="2"/>
  <c r="G334" i="2" s="1"/>
  <c r="O333" i="2"/>
  <c r="M333" i="2"/>
  <c r="L333" i="2"/>
  <c r="N333" i="2" s="1"/>
  <c r="H333" i="2"/>
  <c r="F333" i="2"/>
  <c r="E333" i="2"/>
  <c r="G333" i="2" s="1"/>
  <c r="O332" i="2"/>
  <c r="M332" i="2"/>
  <c r="L332" i="2"/>
  <c r="N332" i="2" s="1"/>
  <c r="H332" i="2"/>
  <c r="F332" i="2"/>
  <c r="E332" i="2"/>
  <c r="G332" i="2" s="1"/>
  <c r="O331" i="2"/>
  <c r="M331" i="2"/>
  <c r="L331" i="2"/>
  <c r="N331" i="2" s="1"/>
  <c r="H331" i="2"/>
  <c r="F331" i="2"/>
  <c r="E331" i="2"/>
  <c r="G331" i="2" s="1"/>
  <c r="O330" i="2"/>
  <c r="M330" i="2"/>
  <c r="L330" i="2"/>
  <c r="N330" i="2" s="1"/>
  <c r="H330" i="2"/>
  <c r="F330" i="2"/>
  <c r="E330" i="2"/>
  <c r="G330" i="2" s="1"/>
  <c r="O329" i="2"/>
  <c r="M329" i="2"/>
  <c r="L329" i="2"/>
  <c r="N329" i="2" s="1"/>
  <c r="H329" i="2"/>
  <c r="F329" i="2"/>
  <c r="E329" i="2"/>
  <c r="G329" i="2" s="1"/>
  <c r="O328" i="2"/>
  <c r="M328" i="2"/>
  <c r="L328" i="2"/>
  <c r="N328" i="2" s="1"/>
  <c r="H328" i="2"/>
  <c r="F328" i="2"/>
  <c r="E328" i="2"/>
  <c r="G328" i="2" s="1"/>
  <c r="O327" i="2"/>
  <c r="M327" i="2"/>
  <c r="L327" i="2"/>
  <c r="N327" i="2" s="1"/>
  <c r="H327" i="2"/>
  <c r="F327" i="2"/>
  <c r="E327" i="2"/>
  <c r="G327" i="2" s="1"/>
  <c r="O326" i="2"/>
  <c r="M326" i="2"/>
  <c r="L326" i="2"/>
  <c r="N326" i="2" s="1"/>
  <c r="H326" i="2"/>
  <c r="F326" i="2"/>
  <c r="E326" i="2"/>
  <c r="G326" i="2" s="1"/>
  <c r="O325" i="2"/>
  <c r="M325" i="2"/>
  <c r="L325" i="2"/>
  <c r="N325" i="2" s="1"/>
  <c r="H325" i="2"/>
  <c r="F325" i="2"/>
  <c r="E325" i="2"/>
  <c r="G325" i="2" s="1"/>
  <c r="O324" i="2"/>
  <c r="M324" i="2"/>
  <c r="L324" i="2"/>
  <c r="N324" i="2" s="1"/>
  <c r="H324" i="2"/>
  <c r="F324" i="2"/>
  <c r="E324" i="2"/>
  <c r="G324" i="2" s="1"/>
  <c r="O323" i="2"/>
  <c r="M323" i="2"/>
  <c r="L323" i="2"/>
  <c r="N323" i="2" s="1"/>
  <c r="H323" i="2"/>
  <c r="F323" i="2"/>
  <c r="E323" i="2"/>
  <c r="G323" i="2" s="1"/>
  <c r="O322" i="2"/>
  <c r="M322" i="2"/>
  <c r="L322" i="2"/>
  <c r="N322" i="2" s="1"/>
  <c r="H322" i="2"/>
  <c r="F322" i="2"/>
  <c r="E322" i="2"/>
  <c r="G322" i="2" s="1"/>
  <c r="O321" i="2"/>
  <c r="M321" i="2"/>
  <c r="L321" i="2"/>
  <c r="N321" i="2" s="1"/>
  <c r="H321" i="2"/>
  <c r="F321" i="2"/>
  <c r="E321" i="2"/>
  <c r="G321" i="2" s="1"/>
  <c r="O320" i="2"/>
  <c r="M320" i="2"/>
  <c r="L320" i="2"/>
  <c r="N320" i="2" s="1"/>
  <c r="H320" i="2"/>
  <c r="F320" i="2"/>
  <c r="E320" i="2"/>
  <c r="G320" i="2" s="1"/>
  <c r="O319" i="2"/>
  <c r="M319" i="2"/>
  <c r="L319" i="2"/>
  <c r="N319" i="2" s="1"/>
  <c r="H319" i="2"/>
  <c r="F319" i="2"/>
  <c r="E319" i="2"/>
  <c r="G319" i="2" s="1"/>
  <c r="O318" i="2"/>
  <c r="M318" i="2"/>
  <c r="L318" i="2"/>
  <c r="N318" i="2" s="1"/>
  <c r="H318" i="2"/>
  <c r="F318" i="2"/>
  <c r="E318" i="2"/>
  <c r="G318" i="2" s="1"/>
  <c r="O317" i="2"/>
  <c r="M317" i="2"/>
  <c r="L317" i="2"/>
  <c r="N317" i="2" s="1"/>
  <c r="H317" i="2"/>
  <c r="F317" i="2"/>
  <c r="E317" i="2"/>
  <c r="G317" i="2" s="1"/>
  <c r="O316" i="2"/>
  <c r="M316" i="2"/>
  <c r="L316" i="2"/>
  <c r="N316" i="2" s="1"/>
  <c r="H316" i="2"/>
  <c r="F316" i="2"/>
  <c r="E316" i="2"/>
  <c r="G316" i="2" s="1"/>
  <c r="O315" i="2"/>
  <c r="M315" i="2"/>
  <c r="L315" i="2"/>
  <c r="N315" i="2" s="1"/>
  <c r="H315" i="2"/>
  <c r="F315" i="2"/>
  <c r="E315" i="2"/>
  <c r="G315" i="2" s="1"/>
  <c r="O314" i="2"/>
  <c r="M314" i="2"/>
  <c r="L314" i="2"/>
  <c r="N314" i="2" s="1"/>
  <c r="H314" i="2"/>
  <c r="F314" i="2"/>
  <c r="E314" i="2"/>
  <c r="G314" i="2" s="1"/>
  <c r="O313" i="2"/>
  <c r="M313" i="2"/>
  <c r="L313" i="2"/>
  <c r="N313" i="2" s="1"/>
  <c r="H313" i="2"/>
  <c r="F313" i="2"/>
  <c r="E313" i="2"/>
  <c r="G313" i="2" s="1"/>
  <c r="O312" i="2"/>
  <c r="M312" i="2"/>
  <c r="L312" i="2"/>
  <c r="N312" i="2" s="1"/>
  <c r="H312" i="2"/>
  <c r="F312" i="2"/>
  <c r="E312" i="2"/>
  <c r="G312" i="2" s="1"/>
  <c r="O311" i="2"/>
  <c r="M311" i="2"/>
  <c r="L311" i="2"/>
  <c r="N311" i="2" s="1"/>
  <c r="H311" i="2"/>
  <c r="F311" i="2"/>
  <c r="E311" i="2"/>
  <c r="G311" i="2" s="1"/>
  <c r="O310" i="2"/>
  <c r="M310" i="2"/>
  <c r="L310" i="2"/>
  <c r="N310" i="2" s="1"/>
  <c r="H310" i="2"/>
  <c r="F310" i="2"/>
  <c r="E310" i="2"/>
  <c r="G310" i="2" s="1"/>
  <c r="O309" i="2"/>
  <c r="M309" i="2"/>
  <c r="L309" i="2"/>
  <c r="N309" i="2" s="1"/>
  <c r="H309" i="2"/>
  <c r="F309" i="2"/>
  <c r="E309" i="2"/>
  <c r="G309" i="2" s="1"/>
  <c r="O308" i="2"/>
  <c r="M308" i="2"/>
  <c r="L308" i="2"/>
  <c r="N308" i="2" s="1"/>
  <c r="H308" i="2"/>
  <c r="F308" i="2"/>
  <c r="E308" i="2"/>
  <c r="G308" i="2" s="1"/>
  <c r="O307" i="2"/>
  <c r="M307" i="2"/>
  <c r="L307" i="2"/>
  <c r="N307" i="2" s="1"/>
  <c r="H307" i="2"/>
  <c r="F307" i="2"/>
  <c r="E307" i="2"/>
  <c r="G307" i="2" s="1"/>
  <c r="O306" i="2"/>
  <c r="M306" i="2"/>
  <c r="L306" i="2"/>
  <c r="N306" i="2" s="1"/>
  <c r="H306" i="2"/>
  <c r="F306" i="2"/>
  <c r="E306" i="2"/>
  <c r="G306" i="2" s="1"/>
  <c r="O305" i="2"/>
  <c r="M305" i="2"/>
  <c r="L305" i="2"/>
  <c r="N305" i="2" s="1"/>
  <c r="H305" i="2"/>
  <c r="F305" i="2"/>
  <c r="E305" i="2"/>
  <c r="G305" i="2" s="1"/>
  <c r="O304" i="2"/>
  <c r="M304" i="2"/>
  <c r="L304" i="2"/>
  <c r="N304" i="2" s="1"/>
  <c r="H304" i="2"/>
  <c r="F304" i="2"/>
  <c r="E304" i="2"/>
  <c r="G304" i="2" s="1"/>
  <c r="O303" i="2"/>
  <c r="M303" i="2"/>
  <c r="L303" i="2"/>
  <c r="N303" i="2" s="1"/>
  <c r="H303" i="2"/>
  <c r="F303" i="2"/>
  <c r="E303" i="2"/>
  <c r="G303" i="2" s="1"/>
  <c r="O302" i="2"/>
  <c r="M302" i="2"/>
  <c r="L302" i="2"/>
  <c r="N302" i="2" s="1"/>
  <c r="H302" i="2"/>
  <c r="F302" i="2"/>
  <c r="E302" i="2"/>
  <c r="G302" i="2" s="1"/>
  <c r="O301" i="2"/>
  <c r="M301" i="2"/>
  <c r="L301" i="2"/>
  <c r="N301" i="2" s="1"/>
  <c r="H301" i="2"/>
  <c r="F301" i="2"/>
  <c r="E301" i="2"/>
  <c r="G301" i="2" s="1"/>
  <c r="O300" i="2"/>
  <c r="M300" i="2"/>
  <c r="L300" i="2"/>
  <c r="N300" i="2" s="1"/>
  <c r="H300" i="2"/>
  <c r="F300" i="2"/>
  <c r="E300" i="2"/>
  <c r="G300" i="2" s="1"/>
  <c r="M299" i="2"/>
  <c r="O299" i="2" s="1"/>
  <c r="L299" i="2"/>
  <c r="N299" i="2" s="1"/>
  <c r="F299" i="2"/>
  <c r="H299" i="2" s="1"/>
  <c r="E299" i="2"/>
  <c r="G299" i="2" s="1"/>
  <c r="O298" i="2"/>
  <c r="M298" i="2"/>
  <c r="L298" i="2"/>
  <c r="N298" i="2" s="1"/>
  <c r="F298" i="2"/>
  <c r="H298" i="2" s="1"/>
  <c r="E298" i="2"/>
  <c r="G298" i="2" s="1"/>
  <c r="M297" i="2"/>
  <c r="O297" i="2" s="1"/>
  <c r="L297" i="2"/>
  <c r="N297" i="2" s="1"/>
  <c r="F297" i="2"/>
  <c r="H297" i="2" s="1"/>
  <c r="E297" i="2"/>
  <c r="G297" i="2" s="1"/>
  <c r="O296" i="2"/>
  <c r="M296" i="2"/>
  <c r="L296" i="2"/>
  <c r="N296" i="2" s="1"/>
  <c r="F296" i="2"/>
  <c r="H296" i="2" s="1"/>
  <c r="E296" i="2"/>
  <c r="G296" i="2" s="1"/>
  <c r="M295" i="2"/>
  <c r="O295" i="2" s="1"/>
  <c r="L295" i="2"/>
  <c r="N295" i="2" s="1"/>
  <c r="F295" i="2"/>
  <c r="H295" i="2" s="1"/>
  <c r="E295" i="2"/>
  <c r="G295" i="2" s="1"/>
  <c r="O294" i="2"/>
  <c r="M294" i="2"/>
  <c r="L294" i="2"/>
  <c r="N294" i="2" s="1"/>
  <c r="F294" i="2"/>
  <c r="H294" i="2" s="1"/>
  <c r="E294" i="2"/>
  <c r="G294" i="2" s="1"/>
  <c r="M293" i="2"/>
  <c r="O293" i="2" s="1"/>
  <c r="L293" i="2"/>
  <c r="N293" i="2" s="1"/>
  <c r="F293" i="2"/>
  <c r="H293" i="2" s="1"/>
  <c r="E293" i="2"/>
  <c r="G293" i="2" s="1"/>
  <c r="O292" i="2"/>
  <c r="M292" i="2"/>
  <c r="L292" i="2"/>
  <c r="N292" i="2" s="1"/>
  <c r="F292" i="2"/>
  <c r="H292" i="2" s="1"/>
  <c r="E292" i="2"/>
  <c r="G292" i="2" s="1"/>
  <c r="M291" i="2"/>
  <c r="O291" i="2" s="1"/>
  <c r="L291" i="2"/>
  <c r="N291" i="2" s="1"/>
  <c r="F291" i="2"/>
  <c r="H291" i="2" s="1"/>
  <c r="E291" i="2"/>
  <c r="G291" i="2" s="1"/>
  <c r="O290" i="2"/>
  <c r="M290" i="2"/>
  <c r="L290" i="2"/>
  <c r="N290" i="2" s="1"/>
  <c r="F290" i="2"/>
  <c r="H290" i="2" s="1"/>
  <c r="E290" i="2"/>
  <c r="G290" i="2" s="1"/>
  <c r="M289" i="2"/>
  <c r="O289" i="2" s="1"/>
  <c r="L289" i="2"/>
  <c r="N289" i="2" s="1"/>
  <c r="F289" i="2"/>
  <c r="H289" i="2" s="1"/>
  <c r="E289" i="2"/>
  <c r="G289" i="2" s="1"/>
  <c r="O288" i="2"/>
  <c r="M288" i="2"/>
  <c r="L288" i="2"/>
  <c r="N288" i="2" s="1"/>
  <c r="F288" i="2"/>
  <c r="H288" i="2" s="1"/>
  <c r="E288" i="2"/>
  <c r="G288" i="2" s="1"/>
  <c r="M287" i="2"/>
  <c r="O287" i="2" s="1"/>
  <c r="L287" i="2"/>
  <c r="N287" i="2" s="1"/>
  <c r="F287" i="2"/>
  <c r="H287" i="2" s="1"/>
  <c r="E287" i="2"/>
  <c r="G287" i="2" s="1"/>
  <c r="O286" i="2"/>
  <c r="M286" i="2"/>
  <c r="L286" i="2"/>
  <c r="N286" i="2" s="1"/>
  <c r="F286" i="2"/>
  <c r="H286" i="2" s="1"/>
  <c r="E286" i="2"/>
  <c r="G286" i="2" s="1"/>
  <c r="M285" i="2"/>
  <c r="O285" i="2" s="1"/>
  <c r="L285" i="2"/>
  <c r="N285" i="2" s="1"/>
  <c r="F285" i="2"/>
  <c r="H285" i="2" s="1"/>
  <c r="E285" i="2"/>
  <c r="G285" i="2" s="1"/>
  <c r="O284" i="2"/>
  <c r="M284" i="2"/>
  <c r="L284" i="2"/>
  <c r="N284" i="2" s="1"/>
  <c r="F284" i="2"/>
  <c r="H284" i="2" s="1"/>
  <c r="E284" i="2"/>
  <c r="G284" i="2" s="1"/>
  <c r="M283" i="2"/>
  <c r="O283" i="2" s="1"/>
  <c r="L283" i="2"/>
  <c r="N283" i="2" s="1"/>
  <c r="F283" i="2"/>
  <c r="H283" i="2" s="1"/>
  <c r="E283" i="2"/>
  <c r="G283" i="2" s="1"/>
  <c r="O282" i="2"/>
  <c r="M282" i="2"/>
  <c r="L282" i="2"/>
  <c r="N282" i="2" s="1"/>
  <c r="F282" i="2"/>
  <c r="H282" i="2" s="1"/>
  <c r="E282" i="2"/>
  <c r="G282" i="2" s="1"/>
  <c r="M281" i="2"/>
  <c r="O281" i="2" s="1"/>
  <c r="L281" i="2"/>
  <c r="N281" i="2" s="1"/>
  <c r="F281" i="2"/>
  <c r="H281" i="2" s="1"/>
  <c r="E281" i="2"/>
  <c r="G281" i="2" s="1"/>
  <c r="O280" i="2"/>
  <c r="M280" i="2"/>
  <c r="L280" i="2"/>
  <c r="N280" i="2" s="1"/>
  <c r="F280" i="2"/>
  <c r="H280" i="2" s="1"/>
  <c r="E280" i="2"/>
  <c r="G280" i="2" s="1"/>
  <c r="M279" i="2"/>
  <c r="O279" i="2" s="1"/>
  <c r="L279" i="2"/>
  <c r="N279" i="2" s="1"/>
  <c r="F279" i="2"/>
  <c r="H279" i="2" s="1"/>
  <c r="E279" i="2"/>
  <c r="G279" i="2" s="1"/>
  <c r="O278" i="2"/>
  <c r="M278" i="2"/>
  <c r="L278" i="2"/>
  <c r="N278" i="2" s="1"/>
  <c r="F278" i="2"/>
  <c r="H278" i="2" s="1"/>
  <c r="E278" i="2"/>
  <c r="G278" i="2" s="1"/>
  <c r="M277" i="2"/>
  <c r="O277" i="2" s="1"/>
  <c r="L277" i="2"/>
  <c r="N277" i="2" s="1"/>
  <c r="F277" i="2"/>
  <c r="H277" i="2" s="1"/>
  <c r="E277" i="2"/>
  <c r="G277" i="2" s="1"/>
  <c r="O276" i="2"/>
  <c r="M276" i="2"/>
  <c r="L276" i="2"/>
  <c r="N276" i="2" s="1"/>
  <c r="F276" i="2"/>
  <c r="H276" i="2" s="1"/>
  <c r="E276" i="2"/>
  <c r="G276" i="2" s="1"/>
  <c r="M275" i="2"/>
  <c r="O275" i="2" s="1"/>
  <c r="L275" i="2"/>
  <c r="N275" i="2" s="1"/>
  <c r="F275" i="2"/>
  <c r="H275" i="2" s="1"/>
  <c r="E275" i="2"/>
  <c r="G275" i="2" s="1"/>
  <c r="O274" i="2"/>
  <c r="M274" i="2"/>
  <c r="L274" i="2"/>
  <c r="N274" i="2" s="1"/>
  <c r="F274" i="2"/>
  <c r="H274" i="2" s="1"/>
  <c r="E274" i="2"/>
  <c r="G274" i="2" s="1"/>
  <c r="M273" i="2"/>
  <c r="O273" i="2" s="1"/>
  <c r="L273" i="2"/>
  <c r="N273" i="2" s="1"/>
  <c r="F273" i="2"/>
  <c r="H273" i="2" s="1"/>
  <c r="E273" i="2"/>
  <c r="G273" i="2" s="1"/>
  <c r="O272" i="2"/>
  <c r="M272" i="2"/>
  <c r="L272" i="2"/>
  <c r="N272" i="2" s="1"/>
  <c r="F272" i="2"/>
  <c r="H272" i="2" s="1"/>
  <c r="E272" i="2"/>
  <c r="G272" i="2" s="1"/>
  <c r="M271" i="2"/>
  <c r="O271" i="2" s="1"/>
  <c r="L271" i="2"/>
  <c r="N271" i="2" s="1"/>
  <c r="F271" i="2"/>
  <c r="H271" i="2" s="1"/>
  <c r="E271" i="2"/>
  <c r="G271" i="2" s="1"/>
  <c r="O270" i="2"/>
  <c r="M270" i="2"/>
  <c r="L270" i="2"/>
  <c r="N270" i="2" s="1"/>
  <c r="F270" i="2"/>
  <c r="H270" i="2" s="1"/>
  <c r="E270" i="2"/>
  <c r="G270" i="2" s="1"/>
  <c r="M269" i="2"/>
  <c r="O269" i="2" s="1"/>
  <c r="L269" i="2"/>
  <c r="N269" i="2" s="1"/>
  <c r="F269" i="2"/>
  <c r="H269" i="2" s="1"/>
  <c r="E269" i="2"/>
  <c r="G269" i="2" s="1"/>
  <c r="O268" i="2"/>
  <c r="M268" i="2"/>
  <c r="L268" i="2"/>
  <c r="N268" i="2" s="1"/>
  <c r="F268" i="2"/>
  <c r="H268" i="2" s="1"/>
  <c r="E268" i="2"/>
  <c r="G268" i="2" s="1"/>
  <c r="M267" i="2"/>
  <c r="O267" i="2" s="1"/>
  <c r="L267" i="2"/>
  <c r="N267" i="2" s="1"/>
  <c r="F267" i="2"/>
  <c r="H267" i="2" s="1"/>
  <c r="E267" i="2"/>
  <c r="G267" i="2" s="1"/>
  <c r="O266" i="2"/>
  <c r="M266" i="2"/>
  <c r="L266" i="2"/>
  <c r="N266" i="2" s="1"/>
  <c r="F266" i="2"/>
  <c r="H266" i="2" s="1"/>
  <c r="E266" i="2"/>
  <c r="G266" i="2" s="1"/>
  <c r="M265" i="2"/>
  <c r="O265" i="2" s="1"/>
  <c r="L265" i="2"/>
  <c r="N265" i="2" s="1"/>
  <c r="F265" i="2"/>
  <c r="H265" i="2" s="1"/>
  <c r="E265" i="2"/>
  <c r="G265" i="2" s="1"/>
  <c r="O264" i="2"/>
  <c r="M264" i="2"/>
  <c r="L264" i="2"/>
  <c r="N264" i="2" s="1"/>
  <c r="F264" i="2"/>
  <c r="H264" i="2" s="1"/>
  <c r="E264" i="2"/>
  <c r="G264" i="2" s="1"/>
  <c r="M263" i="2"/>
  <c r="O263" i="2" s="1"/>
  <c r="L263" i="2"/>
  <c r="N263" i="2" s="1"/>
  <c r="F263" i="2"/>
  <c r="H263" i="2" s="1"/>
  <c r="E263" i="2"/>
  <c r="G263" i="2" s="1"/>
  <c r="O262" i="2"/>
  <c r="M262" i="2"/>
  <c r="L262" i="2"/>
  <c r="N262" i="2" s="1"/>
  <c r="F262" i="2"/>
  <c r="H262" i="2" s="1"/>
  <c r="E262" i="2"/>
  <c r="G262" i="2" s="1"/>
  <c r="N261" i="2"/>
  <c r="M261" i="2"/>
  <c r="O261" i="2" s="1"/>
  <c r="L261" i="2"/>
  <c r="G261" i="2"/>
  <c r="F261" i="2"/>
  <c r="H261" i="2" s="1"/>
  <c r="E261" i="2"/>
  <c r="N260" i="2"/>
  <c r="M260" i="2"/>
  <c r="O260" i="2" s="1"/>
  <c r="L260" i="2"/>
  <c r="G260" i="2"/>
  <c r="F260" i="2"/>
  <c r="H260" i="2" s="1"/>
  <c r="E260" i="2"/>
  <c r="N259" i="2"/>
  <c r="M259" i="2"/>
  <c r="O259" i="2" s="1"/>
  <c r="L259" i="2"/>
  <c r="G259" i="2"/>
  <c r="F259" i="2"/>
  <c r="H259" i="2" s="1"/>
  <c r="E259" i="2"/>
  <c r="N258" i="2"/>
  <c r="M258" i="2"/>
  <c r="O258" i="2" s="1"/>
  <c r="L258" i="2"/>
  <c r="G258" i="2"/>
  <c r="F258" i="2"/>
  <c r="H258" i="2" s="1"/>
  <c r="E258" i="2"/>
  <c r="N257" i="2"/>
  <c r="M257" i="2"/>
  <c r="O257" i="2" s="1"/>
  <c r="L257" i="2"/>
  <c r="G257" i="2"/>
  <c r="F257" i="2"/>
  <c r="H257" i="2" s="1"/>
  <c r="E257" i="2"/>
  <c r="N256" i="2"/>
  <c r="M256" i="2"/>
  <c r="O256" i="2" s="1"/>
  <c r="L256" i="2"/>
  <c r="G256" i="2"/>
  <c r="F256" i="2"/>
  <c r="H256" i="2" s="1"/>
  <c r="E256" i="2"/>
  <c r="N255" i="2"/>
  <c r="M255" i="2"/>
  <c r="O255" i="2" s="1"/>
  <c r="L255" i="2"/>
  <c r="G255" i="2"/>
  <c r="F255" i="2"/>
  <c r="H255" i="2" s="1"/>
  <c r="E255" i="2"/>
  <c r="N254" i="2"/>
  <c r="M254" i="2"/>
  <c r="O254" i="2" s="1"/>
  <c r="L254" i="2"/>
  <c r="G254" i="2"/>
  <c r="F254" i="2"/>
  <c r="H254" i="2" s="1"/>
  <c r="E254" i="2"/>
  <c r="N253" i="2"/>
  <c r="M253" i="2"/>
  <c r="O253" i="2" s="1"/>
  <c r="L253" i="2"/>
  <c r="G253" i="2"/>
  <c r="F253" i="2"/>
  <c r="H253" i="2" s="1"/>
  <c r="E253" i="2"/>
  <c r="N252" i="2"/>
  <c r="M252" i="2"/>
  <c r="O252" i="2" s="1"/>
  <c r="L252" i="2"/>
  <c r="G252" i="2"/>
  <c r="F252" i="2"/>
  <c r="H252" i="2" s="1"/>
  <c r="E252" i="2"/>
  <c r="N251" i="2"/>
  <c r="M251" i="2"/>
  <c r="O251" i="2" s="1"/>
  <c r="L251" i="2"/>
  <c r="G251" i="2"/>
  <c r="F251" i="2"/>
  <c r="H251" i="2" s="1"/>
  <c r="E251" i="2"/>
  <c r="N250" i="2"/>
  <c r="M250" i="2"/>
  <c r="O250" i="2" s="1"/>
  <c r="L250" i="2"/>
  <c r="G250" i="2"/>
  <c r="F250" i="2"/>
  <c r="H250" i="2" s="1"/>
  <c r="E250" i="2"/>
  <c r="N249" i="2"/>
  <c r="M249" i="2"/>
  <c r="O249" i="2" s="1"/>
  <c r="L249" i="2"/>
  <c r="G249" i="2"/>
  <c r="F249" i="2"/>
  <c r="H249" i="2" s="1"/>
  <c r="E249" i="2"/>
  <c r="N248" i="2"/>
  <c r="M248" i="2"/>
  <c r="O248" i="2" s="1"/>
  <c r="L248" i="2"/>
  <c r="G248" i="2"/>
  <c r="F248" i="2"/>
  <c r="H248" i="2" s="1"/>
  <c r="E248" i="2"/>
  <c r="N247" i="2"/>
  <c r="M247" i="2"/>
  <c r="O247" i="2" s="1"/>
  <c r="L247" i="2"/>
  <c r="G247" i="2"/>
  <c r="F247" i="2"/>
  <c r="H247" i="2" s="1"/>
  <c r="E247" i="2"/>
  <c r="N246" i="2"/>
  <c r="M246" i="2"/>
  <c r="O246" i="2" s="1"/>
  <c r="L246" i="2"/>
  <c r="G246" i="2"/>
  <c r="F246" i="2"/>
  <c r="H246" i="2" s="1"/>
  <c r="E246" i="2"/>
  <c r="N245" i="2"/>
  <c r="M245" i="2"/>
  <c r="O245" i="2" s="1"/>
  <c r="L245" i="2"/>
  <c r="G245" i="2"/>
  <c r="F245" i="2"/>
  <c r="H245" i="2" s="1"/>
  <c r="E245" i="2"/>
  <c r="N244" i="2"/>
  <c r="M244" i="2"/>
  <c r="O244" i="2" s="1"/>
  <c r="L244" i="2"/>
  <c r="G244" i="2"/>
  <c r="F244" i="2"/>
  <c r="H244" i="2" s="1"/>
  <c r="E244" i="2"/>
  <c r="N243" i="2"/>
  <c r="M243" i="2"/>
  <c r="O243" i="2" s="1"/>
  <c r="L243" i="2"/>
  <c r="G243" i="2"/>
  <c r="F243" i="2"/>
  <c r="H243" i="2" s="1"/>
  <c r="E243" i="2"/>
  <c r="N242" i="2"/>
  <c r="M242" i="2"/>
  <c r="O242" i="2" s="1"/>
  <c r="L242" i="2"/>
  <c r="G242" i="2"/>
  <c r="F242" i="2"/>
  <c r="H242" i="2" s="1"/>
  <c r="E242" i="2"/>
  <c r="N241" i="2"/>
  <c r="M241" i="2"/>
  <c r="O241" i="2" s="1"/>
  <c r="L241" i="2"/>
  <c r="G241" i="2"/>
  <c r="F241" i="2"/>
  <c r="H241" i="2" s="1"/>
  <c r="E241" i="2"/>
  <c r="N240" i="2"/>
  <c r="M240" i="2"/>
  <c r="O240" i="2" s="1"/>
  <c r="L240" i="2"/>
  <c r="G240" i="2"/>
  <c r="F240" i="2"/>
  <c r="H240" i="2" s="1"/>
  <c r="E240" i="2"/>
  <c r="N239" i="2"/>
  <c r="M239" i="2"/>
  <c r="O239" i="2" s="1"/>
  <c r="L239" i="2"/>
  <c r="G239" i="2"/>
  <c r="F239" i="2"/>
  <c r="H239" i="2" s="1"/>
  <c r="E239" i="2"/>
  <c r="N238" i="2"/>
  <c r="M238" i="2"/>
  <c r="O238" i="2" s="1"/>
  <c r="L238" i="2"/>
  <c r="G238" i="2"/>
  <c r="F238" i="2"/>
  <c r="H238" i="2" s="1"/>
  <c r="E238" i="2"/>
  <c r="N237" i="2"/>
  <c r="M237" i="2"/>
  <c r="O237" i="2" s="1"/>
  <c r="L237" i="2"/>
  <c r="G237" i="2"/>
  <c r="F237" i="2"/>
  <c r="H237" i="2" s="1"/>
  <c r="E237" i="2"/>
  <c r="N236" i="2"/>
  <c r="M236" i="2"/>
  <c r="O236" i="2" s="1"/>
  <c r="L236" i="2"/>
  <c r="G236" i="2"/>
  <c r="F236" i="2"/>
  <c r="H236" i="2" s="1"/>
  <c r="E236" i="2"/>
  <c r="N235" i="2"/>
  <c r="M235" i="2"/>
  <c r="O235" i="2" s="1"/>
  <c r="L235" i="2"/>
  <c r="G235" i="2"/>
  <c r="F235" i="2"/>
  <c r="H235" i="2" s="1"/>
  <c r="E235" i="2"/>
  <c r="N234" i="2"/>
  <c r="M234" i="2"/>
  <c r="O234" i="2" s="1"/>
  <c r="L234" i="2"/>
  <c r="G234" i="2"/>
  <c r="F234" i="2"/>
  <c r="H234" i="2" s="1"/>
  <c r="E234" i="2"/>
  <c r="N233" i="2"/>
  <c r="M233" i="2"/>
  <c r="O233" i="2" s="1"/>
  <c r="L233" i="2"/>
  <c r="G233" i="2"/>
  <c r="F233" i="2"/>
  <c r="H233" i="2" s="1"/>
  <c r="E233" i="2"/>
  <c r="N232" i="2"/>
  <c r="M232" i="2"/>
  <c r="O232" i="2" s="1"/>
  <c r="L232" i="2"/>
  <c r="G232" i="2"/>
  <c r="F232" i="2"/>
  <c r="H232" i="2" s="1"/>
  <c r="E232" i="2"/>
  <c r="N231" i="2"/>
  <c r="M231" i="2"/>
  <c r="O231" i="2" s="1"/>
  <c r="L231" i="2"/>
  <c r="G231" i="2"/>
  <c r="F231" i="2"/>
  <c r="H231" i="2" s="1"/>
  <c r="E231" i="2"/>
  <c r="N230" i="2"/>
  <c r="M230" i="2"/>
  <c r="O230" i="2" s="1"/>
  <c r="L230" i="2"/>
  <c r="G230" i="2"/>
  <c r="F230" i="2"/>
  <c r="H230" i="2" s="1"/>
  <c r="E230" i="2"/>
  <c r="N229" i="2"/>
  <c r="M229" i="2"/>
  <c r="O229" i="2" s="1"/>
  <c r="L229" i="2"/>
  <c r="G229" i="2"/>
  <c r="F229" i="2"/>
  <c r="H229" i="2" s="1"/>
  <c r="E229" i="2"/>
  <c r="N228" i="2"/>
  <c r="M228" i="2"/>
  <c r="O228" i="2" s="1"/>
  <c r="L228" i="2"/>
  <c r="G228" i="2"/>
  <c r="F228" i="2"/>
  <c r="H228" i="2" s="1"/>
  <c r="E228" i="2"/>
  <c r="N227" i="2"/>
  <c r="M227" i="2"/>
  <c r="O227" i="2" s="1"/>
  <c r="L227" i="2"/>
  <c r="G227" i="2"/>
  <c r="F227" i="2"/>
  <c r="H227" i="2" s="1"/>
  <c r="E227" i="2"/>
  <c r="N226" i="2"/>
  <c r="M226" i="2"/>
  <c r="O226" i="2" s="1"/>
  <c r="L226" i="2"/>
  <c r="G226" i="2"/>
  <c r="F226" i="2"/>
  <c r="H226" i="2" s="1"/>
  <c r="E226" i="2"/>
  <c r="N225" i="2"/>
  <c r="M225" i="2"/>
  <c r="O225" i="2" s="1"/>
  <c r="L225" i="2"/>
  <c r="G225" i="2"/>
  <c r="F225" i="2"/>
  <c r="H225" i="2" s="1"/>
  <c r="E225" i="2"/>
  <c r="N224" i="2"/>
  <c r="M224" i="2"/>
  <c r="O224" i="2" s="1"/>
  <c r="L224" i="2"/>
  <c r="G224" i="2"/>
  <c r="F224" i="2"/>
  <c r="H224" i="2" s="1"/>
  <c r="E224" i="2"/>
  <c r="N223" i="2"/>
  <c r="M223" i="2"/>
  <c r="O223" i="2" s="1"/>
  <c r="L223" i="2"/>
  <c r="G223" i="2"/>
  <c r="F223" i="2"/>
  <c r="H223" i="2" s="1"/>
  <c r="E223" i="2"/>
  <c r="N222" i="2"/>
  <c r="M222" i="2"/>
  <c r="O222" i="2" s="1"/>
  <c r="L222" i="2"/>
  <c r="G222" i="2"/>
  <c r="F222" i="2"/>
  <c r="H222" i="2" s="1"/>
  <c r="E222" i="2"/>
  <c r="N221" i="2"/>
  <c r="M221" i="2"/>
  <c r="O221" i="2" s="1"/>
  <c r="L221" i="2"/>
  <c r="G221" i="2"/>
  <c r="F221" i="2"/>
  <c r="H221" i="2" s="1"/>
  <c r="E221" i="2"/>
  <c r="N220" i="2"/>
  <c r="M220" i="2"/>
  <c r="O220" i="2" s="1"/>
  <c r="L220" i="2"/>
  <c r="G220" i="2"/>
  <c r="F220" i="2"/>
  <c r="H220" i="2" s="1"/>
  <c r="E220" i="2"/>
  <c r="N219" i="2"/>
  <c r="M219" i="2"/>
  <c r="O219" i="2" s="1"/>
  <c r="L219" i="2"/>
  <c r="G219" i="2"/>
  <c r="F219" i="2"/>
  <c r="H219" i="2" s="1"/>
  <c r="E219" i="2"/>
  <c r="N218" i="2"/>
  <c r="M218" i="2"/>
  <c r="O218" i="2" s="1"/>
  <c r="L218" i="2"/>
  <c r="G218" i="2"/>
  <c r="F218" i="2"/>
  <c r="H218" i="2" s="1"/>
  <c r="E218" i="2"/>
  <c r="N217" i="2"/>
  <c r="M217" i="2"/>
  <c r="O217" i="2" s="1"/>
  <c r="L217" i="2"/>
  <c r="G217" i="2"/>
  <c r="F217" i="2"/>
  <c r="H217" i="2" s="1"/>
  <c r="E217" i="2"/>
  <c r="N216" i="2"/>
  <c r="M216" i="2"/>
  <c r="O216" i="2" s="1"/>
  <c r="L216" i="2"/>
  <c r="G216" i="2"/>
  <c r="F216" i="2"/>
  <c r="H216" i="2" s="1"/>
  <c r="E216" i="2"/>
  <c r="N215" i="2"/>
  <c r="M215" i="2"/>
  <c r="O215" i="2" s="1"/>
  <c r="L215" i="2"/>
  <c r="G215" i="2"/>
  <c r="F215" i="2"/>
  <c r="H215" i="2" s="1"/>
  <c r="E215" i="2"/>
  <c r="N214" i="2"/>
  <c r="M214" i="2"/>
  <c r="O214" i="2" s="1"/>
  <c r="L214" i="2"/>
  <c r="G214" i="2"/>
  <c r="F214" i="2"/>
  <c r="H214" i="2" s="1"/>
  <c r="E214" i="2"/>
  <c r="N213" i="2"/>
  <c r="M213" i="2"/>
  <c r="O213" i="2" s="1"/>
  <c r="L213" i="2"/>
  <c r="G213" i="2"/>
  <c r="F213" i="2"/>
  <c r="H213" i="2" s="1"/>
  <c r="E213" i="2"/>
  <c r="N212" i="2"/>
  <c r="M212" i="2"/>
  <c r="O212" i="2" s="1"/>
  <c r="L212" i="2"/>
  <c r="G212" i="2"/>
  <c r="F212" i="2"/>
  <c r="H212" i="2" s="1"/>
  <c r="E212" i="2"/>
  <c r="N211" i="2"/>
  <c r="M211" i="2"/>
  <c r="O211" i="2" s="1"/>
  <c r="L211" i="2"/>
  <c r="G211" i="2"/>
  <c r="F211" i="2"/>
  <c r="H211" i="2" s="1"/>
  <c r="E211" i="2"/>
  <c r="N210" i="2"/>
  <c r="M210" i="2"/>
  <c r="O210" i="2" s="1"/>
  <c r="L210" i="2"/>
  <c r="G210" i="2"/>
  <c r="F210" i="2"/>
  <c r="H210" i="2" s="1"/>
  <c r="E210" i="2"/>
  <c r="N209" i="2"/>
  <c r="M209" i="2"/>
  <c r="O209" i="2" s="1"/>
  <c r="L209" i="2"/>
  <c r="G209" i="2"/>
  <c r="F209" i="2"/>
  <c r="H209" i="2" s="1"/>
  <c r="E209" i="2"/>
  <c r="N208" i="2"/>
  <c r="M208" i="2"/>
  <c r="O208" i="2" s="1"/>
  <c r="L208" i="2"/>
  <c r="G208" i="2"/>
  <c r="F208" i="2"/>
  <c r="H208" i="2" s="1"/>
  <c r="E208" i="2"/>
  <c r="N207" i="2"/>
  <c r="M207" i="2"/>
  <c r="O207" i="2" s="1"/>
  <c r="L207" i="2"/>
  <c r="G207" i="2"/>
  <c r="F207" i="2"/>
  <c r="H207" i="2" s="1"/>
  <c r="E207" i="2"/>
  <c r="N206" i="2"/>
  <c r="M206" i="2"/>
  <c r="O206" i="2" s="1"/>
  <c r="L206" i="2"/>
  <c r="G206" i="2"/>
  <c r="F206" i="2"/>
  <c r="H206" i="2" s="1"/>
  <c r="E206" i="2"/>
  <c r="N205" i="2"/>
  <c r="M205" i="2"/>
  <c r="O205" i="2" s="1"/>
  <c r="L205" i="2"/>
  <c r="G205" i="2"/>
  <c r="F205" i="2"/>
  <c r="H205" i="2" s="1"/>
  <c r="E205" i="2"/>
  <c r="N204" i="2"/>
  <c r="M204" i="2"/>
  <c r="O204" i="2" s="1"/>
  <c r="L204" i="2"/>
  <c r="G204" i="2"/>
  <c r="F204" i="2"/>
  <c r="H204" i="2" s="1"/>
  <c r="E204" i="2"/>
  <c r="N203" i="2"/>
  <c r="M203" i="2"/>
  <c r="O203" i="2" s="1"/>
  <c r="L203" i="2"/>
  <c r="G203" i="2"/>
  <c r="F203" i="2"/>
  <c r="H203" i="2" s="1"/>
  <c r="E203" i="2"/>
  <c r="N202" i="2"/>
  <c r="M202" i="2"/>
  <c r="O202" i="2" s="1"/>
  <c r="L202" i="2"/>
  <c r="G202" i="2"/>
  <c r="F202" i="2"/>
  <c r="H202" i="2" s="1"/>
  <c r="E202" i="2"/>
  <c r="N201" i="2"/>
  <c r="M201" i="2"/>
  <c r="O201" i="2" s="1"/>
  <c r="L201" i="2"/>
  <c r="G201" i="2"/>
  <c r="F201" i="2"/>
  <c r="H201" i="2" s="1"/>
  <c r="E201" i="2"/>
  <c r="N200" i="2"/>
  <c r="M200" i="2"/>
  <c r="O200" i="2" s="1"/>
  <c r="L200" i="2"/>
  <c r="G200" i="2"/>
  <c r="F200" i="2"/>
  <c r="H200" i="2" s="1"/>
  <c r="E200" i="2"/>
  <c r="N199" i="2"/>
  <c r="M199" i="2"/>
  <c r="O199" i="2" s="1"/>
  <c r="L199" i="2"/>
  <c r="G199" i="2"/>
  <c r="F199" i="2"/>
  <c r="H199" i="2" s="1"/>
  <c r="E199" i="2"/>
  <c r="N198" i="2"/>
  <c r="M198" i="2"/>
  <c r="O198" i="2" s="1"/>
  <c r="L198" i="2"/>
  <c r="G198" i="2"/>
  <c r="F198" i="2"/>
  <c r="H198" i="2" s="1"/>
  <c r="E198" i="2"/>
  <c r="N197" i="2"/>
  <c r="M197" i="2"/>
  <c r="O197" i="2" s="1"/>
  <c r="L197" i="2"/>
  <c r="G197" i="2"/>
  <c r="F197" i="2"/>
  <c r="H197" i="2" s="1"/>
  <c r="E197" i="2"/>
  <c r="N196" i="2"/>
  <c r="M196" i="2"/>
  <c r="O196" i="2" s="1"/>
  <c r="L196" i="2"/>
  <c r="G196" i="2"/>
  <c r="F196" i="2"/>
  <c r="H196" i="2" s="1"/>
  <c r="E196" i="2"/>
  <c r="N195" i="2"/>
  <c r="M195" i="2"/>
  <c r="O195" i="2" s="1"/>
  <c r="L195" i="2"/>
  <c r="G195" i="2"/>
  <c r="F195" i="2"/>
  <c r="H195" i="2" s="1"/>
  <c r="E195" i="2"/>
  <c r="N194" i="2"/>
  <c r="M194" i="2"/>
  <c r="O194" i="2" s="1"/>
  <c r="L194" i="2"/>
  <c r="G194" i="2"/>
  <c r="F194" i="2"/>
  <c r="H194" i="2" s="1"/>
  <c r="E194" i="2"/>
  <c r="N193" i="2"/>
  <c r="M193" i="2"/>
  <c r="O193" i="2" s="1"/>
  <c r="L193" i="2"/>
  <c r="G193" i="2"/>
  <c r="F193" i="2"/>
  <c r="H193" i="2" s="1"/>
  <c r="E193" i="2"/>
  <c r="N192" i="2"/>
  <c r="M192" i="2"/>
  <c r="O192" i="2" s="1"/>
  <c r="L192" i="2"/>
  <c r="G192" i="2"/>
  <c r="F192" i="2"/>
  <c r="H192" i="2" s="1"/>
  <c r="E192" i="2"/>
  <c r="N191" i="2"/>
  <c r="M191" i="2"/>
  <c r="O191" i="2" s="1"/>
  <c r="L191" i="2"/>
  <c r="G191" i="2"/>
  <c r="F191" i="2"/>
  <c r="H191" i="2" s="1"/>
  <c r="E191" i="2"/>
  <c r="N190" i="2"/>
  <c r="M190" i="2"/>
  <c r="O190" i="2" s="1"/>
  <c r="L190" i="2"/>
  <c r="G190" i="2"/>
  <c r="F190" i="2"/>
  <c r="H190" i="2" s="1"/>
  <c r="E190" i="2"/>
  <c r="N189" i="2"/>
  <c r="M189" i="2"/>
  <c r="O189" i="2" s="1"/>
  <c r="L189" i="2"/>
  <c r="G189" i="2"/>
  <c r="F189" i="2"/>
  <c r="H189" i="2" s="1"/>
  <c r="E189" i="2"/>
  <c r="N188" i="2"/>
  <c r="M188" i="2"/>
  <c r="O188" i="2" s="1"/>
  <c r="L188" i="2"/>
  <c r="G188" i="2"/>
  <c r="F188" i="2"/>
  <c r="H188" i="2" s="1"/>
  <c r="E188" i="2"/>
  <c r="N187" i="2"/>
  <c r="M187" i="2"/>
  <c r="O187" i="2" s="1"/>
  <c r="L187" i="2"/>
  <c r="G187" i="2"/>
  <c r="F187" i="2"/>
  <c r="H187" i="2" s="1"/>
  <c r="E187" i="2"/>
  <c r="N186" i="2"/>
  <c r="M186" i="2"/>
  <c r="O186" i="2" s="1"/>
  <c r="L186" i="2"/>
  <c r="G186" i="2"/>
  <c r="F186" i="2"/>
  <c r="H186" i="2" s="1"/>
  <c r="E186" i="2"/>
  <c r="N185" i="2"/>
  <c r="M185" i="2"/>
  <c r="O185" i="2" s="1"/>
  <c r="L185" i="2"/>
  <c r="G185" i="2"/>
  <c r="F185" i="2"/>
  <c r="H185" i="2" s="1"/>
  <c r="E185" i="2"/>
  <c r="N184" i="2"/>
  <c r="M184" i="2"/>
  <c r="O184" i="2" s="1"/>
  <c r="L184" i="2"/>
  <c r="G184" i="2"/>
  <c r="F184" i="2"/>
  <c r="H184" i="2" s="1"/>
  <c r="E184" i="2"/>
  <c r="N183" i="2"/>
  <c r="M183" i="2"/>
  <c r="O183" i="2" s="1"/>
  <c r="L183" i="2"/>
  <c r="G183" i="2"/>
  <c r="F183" i="2"/>
  <c r="H183" i="2" s="1"/>
  <c r="E183" i="2"/>
  <c r="N182" i="2"/>
  <c r="M182" i="2"/>
  <c r="O182" i="2" s="1"/>
  <c r="L182" i="2"/>
  <c r="G182" i="2"/>
  <c r="F182" i="2"/>
  <c r="H182" i="2" s="1"/>
  <c r="E182" i="2"/>
  <c r="N181" i="2"/>
  <c r="M181" i="2"/>
  <c r="O181" i="2" s="1"/>
  <c r="L181" i="2"/>
  <c r="G181" i="2"/>
  <c r="F181" i="2"/>
  <c r="H181" i="2" s="1"/>
  <c r="E181" i="2"/>
  <c r="N180" i="2"/>
  <c r="M180" i="2"/>
  <c r="O180" i="2" s="1"/>
  <c r="L180" i="2"/>
  <c r="G180" i="2"/>
  <c r="F180" i="2"/>
  <c r="H180" i="2" s="1"/>
  <c r="E180" i="2"/>
  <c r="M179" i="2"/>
  <c r="O179" i="2" s="1"/>
  <c r="L179" i="2"/>
  <c r="N179" i="2" s="1"/>
  <c r="F179" i="2"/>
  <c r="H179" i="2" s="1"/>
  <c r="E179" i="2"/>
  <c r="G179" i="2" s="1"/>
  <c r="M178" i="2"/>
  <c r="O178" i="2" s="1"/>
  <c r="L178" i="2"/>
  <c r="N178" i="2" s="1"/>
  <c r="F178" i="2"/>
  <c r="H178" i="2" s="1"/>
  <c r="E178" i="2"/>
  <c r="G178" i="2" s="1"/>
  <c r="M177" i="2"/>
  <c r="O177" i="2" s="1"/>
  <c r="L177" i="2"/>
  <c r="N177" i="2" s="1"/>
  <c r="F177" i="2"/>
  <c r="H177" i="2" s="1"/>
  <c r="E177" i="2"/>
  <c r="G177" i="2" s="1"/>
  <c r="M176" i="2"/>
  <c r="O176" i="2" s="1"/>
  <c r="L176" i="2"/>
  <c r="N176" i="2" s="1"/>
  <c r="F176" i="2"/>
  <c r="H176" i="2" s="1"/>
  <c r="E176" i="2"/>
  <c r="G176" i="2" s="1"/>
  <c r="M175" i="2"/>
  <c r="O175" i="2" s="1"/>
  <c r="L175" i="2"/>
  <c r="N175" i="2" s="1"/>
  <c r="F175" i="2"/>
  <c r="H175" i="2" s="1"/>
  <c r="E175" i="2"/>
  <c r="G175" i="2" s="1"/>
  <c r="M174" i="2"/>
  <c r="O174" i="2" s="1"/>
  <c r="L174" i="2"/>
  <c r="N174" i="2" s="1"/>
  <c r="F174" i="2"/>
  <c r="H174" i="2" s="1"/>
  <c r="E174" i="2"/>
  <c r="G174" i="2" s="1"/>
  <c r="M173" i="2"/>
  <c r="O173" i="2" s="1"/>
  <c r="L173" i="2"/>
  <c r="N173" i="2" s="1"/>
  <c r="F173" i="2"/>
  <c r="H173" i="2" s="1"/>
  <c r="E173" i="2"/>
  <c r="G173" i="2" s="1"/>
  <c r="M172" i="2"/>
  <c r="O172" i="2" s="1"/>
  <c r="L172" i="2"/>
  <c r="N172" i="2" s="1"/>
  <c r="F172" i="2"/>
  <c r="H172" i="2" s="1"/>
  <c r="E172" i="2"/>
  <c r="G172" i="2" s="1"/>
  <c r="M171" i="2"/>
  <c r="O171" i="2" s="1"/>
  <c r="L171" i="2"/>
  <c r="N171" i="2" s="1"/>
  <c r="F171" i="2"/>
  <c r="H171" i="2" s="1"/>
  <c r="E171" i="2"/>
  <c r="G171" i="2" s="1"/>
  <c r="M170" i="2"/>
  <c r="O170" i="2" s="1"/>
  <c r="L170" i="2"/>
  <c r="N170" i="2" s="1"/>
  <c r="F170" i="2"/>
  <c r="H170" i="2" s="1"/>
  <c r="E170" i="2"/>
  <c r="G170" i="2" s="1"/>
  <c r="M169" i="2"/>
  <c r="O169" i="2" s="1"/>
  <c r="L169" i="2"/>
  <c r="N169" i="2" s="1"/>
  <c r="F169" i="2"/>
  <c r="H169" i="2" s="1"/>
  <c r="E169" i="2"/>
  <c r="G169" i="2" s="1"/>
  <c r="M168" i="2"/>
  <c r="O168" i="2" s="1"/>
  <c r="L168" i="2"/>
  <c r="N168" i="2" s="1"/>
  <c r="F168" i="2"/>
  <c r="H168" i="2" s="1"/>
  <c r="E168" i="2"/>
  <c r="G168" i="2" s="1"/>
  <c r="M167" i="2"/>
  <c r="O167" i="2" s="1"/>
  <c r="L167" i="2"/>
  <c r="N167" i="2" s="1"/>
  <c r="F167" i="2"/>
  <c r="H167" i="2" s="1"/>
  <c r="E167" i="2"/>
  <c r="G167" i="2" s="1"/>
  <c r="M166" i="2"/>
  <c r="O166" i="2" s="1"/>
  <c r="L166" i="2"/>
  <c r="N166" i="2" s="1"/>
  <c r="F166" i="2"/>
  <c r="H166" i="2" s="1"/>
  <c r="E166" i="2"/>
  <c r="G166" i="2" s="1"/>
  <c r="M165" i="2"/>
  <c r="O165" i="2" s="1"/>
  <c r="L165" i="2"/>
  <c r="N165" i="2" s="1"/>
  <c r="F165" i="2"/>
  <c r="H165" i="2" s="1"/>
  <c r="E165" i="2"/>
  <c r="G165" i="2" s="1"/>
  <c r="M164" i="2"/>
  <c r="O164" i="2" s="1"/>
  <c r="L164" i="2"/>
  <c r="N164" i="2" s="1"/>
  <c r="F164" i="2"/>
  <c r="H164" i="2" s="1"/>
  <c r="E164" i="2"/>
  <c r="G164" i="2" s="1"/>
  <c r="M163" i="2"/>
  <c r="O163" i="2" s="1"/>
  <c r="L163" i="2"/>
  <c r="N163" i="2" s="1"/>
  <c r="F163" i="2"/>
  <c r="H163" i="2" s="1"/>
  <c r="E163" i="2"/>
  <c r="G163" i="2" s="1"/>
  <c r="M162" i="2"/>
  <c r="O162" i="2" s="1"/>
  <c r="L162" i="2"/>
  <c r="N162" i="2" s="1"/>
  <c r="F162" i="2"/>
  <c r="H162" i="2" s="1"/>
  <c r="E162" i="2"/>
  <c r="G162" i="2" s="1"/>
  <c r="M161" i="2"/>
  <c r="O161" i="2" s="1"/>
  <c r="L161" i="2"/>
  <c r="N161" i="2" s="1"/>
  <c r="F161" i="2"/>
  <c r="H161" i="2" s="1"/>
  <c r="E161" i="2"/>
  <c r="G161" i="2" s="1"/>
  <c r="M160" i="2"/>
  <c r="O160" i="2" s="1"/>
  <c r="L160" i="2"/>
  <c r="N160" i="2" s="1"/>
  <c r="F160" i="2"/>
  <c r="H160" i="2" s="1"/>
  <c r="E160" i="2"/>
  <c r="G160" i="2" s="1"/>
  <c r="M159" i="2"/>
  <c r="O159" i="2" s="1"/>
  <c r="L159" i="2"/>
  <c r="N159" i="2" s="1"/>
  <c r="F159" i="2"/>
  <c r="H159" i="2" s="1"/>
  <c r="E159" i="2"/>
  <c r="G159" i="2" s="1"/>
  <c r="M158" i="2"/>
  <c r="O158" i="2" s="1"/>
  <c r="L158" i="2"/>
  <c r="N158" i="2" s="1"/>
  <c r="F158" i="2"/>
  <c r="H158" i="2" s="1"/>
  <c r="E158" i="2"/>
  <c r="G158" i="2" s="1"/>
  <c r="M157" i="2"/>
  <c r="O157" i="2" s="1"/>
  <c r="L157" i="2"/>
  <c r="N157" i="2" s="1"/>
  <c r="F157" i="2"/>
  <c r="H157" i="2" s="1"/>
  <c r="E157" i="2"/>
  <c r="G157" i="2" s="1"/>
  <c r="M156" i="2"/>
  <c r="O156" i="2" s="1"/>
  <c r="L156" i="2"/>
  <c r="N156" i="2" s="1"/>
  <c r="F156" i="2"/>
  <c r="H156" i="2" s="1"/>
  <c r="E156" i="2"/>
  <c r="G156" i="2" s="1"/>
  <c r="M155" i="2"/>
  <c r="O155" i="2" s="1"/>
  <c r="L155" i="2"/>
  <c r="N155" i="2" s="1"/>
  <c r="F155" i="2"/>
  <c r="H155" i="2" s="1"/>
  <c r="E155" i="2"/>
  <c r="G155" i="2" s="1"/>
  <c r="M154" i="2"/>
  <c r="O154" i="2" s="1"/>
  <c r="L154" i="2"/>
  <c r="N154" i="2" s="1"/>
  <c r="F154" i="2"/>
  <c r="H154" i="2" s="1"/>
  <c r="E154" i="2"/>
  <c r="G154" i="2" s="1"/>
  <c r="M153" i="2"/>
  <c r="O153" i="2" s="1"/>
  <c r="L153" i="2"/>
  <c r="N153" i="2" s="1"/>
  <c r="F153" i="2"/>
  <c r="H153" i="2" s="1"/>
  <c r="E153" i="2"/>
  <c r="G153" i="2" s="1"/>
  <c r="M152" i="2"/>
  <c r="O152" i="2" s="1"/>
  <c r="L152" i="2"/>
  <c r="N152" i="2" s="1"/>
  <c r="F152" i="2"/>
  <c r="H152" i="2" s="1"/>
  <c r="E152" i="2"/>
  <c r="G152" i="2" s="1"/>
  <c r="M151" i="2"/>
  <c r="O151" i="2" s="1"/>
  <c r="L151" i="2"/>
  <c r="N151" i="2" s="1"/>
  <c r="F151" i="2"/>
  <c r="H151" i="2" s="1"/>
  <c r="E151" i="2"/>
  <c r="G151" i="2" s="1"/>
  <c r="M150" i="2"/>
  <c r="O150" i="2" s="1"/>
  <c r="L150" i="2"/>
  <c r="N150" i="2" s="1"/>
  <c r="F150" i="2"/>
  <c r="H150" i="2" s="1"/>
  <c r="E150" i="2"/>
  <c r="G150" i="2" s="1"/>
  <c r="M149" i="2"/>
  <c r="O149" i="2" s="1"/>
  <c r="L149" i="2"/>
  <c r="N149" i="2" s="1"/>
  <c r="F149" i="2"/>
  <c r="H149" i="2" s="1"/>
  <c r="E149" i="2"/>
  <c r="G149" i="2" s="1"/>
  <c r="M148" i="2"/>
  <c r="O148" i="2" s="1"/>
  <c r="L148" i="2"/>
  <c r="N148" i="2" s="1"/>
  <c r="F148" i="2"/>
  <c r="H148" i="2" s="1"/>
  <c r="E148" i="2"/>
  <c r="G148" i="2" s="1"/>
  <c r="M147" i="2"/>
  <c r="O147" i="2" s="1"/>
  <c r="L147" i="2"/>
  <c r="N147" i="2" s="1"/>
  <c r="F147" i="2"/>
  <c r="H147" i="2" s="1"/>
  <c r="E147" i="2"/>
  <c r="G147" i="2" s="1"/>
  <c r="M146" i="2"/>
  <c r="O146" i="2" s="1"/>
  <c r="L146" i="2"/>
  <c r="N146" i="2" s="1"/>
  <c r="F146" i="2"/>
  <c r="H146" i="2" s="1"/>
  <c r="E146" i="2"/>
  <c r="G146" i="2" s="1"/>
  <c r="M145" i="2"/>
  <c r="O145" i="2" s="1"/>
  <c r="L145" i="2"/>
  <c r="N145" i="2" s="1"/>
  <c r="F145" i="2"/>
  <c r="H145" i="2" s="1"/>
  <c r="E145" i="2"/>
  <c r="G145" i="2" s="1"/>
  <c r="M144" i="2"/>
  <c r="O144" i="2" s="1"/>
  <c r="L144" i="2"/>
  <c r="N144" i="2" s="1"/>
  <c r="F144" i="2"/>
  <c r="H144" i="2" s="1"/>
  <c r="E144" i="2"/>
  <c r="G144" i="2" s="1"/>
  <c r="M143" i="2"/>
  <c r="O143" i="2" s="1"/>
  <c r="L143" i="2"/>
  <c r="N143" i="2" s="1"/>
  <c r="F143" i="2"/>
  <c r="H143" i="2" s="1"/>
  <c r="E143" i="2"/>
  <c r="G143" i="2" s="1"/>
  <c r="M142" i="2"/>
  <c r="O142" i="2" s="1"/>
  <c r="L142" i="2"/>
  <c r="N142" i="2" s="1"/>
  <c r="F142" i="2"/>
  <c r="H142" i="2" s="1"/>
  <c r="E142" i="2"/>
  <c r="G142" i="2" s="1"/>
  <c r="M141" i="2"/>
  <c r="O141" i="2" s="1"/>
  <c r="L141" i="2"/>
  <c r="N141" i="2" s="1"/>
  <c r="F141" i="2"/>
  <c r="H141" i="2" s="1"/>
  <c r="E141" i="2"/>
  <c r="G141" i="2" s="1"/>
  <c r="M140" i="2"/>
  <c r="O140" i="2" s="1"/>
  <c r="L140" i="2"/>
  <c r="N140" i="2" s="1"/>
  <c r="F140" i="2"/>
  <c r="H140" i="2" s="1"/>
  <c r="E140" i="2"/>
  <c r="G140" i="2" s="1"/>
  <c r="M139" i="2"/>
  <c r="O139" i="2" s="1"/>
  <c r="L139" i="2"/>
  <c r="N139" i="2" s="1"/>
  <c r="F139" i="2"/>
  <c r="H139" i="2" s="1"/>
  <c r="E139" i="2"/>
  <c r="G139" i="2" s="1"/>
  <c r="M138" i="2"/>
  <c r="O138" i="2" s="1"/>
  <c r="L138" i="2"/>
  <c r="N138" i="2" s="1"/>
  <c r="F138" i="2"/>
  <c r="H138" i="2" s="1"/>
  <c r="E138" i="2"/>
  <c r="G138" i="2" s="1"/>
  <c r="M137" i="2"/>
  <c r="O137" i="2" s="1"/>
  <c r="L137" i="2"/>
  <c r="N137" i="2" s="1"/>
  <c r="F137" i="2"/>
  <c r="H137" i="2" s="1"/>
  <c r="E137" i="2"/>
  <c r="G137" i="2" s="1"/>
  <c r="M136" i="2"/>
  <c r="O136" i="2" s="1"/>
  <c r="L136" i="2"/>
  <c r="N136" i="2" s="1"/>
  <c r="F136" i="2"/>
  <c r="H136" i="2" s="1"/>
  <c r="E136" i="2"/>
  <c r="G136" i="2" s="1"/>
  <c r="M135" i="2"/>
  <c r="O135" i="2" s="1"/>
  <c r="L135" i="2"/>
  <c r="N135" i="2" s="1"/>
  <c r="F135" i="2"/>
  <c r="H135" i="2" s="1"/>
  <c r="E135" i="2"/>
  <c r="G135" i="2" s="1"/>
  <c r="M134" i="2"/>
  <c r="O134" i="2" s="1"/>
  <c r="L134" i="2"/>
  <c r="N134" i="2" s="1"/>
  <c r="F134" i="2"/>
  <c r="H134" i="2" s="1"/>
  <c r="E134" i="2"/>
  <c r="G134" i="2" s="1"/>
  <c r="M133" i="2"/>
  <c r="O133" i="2" s="1"/>
  <c r="L133" i="2"/>
  <c r="N133" i="2" s="1"/>
  <c r="F133" i="2"/>
  <c r="H133" i="2" s="1"/>
  <c r="E133" i="2"/>
  <c r="G133" i="2" s="1"/>
  <c r="M132" i="2"/>
  <c r="O132" i="2" s="1"/>
  <c r="L132" i="2"/>
  <c r="N132" i="2" s="1"/>
  <c r="F132" i="2"/>
  <c r="H132" i="2" s="1"/>
  <c r="E132" i="2"/>
  <c r="G132" i="2" s="1"/>
  <c r="M131" i="2"/>
  <c r="O131" i="2" s="1"/>
  <c r="L131" i="2"/>
  <c r="N131" i="2" s="1"/>
  <c r="F131" i="2"/>
  <c r="H131" i="2" s="1"/>
  <c r="E131" i="2"/>
  <c r="G131" i="2" s="1"/>
  <c r="M130" i="2"/>
  <c r="O130" i="2" s="1"/>
  <c r="L130" i="2"/>
  <c r="N130" i="2" s="1"/>
  <c r="F130" i="2"/>
  <c r="H130" i="2" s="1"/>
  <c r="E130" i="2"/>
  <c r="G130" i="2" s="1"/>
  <c r="M129" i="2"/>
  <c r="O129" i="2" s="1"/>
  <c r="L129" i="2"/>
  <c r="N129" i="2" s="1"/>
  <c r="F129" i="2"/>
  <c r="H129" i="2" s="1"/>
  <c r="E129" i="2"/>
  <c r="G129" i="2" s="1"/>
  <c r="M128" i="2"/>
  <c r="O128" i="2" s="1"/>
  <c r="L128" i="2"/>
  <c r="N128" i="2" s="1"/>
  <c r="F128" i="2"/>
  <c r="H128" i="2" s="1"/>
  <c r="E128" i="2"/>
  <c r="G128" i="2" s="1"/>
  <c r="M127" i="2"/>
  <c r="O127" i="2" s="1"/>
  <c r="L127" i="2"/>
  <c r="N127" i="2" s="1"/>
  <c r="F127" i="2"/>
  <c r="H127" i="2" s="1"/>
  <c r="E127" i="2"/>
  <c r="G127" i="2" s="1"/>
  <c r="M126" i="2"/>
  <c r="O126" i="2" s="1"/>
  <c r="L126" i="2"/>
  <c r="N126" i="2" s="1"/>
  <c r="F126" i="2"/>
  <c r="H126" i="2" s="1"/>
  <c r="E126" i="2"/>
  <c r="G126" i="2" s="1"/>
  <c r="M125" i="2"/>
  <c r="O125" i="2" s="1"/>
  <c r="L125" i="2"/>
  <c r="N125" i="2" s="1"/>
  <c r="F125" i="2"/>
  <c r="H125" i="2" s="1"/>
  <c r="E125" i="2"/>
  <c r="G125" i="2" s="1"/>
  <c r="M124" i="2"/>
  <c r="O124" i="2" s="1"/>
  <c r="L124" i="2"/>
  <c r="N124" i="2" s="1"/>
  <c r="F124" i="2"/>
  <c r="H124" i="2" s="1"/>
  <c r="E124" i="2"/>
  <c r="G124" i="2" s="1"/>
  <c r="M123" i="2"/>
  <c r="O123" i="2" s="1"/>
  <c r="L123" i="2"/>
  <c r="N123" i="2" s="1"/>
  <c r="F123" i="2"/>
  <c r="H123" i="2" s="1"/>
  <c r="E123" i="2"/>
  <c r="G123" i="2" s="1"/>
  <c r="M122" i="2"/>
  <c r="O122" i="2" s="1"/>
  <c r="L122" i="2"/>
  <c r="N122" i="2" s="1"/>
  <c r="F122" i="2"/>
  <c r="H122" i="2" s="1"/>
  <c r="E122" i="2"/>
  <c r="G122" i="2" s="1"/>
  <c r="M121" i="2"/>
  <c r="O121" i="2" s="1"/>
  <c r="L121" i="2"/>
  <c r="N121" i="2" s="1"/>
  <c r="F121" i="2"/>
  <c r="H121" i="2" s="1"/>
  <c r="E121" i="2"/>
  <c r="G121" i="2" s="1"/>
  <c r="M120" i="2"/>
  <c r="O120" i="2" s="1"/>
  <c r="L120" i="2"/>
  <c r="N120" i="2" s="1"/>
  <c r="F120" i="2"/>
  <c r="H120" i="2" s="1"/>
  <c r="E120" i="2"/>
  <c r="G120" i="2" s="1"/>
  <c r="M119" i="2"/>
  <c r="O119" i="2" s="1"/>
  <c r="L119" i="2"/>
  <c r="N119" i="2" s="1"/>
  <c r="F119" i="2"/>
  <c r="H119" i="2" s="1"/>
  <c r="E119" i="2"/>
  <c r="G119" i="2" s="1"/>
  <c r="M118" i="2"/>
  <c r="O118" i="2" s="1"/>
  <c r="L118" i="2"/>
  <c r="N118" i="2" s="1"/>
  <c r="F118" i="2"/>
  <c r="H118" i="2" s="1"/>
  <c r="E118" i="2"/>
  <c r="G118" i="2" s="1"/>
  <c r="M117" i="2"/>
  <c r="O117" i="2" s="1"/>
  <c r="L117" i="2"/>
  <c r="N117" i="2" s="1"/>
  <c r="F117" i="2"/>
  <c r="H117" i="2" s="1"/>
  <c r="E117" i="2"/>
  <c r="G117" i="2" s="1"/>
  <c r="M116" i="2"/>
  <c r="O116" i="2" s="1"/>
  <c r="L116" i="2"/>
  <c r="N116" i="2" s="1"/>
  <c r="F116" i="2"/>
  <c r="H116" i="2" s="1"/>
  <c r="E116" i="2"/>
  <c r="G116" i="2" s="1"/>
  <c r="M115" i="2"/>
  <c r="O115" i="2" s="1"/>
  <c r="L115" i="2"/>
  <c r="N115" i="2" s="1"/>
  <c r="F115" i="2"/>
  <c r="H115" i="2" s="1"/>
  <c r="E115" i="2"/>
  <c r="G115" i="2" s="1"/>
  <c r="M114" i="2"/>
  <c r="O114" i="2" s="1"/>
  <c r="L114" i="2"/>
  <c r="N114" i="2" s="1"/>
  <c r="F114" i="2"/>
  <c r="H114" i="2" s="1"/>
  <c r="E114" i="2"/>
  <c r="G114" i="2" s="1"/>
  <c r="M113" i="2"/>
  <c r="O113" i="2" s="1"/>
  <c r="L113" i="2"/>
  <c r="N113" i="2" s="1"/>
  <c r="F113" i="2"/>
  <c r="H113" i="2" s="1"/>
  <c r="E113" i="2"/>
  <c r="G113" i="2" s="1"/>
  <c r="M112" i="2"/>
  <c r="O112" i="2" s="1"/>
  <c r="L112" i="2"/>
  <c r="N112" i="2" s="1"/>
  <c r="F112" i="2"/>
  <c r="H112" i="2" s="1"/>
  <c r="E112" i="2"/>
  <c r="G112" i="2" s="1"/>
  <c r="M111" i="2"/>
  <c r="O111" i="2" s="1"/>
  <c r="L111" i="2"/>
  <c r="N111" i="2" s="1"/>
  <c r="F111" i="2"/>
  <c r="H111" i="2" s="1"/>
  <c r="E111" i="2"/>
  <c r="G111" i="2" s="1"/>
  <c r="M110" i="2"/>
  <c r="O110" i="2" s="1"/>
  <c r="L110" i="2"/>
  <c r="N110" i="2" s="1"/>
  <c r="F110" i="2"/>
  <c r="H110" i="2" s="1"/>
  <c r="E110" i="2"/>
  <c r="G110" i="2" s="1"/>
  <c r="M109" i="2"/>
  <c r="O109" i="2" s="1"/>
  <c r="L109" i="2"/>
  <c r="N109" i="2" s="1"/>
  <c r="F109" i="2"/>
  <c r="H109" i="2" s="1"/>
  <c r="E109" i="2"/>
  <c r="G109" i="2" s="1"/>
  <c r="M108" i="2"/>
  <c r="O108" i="2" s="1"/>
  <c r="L108" i="2"/>
  <c r="N108" i="2" s="1"/>
  <c r="F108" i="2"/>
  <c r="H108" i="2" s="1"/>
  <c r="E108" i="2"/>
  <c r="G108" i="2" s="1"/>
  <c r="M107" i="2"/>
  <c r="O107" i="2" s="1"/>
  <c r="L107" i="2"/>
  <c r="N107" i="2" s="1"/>
  <c r="F107" i="2"/>
  <c r="H107" i="2" s="1"/>
  <c r="E107" i="2"/>
  <c r="G107" i="2" s="1"/>
  <c r="M106" i="2"/>
  <c r="O106" i="2" s="1"/>
  <c r="L106" i="2"/>
  <c r="N106" i="2" s="1"/>
  <c r="F106" i="2"/>
  <c r="H106" i="2" s="1"/>
  <c r="E106" i="2"/>
  <c r="G106" i="2" s="1"/>
  <c r="M105" i="2"/>
  <c r="O105" i="2" s="1"/>
  <c r="L105" i="2"/>
  <c r="N105" i="2" s="1"/>
  <c r="F105" i="2"/>
  <c r="H105" i="2" s="1"/>
  <c r="E105" i="2"/>
  <c r="G105" i="2" s="1"/>
  <c r="M104" i="2"/>
  <c r="O104" i="2" s="1"/>
  <c r="L104" i="2"/>
  <c r="N104" i="2" s="1"/>
  <c r="F104" i="2"/>
  <c r="H104" i="2" s="1"/>
  <c r="E104" i="2"/>
  <c r="G104" i="2" s="1"/>
  <c r="M103" i="2"/>
  <c r="O103" i="2" s="1"/>
  <c r="L103" i="2"/>
  <c r="N103" i="2" s="1"/>
  <c r="F103" i="2"/>
  <c r="H103" i="2" s="1"/>
  <c r="E103" i="2"/>
  <c r="G103" i="2" s="1"/>
  <c r="M102" i="2"/>
  <c r="O102" i="2" s="1"/>
  <c r="L102" i="2"/>
  <c r="N102" i="2" s="1"/>
  <c r="F102" i="2"/>
  <c r="H102" i="2" s="1"/>
  <c r="E102" i="2"/>
  <c r="G102" i="2" s="1"/>
  <c r="M101" i="2"/>
  <c r="O101" i="2" s="1"/>
  <c r="L101" i="2"/>
  <c r="N101" i="2" s="1"/>
  <c r="F101" i="2"/>
  <c r="H101" i="2" s="1"/>
  <c r="E101" i="2"/>
  <c r="G101" i="2" s="1"/>
  <c r="M100" i="2"/>
  <c r="O100" i="2" s="1"/>
  <c r="L100" i="2"/>
  <c r="N100" i="2" s="1"/>
  <c r="F100" i="2"/>
  <c r="H100" i="2" s="1"/>
  <c r="E100" i="2"/>
  <c r="G100" i="2" s="1"/>
  <c r="M99" i="2"/>
  <c r="O99" i="2" s="1"/>
  <c r="L99" i="2"/>
  <c r="N99" i="2" s="1"/>
  <c r="F99" i="2"/>
  <c r="H99" i="2" s="1"/>
  <c r="E99" i="2"/>
  <c r="G99" i="2" s="1"/>
  <c r="M98" i="2"/>
  <c r="O98" i="2" s="1"/>
  <c r="L98" i="2"/>
  <c r="N98" i="2" s="1"/>
  <c r="F98" i="2"/>
  <c r="H98" i="2" s="1"/>
  <c r="E98" i="2"/>
  <c r="G98" i="2" s="1"/>
  <c r="M97" i="2"/>
  <c r="O97" i="2" s="1"/>
  <c r="L97" i="2"/>
  <c r="N97" i="2" s="1"/>
  <c r="F97" i="2"/>
  <c r="H97" i="2" s="1"/>
  <c r="E97" i="2"/>
  <c r="G97" i="2" s="1"/>
  <c r="M96" i="2"/>
  <c r="O96" i="2" s="1"/>
  <c r="L96" i="2"/>
  <c r="N96" i="2" s="1"/>
  <c r="F96" i="2"/>
  <c r="H96" i="2" s="1"/>
  <c r="E96" i="2"/>
  <c r="G96" i="2" s="1"/>
  <c r="M95" i="2"/>
  <c r="O95" i="2" s="1"/>
  <c r="L95" i="2"/>
  <c r="N95" i="2" s="1"/>
  <c r="F95" i="2"/>
  <c r="H95" i="2" s="1"/>
  <c r="E95" i="2"/>
  <c r="G95" i="2" s="1"/>
  <c r="M94" i="2"/>
  <c r="O94" i="2" s="1"/>
  <c r="L94" i="2"/>
  <c r="N94" i="2" s="1"/>
  <c r="H94" i="2"/>
  <c r="F94" i="2"/>
  <c r="E94" i="2"/>
  <c r="G94" i="2" s="1"/>
  <c r="O93" i="2"/>
  <c r="M93" i="2"/>
  <c r="L93" i="2"/>
  <c r="N93" i="2" s="1"/>
  <c r="H93" i="2"/>
  <c r="F93" i="2"/>
  <c r="E93" i="2"/>
  <c r="G93" i="2" s="1"/>
  <c r="O92" i="2"/>
  <c r="M92" i="2"/>
  <c r="L92" i="2"/>
  <c r="N92" i="2" s="1"/>
  <c r="H92" i="2"/>
  <c r="F92" i="2"/>
  <c r="E92" i="2"/>
  <c r="G92" i="2" s="1"/>
  <c r="O91" i="2"/>
  <c r="M91" i="2"/>
  <c r="L91" i="2"/>
  <c r="N91" i="2" s="1"/>
  <c r="H91" i="2"/>
  <c r="F91" i="2"/>
  <c r="E91" i="2"/>
  <c r="G91" i="2" s="1"/>
  <c r="O90" i="2"/>
  <c r="M90" i="2"/>
  <c r="L90" i="2"/>
  <c r="N90" i="2" s="1"/>
  <c r="H90" i="2"/>
  <c r="F90" i="2"/>
  <c r="E90" i="2"/>
  <c r="G90" i="2" s="1"/>
  <c r="O89" i="2"/>
  <c r="M89" i="2"/>
  <c r="L89" i="2"/>
  <c r="N89" i="2" s="1"/>
  <c r="H89" i="2"/>
  <c r="F89" i="2"/>
  <c r="E89" i="2"/>
  <c r="G89" i="2" s="1"/>
  <c r="O88" i="2"/>
  <c r="M88" i="2"/>
  <c r="L88" i="2"/>
  <c r="N88" i="2" s="1"/>
  <c r="H88" i="2"/>
  <c r="F88" i="2"/>
  <c r="E88" i="2"/>
  <c r="G88" i="2" s="1"/>
  <c r="O87" i="2"/>
  <c r="M87" i="2"/>
  <c r="L87" i="2"/>
  <c r="N87" i="2" s="1"/>
  <c r="H87" i="2"/>
  <c r="F87" i="2"/>
  <c r="E87" i="2"/>
  <c r="G87" i="2" s="1"/>
  <c r="O86" i="2"/>
  <c r="M86" i="2"/>
  <c r="L86" i="2"/>
  <c r="N86" i="2" s="1"/>
  <c r="H86" i="2"/>
  <c r="F86" i="2"/>
  <c r="E86" i="2"/>
  <c r="G86" i="2" s="1"/>
  <c r="O85" i="2"/>
  <c r="M85" i="2"/>
  <c r="L85" i="2"/>
  <c r="N85" i="2" s="1"/>
  <c r="H85" i="2"/>
  <c r="F85" i="2"/>
  <c r="E85" i="2"/>
  <c r="G85" i="2" s="1"/>
  <c r="O84" i="2"/>
  <c r="M84" i="2"/>
  <c r="L84" i="2"/>
  <c r="N84" i="2" s="1"/>
  <c r="H84" i="2"/>
  <c r="F84" i="2"/>
  <c r="E84" i="2"/>
  <c r="G84" i="2" s="1"/>
  <c r="O83" i="2"/>
  <c r="M83" i="2"/>
  <c r="L83" i="2"/>
  <c r="N83" i="2" s="1"/>
  <c r="H83" i="2"/>
  <c r="F83" i="2"/>
  <c r="E83" i="2"/>
  <c r="G83" i="2" s="1"/>
  <c r="O82" i="2"/>
  <c r="M82" i="2"/>
  <c r="L82" i="2"/>
  <c r="N82" i="2" s="1"/>
  <c r="H82" i="2"/>
  <c r="F82" i="2"/>
  <c r="E82" i="2"/>
  <c r="G82" i="2" s="1"/>
  <c r="O81" i="2"/>
  <c r="M81" i="2"/>
  <c r="L81" i="2"/>
  <c r="N81" i="2" s="1"/>
  <c r="H81" i="2"/>
  <c r="F81" i="2"/>
  <c r="E81" i="2"/>
  <c r="G81" i="2" s="1"/>
  <c r="O80" i="2"/>
  <c r="M80" i="2"/>
  <c r="L80" i="2"/>
  <c r="N80" i="2" s="1"/>
  <c r="H80" i="2"/>
  <c r="F80" i="2"/>
  <c r="E80" i="2"/>
  <c r="G80" i="2" s="1"/>
  <c r="O79" i="2"/>
  <c r="M79" i="2"/>
  <c r="L79" i="2"/>
  <c r="N79" i="2" s="1"/>
  <c r="H79" i="2"/>
  <c r="F79" i="2"/>
  <c r="E79" i="2"/>
  <c r="G79" i="2" s="1"/>
  <c r="O78" i="2"/>
  <c r="M78" i="2"/>
  <c r="L78" i="2"/>
  <c r="N78" i="2" s="1"/>
  <c r="H78" i="2"/>
  <c r="F78" i="2"/>
  <c r="E78" i="2"/>
  <c r="G78" i="2" s="1"/>
  <c r="O77" i="2"/>
  <c r="M77" i="2"/>
  <c r="L77" i="2"/>
  <c r="N77" i="2" s="1"/>
  <c r="H77" i="2"/>
  <c r="F77" i="2"/>
  <c r="E77" i="2"/>
  <c r="G77" i="2" s="1"/>
  <c r="O76" i="2"/>
  <c r="M76" i="2"/>
  <c r="L76" i="2"/>
  <c r="N76" i="2" s="1"/>
  <c r="H76" i="2"/>
  <c r="F76" i="2"/>
  <c r="E76" i="2"/>
  <c r="G76" i="2" s="1"/>
  <c r="O75" i="2"/>
  <c r="M75" i="2"/>
  <c r="L75" i="2"/>
  <c r="N75" i="2" s="1"/>
  <c r="H75" i="2"/>
  <c r="F75" i="2"/>
  <c r="E75" i="2"/>
  <c r="G75" i="2" s="1"/>
  <c r="O74" i="2"/>
  <c r="M74" i="2"/>
  <c r="L74" i="2"/>
  <c r="N74" i="2" s="1"/>
  <c r="H74" i="2"/>
  <c r="F74" i="2"/>
  <c r="E74" i="2"/>
  <c r="G74" i="2" s="1"/>
  <c r="O73" i="2"/>
  <c r="M73" i="2"/>
  <c r="L73" i="2"/>
  <c r="N73" i="2" s="1"/>
  <c r="H73" i="2"/>
  <c r="F73" i="2"/>
  <c r="E73" i="2"/>
  <c r="G73" i="2" s="1"/>
  <c r="O72" i="2"/>
  <c r="M72" i="2"/>
  <c r="L72" i="2"/>
  <c r="N72" i="2" s="1"/>
  <c r="H72" i="2"/>
  <c r="F72" i="2"/>
  <c r="E72" i="2"/>
  <c r="G72" i="2" s="1"/>
  <c r="O71" i="2"/>
  <c r="M71" i="2"/>
  <c r="L71" i="2"/>
  <c r="N71" i="2" s="1"/>
  <c r="H71" i="2"/>
  <c r="F71" i="2"/>
  <c r="E71" i="2"/>
  <c r="G71" i="2" s="1"/>
  <c r="O70" i="2"/>
  <c r="M70" i="2"/>
  <c r="L70" i="2"/>
  <c r="N70" i="2" s="1"/>
  <c r="H70" i="2"/>
  <c r="F70" i="2"/>
  <c r="E70" i="2"/>
  <c r="G70" i="2" s="1"/>
  <c r="O69" i="2"/>
  <c r="M69" i="2"/>
  <c r="L69" i="2"/>
  <c r="N69" i="2" s="1"/>
  <c r="H69" i="2"/>
  <c r="F69" i="2"/>
  <c r="E69" i="2"/>
  <c r="G69" i="2" s="1"/>
  <c r="O68" i="2"/>
  <c r="M68" i="2"/>
  <c r="L68" i="2"/>
  <c r="N68" i="2" s="1"/>
  <c r="H68" i="2"/>
  <c r="F68" i="2"/>
  <c r="E68" i="2"/>
  <c r="G68" i="2" s="1"/>
  <c r="O67" i="2"/>
  <c r="M67" i="2"/>
  <c r="L67" i="2"/>
  <c r="N67" i="2" s="1"/>
  <c r="H67" i="2"/>
  <c r="F67" i="2"/>
  <c r="E67" i="2"/>
  <c r="G67" i="2" s="1"/>
  <c r="O66" i="2"/>
  <c r="M66" i="2"/>
  <c r="L66" i="2"/>
  <c r="N66" i="2" s="1"/>
  <c r="H66" i="2"/>
  <c r="F66" i="2"/>
  <c r="E66" i="2"/>
  <c r="G66" i="2" s="1"/>
  <c r="O65" i="2"/>
  <c r="M65" i="2"/>
  <c r="L65" i="2"/>
  <c r="N65" i="2" s="1"/>
  <c r="H65" i="2"/>
  <c r="F65" i="2"/>
  <c r="E65" i="2"/>
  <c r="G65" i="2" s="1"/>
  <c r="O64" i="2"/>
  <c r="M64" i="2"/>
  <c r="L64" i="2"/>
  <c r="N64" i="2" s="1"/>
  <c r="H64" i="2"/>
  <c r="F64" i="2"/>
  <c r="E64" i="2"/>
  <c r="G64" i="2" s="1"/>
  <c r="O63" i="2"/>
  <c r="M63" i="2"/>
  <c r="L63" i="2"/>
  <c r="N63" i="2" s="1"/>
  <c r="H63" i="2"/>
  <c r="F63" i="2"/>
  <c r="E63" i="2"/>
  <c r="G63" i="2" s="1"/>
  <c r="O62" i="2"/>
  <c r="M62" i="2"/>
  <c r="L62" i="2"/>
  <c r="N62" i="2" s="1"/>
  <c r="H62" i="2"/>
  <c r="F62" i="2"/>
  <c r="E62" i="2"/>
  <c r="G62" i="2" s="1"/>
  <c r="O61" i="2"/>
  <c r="M61" i="2"/>
  <c r="L61" i="2"/>
  <c r="N61" i="2" s="1"/>
  <c r="H61" i="2"/>
  <c r="F61" i="2"/>
  <c r="E61" i="2"/>
  <c r="G61" i="2" s="1"/>
  <c r="O60" i="2"/>
  <c r="M60" i="2"/>
  <c r="L60" i="2"/>
  <c r="N60" i="2" s="1"/>
  <c r="H60" i="2"/>
  <c r="F60" i="2"/>
  <c r="E60" i="2"/>
  <c r="G60" i="2" s="1"/>
  <c r="O59" i="2"/>
  <c r="M59" i="2"/>
  <c r="L59" i="2"/>
  <c r="N59" i="2" s="1"/>
  <c r="H59" i="2"/>
  <c r="F59" i="2"/>
  <c r="E59" i="2"/>
  <c r="G59" i="2" s="1"/>
  <c r="O58" i="2"/>
  <c r="M58" i="2"/>
  <c r="L58" i="2"/>
  <c r="N58" i="2" s="1"/>
  <c r="H58" i="2"/>
  <c r="F58" i="2"/>
  <c r="E58" i="2"/>
  <c r="G58" i="2" s="1"/>
  <c r="O57" i="2"/>
  <c r="M57" i="2"/>
  <c r="L57" i="2"/>
  <c r="N57" i="2" s="1"/>
  <c r="H57" i="2"/>
  <c r="F57" i="2"/>
  <c r="E57" i="2"/>
  <c r="G57" i="2" s="1"/>
  <c r="O56" i="2"/>
  <c r="M56" i="2"/>
  <c r="L56" i="2"/>
  <c r="N56" i="2" s="1"/>
  <c r="H56" i="2"/>
  <c r="F56" i="2"/>
  <c r="E56" i="2"/>
  <c r="G56" i="2" s="1"/>
  <c r="O55" i="2"/>
  <c r="M55" i="2"/>
  <c r="L55" i="2"/>
  <c r="N55" i="2" s="1"/>
  <c r="H55" i="2"/>
  <c r="F55" i="2"/>
  <c r="E55" i="2"/>
  <c r="G55" i="2" s="1"/>
  <c r="O54" i="2"/>
  <c r="M54" i="2"/>
  <c r="L54" i="2"/>
  <c r="N54" i="2" s="1"/>
  <c r="H54" i="2"/>
  <c r="F54" i="2"/>
  <c r="E54" i="2"/>
  <c r="G54" i="2" s="1"/>
  <c r="O53" i="2"/>
  <c r="M53" i="2"/>
  <c r="L53" i="2"/>
  <c r="N53" i="2" s="1"/>
  <c r="H53" i="2"/>
  <c r="F53" i="2"/>
  <c r="E53" i="2"/>
  <c r="G53" i="2" s="1"/>
  <c r="O52" i="2"/>
  <c r="M52" i="2"/>
  <c r="L52" i="2"/>
  <c r="N52" i="2" s="1"/>
  <c r="H52" i="2"/>
  <c r="F52" i="2"/>
  <c r="E52" i="2"/>
  <c r="G52" i="2" s="1"/>
  <c r="O51" i="2"/>
  <c r="M51" i="2"/>
  <c r="L51" i="2"/>
  <c r="N51" i="2" s="1"/>
  <c r="H51" i="2"/>
  <c r="F51" i="2"/>
  <c r="E51" i="2"/>
  <c r="G51" i="2" s="1"/>
  <c r="O50" i="2"/>
  <c r="M50" i="2"/>
  <c r="L50" i="2"/>
  <c r="N50" i="2" s="1"/>
  <c r="H50" i="2"/>
  <c r="F50" i="2"/>
  <c r="E50" i="2"/>
  <c r="G50" i="2" s="1"/>
  <c r="O49" i="2"/>
  <c r="M49" i="2"/>
  <c r="L49" i="2"/>
  <c r="N49" i="2" s="1"/>
  <c r="H49" i="2"/>
  <c r="F49" i="2"/>
  <c r="E49" i="2"/>
  <c r="G49" i="2" s="1"/>
  <c r="O48" i="2"/>
  <c r="M48" i="2"/>
  <c r="L48" i="2"/>
  <c r="N48" i="2" s="1"/>
  <c r="H48" i="2"/>
  <c r="F48" i="2"/>
  <c r="E48" i="2"/>
  <c r="G48" i="2" s="1"/>
  <c r="O47" i="2"/>
  <c r="M47" i="2"/>
  <c r="L47" i="2"/>
  <c r="N47" i="2" s="1"/>
  <c r="H47" i="2"/>
  <c r="F47" i="2"/>
  <c r="E47" i="2"/>
  <c r="G47" i="2" s="1"/>
  <c r="O46" i="2"/>
  <c r="M46" i="2"/>
  <c r="L46" i="2"/>
  <c r="N46" i="2" s="1"/>
  <c r="H46" i="2"/>
  <c r="F46" i="2"/>
  <c r="E46" i="2"/>
  <c r="G46" i="2" s="1"/>
  <c r="O45" i="2"/>
  <c r="M45" i="2"/>
  <c r="L45" i="2"/>
  <c r="N45" i="2" s="1"/>
  <c r="H45" i="2"/>
  <c r="F45" i="2"/>
  <c r="E45" i="2"/>
  <c r="G45" i="2" s="1"/>
  <c r="O44" i="2"/>
  <c r="M44" i="2"/>
  <c r="L44" i="2"/>
  <c r="N44" i="2" s="1"/>
  <c r="H44" i="2"/>
  <c r="F44" i="2"/>
  <c r="E44" i="2"/>
  <c r="G44" i="2" s="1"/>
  <c r="O43" i="2"/>
  <c r="M43" i="2"/>
  <c r="L43" i="2"/>
  <c r="N43" i="2" s="1"/>
  <c r="H43" i="2"/>
  <c r="F43" i="2"/>
  <c r="E43" i="2"/>
  <c r="G43" i="2" s="1"/>
  <c r="O42" i="2"/>
  <c r="M42" i="2"/>
  <c r="L42" i="2"/>
  <c r="N42" i="2" s="1"/>
  <c r="H42" i="2"/>
  <c r="F42" i="2"/>
  <c r="E42" i="2"/>
  <c r="G42" i="2" s="1"/>
  <c r="O41" i="2"/>
  <c r="M41" i="2"/>
  <c r="L41" i="2"/>
  <c r="N41" i="2" s="1"/>
  <c r="H41" i="2"/>
  <c r="F41" i="2"/>
  <c r="E41" i="2"/>
  <c r="G41" i="2" s="1"/>
  <c r="O40" i="2"/>
  <c r="M40" i="2"/>
  <c r="L40" i="2"/>
  <c r="N40" i="2" s="1"/>
  <c r="H40" i="2"/>
  <c r="F40" i="2"/>
  <c r="E40" i="2"/>
  <c r="G40" i="2" s="1"/>
  <c r="O39" i="2"/>
  <c r="M39" i="2"/>
  <c r="L39" i="2"/>
  <c r="N39" i="2" s="1"/>
  <c r="H39" i="2"/>
  <c r="F39" i="2"/>
  <c r="E39" i="2"/>
  <c r="G39" i="2" s="1"/>
  <c r="O38" i="2"/>
  <c r="M38" i="2"/>
  <c r="L38" i="2"/>
  <c r="N38" i="2" s="1"/>
  <c r="H38" i="2"/>
  <c r="F38" i="2"/>
  <c r="E38" i="2"/>
  <c r="G38" i="2" s="1"/>
  <c r="O37" i="2"/>
  <c r="M37" i="2"/>
  <c r="L37" i="2"/>
  <c r="N37" i="2" s="1"/>
  <c r="H37" i="2"/>
  <c r="F37" i="2"/>
  <c r="E37" i="2"/>
  <c r="G37" i="2" s="1"/>
  <c r="O36" i="2"/>
  <c r="M36" i="2"/>
  <c r="L36" i="2"/>
  <c r="N36" i="2" s="1"/>
  <c r="H36" i="2"/>
  <c r="F36" i="2"/>
  <c r="E36" i="2"/>
  <c r="G36" i="2" s="1"/>
  <c r="O35" i="2"/>
  <c r="M35" i="2"/>
  <c r="L35" i="2"/>
  <c r="N35" i="2" s="1"/>
  <c r="H35" i="2"/>
  <c r="F35" i="2"/>
  <c r="E35" i="2"/>
  <c r="G35" i="2" s="1"/>
  <c r="O34" i="2"/>
  <c r="M34" i="2"/>
  <c r="L34" i="2"/>
  <c r="N34" i="2" s="1"/>
  <c r="H34" i="2"/>
  <c r="F34" i="2"/>
  <c r="E34" i="2"/>
  <c r="G34" i="2" s="1"/>
  <c r="O33" i="2"/>
  <c r="M33" i="2"/>
  <c r="L33" i="2"/>
  <c r="N33" i="2" s="1"/>
  <c r="H33" i="2"/>
  <c r="F33" i="2"/>
  <c r="E33" i="2"/>
  <c r="G33" i="2" s="1"/>
  <c r="O32" i="2"/>
  <c r="M32" i="2"/>
  <c r="L32" i="2"/>
  <c r="N32" i="2" s="1"/>
  <c r="H32" i="2"/>
  <c r="F32" i="2"/>
  <c r="E32" i="2"/>
  <c r="G32" i="2" s="1"/>
  <c r="O31" i="2"/>
  <c r="M31" i="2"/>
  <c r="L31" i="2"/>
  <c r="N31" i="2" s="1"/>
  <c r="H31" i="2"/>
  <c r="F31" i="2"/>
  <c r="E31" i="2"/>
  <c r="G31" i="2" s="1"/>
  <c r="O30" i="2"/>
  <c r="M30" i="2"/>
  <c r="L30" i="2"/>
  <c r="N30" i="2" s="1"/>
  <c r="H30" i="2"/>
  <c r="F30" i="2"/>
  <c r="E30" i="2"/>
  <c r="G30" i="2" s="1"/>
  <c r="O29" i="2"/>
  <c r="M29" i="2"/>
  <c r="L29" i="2"/>
  <c r="N29" i="2" s="1"/>
  <c r="H29" i="2"/>
  <c r="F29" i="2"/>
  <c r="E29" i="2"/>
  <c r="G29" i="2" s="1"/>
  <c r="O28" i="2"/>
  <c r="M28" i="2"/>
  <c r="L28" i="2"/>
  <c r="N28" i="2" s="1"/>
  <c r="H28" i="2"/>
  <c r="F28" i="2"/>
  <c r="E28" i="2"/>
  <c r="G28" i="2" s="1"/>
  <c r="O27" i="2"/>
  <c r="M27" i="2"/>
  <c r="L27" i="2"/>
  <c r="N27" i="2" s="1"/>
  <c r="H27" i="2"/>
  <c r="F27" i="2"/>
  <c r="E27" i="2"/>
  <c r="G27" i="2" s="1"/>
  <c r="O26" i="2"/>
  <c r="M26" i="2"/>
  <c r="L26" i="2"/>
  <c r="N26" i="2" s="1"/>
  <c r="H26" i="2"/>
  <c r="F26" i="2"/>
  <c r="E26" i="2"/>
  <c r="G26" i="2" s="1"/>
  <c r="O25" i="2"/>
  <c r="M25" i="2"/>
  <c r="L25" i="2"/>
  <c r="N25" i="2" s="1"/>
  <c r="H25" i="2"/>
  <c r="F25" i="2"/>
  <c r="E25" i="2"/>
  <c r="G25" i="2" s="1"/>
  <c r="O24" i="2"/>
  <c r="M24" i="2"/>
  <c r="L24" i="2"/>
  <c r="N24" i="2" s="1"/>
  <c r="H24" i="2"/>
  <c r="F24" i="2"/>
  <c r="E24" i="2"/>
  <c r="G24" i="2" s="1"/>
  <c r="O23" i="2"/>
  <c r="M23" i="2"/>
  <c r="L23" i="2"/>
  <c r="N23" i="2" s="1"/>
  <c r="H23" i="2"/>
  <c r="F23" i="2"/>
  <c r="E23" i="2"/>
  <c r="G23" i="2" s="1"/>
  <c r="O22" i="2"/>
  <c r="M22" i="2"/>
  <c r="L22" i="2"/>
  <c r="N22" i="2" s="1"/>
  <c r="H22" i="2"/>
  <c r="F22" i="2"/>
  <c r="E22" i="2"/>
  <c r="G22" i="2" s="1"/>
  <c r="O21" i="2"/>
  <c r="M21" i="2"/>
  <c r="L21" i="2"/>
  <c r="N21" i="2" s="1"/>
  <c r="H21" i="2"/>
  <c r="F21" i="2"/>
  <c r="E21" i="2"/>
  <c r="G21" i="2" s="1"/>
  <c r="O20" i="2"/>
  <c r="M20" i="2"/>
  <c r="L20" i="2"/>
  <c r="N20" i="2" s="1"/>
  <c r="H20" i="2"/>
  <c r="F20" i="2"/>
  <c r="E20" i="2"/>
  <c r="G20" i="2" s="1"/>
  <c r="O19" i="2"/>
  <c r="M19" i="2"/>
  <c r="L19" i="2"/>
  <c r="N19" i="2" s="1"/>
  <c r="H19" i="2"/>
  <c r="F19" i="2"/>
  <c r="E19" i="2"/>
  <c r="G19" i="2" s="1"/>
  <c r="O18" i="2"/>
  <c r="M18" i="2"/>
  <c r="L18" i="2"/>
  <c r="N18" i="2" s="1"/>
  <c r="H18" i="2"/>
  <c r="F18" i="2"/>
  <c r="E18" i="2"/>
  <c r="G18" i="2" s="1"/>
  <c r="O17" i="2"/>
  <c r="M17" i="2"/>
  <c r="L17" i="2"/>
  <c r="N17" i="2" s="1"/>
  <c r="H17" i="2"/>
  <c r="F17" i="2"/>
  <c r="E17" i="2"/>
  <c r="G17" i="2" s="1"/>
  <c r="O16" i="2"/>
  <c r="M16" i="2"/>
  <c r="L16" i="2"/>
  <c r="N16" i="2" s="1"/>
  <c r="H16" i="2"/>
  <c r="F16" i="2"/>
  <c r="E16" i="2"/>
  <c r="G16" i="2" s="1"/>
  <c r="O15" i="2"/>
  <c r="M15" i="2"/>
  <c r="L15" i="2"/>
  <c r="N15" i="2" s="1"/>
  <c r="H15" i="2"/>
  <c r="F15" i="2"/>
  <c r="E15" i="2"/>
  <c r="G15" i="2" s="1"/>
  <c r="O14" i="2"/>
  <c r="M14" i="2"/>
  <c r="L14" i="2"/>
  <c r="N14" i="2" s="1"/>
  <c r="H14" i="2"/>
  <c r="F14" i="2"/>
  <c r="E14" i="2"/>
  <c r="G14" i="2" s="1"/>
  <c r="O13" i="2"/>
  <c r="M13" i="2"/>
  <c r="L13" i="2"/>
  <c r="N13" i="2" s="1"/>
  <c r="H13" i="2"/>
  <c r="F13" i="2"/>
  <c r="E13" i="2"/>
  <c r="G13" i="2" s="1"/>
  <c r="O12" i="2"/>
  <c r="M12" i="2"/>
  <c r="L12" i="2"/>
  <c r="N12" i="2" s="1"/>
  <c r="H12" i="2"/>
  <c r="F12" i="2"/>
  <c r="E12" i="2"/>
  <c r="G12" i="2" s="1"/>
  <c r="O11" i="2"/>
  <c r="M11" i="2"/>
  <c r="L11" i="2"/>
  <c r="N11" i="2" s="1"/>
  <c r="H11" i="2"/>
  <c r="F11" i="2"/>
  <c r="E11" i="2"/>
  <c r="G11" i="2" s="1"/>
  <c r="O10" i="2"/>
  <c r="M10" i="2"/>
  <c r="L10" i="2"/>
  <c r="N10" i="2" s="1"/>
  <c r="H10" i="2"/>
  <c r="F10" i="2"/>
  <c r="E10" i="2"/>
  <c r="G10" i="2" s="1"/>
  <c r="O9" i="2"/>
  <c r="M9" i="2"/>
  <c r="L9" i="2"/>
  <c r="N9" i="2" s="1"/>
  <c r="H9" i="2"/>
  <c r="F9" i="2"/>
  <c r="E9" i="2"/>
  <c r="G9" i="2" s="1"/>
  <c r="O8" i="2"/>
  <c r="M8" i="2"/>
  <c r="L8" i="2"/>
  <c r="N8" i="2" s="1"/>
  <c r="H8" i="2"/>
  <c r="F8" i="2"/>
  <c r="E8" i="2"/>
  <c r="G8" i="2" s="1"/>
  <c r="O7" i="2"/>
  <c r="M7" i="2"/>
  <c r="L7" i="2"/>
  <c r="N7" i="2" s="1"/>
  <c r="H7" i="2"/>
  <c r="F7" i="2"/>
  <c r="E7" i="2"/>
  <c r="G7" i="2" s="1"/>
  <c r="O6" i="2"/>
  <c r="M6" i="2"/>
  <c r="L6" i="2"/>
  <c r="N6" i="2" s="1"/>
  <c r="H6" i="2"/>
  <c r="F6" i="2"/>
  <c r="E6" i="2"/>
  <c r="G6" i="2" s="1"/>
  <c r="O5" i="2"/>
  <c r="M5" i="2"/>
  <c r="L5" i="2"/>
  <c r="N5" i="2" s="1"/>
  <c r="H5" i="2"/>
  <c r="F5" i="2"/>
  <c r="E5" i="2"/>
  <c r="G5" i="2" s="1"/>
  <c r="O4" i="2"/>
  <c r="M4" i="2"/>
  <c r="L4" i="2"/>
  <c r="N4" i="2" s="1"/>
  <c r="H4" i="2"/>
  <c r="F4" i="2"/>
  <c r="E4" i="2"/>
  <c r="G4" i="2" s="1"/>
  <c r="O3" i="2"/>
  <c r="M3" i="2"/>
  <c r="L3" i="2"/>
  <c r="N3" i="2" s="1"/>
  <c r="H3" i="2"/>
  <c r="F3" i="2"/>
  <c r="E3" i="2"/>
  <c r="G3" i="2" s="1"/>
</calcChain>
</file>

<file path=xl/sharedStrings.xml><?xml version="1.0" encoding="utf-8"?>
<sst xmlns="http://schemas.openxmlformats.org/spreadsheetml/2006/main" count="5847" uniqueCount="2435">
  <si>
    <t>COCNU_01G003200</t>
  </si>
  <si>
    <t>COCNU_scaffold004112G000080</t>
  </si>
  <si>
    <t>COCNU_01G002110</t>
  </si>
  <si>
    <t>COCNU_14G000870</t>
  </si>
  <si>
    <t>novel.2450</t>
  </si>
  <si>
    <t>COCNU_contig69524677G000010</t>
  </si>
  <si>
    <t>COCNU_16G002140</t>
  </si>
  <si>
    <t>COCNU_01G007800</t>
  </si>
  <si>
    <t>COCNU_12G005640</t>
  </si>
  <si>
    <t>COCNU_03G007010</t>
  </si>
  <si>
    <t>novel.2214</t>
  </si>
  <si>
    <t>novel.3547</t>
  </si>
  <si>
    <t>novel.5723</t>
  </si>
  <si>
    <t>COCNU_01G017600</t>
  </si>
  <si>
    <t>COCNU_01G016750</t>
  </si>
  <si>
    <t>COCNU_01G013360</t>
  </si>
  <si>
    <t>novel.1486</t>
  </si>
  <si>
    <t>COCNU_scaffold000558G000010</t>
  </si>
  <si>
    <t>novel.5728</t>
  </si>
  <si>
    <t>novel.10941</t>
  </si>
  <si>
    <t>COCNU_scaffold023557G000010</t>
  </si>
  <si>
    <t>novel.11915</t>
  </si>
  <si>
    <t>COCNU_06G011240</t>
  </si>
  <si>
    <t>COCNU_07G007360</t>
  </si>
  <si>
    <t>COCNU_10G002700</t>
  </si>
  <si>
    <t>COCNU_14G007160</t>
  </si>
  <si>
    <t>COCNU_09G005980</t>
  </si>
  <si>
    <t>COCNU_13G001310</t>
  </si>
  <si>
    <t>COCNU_05G005730</t>
  </si>
  <si>
    <t>COCNU_16G007720</t>
  </si>
  <si>
    <t>COCNU_15G006330</t>
  </si>
  <si>
    <t>COCNU_09G006830</t>
  </si>
  <si>
    <t>COCNU_02G005910</t>
  </si>
  <si>
    <t>novel.10944</t>
  </si>
  <si>
    <t>COCNU_11G006690</t>
  </si>
  <si>
    <t>novel.2466</t>
  </si>
  <si>
    <t>COCNU_05G004770</t>
  </si>
  <si>
    <t>COCNU_04G003060</t>
  </si>
  <si>
    <t>COCNU_scaffold025222G000010</t>
  </si>
  <si>
    <t>COCNU_07G011970</t>
  </si>
  <si>
    <t>novel.7911</t>
  </si>
  <si>
    <t>COCNU_13G005900</t>
  </si>
  <si>
    <t>COCNU_16G005670</t>
  </si>
  <si>
    <t>novel.2670</t>
  </si>
  <si>
    <t>COCNU_09G005850</t>
  </si>
  <si>
    <t>COCNU_15G006120</t>
  </si>
  <si>
    <t>COCNU_scaffold030321G000020</t>
  </si>
  <si>
    <t>COCNU_10G007370</t>
  </si>
  <si>
    <t>novel.1344</t>
  </si>
  <si>
    <t>COCNU_01G017700</t>
  </si>
  <si>
    <t>COCNU_03G012730</t>
  </si>
  <si>
    <t>novel.2436</t>
  </si>
  <si>
    <t>novel.1226</t>
  </si>
  <si>
    <t>novel.4732</t>
  </si>
  <si>
    <t>COCNU_10G008220</t>
  </si>
  <si>
    <t>novel.1346</t>
  </si>
  <si>
    <t>novel.6910</t>
  </si>
  <si>
    <t>COCNU_04G009610</t>
  </si>
  <si>
    <t>COCNU_03G009210</t>
  </si>
  <si>
    <t>COCNU_scaffold137395G000010</t>
  </si>
  <si>
    <t>COCNU_scaffold005968G000040</t>
  </si>
  <si>
    <t>COCNU_scaffold017250G000020</t>
  </si>
  <si>
    <t>COCNU_04G015060</t>
  </si>
  <si>
    <t>novel.9079</t>
  </si>
  <si>
    <t>COCNU_07G007380</t>
  </si>
  <si>
    <t>COCNU_07G008350</t>
  </si>
  <si>
    <t>COCNU_14G005080</t>
  </si>
  <si>
    <t>COCNU_scaffold022691G000010</t>
  </si>
  <si>
    <t>COCNU_09G005960</t>
  </si>
  <si>
    <t>novel.9070</t>
  </si>
  <si>
    <t>COCNU_09G002210</t>
  </si>
  <si>
    <t>novel.9073</t>
  </si>
  <si>
    <t>COCNU_scaffold017445G000010</t>
  </si>
  <si>
    <t>COCNU_03G016090</t>
  </si>
  <si>
    <t>COCNU_12G006520</t>
  </si>
  <si>
    <t>COCNU_16G005440</t>
  </si>
  <si>
    <t>novel.10923</t>
  </si>
  <si>
    <t>COCNU_13G001890</t>
  </si>
  <si>
    <t>COCNU_03G011630</t>
  </si>
  <si>
    <t>COCNU_04G005020</t>
  </si>
  <si>
    <t>COCNU_scaffold008643G000010</t>
  </si>
  <si>
    <t>COCNU_01G015870</t>
  </si>
  <si>
    <t>COCNU_01G012240</t>
  </si>
  <si>
    <t>COCNU_01G014660</t>
  </si>
  <si>
    <t>COCNU_07G011870</t>
  </si>
  <si>
    <t>COCNU_06G009380</t>
  </si>
  <si>
    <t>COCNU_08G005150</t>
  </si>
  <si>
    <t>COCNU_13G003940</t>
  </si>
  <si>
    <t>COCNU_scaffold014035G000020</t>
  </si>
  <si>
    <t>COCNU_13G000790</t>
  </si>
  <si>
    <t>COCNU_04G001190</t>
  </si>
  <si>
    <t>COCNU_11G010870</t>
  </si>
  <si>
    <t>novel.3623</t>
  </si>
  <si>
    <t>COCNU_03G009510</t>
  </si>
  <si>
    <t>novel.176</t>
  </si>
  <si>
    <t>COCNU_scaffold159916G000010</t>
  </si>
  <si>
    <t>COCNU_04G004220</t>
  </si>
  <si>
    <t>COCNU_02G010570</t>
  </si>
  <si>
    <t>COCNU_04G004340</t>
  </si>
  <si>
    <t>COCNU_01G012230</t>
  </si>
  <si>
    <t>COCNU_06G000260</t>
  </si>
  <si>
    <t>novel.1441</t>
  </si>
  <si>
    <t>COCNU_14G010750</t>
  </si>
  <si>
    <t>COCNU_03G015060</t>
  </si>
  <si>
    <t>COCNU_03G016030</t>
  </si>
  <si>
    <t>COCNU_14G000720</t>
  </si>
  <si>
    <t>COCNU_scaffold002973G000020</t>
  </si>
  <si>
    <t>COCNU_scaffold046983G000010</t>
  </si>
  <si>
    <t>COCNU_scaffold001177G000050</t>
  </si>
  <si>
    <t>COCNU_16G001380</t>
  </si>
  <si>
    <t>COCNU_scaffold006493G000020</t>
  </si>
  <si>
    <t>COCNU_06G004870</t>
  </si>
  <si>
    <t>COCNU_10G010120</t>
  </si>
  <si>
    <t>novel.5813</t>
  </si>
  <si>
    <t>COCNU_01G014520</t>
  </si>
  <si>
    <t>COCNU_12G007880</t>
  </si>
  <si>
    <t>COCNU_12G006550</t>
  </si>
  <si>
    <t>COCNU_06G001120</t>
  </si>
  <si>
    <t>novel.2424</t>
  </si>
  <si>
    <t>novel.1330</t>
  </si>
  <si>
    <t>COCNU_01G015970</t>
  </si>
  <si>
    <t>novel.2421</t>
  </si>
  <si>
    <t>COCNU_08G010980</t>
  </si>
  <si>
    <t>COCNU_06G018900</t>
  </si>
  <si>
    <t>COCNU_01G000230</t>
  </si>
  <si>
    <t>novel.9024</t>
  </si>
  <si>
    <t>COCNU_06G013430</t>
  </si>
  <si>
    <t>COCNU_06G013670</t>
  </si>
  <si>
    <t>COCNU_06G011250</t>
  </si>
  <si>
    <t>COCNU_14G005390</t>
  </si>
  <si>
    <t>novel.189</t>
  </si>
  <si>
    <t>COCNU_14G005030</t>
  </si>
  <si>
    <t>COCNU_scaffold004370G000010</t>
  </si>
  <si>
    <t>COCNU_04G008710</t>
  </si>
  <si>
    <t>COCNU_scaffold001177G000040</t>
  </si>
  <si>
    <t>COCNU_06G003500</t>
  </si>
  <si>
    <t>COCNU_16G005870</t>
  </si>
  <si>
    <t>COCNU_14G008300</t>
  </si>
  <si>
    <t>COCNU_02G009450</t>
  </si>
  <si>
    <t>COCNU_03G010990</t>
  </si>
  <si>
    <t>novel.2993</t>
  </si>
  <si>
    <t>COCNU_11G006280</t>
  </si>
  <si>
    <t>COCNU_13G006080</t>
  </si>
  <si>
    <t>COCNU_scaffold012795G000030</t>
  </si>
  <si>
    <t>COCNU_scaffold002613G000020</t>
  </si>
  <si>
    <t>COCNU_scaffold001231G000040</t>
  </si>
  <si>
    <t>COCNU_02G002820</t>
  </si>
  <si>
    <t>novel.9277</t>
  </si>
  <si>
    <t>novel.9278</t>
  </si>
  <si>
    <t>COCNU_14G000700</t>
  </si>
  <si>
    <t>COCNU_09G002770</t>
  </si>
  <si>
    <t>COCNU_14G008670</t>
  </si>
  <si>
    <t>COCNU_12G008620</t>
  </si>
  <si>
    <t>COCNU_scaffold002101G000010</t>
  </si>
  <si>
    <t>COCNU_01G012440</t>
  </si>
  <si>
    <t>COCNU_06G002670</t>
  </si>
  <si>
    <t>COCNU_05G005520</t>
  </si>
  <si>
    <t>COCNU_10G009000</t>
  </si>
  <si>
    <t>novel.12077</t>
  </si>
  <si>
    <t>COCNU_scaffold057557G000010</t>
  </si>
  <si>
    <t>COCNU_scaffold000819G000030</t>
  </si>
  <si>
    <t>novel.12190</t>
  </si>
  <si>
    <t>COCNU_07G009150</t>
  </si>
  <si>
    <t>COCNU_06G013130</t>
  </si>
  <si>
    <t>COCNU_02G003560</t>
  </si>
  <si>
    <t>COCNU_16G004160</t>
  </si>
  <si>
    <t>COCNU_11G002130</t>
  </si>
  <si>
    <t>novel.6651</t>
  </si>
  <si>
    <t>novel.4471</t>
  </si>
  <si>
    <t>COCNU_01G008610</t>
  </si>
  <si>
    <t>COCNU_09G002760</t>
  </si>
  <si>
    <t>COCNU_scaffold012933G000070</t>
  </si>
  <si>
    <t>COCNU_11G004670</t>
  </si>
  <si>
    <t>COCNU_06G005500</t>
  </si>
  <si>
    <t>COCNU_scaffold001173G000010</t>
  </si>
  <si>
    <t>COCNU_11G006970</t>
  </si>
  <si>
    <t>COCNU_scaffold000525G000030</t>
  </si>
  <si>
    <t>COCNU_05G005110</t>
  </si>
  <si>
    <t>novel.4118</t>
  </si>
  <si>
    <t>novel.5326</t>
  </si>
  <si>
    <t>novel.5447</t>
  </si>
  <si>
    <t>novel.2299</t>
  </si>
  <si>
    <t>COCNU_12G008080</t>
  </si>
  <si>
    <t>COCNU_07G013520</t>
  </si>
  <si>
    <t>COCNU_scaffold006950G000050</t>
  </si>
  <si>
    <t>COCNU_contig69587205G000010</t>
  </si>
  <si>
    <t>COCNU_06G012050</t>
  </si>
  <si>
    <t>COCNU_08G005080</t>
  </si>
  <si>
    <t>COCNU_01G021160</t>
  </si>
  <si>
    <t>COCNU_scaffold052967G000010</t>
  </si>
  <si>
    <t>COCNU_12G003750</t>
  </si>
  <si>
    <t>COCNU_15G000620</t>
  </si>
  <si>
    <t>novel.5452</t>
  </si>
  <si>
    <t>novel.12049</t>
  </si>
  <si>
    <t>COCNU_scaffold007252G000060</t>
  </si>
  <si>
    <t>COCNU_10G006220</t>
  </si>
  <si>
    <t>novel.4483</t>
  </si>
  <si>
    <t>novel.4480</t>
  </si>
  <si>
    <t>novel.4481</t>
  </si>
  <si>
    <t>COCNU_scaffold014080G000010</t>
  </si>
  <si>
    <t>COCNU_05G009820</t>
  </si>
  <si>
    <t>novel.4249</t>
  </si>
  <si>
    <t>COCNU_01G007760</t>
  </si>
  <si>
    <t>novel.6301</t>
  </si>
  <si>
    <t>COCNU_01G017430</t>
  </si>
  <si>
    <t>COCNU_02G000190</t>
  </si>
  <si>
    <t>COCNU_09G008290</t>
  </si>
  <si>
    <t>COCNU_03G008290</t>
  </si>
  <si>
    <t>COCNU_07G011490</t>
  </si>
  <si>
    <t>COCNU_scaffold003795G000020</t>
  </si>
  <si>
    <t>COCNU_14G008180</t>
  </si>
  <si>
    <t>COCNU_08G008240</t>
  </si>
  <si>
    <t>COCNU_01G013070</t>
  </si>
  <si>
    <t>novel.6992</t>
  </si>
  <si>
    <t>novel.701</t>
  </si>
  <si>
    <t>COCNU_02G006810</t>
  </si>
  <si>
    <t>COCNU_09G002740</t>
  </si>
  <si>
    <t>COCNU_09G002610</t>
  </si>
  <si>
    <t>novel.4459</t>
  </si>
  <si>
    <t>COCNU_06G005850</t>
  </si>
  <si>
    <t>COCNU_scaffold013488G000020</t>
  </si>
  <si>
    <t>COCNU_09G001650</t>
  </si>
  <si>
    <t>COCNU_06G002100</t>
  </si>
  <si>
    <t>COCNU_05G004480</t>
  </si>
  <si>
    <t>COCNU_04G010790</t>
  </si>
  <si>
    <t>COCNU_01G007990</t>
  </si>
  <si>
    <t>COCNU_14G011580</t>
  </si>
  <si>
    <t>COCNU_07G014750</t>
  </si>
  <si>
    <t>COCNU_07G011120</t>
  </si>
  <si>
    <t>COCNU_contig69665468G000010</t>
  </si>
  <si>
    <t>COCNU_02G000040</t>
  </si>
  <si>
    <t>COCNU_02G002460</t>
  </si>
  <si>
    <t>novel.13598</t>
  </si>
  <si>
    <t>COCNU_14G004700</t>
  </si>
  <si>
    <t>novel.12029</t>
  </si>
  <si>
    <t>COCNU_03G005910</t>
  </si>
  <si>
    <t>COCNU_11G005890</t>
  </si>
  <si>
    <t>novel.2281</t>
  </si>
  <si>
    <t>novel.953</t>
  </si>
  <si>
    <t>novel.6407</t>
  </si>
  <si>
    <t>COCNU_09G002720</t>
  </si>
  <si>
    <t>novel.13480</t>
  </si>
  <si>
    <t>COCNU_09G004900</t>
  </si>
  <si>
    <t>novel.12153</t>
  </si>
  <si>
    <t>COCNU_02G013110</t>
  </si>
  <si>
    <t>novel.13000</t>
  </si>
  <si>
    <t>novel.2288</t>
  </si>
  <si>
    <t>COCNU_scaffold040597G000010</t>
  </si>
  <si>
    <t>COCNU_04G012860</t>
  </si>
  <si>
    <t>COCNU_03G014620</t>
  </si>
  <si>
    <t>COCNU_04G013950</t>
  </si>
  <si>
    <t>COCNU_scaffold000732G000080</t>
  </si>
  <si>
    <t>COCNU_scaffold008284G000080</t>
  </si>
  <si>
    <t>COCNU_06G014020</t>
  </si>
  <si>
    <t>COCNU_04G000930</t>
  </si>
  <si>
    <t>COCNU_scaffold006534G000080</t>
  </si>
  <si>
    <t>COCNU_08G009590</t>
  </si>
  <si>
    <t>novel.4790</t>
  </si>
  <si>
    <t>COCNU_16G003150</t>
  </si>
  <si>
    <t>COCNU_03G002950</t>
  </si>
  <si>
    <t>COCNU_04G015070</t>
  </si>
  <si>
    <t>COCNU_13G003780</t>
  </si>
  <si>
    <t>novel.4558</t>
  </si>
  <si>
    <t>COCNU_scaffold158866G000010</t>
  </si>
  <si>
    <t>novel.4438</t>
  </si>
  <si>
    <t>novel.11173</t>
  </si>
  <si>
    <t>novel.11052</t>
  </si>
  <si>
    <t>COCNU_05G008540</t>
  </si>
  <si>
    <t>COCNU_10G006260</t>
  </si>
  <si>
    <t>COCNU_02G012350</t>
  </si>
  <si>
    <t>COCNU_scaffold001054G000120</t>
  </si>
  <si>
    <t>COCNU_14G010110</t>
  </si>
  <si>
    <t>COCNU_14G011440</t>
  </si>
  <si>
    <t>COCNU_scaffold015211G000010</t>
  </si>
  <si>
    <t>COCNU_07G012470</t>
  </si>
  <si>
    <t>COCNU_06G015360</t>
  </si>
  <si>
    <t>COCNU_06G018870</t>
  </si>
  <si>
    <t>novel.1174</t>
  </si>
  <si>
    <t>COCNU_01G007950</t>
  </si>
  <si>
    <t>COCNU_scaffold018181G000030</t>
  </si>
  <si>
    <t>COCNU_11G002040</t>
  </si>
  <si>
    <t>COCNU_07G006900</t>
  </si>
  <si>
    <t>novel.2380</t>
  </si>
  <si>
    <t>COCNU_07G001460</t>
  </si>
  <si>
    <t>COCNU_scaffold002996G000040</t>
  </si>
  <si>
    <t>COCNU_07G002430</t>
  </si>
  <si>
    <t>COCNU_11G002170</t>
  </si>
  <si>
    <t>COCNU_scaffold010199G000020</t>
  </si>
  <si>
    <t>novel.5411</t>
  </si>
  <si>
    <t>novel.8801</t>
  </si>
  <si>
    <t>COCNU_04G005280</t>
  </si>
  <si>
    <t>COCNU_03G008490</t>
  </si>
  <si>
    <t>COCNU_scaffold002757G000010</t>
  </si>
  <si>
    <t>COCNU_06G014360</t>
  </si>
  <si>
    <t>COCNU_08G009490</t>
  </si>
  <si>
    <t>COCNU_scaffold012601G000070</t>
  </si>
  <si>
    <t>COCNU_02G000470</t>
  </si>
  <si>
    <t>COCNU_14G007170</t>
  </si>
  <si>
    <t>COCNU_15G005070</t>
  </si>
  <si>
    <t>COCNU_02G002770</t>
  </si>
  <si>
    <t>COCNU_scaffold026260G000010</t>
  </si>
  <si>
    <t>COCNU_scaffold036689G000020</t>
  </si>
  <si>
    <t>novel.1268</t>
  </si>
  <si>
    <t>COCNU_06G003230</t>
  </si>
  <si>
    <t>COCNU_scaffold012629G000030</t>
  </si>
  <si>
    <t>COCNU_11G004260</t>
  </si>
  <si>
    <t>COCNU_01G018950</t>
  </si>
  <si>
    <t>novel.13212</t>
  </si>
  <si>
    <t>COCNU_04G007110</t>
  </si>
  <si>
    <t>COCNU_03G010470</t>
  </si>
  <si>
    <t>COCNU_03G009490</t>
  </si>
  <si>
    <t>novel.5509</t>
  </si>
  <si>
    <t>novel.5508</t>
  </si>
  <si>
    <t>COCNU_scaffold114074G000010</t>
  </si>
  <si>
    <t>COCNU_14G008390</t>
  </si>
  <si>
    <t>COCNU_10G000820</t>
  </si>
  <si>
    <t>COCNU_09G008230</t>
  </si>
  <si>
    <t>COCNU_scaffold057376G000010</t>
  </si>
  <si>
    <t>COCNU_02G000480</t>
  </si>
  <si>
    <t>COCNU_13G002780</t>
  </si>
  <si>
    <t>COCNU_14G001870</t>
  </si>
  <si>
    <t>COCNU_03G003930</t>
  </si>
  <si>
    <t>COCNU_scaffold009400G000020</t>
  </si>
  <si>
    <t>COCNU_13G003990</t>
  </si>
  <si>
    <t>COCNU_scaffold001097G000020</t>
  </si>
  <si>
    <t>COCNU_07G001120</t>
  </si>
  <si>
    <t>COCNU_11G004370</t>
  </si>
  <si>
    <t>COCNU_scaffold063961G000020</t>
  </si>
  <si>
    <t>COCNU_06G006630</t>
  </si>
  <si>
    <t>novel.7819</t>
  </si>
  <si>
    <t>novel.6601</t>
  </si>
  <si>
    <t>COCNU_03G013970</t>
  </si>
  <si>
    <t>COCNU_scaffold012990G000010</t>
  </si>
  <si>
    <t>COCNU_02G012220</t>
  </si>
  <si>
    <t>COCNU_12G001280</t>
  </si>
  <si>
    <t>COCNU_contig69406779G000010</t>
  </si>
  <si>
    <t>COCNU_04G011610</t>
  </si>
  <si>
    <t>novel.8</t>
  </si>
  <si>
    <t>novel.8551</t>
  </si>
  <si>
    <t>novel.7463</t>
  </si>
  <si>
    <t>novel.7585</t>
  </si>
  <si>
    <t>COCNU_scaffold015512G000010</t>
  </si>
  <si>
    <t>novel.4198</t>
  </si>
  <si>
    <t>novel.13664</t>
  </si>
  <si>
    <t>COCNU_03G013490</t>
  </si>
  <si>
    <t>COCNU_01G018020</t>
  </si>
  <si>
    <t>COCNU_10G001040</t>
  </si>
  <si>
    <t>COCNU_01G018260</t>
  </si>
  <si>
    <t>COCNU_04G003720</t>
  </si>
  <si>
    <t>COCNU_14G004310</t>
  </si>
  <si>
    <t>COCNU_06G010810</t>
  </si>
  <si>
    <t>COCNU_13G004040</t>
  </si>
  <si>
    <t>COCNU_15G003500</t>
  </si>
  <si>
    <t>COCNU_02G006320</t>
  </si>
  <si>
    <t>COCNU_01G009430</t>
  </si>
  <si>
    <t>COCNU_02G007770</t>
  </si>
  <si>
    <t>novel.11012</t>
  </si>
  <si>
    <t>novel.7346</t>
  </si>
  <si>
    <t>novel.9524</t>
  </si>
  <si>
    <t>COCNU_contig69418629G000010</t>
  </si>
  <si>
    <t>COCNU_04G012550</t>
  </si>
  <si>
    <t>COCNU_05G007370</t>
  </si>
  <si>
    <t>COCNU_05G002900</t>
  </si>
  <si>
    <t>novel.10148</t>
  </si>
  <si>
    <t>novel.9532</t>
  </si>
  <si>
    <t>COCNU_09G008210</t>
  </si>
  <si>
    <t>COCNU_12G002700</t>
  </si>
  <si>
    <t>COCNU_04G012570</t>
  </si>
  <si>
    <t>COCNU_scaffold034434G000010</t>
  </si>
  <si>
    <t>COCNU_10G004440</t>
  </si>
  <si>
    <t>novel.5056</t>
  </si>
  <si>
    <t>novel.12565</t>
  </si>
  <si>
    <t>COCNU_01G018250</t>
  </si>
  <si>
    <t>novel.13778</t>
  </si>
  <si>
    <t>novel.12206</t>
  </si>
  <si>
    <t>COCNU_15G001430</t>
  </si>
  <si>
    <t>novel.414</t>
  </si>
  <si>
    <t>COCNU_08G004820</t>
  </si>
  <si>
    <t>COCNU_contig69545365G000010</t>
  </si>
  <si>
    <t>COCNU_02G005480</t>
  </si>
  <si>
    <t>COCNU_01G009420</t>
  </si>
  <si>
    <t>novel.12572</t>
  </si>
  <si>
    <t>COCNU_01G009300</t>
  </si>
  <si>
    <t>novel.7115</t>
  </si>
  <si>
    <t>COCNU_01G012940</t>
  </si>
  <si>
    <t>novel.10137</t>
  </si>
  <si>
    <t>COCNU_06G018880</t>
  </si>
  <si>
    <t>COCNU_10G005980</t>
  </si>
  <si>
    <t>novel.6597</t>
  </si>
  <si>
    <t>COCNU_01G009400</t>
  </si>
  <si>
    <t>COCNU_04G000110</t>
  </si>
  <si>
    <t>COCNU_01G017150</t>
  </si>
  <si>
    <t>COCNU_scaffold014566G000010</t>
  </si>
  <si>
    <t>COCNU_07G003110</t>
  </si>
  <si>
    <t>COCNU_08G003870</t>
  </si>
  <si>
    <t>novel.11350</t>
  </si>
  <si>
    <t>COCNU_16G001620</t>
  </si>
  <si>
    <t>COCNU_contig69220064G000010</t>
  </si>
  <si>
    <t>COCNU_02G005330</t>
  </si>
  <si>
    <t>novel.791</t>
  </si>
  <si>
    <t>COCNU_scaffold019947G000030</t>
  </si>
  <si>
    <t>COCNU_scaffold001962G000050</t>
  </si>
  <si>
    <t>COCNU_12G003930</t>
  </si>
  <si>
    <t>novel.7573</t>
  </si>
  <si>
    <t>COCNU_01G019560</t>
  </si>
  <si>
    <t>COCNU_scaffold000339G000020</t>
  </si>
  <si>
    <t>COCNU_06G018890</t>
  </si>
  <si>
    <t>novel.9996</t>
  </si>
  <si>
    <t>COCNU_scaffold012153G000060</t>
  </si>
  <si>
    <t>COCNU_06G017440</t>
  </si>
  <si>
    <t>COCNU_scaffold065083G000010</t>
  </si>
  <si>
    <t>COCNU_10G004780</t>
  </si>
  <si>
    <t>COCNU_01G018230</t>
  </si>
  <si>
    <t>COCNU_10G007810</t>
  </si>
  <si>
    <t>COCNU_scaffold007470G000010</t>
  </si>
  <si>
    <t>COCNU_03G012290</t>
  </si>
  <si>
    <t>COCNU_contig69383855G000010</t>
  </si>
  <si>
    <t>COCNU_10G005510</t>
  </si>
  <si>
    <t>COCNU_scaffold000494G000010</t>
  </si>
  <si>
    <t>novel.12548</t>
  </si>
  <si>
    <t>COCNU_08G006900</t>
  </si>
  <si>
    <t>COCNU_14G005510</t>
  </si>
  <si>
    <t>COCNU_07G003100</t>
  </si>
  <si>
    <t>COCNU_14G000190</t>
  </si>
  <si>
    <t>COCNU_03G004790</t>
  </si>
  <si>
    <t>novel.12310</t>
  </si>
  <si>
    <t>COCNU_03G014220</t>
  </si>
  <si>
    <t>COCNU_11G000150</t>
  </si>
  <si>
    <t>novel.3064</t>
  </si>
  <si>
    <t>novel.13622</t>
  </si>
  <si>
    <t>novel.5361</t>
  </si>
  <si>
    <t>novel.724</t>
  </si>
  <si>
    <t>COCNU_02G012080</t>
  </si>
  <si>
    <t>COCNU_11G001120</t>
  </si>
  <si>
    <t>COCNU_scaffold003417G000070</t>
  </si>
  <si>
    <t>COCNU_13G003270</t>
  </si>
  <si>
    <t>COCNU_08G002440</t>
  </si>
  <si>
    <t>novel.5249</t>
  </si>
  <si>
    <t>COCNU_15G002730</t>
  </si>
  <si>
    <t>COCNU_06G009630</t>
  </si>
  <si>
    <t>COCNU_scaffold001722G000020</t>
  </si>
  <si>
    <t>novel.3189</t>
  </si>
  <si>
    <t>COCNU_scaffold034232G000010</t>
  </si>
  <si>
    <t>COCNU_06G011940</t>
  </si>
  <si>
    <t>novel.10467</t>
  </si>
  <si>
    <t>novel.10344</t>
  </si>
  <si>
    <t>COCNU_16G006150</t>
  </si>
  <si>
    <t>COCNU_09G007680</t>
  </si>
  <si>
    <t>novel.8401</t>
  </si>
  <si>
    <t>novel.8764</t>
  </si>
  <si>
    <t>novel.11311</t>
  </si>
  <si>
    <t>novel.4166</t>
  </si>
  <si>
    <t>COCNU_07G014490</t>
  </si>
  <si>
    <t>novel.6341</t>
  </si>
  <si>
    <t>novel.6340</t>
  </si>
  <si>
    <t>novel.4160</t>
  </si>
  <si>
    <t>COCNU_07G006630</t>
  </si>
  <si>
    <t>COCNU_06G008310</t>
  </si>
  <si>
    <t>COCNU_07G002270</t>
  </si>
  <si>
    <t>COCNU_03G012220</t>
  </si>
  <si>
    <t>novel.4167</t>
  </si>
  <si>
    <t>COCNU_12G008050</t>
  </si>
  <si>
    <t>COCNU_01G018200</t>
  </si>
  <si>
    <t>COCNU_03G014760</t>
  </si>
  <si>
    <t>COCNU_12G008290</t>
  </si>
  <si>
    <t>novel.8404</t>
  </si>
  <si>
    <t>novel.7559</t>
  </si>
  <si>
    <t>novel.10456</t>
  </si>
  <si>
    <t>novel.506</t>
  </si>
  <si>
    <t>COCNU_06G016140</t>
  </si>
  <si>
    <t>COCNU_12G002870</t>
  </si>
  <si>
    <t>COCNU_03G004630</t>
  </si>
  <si>
    <t>COCNU_scaffold009298G000060</t>
  </si>
  <si>
    <t>COCNU_12G003960</t>
  </si>
  <si>
    <t>COCNU_02G015690</t>
  </si>
  <si>
    <t>novel.3281</t>
  </si>
  <si>
    <t>COCNU_08G005730</t>
  </si>
  <si>
    <t>novel.12878</t>
  </si>
  <si>
    <t>COCNU_scaffold012933G000050</t>
  </si>
  <si>
    <t>novel.4490</t>
  </si>
  <si>
    <t>COCNU_contig69549873G000010</t>
  </si>
  <si>
    <t>novel.6318</t>
  </si>
  <si>
    <t>COCNU_08G004400</t>
  </si>
  <si>
    <t>COCNU_04G010230</t>
  </si>
  <si>
    <t>COCNU_01G005130</t>
  </si>
  <si>
    <t>COCNU_16G000610</t>
  </si>
  <si>
    <t>novel.3046</t>
  </si>
  <si>
    <t>COCNU_04G012890</t>
  </si>
  <si>
    <t>COCNU_05G007390</t>
  </si>
  <si>
    <t>COCNU_scaffold000154G000180</t>
  </si>
  <si>
    <t>COCNU_04G008280</t>
  </si>
  <si>
    <t>COCNU_contig69610073G000010</t>
  </si>
  <si>
    <t>COCNU_11G012030</t>
  </si>
  <si>
    <t>COCNU_06G000800</t>
  </si>
  <si>
    <t>COCNU_09G004270</t>
  </si>
  <si>
    <t>novel.7410</t>
  </si>
  <si>
    <t>COCNU_06G019300</t>
  </si>
  <si>
    <t>COCNU_04G001770</t>
  </si>
  <si>
    <t>novel.3054</t>
  </si>
  <si>
    <t>novel.13710</t>
  </si>
  <si>
    <t>COCNU_03G004500</t>
  </si>
  <si>
    <t>novel.10207</t>
  </si>
  <si>
    <t>novel.6328</t>
  </si>
  <si>
    <t>COCNU_scaffold013307G000010</t>
  </si>
  <si>
    <t>COCNU_06G008770</t>
  </si>
  <si>
    <t>COCNU_03G001360</t>
  </si>
  <si>
    <t>COCNU_06G009980</t>
  </si>
  <si>
    <t>novel.7533</t>
  </si>
  <si>
    <t>COCNU_05G006290</t>
  </si>
  <si>
    <t>novel.7899</t>
  </si>
  <si>
    <t>COCNU_contig69327147G000010</t>
  </si>
  <si>
    <t>novel.13706</t>
  </si>
  <si>
    <t>novel.7184</t>
  </si>
  <si>
    <t>COCNU_scaffold008462G000030</t>
  </si>
  <si>
    <t>novel.8275</t>
  </si>
  <si>
    <t>novel.10676</t>
  </si>
  <si>
    <t>COCNU_06G000970</t>
  </si>
  <si>
    <t>COCNU_13G001840</t>
  </si>
  <si>
    <t>COCNU_scaffold032591G000040</t>
  </si>
  <si>
    <t>COCNU_06G016080</t>
  </si>
  <si>
    <t>COCNU_02G006280</t>
  </si>
  <si>
    <t>COCNU_08G002000</t>
  </si>
  <si>
    <t>novel.2974</t>
  </si>
  <si>
    <t>COCNU_05G000580</t>
  </si>
  <si>
    <t>COCNU_11G006180</t>
  </si>
  <si>
    <t>COCNU_03G008740</t>
  </si>
  <si>
    <t>novel.1882</t>
  </si>
  <si>
    <t>COCNU_scaffold003742G000050</t>
  </si>
  <si>
    <t>COCNU_scaffold042218G000010</t>
  </si>
  <si>
    <t>novel.2976</t>
  </si>
  <si>
    <t>novel.3823</t>
  </si>
  <si>
    <t>COCNU_scaffold002677G000010</t>
  </si>
  <si>
    <t>COCNU_06G010790</t>
  </si>
  <si>
    <t>COCNU_scaffold009479G000060</t>
  </si>
  <si>
    <t>COCNU_01G004800</t>
  </si>
  <si>
    <t>COCNU_01G002500</t>
  </si>
  <si>
    <t>COCNU_02G018390</t>
  </si>
  <si>
    <t>novel.260</t>
  </si>
  <si>
    <t>COCNU_02G008350</t>
  </si>
  <si>
    <t>COCNU_01G012420</t>
  </si>
  <si>
    <t>COCNU_scaffold026027G000010</t>
  </si>
  <si>
    <t>COCNU_07G005100</t>
  </si>
  <si>
    <t>COCNU_01G010120</t>
  </si>
  <si>
    <t>COCNU_14G003080</t>
  </si>
  <si>
    <t>COCNU_08G002490</t>
  </si>
  <si>
    <t>COCNU_05G010000</t>
  </si>
  <si>
    <t>COCNU_scaffold022839G000010</t>
  </si>
  <si>
    <t>COCNU_03G015170</t>
  </si>
  <si>
    <t>COCNU_scaffold027311G000010</t>
  </si>
  <si>
    <t>COCNU_scaffold027377G000020</t>
  </si>
  <si>
    <t>COCNU_scaffold017721G000020</t>
  </si>
  <si>
    <t>COCNU_04G015330</t>
  </si>
  <si>
    <t>COCNU_09G005330</t>
  </si>
  <si>
    <t>novel.6079</t>
  </si>
  <si>
    <t>COCNU_scaffold008698G000020</t>
  </si>
  <si>
    <t>COCNU_scaffold015183G000010</t>
  </si>
  <si>
    <t>COCNU_14G009700</t>
  </si>
  <si>
    <t>COCNU_scaffold002121G000020</t>
  </si>
  <si>
    <t>COCNU_scaffold049398G000020</t>
  </si>
  <si>
    <t>COCNU_06G010750</t>
  </si>
  <si>
    <t>novel.1745</t>
  </si>
  <si>
    <t>COCNU_contig69102774G000010</t>
  </si>
  <si>
    <t>novel.7297</t>
  </si>
  <si>
    <t>COCNU_04G014130</t>
  </si>
  <si>
    <t>COCNU_scaffold008687G000010</t>
  </si>
  <si>
    <t>COCNU_13G008330</t>
  </si>
  <si>
    <t>COCNU_scaffold060974G000010</t>
  </si>
  <si>
    <t>COCNU_12G007220</t>
  </si>
  <si>
    <t>COCNU_03G004270</t>
  </si>
  <si>
    <t>COCNU_02G007240</t>
  </si>
  <si>
    <t>COCNU_01G012760</t>
  </si>
  <si>
    <t>COCNU_scaffold000643G000030</t>
  </si>
  <si>
    <t>novel.280</t>
  </si>
  <si>
    <t>COCNU_scaffold005597G000010</t>
  </si>
  <si>
    <t>novel.285</t>
  </si>
  <si>
    <t>COCNU_06G010640</t>
  </si>
  <si>
    <t>novel.2603</t>
  </si>
  <si>
    <t>COCNU_02G011730</t>
  </si>
  <si>
    <t>novel.11968</t>
  </si>
  <si>
    <t>COCNU_09G005790</t>
  </si>
  <si>
    <t>COCNU_scaffold004019G000030</t>
  </si>
  <si>
    <t>novel.10991</t>
  </si>
  <si>
    <t>COCNU_scaffold004047G000010</t>
  </si>
  <si>
    <t>COCNU_10G000270</t>
  </si>
  <si>
    <t>novel.10639</t>
  </si>
  <si>
    <t>COCNU_scaffold008811G000020</t>
  </si>
  <si>
    <t>COCNU_15G004880</t>
  </si>
  <si>
    <t>novel.446</t>
  </si>
  <si>
    <t>novel.7381</t>
  </si>
  <si>
    <t>COCNU_15G003550</t>
  </si>
  <si>
    <t>COCNU_08G009910</t>
  </si>
  <si>
    <t>novel.10515</t>
  </si>
  <si>
    <t>COCNU_01G009470</t>
  </si>
  <si>
    <t>novel.570</t>
  </si>
  <si>
    <t>novel.1727</t>
  </si>
  <si>
    <t>novel.1844</t>
  </si>
  <si>
    <t>COCNU_01G013720</t>
  </si>
  <si>
    <t>COCNU_scaffold000643G000040</t>
  </si>
  <si>
    <t>novel.1967</t>
  </si>
  <si>
    <t>COCNU_01G017080</t>
  </si>
  <si>
    <t>COCNU_14G013080</t>
  </si>
  <si>
    <t>novel.9333</t>
  </si>
  <si>
    <t>COCNU_02G019440</t>
  </si>
  <si>
    <t>novel.334</t>
  </si>
  <si>
    <t>COCNU_08G007860</t>
  </si>
  <si>
    <t>COCNU_09G006870</t>
  </si>
  <si>
    <t>COCNU_09G006750</t>
  </si>
  <si>
    <t>novel.7390</t>
  </si>
  <si>
    <t>novel.10747</t>
  </si>
  <si>
    <t>novel.7271</t>
  </si>
  <si>
    <t>novel.9690</t>
  </si>
  <si>
    <t>COCNU_11G010100</t>
  </si>
  <si>
    <t>COCNU_15G001240</t>
  </si>
  <si>
    <t>COCNU_15G005710</t>
  </si>
  <si>
    <t>COCNU_13G007340</t>
  </si>
  <si>
    <t>COCNU_01G008250</t>
  </si>
  <si>
    <t>COCNU_14G004370</t>
  </si>
  <si>
    <t>COCNU_12G007480</t>
  </si>
  <si>
    <t>COCNU_08G004350</t>
  </si>
  <si>
    <t>COCNU_14G010920</t>
  </si>
  <si>
    <t>COCNU_scaffold049398G000010</t>
  </si>
  <si>
    <t>COCNU_08G002050</t>
  </si>
  <si>
    <t>COCNU_scaffold005968G000030</t>
  </si>
  <si>
    <t>COCNU_scaffold000643G000050</t>
  </si>
  <si>
    <t>COCNU_07G011810</t>
  </si>
  <si>
    <t>COCNU_07G008680</t>
  </si>
  <si>
    <t>COCNU_scaffold009479G000050</t>
  </si>
  <si>
    <t>COCNU_04G004510</t>
  </si>
  <si>
    <t>novel.467</t>
  </si>
  <si>
    <t>COCNU_03G008710</t>
  </si>
  <si>
    <t>COCNU_04G004630</t>
  </si>
  <si>
    <t>COCNU_scaffold004226G000020</t>
  </si>
  <si>
    <t>COCNU_contig69330639G000010</t>
  </si>
  <si>
    <t>COCNU_09G006500</t>
  </si>
  <si>
    <t>COCNU_13G008300</t>
  </si>
  <si>
    <t>COCNU_03G007630</t>
  </si>
  <si>
    <t>COCNU_12G007370</t>
  </si>
  <si>
    <t>COCNU_04G000040</t>
  </si>
  <si>
    <t>novel.8215</t>
  </si>
  <si>
    <t>novel.2917</t>
  </si>
  <si>
    <t>COCNU_02G010710</t>
  </si>
  <si>
    <t>COCNU_01G005090</t>
  </si>
  <si>
    <t>COCNU_scaffold011491G000010</t>
  </si>
  <si>
    <t>COCNU_03G016690</t>
  </si>
  <si>
    <t>novel.8463</t>
  </si>
  <si>
    <t>COCNU_03G015240</t>
  </si>
  <si>
    <t>novel.7136</t>
  </si>
  <si>
    <t>COCNU_05G002640</t>
  </si>
  <si>
    <t>COCNU_14G008950</t>
  </si>
  <si>
    <t>COCNU_11G000680</t>
  </si>
  <si>
    <t>COCNU_01G018390</t>
  </si>
  <si>
    <t>COCNU_14G002050</t>
  </si>
  <si>
    <t>COCNU_01G012960</t>
  </si>
  <si>
    <t>COCNU_01G009320</t>
  </si>
  <si>
    <t>COCNU_scaffold003395G000020</t>
  </si>
  <si>
    <t>COCNU_02G008770</t>
  </si>
  <si>
    <t>COCNU_12G006170</t>
  </si>
  <si>
    <t>COCNU_scaffold039050G000020</t>
  </si>
  <si>
    <t>novel.9679</t>
  </si>
  <si>
    <t>novel.1836</t>
  </si>
  <si>
    <t>novel.1839</t>
  </si>
  <si>
    <t>COCNU_08G004490</t>
  </si>
  <si>
    <t>KEGG</t>
  </si>
  <si>
    <t>KEGG pathway</t>
  </si>
  <si>
    <t>TF-Family</t>
  </si>
  <si>
    <t>--</t>
  </si>
  <si>
    <t>K01193 beta-fructofuranosidase [EC:3.2.1.26] | (RefSeq) beta-fructofuranosidase, insoluble isoenzyme 3-like (A)</t>
  </si>
  <si>
    <t>ko00052: Galactose metabolism; ko00500: Starch and sucrose metabolism; ko01100: Metabolic pathways; ko01110: Biosynthesis of secondary metabolites</t>
  </si>
  <si>
    <t>Gene</t>
  </si>
  <si>
    <t>5DAIC</t>
  </si>
  <si>
    <t>5DAID</t>
  </si>
  <si>
    <t>5DAICK</t>
  </si>
  <si>
    <t>C/CK</t>
  </si>
  <si>
    <t>D/CK</t>
  </si>
  <si>
    <t>log2FC(C/CK)</t>
  </si>
  <si>
    <t>log2FC(D/CK)</t>
  </si>
  <si>
    <t>20DAIC</t>
  </si>
  <si>
    <t>20DAID</t>
  </si>
  <si>
    <t>20DAICK</t>
  </si>
  <si>
    <t>K01102 pyruvate dehydrogenase phosphatase [EC:3.1.3.43] | (RefSeq) putative protein phosphatase 2C 46 (A)</t>
  </si>
  <si>
    <t>K08287 dual-specificity kinase [EC:2.7.12.1] | (RefSeq) serine/threonine-protein kinase AFC2-like (A)</t>
  </si>
  <si>
    <t>K01915 glutamine synthetase [EC:6.3.1.2] | (RefSeq) glutamine synthetase nodule isozyme (A)</t>
  </si>
  <si>
    <t>ko00220: Arginine biosynthesis; ko00250: Alanine, aspartate and glutamate metabolism; ko00630: Glyoxylate and dicarboxylate metabolism; ko00910: Nitrogen metabolism; ko01100: Metabolic pathways; ko01230: Biosynthesis of amino acids</t>
  </si>
  <si>
    <t>K01904 4-coumarate--CoA ligase [EC:6.2.1.12] | (RefSeq) 4-coumarate--CoA ligase 2 (A)</t>
  </si>
  <si>
    <t>ko00130: Ubiquinone and other terpenoid-quinone biosynthesis; ko00940: Phenylpropanoid biosynthesis; ko01100: Metabolic pathways; ko01110: Biosynthesis of secondary metabolites</t>
  </si>
  <si>
    <t>K01662 1-deoxy-D-xylulose-5-phosphate synthase [EC:2.2.1.7] | (RefSeq) probable 1-deoxy-D-xylulose-5-phosphate synthase, chloroplastic (A)</t>
  </si>
  <si>
    <t>ko00730: Thiamine metabolism; ko00900: Terpenoid backbone biosynthesis; ko01100: Metabolic pathways; ko01110: Biosynthesis of secondary metabolites</t>
  </si>
  <si>
    <t>K01662 1-deoxy-D-xylulose-5-phosphate synthase [EC:2.2.1.7] | (RefSeq) probable 1-deoxy-D-xylulose-5-phosphate synthase 2, chloroplastic (A)</t>
  </si>
  <si>
    <t>K01183 chitinase [EC:3.2.1.14] | (RefSeq) endochitinase EP3-like (A)</t>
  </si>
  <si>
    <t>ko00520: Amino sugar and nucleotide sugar metabolism; ko01100: Metabolic pathways</t>
  </si>
  <si>
    <t>K01183 chitinase [EC:3.2.1.14] | (RefSeq) acidic endochitinase (A)</t>
  </si>
  <si>
    <t>K00799 glutathione S-transferase [EC:2.5.1.18] | (RefSeq) GST; probable glutathione S-transferase GSTF1 (A)</t>
  </si>
  <si>
    <t>ko00480: Glutathione metabolism; ko01100: Metabolic pathways</t>
  </si>
  <si>
    <t>K00799 glutathione S-transferase [EC:2.5.1.18] | (RefSeq) glutathione S-transferase U17-like (A)</t>
  </si>
  <si>
    <t>K00588 caffeoyl-CoA O-methyltransferase [EC:2.1.1.104] | (RefSeq) caffeoyl-CoA O-methyltransferase-like (A)</t>
  </si>
  <si>
    <t>ko00940: Phenylpropanoid biosynthesis; ko00941: Flavonoid biosynthesis; ko00945: Stilbenoid, diarylheptanoid and gingerol biosynthesis; ko01100: Metabolic pathways; ko01110: Biosynthesis of secondary metabolites</t>
  </si>
  <si>
    <t>K00366 ferredoxin-nitrite reductase [EC:1.7.7.1] | (RefSeq) ferredoxin--nitrite reductase, chloroplastic (A)</t>
  </si>
  <si>
    <t>ko00910: Nitrogen metabolism; ko01100: Metabolic pathways</t>
  </si>
  <si>
    <t>K00276 primary-amine oxidase [EC:1.4.3.21] | (RefSeq) primary amine oxidase (A)</t>
  </si>
  <si>
    <t>ko00260: Glycine, serine and threonine metabolism; ko00350: Tyrosine metabolism; ko00360: Phenylalanine metabolism; ko00410: beta-Alanine metabolism; ko00950: Isoquinoline alkaloid biosynthesis; ko00960: Tropane, piperidine and pyridine alkaloid biosynthesis; ko01100: Metabolic pathways; ko01110: Biosynthesis of secondary metabolites</t>
  </si>
  <si>
    <t>K25731 VPS35 endosomal protein-sorting factor-like | (RefSeq) UPF0505 protein C16orf62 homolog isoform X1 (A)</t>
  </si>
  <si>
    <t>WRKY</t>
  </si>
  <si>
    <t>K25507 high mobility group B protein, plant | (RefSeq) high mobility group B protein 7-like (A)</t>
  </si>
  <si>
    <t>K25108 licheninase [EC:3.2.1.73] | (RefSeq) glucan endo-1,3-beta-glucosidase (A)</t>
  </si>
  <si>
    <t>K25075 pterocarpan synthase [EC:4.2.1.139] | (RefSeq) dirigent protein 22-like (A)</t>
  </si>
  <si>
    <t>ko00943: Isoflavonoid biosynthesis; ko01100: Metabolic pathways; ko01110: Biosynthesis of secondary metabolites</t>
  </si>
  <si>
    <t>K24976 Trk/Ktr/HKT type cation transporter | (RefSeq) cation transporter HKT1-like isoform X1 (A)</t>
  </si>
  <si>
    <t>K24917 amino acid permease | (RefSeq) amino acid permease 6-like isoform X1 (A)</t>
  </si>
  <si>
    <t>K24917 amino acid permease | (RefSeq) Amino acid permease 2 (A)</t>
  </si>
  <si>
    <t>K24739 WD repeat-containing protein 13 | (RefSeq) WD repeat-containing protein 13 isoform X1 (A)</t>
  </si>
  <si>
    <t>K24687 AN1-type zinc finger protein 5/6 | (RefSeq) zinc finger A20 and AN1 domain-containing stress-associated protein 12-like (A)</t>
  </si>
  <si>
    <t>K24028 salicylic acid 3-hydroxylase [EC:1.14.11.-] | (RefSeq) protein DOWNY MILDEW RESISTANCE 6 (A)</t>
  </si>
  <si>
    <t>K24028 salicylic acid 3-hydroxylase [EC:1.14.11.-] | (RefSeq) protein DMR6-LIKE OXYGENASE 2 (A)</t>
  </si>
  <si>
    <t>K24028 salicylic acid 3-hydroxylase [EC:1.14.11.-] | (RefSeq) LOW QUALITY PROTEIN: protein DMR6-LIKE OXYGENASE 2-like (A)</t>
  </si>
  <si>
    <t>K23872 putative homogalacturonan methyltransferase [EC:2.1.1.-] | (RefSeq) probable pectin methyltransferase QUA3 (A)</t>
  </si>
  <si>
    <t>K23677 MFS transporter, Spinster family, sphingosine-1-phosphate transporter | (RefSeq) uncharacterized LOC105802280 (A)</t>
  </si>
  <si>
    <t>K23618 acyl-activating enzyme 11/12 [EC:6.2.1.2 6.2.1.-] | (RefSeq) trans-cinnamate:CoA ligase, peroxisomal-like (A)</t>
  </si>
  <si>
    <t>K23618 acyl-activating enzyme 11/12 [EC:6.2.1.2 6.2.1.-] | (RefSeq) butyrate--CoA ligase AAE11, peroxisomal-like (A)</t>
  </si>
  <si>
    <t>K23541 Ca2+/H+ antiporter, TMEM165/GDT1 family | (RefSeq) pentatricopeptide repeat-containing protein At5g04780, mitochondrial-like (A)</t>
  </si>
  <si>
    <t>K23050 phenylcoumaran benzylic ether reductase [EC:1.3.1.-] | (RefSeq) isoflavone reductase-like protein (A)</t>
  </si>
  <si>
    <t>K22804 structural maintenance of chromosomes protein 6 | (RefSeq) structural maintenance of chromosomes protein 6B-like (A)</t>
  </si>
  <si>
    <t>K22771 flavonol-3-O-L-rhamnoside-7-O-glucosyltransferase [EC:2.4.1.-] | (RefSeq) UDP-glycosyltransferase 73C6-like (A)</t>
  </si>
  <si>
    <t>ko00944: Flavone and flavonol biosynthesis</t>
  </si>
  <si>
    <t>K22596 gamma-glutamylcyclotransferase, plant [EC:4.3.2.9] | (RefSeq) gamma-glutamylcyclotransferase 2-2-like (A)</t>
  </si>
  <si>
    <t>K22596 gamma-glutamylcyclotransferase, plant [EC:4.3.2.9] | (RefSeq) gamma-glutamylcyclotransferase 2-1 (A)</t>
  </si>
  <si>
    <t>K22588 acetylserotonin O-methyltransferase, plant [EC:2.1.1.4] | (RefSeq) trans-resveratrol di-O-methyltransferase-like (A)</t>
  </si>
  <si>
    <t>ko00380: Tryptophan metabolism; ko01100: Metabolic pathways; ko01110: Biosynthesis of secondary metabolites</t>
  </si>
  <si>
    <t>K22588 acetylserotonin O-methyltransferase, plant [EC:2.1.1.4] | (RefSeq) (R,S)-reticuline 7-O-methyltransferase-like (A)</t>
  </si>
  <si>
    <t>K22547 arsenate reductase [EC:1.20.4.1] | (RefSeq) rhodanese-like domain-containing protein 19, mitochondrial (A)</t>
  </si>
  <si>
    <t>K22418 11beta/17beta-hydroxysteroid dehydrogenase [EC:1.1.1.146 1.1.1.-] | (RefSeq) 11-beta-hydroxysteroid dehydrogenase-like 5 (A)</t>
  </si>
  <si>
    <t>K22395 cinnamyl-alcohol dehydrogenase [EC:1.1.1.195] | (RefSeq) berberine bridge enzyme-like 15 (A)</t>
  </si>
  <si>
    <t>ko00940: Phenylpropanoid biosynthesis; ko01100: Metabolic pathways; ko01110: Biosynthesis of secondary metabolites</t>
  </si>
  <si>
    <t>K22390 acid phosphatase type 7 | (RefSeq) purple acid phosphatase 2-like (A)</t>
  </si>
  <si>
    <t>K22285 oxysterol-binding protein-related protein 8 | (RefSeq) oxysterol-binding protein-related protein 4C-like isoform X1 (A)</t>
  </si>
  <si>
    <t>K22133 oxalate---CoA ligase [EC:6.2.1.8] | (RefSeq) oxalate--CoA ligase (A)</t>
  </si>
  <si>
    <t>ko00630: Glyoxylate and dicarboxylate metabolism; ko01100: Metabolic pathways</t>
  </si>
  <si>
    <t>K21994 LOB domain-containing protein 18 | (RefSeq) LOB domain-containing protein 19-like (A)</t>
  </si>
  <si>
    <t>LOB</t>
  </si>
  <si>
    <t>K21867 potassium channel | (RefSeq) potassium channel KAT3-like (A)</t>
  </si>
  <si>
    <t>K21485 anthranilate O-methyltransferase [EC:2.1.1.277] | (RefSeq) anthranilate O-methyltransferase 1 (A)</t>
  </si>
  <si>
    <t>K21437 ankyrin repeat domain-containing protein 13 | (RefSeq) uncharacterized protein LOC112523844 (A)</t>
  </si>
  <si>
    <t>K20890 xylan alpha-glucuronosyltransferase [EC:2.4.1.-] | (RefSeq) putative UDP-glucuronate:xylan alpha-glucuronosyltransferase 4 (A)</t>
  </si>
  <si>
    <t>K20890 xylan alpha-glucuronosyltransferase [EC:2.4.1.-] | (RefSeq) putative UDP-glucuronate:xylan alpha-glucuronosyltransferase 3 isoform X1 (A)</t>
  </si>
  <si>
    <t>K20890 xylan alpha-glucuronosyltransferase [EC:2.4.1.-] | (RefSeq) putative UDP-glucuronate:xylan alpha-glucuronosyltransferase 3 (A)</t>
  </si>
  <si>
    <t>K20628 expansin | (RefSeq) expansin-A2 (A)</t>
  </si>
  <si>
    <t>K20628 expansin | (RefSeq) expansin-A1 (A)</t>
  </si>
  <si>
    <t>K20617 cytochrome P450 family 71 subfamily A | (RefSeq) cytochrome P450 71A9-like (A)</t>
  </si>
  <si>
    <t>K20617 cytochrome P450 family 71 subfamily A | (RefSeq) cytochrome P450 71A1-like (A)</t>
  </si>
  <si>
    <t>K20557 transcription factor VIP1 | (RefSeq) transcription factor VIP1-like (A)</t>
  </si>
  <si>
    <t>ko04016: MAPK signaling pathway - plant</t>
  </si>
  <si>
    <t>bZIP</t>
  </si>
  <si>
    <t>K20417 palmitoyl-[glycerolipid] 3-(E)-desaturase [EC:1.14.19.43] | (RefSeq) fatty acid desaturase 4, chloroplastic (A)</t>
  </si>
  <si>
    <t>K20363 protein YIPF5/7 | (RefSeq) uncharacterized protein LOC114296056 isoform X1 (A)</t>
  </si>
  <si>
    <t>K20352 p24 family protein delta-1 | (RefSeq) uncharacterized protein LOC103712550 (A)</t>
  </si>
  <si>
    <t>K20299 vacuolar protein sorting-associated protein 53 | (RefSeq) vacuolar protein sorting-associated protein 53 A (A)</t>
  </si>
  <si>
    <t>K20291 conserved oligomeric Golgi complex subunit 4 | (RefSeq) pentatricopeptide repeat-containing protein At4g01400, mitochondrial (A)</t>
  </si>
  <si>
    <t>K20285 Rab9 effector protein with kelch motifs | (RefSeq) rab9 effector protein with kelch motifs isoform X1 (A)</t>
  </si>
  <si>
    <t>K20240 spermidine dicoumaroyl transferase [EC:2.3.1.249] | (RefSeq) spermidine coumaroyl-CoA acyltransferase-like (A)</t>
  </si>
  <si>
    <t>K20131 Rab5 GDP/GTP exchange factor | (RefSeq) vacuolar protein sorting-associated protein 9A (A)</t>
  </si>
  <si>
    <t>K19891 glucan endo-1,3-beta-glucosidase 1/2/3 [EC:3.2.1.39] | (RefSeq) hypothetical protein (A)</t>
  </si>
  <si>
    <t>ko00500: Starch and sucrose metabolism; ko01100: Metabolic pathways</t>
  </si>
  <si>
    <t>K19861 benzyl alcohol O-benzoyltransferase [EC:2.3.1.196 2.3.1.232] | (RefSeq) benzyl alcohol O-benzoyltransferase (A)</t>
  </si>
  <si>
    <t>K19825 2-alkenal reductase (NADP+) [EC:1.3.1.102] | (RefSeq) 2-alkenal reductase (NADP(+)-dependent)-like (A)</t>
  </si>
  <si>
    <t>K19525 vacuolar protein sorting-associated protein 13A/C | (RefSeq) uncharacterized protein LOC110098611 (A)</t>
  </si>
  <si>
    <t>K19054 frataxin [EC:1.16.3.1] | (RefSeq) frataxin, mitochondrial (A)</t>
  </si>
  <si>
    <t>ko00860: Porphyrin metabolism</t>
  </si>
  <si>
    <t>K19044 E3 ubiquitin-protein ligase XBAT32/33 [EC:2.3.2.27] | (RefSeq) probable E3 ubiquitin-protein ligase XBOS32 isoform X2 (A)</t>
  </si>
  <si>
    <t>K19040 E3 ubiquitin-protein ligase ATL10/75/76/77/78 [EC:2.3.2.27] | (RefSeq) RING-H2 finger protein ATL79-like (A)</t>
  </si>
  <si>
    <t>K19040 E3 ubiquitin-protein ligase ATL10/75/76/77/78 [EC:2.3.2.27] | (RefSeq) RING-H2 finger protein ATL74 (A)</t>
  </si>
  <si>
    <t>K19039 E3 ubiquitin-protein ligase ATL7/58/59 [EC:2.3.2.27] | (RefSeq) RING-H2 finger protein ATL7-like (A)</t>
  </si>
  <si>
    <t>K19038 E3 ubiquitin-protein ligase ATL41 [EC:2.3.2.27] | (RefSeq) RING-H2 finger protein ATL32-like (A)</t>
  </si>
  <si>
    <t>K19026 spatacsin | (RefSeq) uncharacterized LOC107760795 (A)</t>
  </si>
  <si>
    <t>K18857 alcohol dehydrogenase class-P [EC:1.1.1.1] | (RefSeq) alcohol dehydrogenase 1 (A)</t>
  </si>
  <si>
    <t>ko00010: Glycolysis / Gluconeogenesis; ko00071: Fatty acid degradation; ko00350: Tyrosine metabolism; ko00592: alpha-Linolenic acid metabolism; ko00620: Pyruvate metabolism; ko01100: Metabolic pathways; ko01110: Biosynthesis of secondary metabolites</t>
  </si>
  <si>
    <t>K18823 soyasaponin III rhamnosyltransferase [EC:2.4.1.273] | (RefSeq) soyasaponin III rhamnosyltransferase (A)</t>
  </si>
  <si>
    <t>K18810 cyclin D1/2/4, plant | (RefSeq) cyclin-D2-1 isoform X1 (A)</t>
  </si>
  <si>
    <t>K18677 galacturonokinase [EC:2.7.1.44] | (RefSeq) galacturonokinase (A)</t>
  </si>
  <si>
    <t>ko00520: Amino sugar and nucleotide sugar metabolism; ko01100: Metabolic pathways; ko01250: Biosynthesis of nucleotide sugars</t>
  </si>
  <si>
    <t>K18643 katanin p80 WD40 repeat-containing subunit B1 | (RefSeq) uncharacterized LOC105795008 (A)</t>
  </si>
  <si>
    <t>K18368 caffeoylshikimate esterase [EC:3.1.1.-] | (RefSeq) caffeoylshikimate esterase-like isoform X1 (A)</t>
  </si>
  <si>
    <t>K18368 caffeoylshikimate esterase [EC:3.1.1.-] | (RefSeq) caffeoylshikimate esterase-like (A)</t>
  </si>
  <si>
    <t>K18195 rhamnogalacturonan endolyase [EC:4.2.2.23] | (RefSeq) probable LRR receptor-like serine/threonine-protein kinase At3g47570 (A)</t>
  </si>
  <si>
    <t>K18187 protein PET100, fungi type | (RefSeq) uncharacterized protein LOC103704522 (A)</t>
  </si>
  <si>
    <t>K17982 geranyllinalool synthase [EC:4.2.3.144] | (RefSeq) (E,E)-geranyllinalool synthase-like (A)</t>
  </si>
  <si>
    <t>ko00904: Diterpenoid biosynthesis; ko01110: Biosynthesis of secondary metabolites</t>
  </si>
  <si>
    <t>K17776 metaxin | (RefSeq) mitochondrial outer membrane import complex protein METAXIN isoform X1 (A)</t>
  </si>
  <si>
    <t>K17613 calcineurin-binding protein cabin-1 | (RefSeq) hypothetical protein (A)</t>
  </si>
  <si>
    <t>MYB-related</t>
  </si>
  <si>
    <t>K17500 integrin-linked kinase-associated serine/threonine phosphatase 2C [EC:3.1.3.16] | (RefSeq) WAT1-related protein At3g18200-like (A)</t>
  </si>
  <si>
    <t>K17500 integrin-linked kinase-associated serine/threonine phosphatase 2C [EC:3.1.3.16] | (RefSeq) WAT1-related protein At3g18200 isoform X1 (A)</t>
  </si>
  <si>
    <t>K17302 coatomer subunit beta' | (RefSeq) leucine-rich repeat receptor protein kinase HPCA1-like isoform X1 (A)</t>
  </si>
  <si>
    <t>K17290 oxidoreductase [EC:1.1.1.-] | (RefSeq) Oxidoreductase HTATIP2 (A)</t>
  </si>
  <si>
    <t>K16732 Ase1/PRC1/MAP65 family protein | (RefSeq) 65-kDa microtubule-associated protein 1-like isoform X1 (A)</t>
  </si>
  <si>
    <t>K16578 CLIP-associating protein 1/2 | (RefSeq) CLIP-associated protein-like (A)</t>
  </si>
  <si>
    <t>K16298 serine carboxypeptidase-like clade IV [EC:3.4.16.-] | (RefSeq) serine carboxypeptidase-like (A)</t>
  </si>
  <si>
    <t>K16297 serine carboxypeptidase-like clade II [EC:3.4.16.-] | (RefSeq) serine carboxypeptidase II-3 isoform X1 (A)</t>
  </si>
  <si>
    <t>K16292 KDEL-tailed cysteine endopeptidase [EC:3.4.22.-] | (RefSeq) uncharacterized protein LOC112176750 isoform X1 (A)</t>
  </si>
  <si>
    <t>K16225 probable WRKY transcription factor 52 | (RefSeq) disease resistance protein RRS1-like (A)</t>
  </si>
  <si>
    <t>ko04626: Plant-pathogen interaction</t>
  </si>
  <si>
    <t>K16225 probable WRKY transcription factor 52 | (RefSeq) disease resistance protein RRS1 (A)</t>
  </si>
  <si>
    <t>K16224 senescence-induced receptor-like serine/threonine-protein kinase | (RefSeq) senescence-induced receptor-like serine/threonine-protein kinase (A)</t>
  </si>
  <si>
    <t>ko04016: MAPK signaling pathway - plant; ko04626: Plant-pathogen interaction</t>
  </si>
  <si>
    <t>K16040 trans-resveratrol di-O-methyltransferase [EC:2.1.1.240] | (RefSeq) trans-resveratrol di-O-methyltransferase (A)</t>
  </si>
  <si>
    <t>ko00945: Stilbenoid, diarylheptanoid and gingerol biosynthesis; ko01110: Biosynthesis of secondary metabolites</t>
  </si>
  <si>
    <t>K15718 linoleate 9S-lipoxygenase [EC:1.13.11.58] | (RefSeq) probable linoleate 9S-lipoxygenase 4 (A)</t>
  </si>
  <si>
    <t>ko00591: Linoleic acid metabolism</t>
  </si>
  <si>
    <t>K15639 PHYB activation tagged suppressor 1 [EC:1.14.-.-] | (RefSeq) cytochrome P450 734A1-like (A)</t>
  </si>
  <si>
    <t>ko00905: Brassinosteroid biosynthesis; ko01110: Biosynthesis of secondary metabolites</t>
  </si>
  <si>
    <t>K15631 molybdenum cofactor sulfurtransferase [EC:2.8.1.9] | (RefSeq) molybdenum cofactor sulfurase-like (A)</t>
  </si>
  <si>
    <t>ko00790: Folate biosynthesis; ko01100: Metabolic pathways</t>
  </si>
  <si>
    <t>K15601 [histone H3]-dimethyl-L-lysine9 demethylase [EC:1.14.11.65] | (RefSeq) lysine-specific demethylase JMJ25-like (A)</t>
  </si>
  <si>
    <t>zf-HD</t>
  </si>
  <si>
    <t>K15535 phosphoglucan, water dikinase [EC:2.7.9.5] | (RefSeq) uncharacterized protein (A)</t>
  </si>
  <si>
    <t>K15472 premnaspirodiene oxygenase [EC:1.14.14.151] | (RefSeq) premnaspirodiene oxygenase (A)</t>
  </si>
  <si>
    <t>ko00909: Sesquiterpenoid and triterpenoid biosynthesis; ko01110: Biosynthesis of secondary metabolites</t>
  </si>
  <si>
    <t>K15472 premnaspirodiene oxygenase [EC:1.14.14.151] | (RefSeq) CYP71D4; premnaspirodiene oxygenase (A)</t>
  </si>
  <si>
    <t>K15448 multifunctional methyltransferase subunit TRM112 | (RefSeq) multifunctional methyltransferase subunit TRM112-like protein At1g22270 (A)</t>
  </si>
  <si>
    <t>K15397 3-ketoacyl-CoA synthase [EC:2.3.1.199] | (RefSeq) 3-ketoacyl-CoA synthase 11-like (A)</t>
  </si>
  <si>
    <t>ko00062: Fatty acid elongation; ko01100: Metabolic pathways; ko01110: Biosynthesis of secondary metabolites; ko04626: Plant-pathogen interaction</t>
  </si>
  <si>
    <t>K15255 ATP-dependent DNA helicase PIF1 [EC:5.6.2.3] | (RefSeq) ATP-dependent DNA helicase PIF1-like (A)</t>
  </si>
  <si>
    <t>K15196 transcription factor IIIB 90 kDa subunit | (RefSeq) hypothetical protein (A)</t>
  </si>
  <si>
    <t>K15176 RNA polymerase-associated protein CTR9 | (RefSeq) protein CTR9 homolog (A)</t>
  </si>
  <si>
    <t>K15078 structure-specific endonuclease subunit SLX1 [EC:3.6.1.-] | (RefSeq) putative disease resistance protein RGA3 (A)</t>
  </si>
  <si>
    <t>K15078 structure-specific endonuclease subunit SLX1 [EC:3.6.1.-] | (RefSeq) disease resistance protein RGA2-like (A)</t>
  </si>
  <si>
    <t>K14842 ribosome biogenesis protein NSA2 | (RefSeq) ribosome biogenesis protein NSA2 homolog (A)</t>
  </si>
  <si>
    <t>K14834 nucleolar complex protein 3 | (RefSeq) nucleolar complex protein 3 homolog (A)</t>
  </si>
  <si>
    <t>K14709 solute carrier family 39 (zinc transporter), member 1/2/3 | (RefSeq) zinc transporter 8 (A)</t>
  </si>
  <si>
    <t>K14686 solute carrier family 31 (copper transporter), member 1 | (RefSeq) copper transporter 1-like (A)</t>
  </si>
  <si>
    <t>K14684 solute carrier family 25 (mitochondrial phosphate transporter), member 23/24/25/41 | (RefSeq) probable mitochondrial adenine nucleotide transporter BTL3 isoform X1 (A)</t>
  </si>
  <si>
    <t>K14638 solute carrier family 15 (peptide/histidine transporter), member 3/4 | (RefSeq) protein NRT1/ PTR FAMILY 8.1-like (A)</t>
  </si>
  <si>
    <t>K14638 solute carrier family 15 (peptide/histidine transporter), member 3/4 | (RefSeq) protein NRT1/ PTR FAMILY 5.6-like (A)</t>
  </si>
  <si>
    <t>K14638 solute carrier family 15 (peptide/histidine transporter), member 3/4 | (RefSeq) protein NRT1/ PTR FAMILY 5.2-like (A)</t>
  </si>
  <si>
    <t>K14638 solute carrier family 15 (peptide/histidine transporter), member 3/4 | (RefSeq) protein NRT1/ PTR FAMILY 2.13-like (A)</t>
  </si>
  <si>
    <t>K14552 NET1-associated nuclear protein 1 (U3 small nucleolar RNA-associated protein 17) | (RefSeq) WD repeat-containing protein 75 (A)</t>
  </si>
  <si>
    <t>ko03008: Ribosome biogenesis in eukaryotes</t>
  </si>
  <si>
    <t>K14506 jasmonic acid-amino synthetase [EC:6.3.2.52] | (RefSeq) uncharacterized LOC109115461 (A)</t>
  </si>
  <si>
    <t>ko04075: Plant hormone signal transduction</t>
  </si>
  <si>
    <t>K14499 BRI1 kinase inhibitor 1 | (RefSeq) BRI1 kinase inhibitor 1-like (A)</t>
  </si>
  <si>
    <t>K14496 abscisic acid receptor PYR/PYL family | (RefSeq) abscisic acid receptor PYR1 (A)</t>
  </si>
  <si>
    <t>ko04016: MAPK signaling pathway - plant; ko04075: Plant hormone signal transduction</t>
  </si>
  <si>
    <t>K14496 abscisic acid receptor PYR/PYL family | (RefSeq) abscisic acid receptor PYL4-like (A)</t>
  </si>
  <si>
    <t>K14493 gibberellin receptor GID1 [EC:3.-.-.-] | (RefSeq) GID1b-1; hypothetical protein (A)</t>
  </si>
  <si>
    <t>K14492 two-component response regulator ARR-A family | (RefSeq) two-component response regulator ORR9-like (A)</t>
  </si>
  <si>
    <t>Others</t>
  </si>
  <si>
    <t>K14488 SAUR family protein | (RefSeq) auxin-responsive protein SAUR71-like (A)</t>
  </si>
  <si>
    <t>K14487 auxin responsive GH3 gene family | (RefSeq) probable indole-3-acetic acid-amido synthetase GH3.8 (A)</t>
  </si>
  <si>
    <t>K14484 auxin-responsive protein IAA | (RefSeq) auxin-responsive protein IAA16-like isoform X1 (A)</t>
  </si>
  <si>
    <t>AUX/IAA</t>
  </si>
  <si>
    <t>K14445 solute carrier family 13 (sodium-dependent dicarboxylate transporter), member 2/3/5 | (RefSeq) tonoplast dicarboxylate transporter-like isoform X1 (A)</t>
  </si>
  <si>
    <t>K14432 ABA responsive element binding factor | (RefSeq) ABSCISIC ACID-INSENSITIVE 5-like protein 2 isoform X2 (A)</t>
  </si>
  <si>
    <t>K14207 solute carrier family 38 (sodium-coupled neutral amino acid transporter), member 2 | (RefSeq) probable sodium-coupled neutral amino acid transporter 6 (A)</t>
  </si>
  <si>
    <t>K14175 (3S,6E)-nerolidol synthase [EC:4.2.3.48] | (RefSeq) (3S,6E)-nerolidol synthase 1-like (A)</t>
  </si>
  <si>
    <t>ko00909: Sesquiterpenoid and triterpenoid biosynthesis; ko01100: Metabolic pathways</t>
  </si>
  <si>
    <t>K14011 UBX domain-containing protein 6 | (RefSeq) plant UBX domain-containing protein 2-like (A)</t>
  </si>
  <si>
    <t>ko04141: Protein processing in endoplasmic reticulum</t>
  </si>
  <si>
    <t>K13993 HSP20 family protein | (RefSeq) 22.7 kDa class IV heat shock protein-like (A)</t>
  </si>
  <si>
    <t>K13993 HSP20 family protein | (RefSeq) 18.1 kDa class I heat shock protein-like (A)</t>
  </si>
  <si>
    <t>K13993 HSP20 family protein | (RefSeq) 16.9 kDa class I heat shock protein 2-like (A)</t>
  </si>
  <si>
    <t>K13811 3'-phosphoadenosine 5'-phosphosulfate synthase [EC:2.7.7.4 2.7.1.25] | (RefSeq) ATP sulfurylase 1, chloroplastic-like (A)</t>
  </si>
  <si>
    <t>ko00230: Purine metabolism; ko00261: Monobactam biosynthesis; ko00450: Selenocompound metabolism; ko00920: Sulfur metabolism; ko01100: Metabolic pathways; ko01110: Biosynthesis of secondary metabolites</t>
  </si>
  <si>
    <t>K13692 UDP-glucose:(indol-3-yl)acetate beta-D-glucosyltransferase [EC:2.4.1.121] | (RefSeq) UDP-glycosyltransferase 75B1-like (A)</t>
  </si>
  <si>
    <t>K13681 xyloglucan fucosyltransferase [EC:2.4.1.-] | (RefSeq) galactoside 2-alpha-L-fucosyltransferase-like (A)</t>
  </si>
  <si>
    <t>K13544 pheophorbidase [EC:3.1.1.82] | (RefSeq) pheophorbidase isoform X1 (A)</t>
  </si>
  <si>
    <t>ko00860: Porphyrin metabolism; ko01110: Biosynthesis of secondary metabolites</t>
  </si>
  <si>
    <t>K13513 lysocardiolipin and lysophospholipid acyltransferase [EC:2.3.1.- 2.3.1.51] | (RefSeq) probable 1-acyl-sn-glycerol-3-phosphate acyltransferase 4 isoform X1 (A)</t>
  </si>
  <si>
    <t>ko00561: Glycerolipid metabolism; ko00564: Glycerophospholipid metabolism; ko01100: Metabolic pathways; ko01110: Biosynthesis of secondary metabolites</t>
  </si>
  <si>
    <t>K13509 lysophosphatidate acyltransferase [EC:2.3.1.51] | (RefSeq) 1-acyl-sn-glycerol-3-phosphate acyltransferase-like isoform X1 (A)</t>
  </si>
  <si>
    <t>K13466 EIX receptor 1/2 | (RefSeq) receptor-like protein EIX2 isoform X1 (A)</t>
  </si>
  <si>
    <t>K13466 EIX receptor 1/2 | (RefSeq) receptor-like protein EIX2 (A)</t>
  </si>
  <si>
    <t>K13466 EIX receptor 1/2 | (RefSeq) receptor-like protein 12 (A)</t>
  </si>
  <si>
    <t>K13464 jasmonate ZIM domain-containing protein | (RefSeq) protein TIFY 10a (A)</t>
  </si>
  <si>
    <t>Tify</t>
  </si>
  <si>
    <t>K13459 disease resistance protein RPS2 | (RefSeq) disease resistance protein RPS2-like (A)</t>
  </si>
  <si>
    <t>K13457 disease resistance protein RPM1 | (RefSeq) putative disease resistance RPP13-like protein 3 isoform X1 (A)</t>
  </si>
  <si>
    <t>K13457 disease resistance protein RPM1 | (RefSeq) disease resistance protein RPM1-like (A)</t>
  </si>
  <si>
    <t>K13457 disease resistance protein RPM1 | (RefSeq) disease resistance protein RPM1 (A)</t>
  </si>
  <si>
    <t>K13449 pathogenesis-related protein 1 | (RefSeq) pathogenesis-related protein PRB1-3-like (A)</t>
  </si>
  <si>
    <t>ko04016: MAPK signaling pathway - plant; ko04075: Plant hormone signal transduction; ko04626: Plant-pathogen interaction</t>
  </si>
  <si>
    <t>K13448 calcium-binding protein CML | (RefSeq) calmodulin-like protein 3 (A)</t>
  </si>
  <si>
    <t>K13447 respiratory burst oxidase [EC:1.6.3.- 1.11.1.-] | (RefSeq) respiratory burst oxidase homolog protein A (A)</t>
  </si>
  <si>
    <t>K13437 receptor kinase-like protein | (RefSeq) probable LRR receptor-like serine/threonine-protein kinase At3g47570 (A)</t>
  </si>
  <si>
    <t>K13437 receptor kinase-like protein | (RAP-DB) Os11g0569733; Similar to Leucine Rich Repeat family protein. (A)</t>
  </si>
  <si>
    <t>K13435 serine/threonine-protein kinase Pto | (RefSeq) Pto; serine/threonine protein kinase Pto (A)</t>
  </si>
  <si>
    <t>K13430 serine/threonine-protein kinase PBS1 [EC:2.7.11.1] | (RefSeq) serine/threonine-protein kinase PBS1-like (A)</t>
  </si>
  <si>
    <t>K13425 WRKY transcription factor 22 | (RefSeq) WRKY transcription factor 22-like (A)</t>
  </si>
  <si>
    <t>K13425 WRKY transcription factor 22 | (RefSeq) WRKY transcription factor 22 (A)</t>
  </si>
  <si>
    <t>K13422 transcription factor MYC2 | (RefSeq) transcription factor bHLH14 (A)</t>
  </si>
  <si>
    <t>bHLH</t>
  </si>
  <si>
    <t>K13420 LRR receptor-like serine/threonine-protein kinase FLS2 [EC:2.7.11.1] | (RefSeq) receptor kinase-like protein Xa21 (A)</t>
  </si>
  <si>
    <t>K13416 brassinosteroid insensitive 1-associated receptor kinase 1 [EC:2.7.10.1 2.7.11.1] | (RefSeq) BRASSINOSTEROID INSENSITIVE 1-associated receptor kinase 1-like isoform X1 (A)</t>
  </si>
  <si>
    <t>K13416 brassinosteroid insensitive 1-associated receptor kinase 1 [EC:2.7.10.1 2.7.11.1] | (RefSeq) BRASSINOSTEROID INSENSITIVE 1-associated receptor kinase 1 (A)</t>
  </si>
  <si>
    <t>K13415 protein brassinosteroid insensitive 1 [EC:2.7.10.1 2.7.11.1] | (RefSeq) systemin receptor SR160 (A)</t>
  </si>
  <si>
    <t>K13415 protein brassinosteroid insensitive 1 [EC:2.7.10.1 2.7.11.1] | (RefSeq) brassinosteroid LRR receptor kinase-like (A)</t>
  </si>
  <si>
    <t>K13415 protein brassinosteroid insensitive 1 [EC:2.7.10.1 2.7.11.1] | (RefSeq) brassinosteroid LRR receptor kinase BRI1-like (A)</t>
  </si>
  <si>
    <t>K13412 calcium-dependent protein kinase [EC:2.7.11.1] | (RefSeq) calcium-dependent protein kinase 17-like (A)</t>
  </si>
  <si>
    <t>K13343 peroxin-14 | (RefSeq) peroxisomal membrane protein PEX14 (A)</t>
  </si>
  <si>
    <t>ko04146: Peroxisome</t>
  </si>
  <si>
    <t>K13260 isoflavone/4'-methoxyisoflavone 2'-hydroxylase [EC:1.14.14.90 1.14.14.89] | (RefSeq) cytochrome P450 81E8-like (A)</t>
  </si>
  <si>
    <t>K13111 WD40 repeat-containing protein SMU1 | (RefSeq) suppressor of mec-8 and unc-52 protein homolog 1-like (A)</t>
  </si>
  <si>
    <t>K13102 DNA/RNA-binding protein KIN17 | (RefSeq) DNA/RNA-binding protein KIN17 (A)</t>
  </si>
  <si>
    <t>K13082 bifunctional dihydroflavonol 4-reductase/flavanone 4-reductase [EC:1.1.1.219 1.1.1.234] | (RefSeq) dihydroflavonol 4-reductase (A)</t>
  </si>
  <si>
    <t>ko00941: Flavonoid biosynthesis; ko01100: Metabolic pathways; ko01110: Biosynthesis of secondary metabolites</t>
  </si>
  <si>
    <t>K13065 shikimate O-hydroxycinnamoyltransferase [EC:2.3.1.133] | (RefSeq) salutaridinol 7-O-acetyltransferase (A)</t>
  </si>
  <si>
    <t>K13065 shikimate O-hydroxycinnamoyltransferase [EC:2.3.1.133] | (RefSeq) hydroxycinnamoyltransferase 1 (A)</t>
  </si>
  <si>
    <t>K12951 cobalt/nickel-transporting P-type ATPase D [EC:7.2.2.-] | (RefSeq) hypothetical protein (A)</t>
  </si>
  <si>
    <t>K12880 THO complex subunit 3 | (RefSeq) THO complex subunit 3 (A)</t>
  </si>
  <si>
    <t>ko03013: Nucleocytoplasmic transport; ko03040: Spliceosome</t>
  </si>
  <si>
    <t>K12874 intron-binding protein aquarius | (RefSeq) LOW QUALITY PROTEIN: intron-binding protein aquarius-like (A)</t>
  </si>
  <si>
    <t>ko03040: Spliceosome</t>
  </si>
  <si>
    <t>K12835 ATP-dependent RNA helicase DDX42 [EC:3.6.4.13] | (RefSeq) DEAD-box ATP-dependent RNA helicase 24 isoform X1 (A)</t>
  </si>
  <si>
    <t>K12823 ATP-dependent RNA helicase DDX5/DBP2 [EC:3.6.4.13] | (RefSeq) DEAD-box ATP-dependent RNA helicase 20 isoform X1 (A)</t>
  </si>
  <si>
    <t>K12818 ATP-dependent RNA helicase DHX8/PRP22 [EC:3.6.4.13] | (GenBank) NB-ARC domain disease resistance protein, putative (A)</t>
  </si>
  <si>
    <t>K12761 carbon catabolite-derepressing protein kinase [EC:2.7.11.1] | (RefSeq) CBL-interacting serine/threonine-protein kinase 14-like (A)</t>
  </si>
  <si>
    <t>K12742 isoprene synthase [EC:4.2.3.27] | (RefSeq) bifunctional levopimaradiene synthase, chloroplastic-like isoform X1 (A)</t>
  </si>
  <si>
    <t>ko00900: Terpenoid backbone biosynthesis; ko01110: Biosynthesis of secondary metabolites</t>
  </si>
  <si>
    <t>K12742 isoprene synthase [EC:4.2.3.27] | (RefSeq) bifunctional levopimaradiene synthase, chloroplastic-like (A)</t>
  </si>
  <si>
    <t>K12486 stromal membrane-associated protein | (RefSeq) ADP-ribosylation factor GTPase-activating protein AGD12-like isoform X1 (A)</t>
  </si>
  <si>
    <t>ko04144: Endocytosis</t>
  </si>
  <si>
    <t>K12472 epidermal growth factor receptor substrate 15 | (RefSeq) filaggrin-like (A)</t>
  </si>
  <si>
    <t>K12451 3,5-epimerase/4-reductase [EC:5.1.3.- 1.1.1.-] | (RefSeq) bifunctional dTDP-4-dehydrorhamnose 3,5-epimerase/dTDP-4-dehydrorhamnose reductase-like (A)</t>
  </si>
  <si>
    <t>ko00520: Amino sugar and nucleotide sugar metabolism; ko00523: Polyketide sugar unit biosynthesis; ko01100: Metabolic pathways; ko01110: Biosynthesis of secondary metabolites; ko01250: Biosynthesis of nucleotide sugars</t>
  </si>
  <si>
    <t>K12396 AP-3 complex subunit delta | (RefSeq) LOW QUALITY PROTEIN: uncharacterized protein LOC111400700 (A)</t>
  </si>
  <si>
    <t>K12355 coniferyl-aldehyde dehydrogenase [EC:1.2.1.68] | (RefSeq) aldehyde dehydrogenase family 2 member C4 (A)</t>
  </si>
  <si>
    <t>ko00940: Phenylpropanoid biosynthesis; ko01110: Biosynthesis of secondary metabolites</t>
  </si>
  <si>
    <t>K12309 beta-galactosidase [EC:3.2.1.23] | (Kazusa) Lj3g3v0323160.1; - (A)</t>
  </si>
  <si>
    <t>ko00052: Galactose metabolism; ko00511: Other glycan degradation; ko00531: Glycosaminoglycan degradation; ko00600: Sphingolipid metabolism; ko00604: Glycosphingolipid biosynthesis - ganglio series; ko01100: Metabolic pathways</t>
  </si>
  <si>
    <t>C2H2</t>
  </si>
  <si>
    <t>K12198 charged multivesicular body protein 5 | (RefSeq) vacuolar protein sorting-associated protein 60.1-like (A)</t>
  </si>
  <si>
    <t>K12135 zinc finger protein CONSTANS | (RefSeq) zinc finger protein CONSTANS (A)</t>
  </si>
  <si>
    <t>ko04712: Circadian rhythm - plant</t>
  </si>
  <si>
    <t>K12133 MYB-related transcription factor LHY | (RefSeq) uncharacterized protein LOC112280611 (A)</t>
  </si>
  <si>
    <t>K12125 protein EARLY FLOWERING 3 | (RefSeq) protein HEADING DATE 3B (A)</t>
  </si>
  <si>
    <t>K11883 RNA-binding protein NOB1 | (RefSeq) RNA-binding protein NOB1 isoform X1 (A)</t>
  </si>
  <si>
    <t>K11855 ubiquitin carboxyl-terminal hydrolase 36/42 [EC:3.4.19.12] | (RefSeq) ubiquitin carboxyl-terminal hydrolase 36 (A)</t>
  </si>
  <si>
    <t>K11752 diaminohydroxyphosphoribosylaminopyrimidine deaminase / 5-amino-6-(5-phosphoribosylamino)uracil reductase [EC:3.5.4.26 1.1.1.193] | (RefSeq) riboflavin biosynthesis protein PYRR, chloroplastic-like (A)</t>
  </si>
  <si>
    <t>ko00740: Riboflavin metabolism; ko01100: Metabolic pathways; ko01110: Biosynthesis of secondary metabolites; ko01240: Biosynthesis of cofactors</t>
  </si>
  <si>
    <t>K11714 rhamnogalacturonan II specific xylosyltransferase [EC:2.4.2.-] | (RefSeq) UDP-D-xylose:L-fucose alpha-1,3-D-xylosyltransferase 1-like (A)</t>
  </si>
  <si>
    <t>K11275 histone H1/5 | (RefSeq) histone H1-like (A)</t>
  </si>
  <si>
    <t>K11267 sister chromatid cohesion protein PDS5 | (RefSeq) embryogenesis transmembrane protein (A)</t>
  </si>
  <si>
    <t>K11206 deaminated glutathione amidase [EC:3.5.1.128] | (RefSeq) deaminated glutathione amidase, chloroplastic/cytosolic isoform X1 (A)</t>
  </si>
  <si>
    <t>K11000 callose synthase [EC:2.4.1.-] | (RefSeq) callose synthase 3-like (A)</t>
  </si>
  <si>
    <t>K10999 cellulose synthase A [EC:2.4.1.12] | (RefSeq) cellulose synthase A catalytic subunit 9 [UDP-forming] (A)</t>
  </si>
  <si>
    <t>K10638 E3 ubiquitin-protein ligase UHRF1 [EC:2.3.2.27] | (RefSeq) E3 ubiquitin-protein ligase ORTHRUS 2-like isoform X1 (A)</t>
  </si>
  <si>
    <t>PHD</t>
  </si>
  <si>
    <t>K10638 E3 ubiquitin-protein ligase UHRF1 [EC:2.3.2.27] | (RefSeq) E3 ubiquitin-protein ligase ORTHRUS 2 isoform X1 (A)</t>
  </si>
  <si>
    <t>K10638 E3 ubiquitin-protein ligase UHRF1 [EC:2.3.2.27] | (RefSeq) E3 ubiquitin-protein ligase ORTHRUS 2 (A)</t>
  </si>
  <si>
    <t>K10615 E3 ubiquitin-protein ligase HERC4 [EC:2.3.2.26] | (RefSeq) probable E3 ubiquitin-protein ligase HERC4 isoform X1 (A)</t>
  </si>
  <si>
    <t>ko04120: Ubiquitin mediated proteolysis</t>
  </si>
  <si>
    <t>K10581 ubiquitin-conjugating enzyme E2 O [EC:2.3.2.24] | (RefSeq) uncharacterized protein LOC105047412 (A)</t>
  </si>
  <si>
    <t>K10534 nitrate reductase (NAD(P)H) [EC:1.7.1.1 1.7.1.2 1.7.1.3] | (RefSeq) nitrate reductase [NADH]-like (A)</t>
  </si>
  <si>
    <t>K10523 speckle-type POZ protein | (RefSeq) BTB/POZ domain-containing protein At1g55760 isoform X2 (A)</t>
  </si>
  <si>
    <t>TRAF</t>
  </si>
  <si>
    <t>K10268 F-box and leucine-rich repeat protein 2/20 | (RefSeq) uncharacterized protein LOC111297734 (A)</t>
  </si>
  <si>
    <t>K10257 acyl-lipid omega-3 desaturase [EC:1.14.19.25 1.14.19.35 1.14.19.36] | (RefSeq) omega-3 fatty acid desaturase, chloroplastic (A)</t>
  </si>
  <si>
    <t>K09874 aquaporin NIP | (RefSeq) aquaporin NIP6-1 (A)</t>
  </si>
  <si>
    <t>K09874 aquaporin NIP | (RefSeq) aquaporin NIP2-1 (A)</t>
  </si>
  <si>
    <t>K09872 aquaporin PIP | (RefSeq) aquaporin PIP2-4 (A)</t>
  </si>
  <si>
    <t>K09753 cinnamoyl-CoA reductase [EC:1.2.1.44] | (RefSeq) cinnamoyl-CoA reductase 1 (A)</t>
  </si>
  <si>
    <t>K09562 hsp70-interacting protein | (RefSeq) hsp70 nucleotide exchange factor FES1 isoform X1 (A)</t>
  </si>
  <si>
    <t>K09531 DnaJ homolog subfamily C member 11 | (RefSeq) hypothetical protein (A)</t>
  </si>
  <si>
    <t>K09422 transcription factor MYB, plant | (RefSeq) transcription factor TT2-like (A)</t>
  </si>
  <si>
    <t>K09422 transcription factor MYB, plant | (RefSeq) transcription factor RAX2 (A)</t>
  </si>
  <si>
    <t>MYB</t>
  </si>
  <si>
    <t>K09422 transcription factor MYB, plant | (RefSeq) transcription factor MYB53-like (A)</t>
  </si>
  <si>
    <t>K09422 transcription factor MYB, plant | (RefSeq) transcription factor MYB122 (A)</t>
  </si>
  <si>
    <t>K09422 transcription factor MYB, plant | (RefSeq) protein ODORANT1-like (A)</t>
  </si>
  <si>
    <t>K09422 transcription factor MYB, plant | (RefSeq) myb-related protein 308-like (A)</t>
  </si>
  <si>
    <t>K09422 transcription factor MYB, plant | (RefSeq) myb-related protein 308 (A)</t>
  </si>
  <si>
    <t>K09419 heat shock transcription factor, other eukaryote | (RefSeq) heat shock factor protein HSF30-like (A)</t>
  </si>
  <si>
    <t>HSF</t>
  </si>
  <si>
    <t>K09377 cysteine and glycine-rich protein | (RefSeq) LIM domain-containing protein WLIM1-like (A)</t>
  </si>
  <si>
    <t>LIM</t>
  </si>
  <si>
    <t>K09338 homeobox-leucine zipper protein | (RefSeq) homeobox-leucine zipper protein GLABRA 2 isoform X1 (A)</t>
  </si>
  <si>
    <t>HB-HD-ZIP</t>
  </si>
  <si>
    <t>K09291 nucleoprotein TPR | (RefSeq) LOW QUALITY PROTEIN: nuclear-pore anchor-like (A)</t>
  </si>
  <si>
    <t>ko03013: Nucleocytoplasmic transport</t>
  </si>
  <si>
    <t>K09287 RAV-like factor | (RefSeq) AP2/ERF and B3 domain-containing transcription factor RAV1-like (A)</t>
  </si>
  <si>
    <t>AP2/ERF-RAV</t>
  </si>
  <si>
    <t>K09284 AP2-like factor, euAP2 lineage | (RefSeq) floral homeotic protein APETALA 2-like isoform X1 (A)</t>
  </si>
  <si>
    <t>AP2/ERF-AP2</t>
  </si>
  <si>
    <t>K09250 cellular nucleic acid-binding protein | (RefSeq) glycine-rich protein 2 (A)</t>
  </si>
  <si>
    <t>CSD</t>
  </si>
  <si>
    <t>K08960 casein kinase 1, epsilon [EC:2.7.11.1] | (RefSeq) casein kinase 1-like protein 10 (A)</t>
  </si>
  <si>
    <t>K08916 light-harvesting complex II chlorophyll a/b binding protein 5 | (RefSeq) chlorophyll a-b binding protein CP26, chloroplastic-like (A)</t>
  </si>
  <si>
    <t>ko00196: Photosynthesis - antenna proteins; ko01100: Metabolic pathways</t>
  </si>
  <si>
    <t>K08900 mitochondrial chaperone BCS1 | (RefSeq) AAA-ATPase At3g50940-like (A)</t>
  </si>
  <si>
    <t>K08900 mitochondrial chaperone BCS1 | (RefSeq) AAA-ATPase ASD, mitochondrial-like (A)</t>
  </si>
  <si>
    <t>K08835 serine/threonine-protein kinase OSR1/STK39 [EC:2.7.11.1] | (RefSeq) probable LRR receptor-like serine/threonine-protein kinase At1g53430 (A)</t>
  </si>
  <si>
    <t>K08819 cyclin-dependent kinase 12/13 [EC:2.7.11.22 2.7.11.23] | (RefSeq) LOW QUALITY PROTEIN: probable serine/threonine-protein kinase At1g54610 (A)</t>
  </si>
  <si>
    <t>K08711 ATP-binding cassette, subfamily G (WHITE), member 2, PDR | (RefSeq) LOW QUALITY PROTEIN: ZEB2-regulated ABC transporter 1-like (A)</t>
  </si>
  <si>
    <t>ko02010: ABC transporters</t>
  </si>
  <si>
    <t>K08506 syntaxin of plants SYP7 | (RefSeq) syntaxin-71-like (A)</t>
  </si>
  <si>
    <t>ko04130: SNARE interactions in vesicular transport</t>
  </si>
  <si>
    <t>K08332 vacuolar protein 8 | (RefSeq) U-box domain-containing protein 44 isoform X1 (A)</t>
  </si>
  <si>
    <t>K08332 vacuolar protein 8 | (RefSeq) U-box domain-containing protein 43 (A)</t>
  </si>
  <si>
    <t>K08066 nuclear transcription factor Y, gamma | (RefSeq) nuclear transcription factor Y subunit C-6-like (A)</t>
  </si>
  <si>
    <t>NF-YC</t>
  </si>
  <si>
    <t>K07936 GTP-binding nuclear protein Ran | (RefSeq) GTP-binding nuclear protein Ran-1 (A)</t>
  </si>
  <si>
    <t>ko03008: Ribosome biogenesis in eukaryotes; ko03013: Nucleocytoplasmic transport; ko03250: Viral life cycle - HIV-1</t>
  </si>
  <si>
    <t>K07910 Ras-related protein Rab-18 | (RefSeq) LOW QUALITY PROTEIN: ras-related protein RABC1 (A)</t>
  </si>
  <si>
    <t>K07889 Ras-related protein Rab-5C | (RefSeq) ras-related protein RHN1-like isoform X1 (A)</t>
  </si>
  <si>
    <t>ko04144: Endocytosis; ko04145: Phagosome</t>
  </si>
  <si>
    <t>K07735 putative transcriptional regulator | (RefSeq) uncharacterized protein LOC111200446 (A)</t>
  </si>
  <si>
    <t>K07466 replication factor A1 | (RefSeq) replication protein A 70 kDa DNA-binding subunit D-like (A)</t>
  </si>
  <si>
    <t>ko03030: DNA replication; ko03420: Nucleotide excision repair; ko03430: Mismatch repair; ko03440: Homologous recombination</t>
  </si>
  <si>
    <t>K07393 glutathionyl-hydroquinone reductase [EC:1.8.5.7] | (RefSeq) uncharacterized protein LOC110775499 (A)</t>
  </si>
  <si>
    <t>K07304 peptide-methionine (S)-S-oxide reductase [EC:1.8.4.11] | (RefSeq) peptide methionine sulfoxide reductase A5 isoform X1 (A)</t>
  </si>
  <si>
    <t>K07300 Ca2+:H+ antiporter | (RefSeq) vacuolar cation/proton exchanger 1a-like (A)</t>
  </si>
  <si>
    <t>K07198 5'-AMP-activated protein kinase, catalytic alpha subunit [EC:2.7.11.11] | (RefSeq) CBL-interacting protein kinase 5-like (A)</t>
  </si>
  <si>
    <t>K07025 putative hydrolase of the HAD superfamily | (RefSeq) uncharacterized protein LOC103715749 (A)</t>
  </si>
  <si>
    <t>K07020 uncharacterized protein | (RefSeq) KAT8 regulatory NSL complex subunit 3 isoform X1 (A)</t>
  </si>
  <si>
    <t>K06972 presequence protease [EC:3.4.24.-] | (RefSeq) presequence protease 1, chloroplastic/mitochondrial isoform X1 (A)</t>
  </si>
  <si>
    <t>K06943 nucleolar GTP-binding protein | (RefSeq) nucleolar GTP-binding protein 1-like (A)</t>
  </si>
  <si>
    <t>K06911 quercetin 2,3-dioxygenase [EC:1.13.11.24] | (RefSeq) pirin-like protein (A)</t>
  </si>
  <si>
    <t>K06268 serine/threonine-protein phosphatase 2B regulatory subunit | (RefSeq) calcineurin B-like protein 3 (A)</t>
  </si>
  <si>
    <t>K05933 aminocyclopropanecarboxylate oxidase [EC:1.14.17.4] | (RefSeq) 1-aminocyclopropane-1-carboxylate oxidase 3 (A)</t>
  </si>
  <si>
    <t>ko00270: Cysteine and methionine metabolism; ko01100: Metabolic pathways; ko01110: Biosynthesis of secondary metabolites</t>
  </si>
  <si>
    <t>K05928 tocopherol O-methyltransferase [EC:2.1.1.95] | (RefSeq) probable tocopherol O-methyltransferase, chloroplastic (A)</t>
  </si>
  <si>
    <t>ko00130: Ubiquinone and other terpenoid-quinone biosynthesis; ko01100: Metabolic pathways; ko01110: Biosynthesis of secondary metabolites; ko01240: Biosynthesis of cofactors</t>
  </si>
  <si>
    <t>K05907 adenylyl-sulfate reductase (glutathione) [EC:1.8.4.9] | (RefSeq) 5'-adenylylsulfate reductase 1, chloroplastic (A)</t>
  </si>
  <si>
    <t>ko00920: Sulfur metabolism; ko01100: Metabolic pathways</t>
  </si>
  <si>
    <t>K05894 12-oxophytodienoic acid reductase [EC:1.3.1.42] | (RefSeq) putative 12-oxophytodienoate reductase 11 isoform X1 (A)</t>
  </si>
  <si>
    <t>ko00592: alpha-Linolenic acid metabolism; ko01100: Metabolic pathways; ko01110: Biosynthesis of secondary metabolites</t>
  </si>
  <si>
    <t>K05857 phosphatidylinositol phospholipase C, delta [EC:3.1.4.11] | (RefSeq) phosphoinositide phospholipase C 2-like isoform X1 (A)</t>
  </si>
  <si>
    <t>ko00562: Inositol phosphate metabolism; ko01100: Metabolic pathways; ko04070: Phosphatidylinositol signaling system</t>
  </si>
  <si>
    <t>K05759 profilin | (RefSeq) uncharacterized protein LOC103842625 isoform X1 (A)</t>
  </si>
  <si>
    <t>K05681 ATP-binding cassette, subfamily G (WHITE), member 2 | (RefSeq) ABC transporter, ATP-binding protein isoform 1 (A)</t>
  </si>
  <si>
    <t>K05681 ATP-binding cassette, subfamily G (WHITE), member 2 | (RefSeq) ABC transporter G family member 9-like (A)</t>
  </si>
  <si>
    <t>K05681 ATP-binding cassette, subfamily G (WHITE), member 2 | (RefSeq) ABC transporter G family member 22-like isoform X2 (A)</t>
  </si>
  <si>
    <t>K05666 ATP-binding cassette, subfamily C (CFTR/MRP), member 2 | (RefSeq) ABC transporter C family member 10-like (A)</t>
  </si>
  <si>
    <t>K05391 cyclic nucleotide gated channel, plant | (RefSeq) cyclic nucleotide-gated ion channel 2 (A)</t>
  </si>
  <si>
    <t>K05391 cyclic nucleotide gated channel, plant | (RefSeq) cyclic nucleotide-gated ion channel 1-like (A)</t>
  </si>
  <si>
    <t>K05389 potassium channel subfamily K, other eukaryote | (RefSeq) two-pore potassium channel 5-like (A)</t>
  </si>
  <si>
    <t>K05389 potassium channel subfamily K, other eukaryote | (RefSeq) two pore potassium channel c-like (A)</t>
  </si>
  <si>
    <t>K05387 glutamate receptor, ionotropic, plant | (RefSeq) glutamate receptor 2.7-like (A)</t>
  </si>
  <si>
    <t>K05359 arogenate/prephenate dehydratase [EC:4.2.1.91 4.2.1.51] | (RefSeq) arogenate dehydratase/prephenate dehydratase 6, chloroplastic (A)</t>
  </si>
  <si>
    <t>ko00400: Phenylalanine, tyrosine and tryptophan biosynthesis; ko01100: Metabolic pathways; ko01110: Biosynthesis of secondary metabolites; ko01230: Biosynthesis of amino acids</t>
  </si>
  <si>
    <t>K05359 arogenate/prephenate dehydratase [EC:4.2.1.91 4.2.1.51] | (RefSeq) arogenate dehydratase/prephenate dehydratase 2, chloroplastic-like (A)</t>
  </si>
  <si>
    <t>K04733 interleukin-1 receptor-associated kinase 4 [EC:2.7.11.1] | (RefSeq) proline-rich receptor-like protein kinase PERK12 (A)</t>
  </si>
  <si>
    <t>K04733 interleukin-1 receptor-associated kinase 4 [EC:2.7.11.1] | (RefSeq) G-type lectin S-receptor-like serine/threonine-protein kinase RKS1 isoform X1 (A)</t>
  </si>
  <si>
    <t>K04733 interleukin-1 receptor-associated kinase 4 [EC:2.7.11.1] | (RefSeq) G-type lectin S-receptor-like serine/threonine-protein kinase RKS1 (A)</t>
  </si>
  <si>
    <t>K04728 serine-protein kinase ATM [EC:2.7.11.1] | (RefSeq) serine/threonine-protein kinase ATM isoform X1 (A)</t>
  </si>
  <si>
    <t>ko03440: Homologous recombination</t>
  </si>
  <si>
    <t>K04565 superoxide dismutase, Cu-Zn family [EC:1.15.1.1] | (RefSeq) superoxide dismutase [Cu-Zn]-like isoform X2 (A)</t>
  </si>
  <si>
    <t>K04498 E1A/CREB-binding protein [EC:2.3.1.48] | (RefSeq) probable histone acetyltransferase HAC-like 1 isoform X1 (A)</t>
  </si>
  <si>
    <t>ko03250: Viral life cycle - HIV-1</t>
  </si>
  <si>
    <t>K04123 ent-kaurenoic acid monooxygenase [EC:1.14.14.107] | (RefSeq) ent-kaurenoic acid oxidase 1-like (A)</t>
  </si>
  <si>
    <t>ko00904: Diterpenoid biosynthesis; ko01100: Metabolic pathways; ko01110: Biosynthesis of secondary metabolites</t>
  </si>
  <si>
    <t>K04122 ent-kaurene oxidase [EC:1.14.14.86] | (RefSeq) ent-kaurene oxidase 2 isoform X1 (A)</t>
  </si>
  <si>
    <t>K04121 ent-kaurene synthase [EC:4.2.3.19] | (RefSeq) ent-kaur-16-ene synthase, chloroplastic-like (A)</t>
  </si>
  <si>
    <t>K04079 molecular chaperone HtpG | (RefSeq) heat shock protein 83-like (A)</t>
  </si>
  <si>
    <t>ko04141: Protein processing in endoplasmic reticulum; ko04626: Plant-pathogen interaction</t>
  </si>
  <si>
    <t>K04077 chaperonin GroEL | (RefSeq) chaperonin CPN60-like 2, mitochondrial (A)</t>
  </si>
  <si>
    <t>ko03018: RNA degradation</t>
  </si>
  <si>
    <t>K03885 NADH:quinone reductase (non-electrogenic) [EC:1.6.5.9] | (RefSeq) internal alternative NAD(P)H-ubiquinone oxidoreductase A1, mitochondrial (A)</t>
  </si>
  <si>
    <t>ko00190: Oxidative phosphorylation; ko01100: Metabolic pathways</t>
  </si>
  <si>
    <t>K03843 alpha-1,3/alpha-1,6-mannosyltransferase [EC:2.4.1.132 2.4.1.257] | (RefSeq) alpha-1,3/1,6-mannosyltransferase ALG2 isoform X1 (A)</t>
  </si>
  <si>
    <t>ko00510: N-Glycan biosynthesis; ko00513: Various types of N-glycan biosynthesis; ko01100: Metabolic pathways</t>
  </si>
  <si>
    <t>K03809 NAD(P)H dehydrogenase (quinone) [EC:1.6.5.2] | (RefSeq) probable NAD(P)H dehydrogenase (quinone) FQR1-like 1 (A)</t>
  </si>
  <si>
    <t>K03809 NAD(P)H dehydrogenase (quinone) [EC:1.6.5.2] | (RefSeq) NAD(P)H dehydrogenase (quinone) FQR1-like (A)</t>
  </si>
  <si>
    <t>K03671 thioredoxin 1 | (RefSeq) thioredoxin M-type, chloroplastic-like (A)</t>
  </si>
  <si>
    <t>K03671 thioredoxin 1 | (RefSeq) thioredoxin F, chloroplastic-like (A)</t>
  </si>
  <si>
    <t>K03627 putative transcription factor | (RefSeq) multiprotein-bridging factor 1c (A)</t>
  </si>
  <si>
    <t>MBF1</t>
  </si>
  <si>
    <t>K03575 A/G-specific adenine glycosylase [EC:3.2.2.31] | (RefSeq) adenine DNA glycosylase (A)</t>
  </si>
  <si>
    <t>ko03410: Base excision repair</t>
  </si>
  <si>
    <t>K03512 DNA polymerase lambda [EC:2.7.7.7 4.2.99.-] | (RefSeq) DNA polymerase lambda isoform X1 (A)</t>
  </si>
  <si>
    <t>ko03410: Base excision repair; ko03450: Non-homologous end-joining</t>
  </si>
  <si>
    <t>K03424 TatD DNase family protein [EC:3.1.21.-] | (RefSeq) putative deoxyribonuclease TATDN1 (A)</t>
  </si>
  <si>
    <t>K03363 cell division cycle 20, cofactor of APC complex | (RefSeq) cell division cycle 20.2, cofactor of APC complex-like (A)</t>
  </si>
  <si>
    <t>K03327 multidrug resistance protein, MATE family | (RefSeq) protein DETOXIFICATION 34-like (A)</t>
  </si>
  <si>
    <t>K03327 multidrug resistance protein, MATE family | (RefSeq) protein DETOXIFICATION 21 (A)</t>
  </si>
  <si>
    <t>K03327 multidrug resistance protein, MATE family | (RefSeq) protein DETOXIFICATION 14-like isoform X1 (A)</t>
  </si>
  <si>
    <t>K03320 ammonium transporter, Amt family | (RefSeq) ammonium transporter 1 member 2 (A)</t>
  </si>
  <si>
    <t>K03283 heat shock 70kDa protein 1/2/6/8 | (RefSeq) probable mediator of RNA polymerase II transcription subunit 37c (A)</t>
  </si>
  <si>
    <t>ko03040: Spliceosome; ko04141: Protein processing in endoplasmic reticulum; ko04144: Endocytosis</t>
  </si>
  <si>
    <t>K03255 protein TIF31 | (RefSeq) clustered mitochondria protein isoform X1 (A)</t>
  </si>
  <si>
    <t>K03029 26S proteasome regulatory subunit N10 | (RefSeq) 26S proteasome non-ATPase regulatory subunit 4 homolog isoform X1 (A)</t>
  </si>
  <si>
    <t>ko03050: Proteasome</t>
  </si>
  <si>
    <t>K03006 DNA-directed RNA polymerase II subunit RPB1 [EC:2.7.7.6] | (RefSeq) LOW QUALITY PROTEIN: DNA-directed RNA polymerase II subunit 1-like (A)</t>
  </si>
  <si>
    <t>ko03020: RNA polymerase</t>
  </si>
  <si>
    <t>K02985 small subunit ribosomal protein S3e | (RefSeq) 40S ribosomal protein S3-3 isoform X1 (A)</t>
  </si>
  <si>
    <t>ko03010: Ribosome</t>
  </si>
  <si>
    <t>K02959 small subunit ribosomal protein S16 | (RefSeq) 30S ribosomal protein S16-2, chloroplastic/mitochondrial isoform X1 (A)</t>
  </si>
  <si>
    <t>K02884 large subunit ribosomal protein L19 | (RefSeq) 50S ribosomal protein L19-2, chloroplastic-like isoform X1 (A)</t>
  </si>
  <si>
    <t>K02870 large subunit ribosomal protein L12e | (RefSeq) 60S ribosomal protein L12-3 (A)</t>
  </si>
  <si>
    <t>K02728 20S proteasome subunit alpha 3 [EC:3.4.25.1] | (RefSeq) proteasome subunit alpha type-4-like (A)</t>
  </si>
  <si>
    <t>K02575 MFS transporter, NNP family, nitrate/nitrite transporter | (RefSeq) high-affinity nitrate transporter 2.3-like (A)</t>
  </si>
  <si>
    <t>ko00910: Nitrogen metabolism</t>
  </si>
  <si>
    <t>K02358 elongation factor Tu | (RefSeq) elongation factor Tu, mitochondrial-like (A)</t>
  </si>
  <si>
    <t>K02183 calmodulin | (RefSeq) calmodulin-like isoform X1 (A)</t>
  </si>
  <si>
    <t>ko04016: MAPK signaling pathway - plant; ko04070: Phosphatidylinositol signaling system; ko04626: Plant-pathogen interaction</t>
  </si>
  <si>
    <t>K01968 3-methylcrotonyl-CoA carboxylase alpha subunit [EC:6.4.1.4] | (RefSeq) methylcrotonoyl-CoA carboxylase subunit alpha, mitochondrial (A)</t>
  </si>
  <si>
    <t>ko00280: Valine, leucine and isoleucine degradation; ko01100: Metabolic pathways</t>
  </si>
  <si>
    <t>K01859 chalcone isomerase [EC:5.5.1.6] | (RefSeq) chalcone--flavonone isomerase (A)</t>
  </si>
  <si>
    <t>K01858 myo-inositol-1-phosphate synthase [EC:5.5.1.4] | (RefSeq) inositol-3-phosphate synthase isoform X1 (A)</t>
  </si>
  <si>
    <t>ko00562: Inositol phosphate metabolism; ko01100: Metabolic pathways; ko01110: Biosynthesis of secondary metabolites</t>
  </si>
  <si>
    <t>K01726 gamma-carbonic anhydrase [EC:4.2.1.-] | (RefSeq) gamma carbonic anhydrase-like 2, mitochondrial isoform X2 (A)</t>
  </si>
  <si>
    <t>K01711 GDPmannose 4,6-dehydratase [EC:4.2.1.47] | (RefSeq) GDP-mannose 4,6 dehydratase 1-like (A)</t>
  </si>
  <si>
    <t>ko00051: Fructose and mannose metabolism; ko00520: Amino sugar and nucleotide sugar metabolism; ko01100: Metabolic pathways; ko01250: Biosynthesis of nucleotide sugars</t>
  </si>
  <si>
    <t>K01674 carbonic anhydrase [EC:4.2.1.1] | (RefSeq) alpha carbonic anhydrase 7-like (A)</t>
  </si>
  <si>
    <t>K01674 carbonic anhydrase [EC:4.2.1.1] | (RefSeq) alpha carbonic anhydrase 1, chloroplastic (A)</t>
  </si>
  <si>
    <t>K01627 2-dehydro-3-deoxyphosphooctonate aldolase (KDO 8-P synthase) [EC:2.5.1.55] | (RefSeq) 2-dehydro-3-deoxyphosphooctonate aldolase (A)</t>
  </si>
  <si>
    <t>ko01100: Metabolic pathways; ko01250: Biosynthesis of nucleotide sugars</t>
  </si>
  <si>
    <t>K01626 3-deoxy-7-phosphoheptulonate synthase [EC:2.5.1.54] | (RefSeq) phospho-2-dehydro-3-deoxyheptonate aldolase 2, chloroplastic-like (A)</t>
  </si>
  <si>
    <t>K01626 3-deoxy-7-phosphoheptulonate synthase [EC:2.5.1.54] | (RefSeq) phospho-2-dehydro-3-deoxyheptonate aldolase 2, chloroplastic (A)</t>
  </si>
  <si>
    <t>K01626 3-deoxy-7-phosphoheptulonate synthase [EC:2.5.1.54] | (RefSeq) phospho-2-dehydro-3-deoxyheptonate aldolase 1, chloroplastic (A)</t>
  </si>
  <si>
    <t>K01613 phosphatidylserine decarboxylase [EC:4.1.1.65] | (RefSeq) phosphatidylserine decarboxylase proenzyme 3-like (A)</t>
  </si>
  <si>
    <t>ko00564: Glycerophospholipid metabolism; ko01100: Metabolic pathways; ko01110: Biosynthesis of secondary metabolites</t>
  </si>
  <si>
    <t>K01601 ribulose-bisphosphate carboxylase large chain [EC:4.1.1.39] | (RefSeq) uncharacterized protein LOC107261263 (A)</t>
  </si>
  <si>
    <t>ko00630: Glyoxylate and dicarboxylate metabolism; ko00710: Carbon fixation in photosynthetic organisms; ko01100: Metabolic pathways; ko01110: Biosynthesis of secondary metabolites; ko01200: Carbon metabolism</t>
  </si>
  <si>
    <t>K01528 dynamin 1/3 [EC:3.6.5.5] | (Kazusa) Lj0g3v0199559.2; - (A)</t>
  </si>
  <si>
    <t>K01456 peptide-N4-(N-acetyl-beta-glucosaminyl)asparagine amidase [EC:3.5.1.52] | (RefSeq) peptide-N(4)-(N-acetyl-beta- glucosaminyl)asparagine amidase isoform X1 (A)</t>
  </si>
  <si>
    <t>K01412 mitochondrial-processing peptidase subunit alpha [EC:3.4.24.64] | (RefSeq) mitochondrial-processing peptidase subunit alpha (A)</t>
  </si>
  <si>
    <t>K01366 cathepsin H [EC:3.4.22.16] | (RefSeq) oryzain gamma chain (A)</t>
  </si>
  <si>
    <t>K01285 lysosomal Pro-X carboxypeptidase [EC:3.4.16.2] | (RefSeq) lysosomal Pro-X carboxypeptidase-like (A)</t>
  </si>
  <si>
    <t>K01267 aspartyl aminopeptidase [EC:3.4.11.21] | (RefSeq) probable aspartyl aminopeptidase (A)</t>
  </si>
  <si>
    <t>K01251 adenosylhomocysteinase [EC:3.3.1.1] | (RefSeq) adenosylhomocysteinase (A)</t>
  </si>
  <si>
    <t>ko00270: Cysteine and methionine metabolism; ko01100: Metabolic pathways</t>
  </si>
  <si>
    <t>K01209 alpha-L-arabinofuranosidase [EC:3.2.1.55] | (RefSeq) alpha-L-arabinofuranosidase 1-like (A)</t>
  </si>
  <si>
    <t>K01206 alpha-L-fucosidase [EC:3.2.1.51] | (RefSeq) alpha-L-fucosidase 3 (A)</t>
  </si>
  <si>
    <t>ko00511: Other glycan degradation</t>
  </si>
  <si>
    <t>K01191 alpha-mannosidase [EC:3.2.1.24] | (RefSeq) alpha-mannosidase-like (A)</t>
  </si>
  <si>
    <t>K01188 beta-glucosidase [EC:3.2.1.21] | (RefSeq) furostanol glycoside 26-O-beta-glucosidase-like (A)</t>
  </si>
  <si>
    <t>ko00460: Cyanoamino acid metabolism; ko00500: Starch and sucrose metabolism; ko00999: Biosynthesis of various plant secondary metabolites; ko01100: Metabolic pathways; ko01110: Biosynthesis of secondary metabolites</t>
  </si>
  <si>
    <t>K01188 beta-glucosidase [EC:3.2.1.21] | (RefSeq) beta-glucosidase 12-like (A)</t>
  </si>
  <si>
    <t>K01184 polygalacturonase [EC:3.2.1.15] | (RefSeq) probable polygalacturonase At3g15720 (A)</t>
  </si>
  <si>
    <t>ko00040: Pentose and glucuronate interconversions; ko01100: Metabolic pathways</t>
  </si>
  <si>
    <t>K01184 polygalacturonase [EC:3.2.1.15] | (RefSeq) probable polygalacturonase At1g80170 (A)</t>
  </si>
  <si>
    <t>K01184 polygalacturonase [EC:3.2.1.15] | (RefSeq) polygalacturonase (A)</t>
  </si>
  <si>
    <t>K01176 alpha-amylase [EC:3.2.1.1] | (RefSeq) alpha-amylase isozyme 2A (A)</t>
  </si>
  <si>
    <t>ko00500: Starch and sucrose metabolism; ko01100: Metabolic pathways; ko01110: Biosynthesis of secondary metabolites</t>
  </si>
  <si>
    <t>K01166 ribonuclease T2 [EC:4.6.1.19] | (RefSeq) extracellular ribonuclease LE (A)</t>
  </si>
  <si>
    <t>K01097 N-acylneuraminate-9-phosphatase [EC:3.1.3.29] | (RefSeq) N-acylneuraminate-9-phosphatase-like (A)</t>
  </si>
  <si>
    <t>K01082 3'(2'), 5'-bisphosphate nucleotidase [EC:3.1.3.7] | (RefSeq) putative PAP-specific phosphatase, mitochondrial (A)</t>
  </si>
  <si>
    <t>K01006 pyruvate, orthophosphate dikinase [EC:2.7.9.1] | (RefSeq) pyruvate, phosphate dikinase, chloroplastic-like (A)</t>
  </si>
  <si>
    <t>ko00010: Glycolysis / Gluconeogenesis; ko00620: Pyruvate metabolism; ko00710: Carbon fixation in photosynthetic organisms; ko01100: Metabolic pathways; ko01110: Biosynthesis of secondary metabolites; ko01200: Carbon metabolism</t>
  </si>
  <si>
    <t>K00993 ethanolaminephosphotransferase [EC:2.7.8.1] | (RefSeq) uncharacterized protein LOC106453259 (A)</t>
  </si>
  <si>
    <t>ko00440: Phosphonate and phosphinate metabolism; ko00564: Glycerophospholipid metabolism; ko00565: Ether lipid metabolism; ko01100: Metabolic pathways; ko01110: Biosynthesis of secondary metabolites</t>
  </si>
  <si>
    <t>K00975 glucose-1-phosphate adenylyltransferase [EC:2.7.7.27] | (RefSeq) putative two-component response regulator ARR21 (A)</t>
  </si>
  <si>
    <t>ko00500: Starch and sucrose metabolism; ko00520: Amino sugar and nucleotide sugar metabolism; ko01100: Metabolic pathways; ko01110: Biosynthesis of secondary metabolites; ko01250: Biosynthesis of nucleotide sugars</t>
  </si>
  <si>
    <t>GARP-G2-like</t>
  </si>
  <si>
    <t>K00966 mannose-1-phosphate guanylyltransferase [EC:2.7.7.13] | (RefSeq) probable mannose-1-phosphate guanylyltransferase 1 (A)</t>
  </si>
  <si>
    <t>ko00051: Fructose and mannose metabolism; ko00520: Amino sugar and nucleotide sugar metabolism; ko01100: Metabolic pathways; ko01110: Biosynthesis of secondary metabolites; ko01240: Biosynthesis of cofactors; ko01250: Biosynthesis of nucleotide sugars</t>
  </si>
  <si>
    <t>K00924 kinase [EC:2.7.1.-] | (RefSeq) receptor-like protein kinase HSL1 (A)</t>
  </si>
  <si>
    <t>K00924 kinase [EC:2.7.1.-] | (RefSeq) receptor protein kinase TMK1 (A)</t>
  </si>
  <si>
    <t>K00924 kinase [EC:2.7.1.-] | (RefSeq) receptor protein kinase CLAVATA1 (A)</t>
  </si>
  <si>
    <t>K00924 kinase [EC:2.7.1.-] | (RefSeq) hypothetical protein (A)</t>
  </si>
  <si>
    <t>K00889 1-phosphatidylinositol-4-phosphate 5-kinase [EC:2.7.1.68] | (RefSeq) phosphatidylinositol 4-phosphate 5-kinase 9-like (A)</t>
  </si>
  <si>
    <t>ko00562: Inositol phosphate metabolism; ko01100: Metabolic pathways; ko04070: Phosphatidylinositol signaling system; ko04144: Endocytosis</t>
  </si>
  <si>
    <t>K00889 1-phosphatidylinositol-4-phosphate 5-kinase [EC:2.7.1.68] | (RefSeq) phosphatidylinositol 4-phosphate 5-kinase 6-like (A)</t>
  </si>
  <si>
    <t>K00799 glutathione S-transferase [EC:2.5.1.18] | (RefSeq) uncharacterized protein LOC117920146 (A)</t>
  </si>
  <si>
    <t>K00789 S-adenosylmethionine synthetase [EC:2.5.1.6] | (RefSeq) S-adenosylmethionine synthase (A)</t>
  </si>
  <si>
    <t>ko00270: Cysteine and methionine metabolism; ko00999: Biosynthesis of various plant secondary metabolites; ko01100: Metabolic pathways; ko01110: Biosynthesis of secondary metabolites; ko01230: Biosynthesis of amino acids; ko01240: Biosynthesis of cofactors</t>
  </si>
  <si>
    <t>K00703 starch synthase [EC:2.4.1.21] | (RefSeq) probable starch synthase 4, chloroplastic/amyloplastic (A)</t>
  </si>
  <si>
    <t>K00688 glycogen phosphorylase [EC:2.4.1.1] | (RefSeq) glycogen phosphorylase 1 (A)</t>
  </si>
  <si>
    <t>K00679 phospholipid:diacylglycerol acyltransferase [EC:2.3.1.158] | (RefSeq) hypothetical protein (A)</t>
  </si>
  <si>
    <t>ko00561: Glycerolipid metabolism; ko01100: Metabolic pathways</t>
  </si>
  <si>
    <t>K00559 sterol 24-C-methyltransferase [EC:2.1.1.41] | (RefSeq) cycloartenol-C-24-methyltransferase 1 (A)</t>
  </si>
  <si>
    <t>ko00100: Steroid biosynthesis; ko01100: Metabolic pathways; ko01110: Biosynthesis of secondary metabolites</t>
  </si>
  <si>
    <t>K00475 naringenin 3-dioxygenase [EC:1.14.11.9] | (RefSeq) naringenin,2-oxoglutarate 3-dioxygenase (A)</t>
  </si>
  <si>
    <t>K00469 inositol oxygenase [EC:1.13.99.1] | (RefSeq) probable inositol oxygenase isoform X2 (A)</t>
  </si>
  <si>
    <t>ko00053: Ascorbate and aldarate metabolism; ko00562: Inositol phosphate metabolism; ko01100: Metabolic pathways; ko01250: Biosynthesis of nucleotide sugars</t>
  </si>
  <si>
    <t>K00454 lipoxygenase [EC:1.13.11.12] | (RefSeq) putative lipoxygenase 5 (A)</t>
  </si>
  <si>
    <t>ko00591: Linoleic acid metabolism; ko00592: alpha-Linolenic acid metabolism; ko01100: Metabolic pathways; ko01110: Biosynthesis of secondary metabolites</t>
  </si>
  <si>
    <t>K00430 peroxidase [EC:1.11.1.7] | (RefSeq) peroxidase 5-like (A)</t>
  </si>
  <si>
    <t>K00430 peroxidase [EC:1.11.1.7] | (RefSeq) peroxidase 4-like (A)</t>
  </si>
  <si>
    <t>K00430 peroxidase [EC:1.11.1.7] | (RefSeq) peroxidase 4 (A)</t>
  </si>
  <si>
    <t>K00430 peroxidase [EC:1.11.1.7] | (RefSeq) peroxidase 35 (A)</t>
  </si>
  <si>
    <t>K00430 peroxidase [EC:1.11.1.7] | (RefSeq) peroxidase 15 (A)</t>
  </si>
  <si>
    <t>K00430 peroxidase [EC:1.11.1.7] | (RefSeq) cationic peroxidase 1-like (A)</t>
  </si>
  <si>
    <t>K00423 L-ascorbate oxidase [EC:1.10.3.3] | (RefSeq) L-ascorbate oxidase-like (A)</t>
  </si>
  <si>
    <t>ko00053: Ascorbate and aldarate metabolism; ko01100: Metabolic pathways</t>
  </si>
  <si>
    <t>K00423 L-ascorbate oxidase [EC:1.10.3.3] | (RefSeq) L-ascorbate oxidase (A)</t>
  </si>
  <si>
    <t>K00326 cytochrome-b5 reductase [EC:1.6.2.2] | (RefSeq) NADH--cytochrome b5 reductase 1-like (A)</t>
  </si>
  <si>
    <t>ko00520: Amino sugar and nucleotide sugar metabolism</t>
  </si>
  <si>
    <t>K00288 methylenetetrahydrofolate dehydrogenase (NADP+) / methenyltetrahydrofolate cyclohydrolase / formyltetrahydrofolate synthetase [EC:1.5.1.5 3.5.4.9 6.3.4.3] | (RefSeq) C-1-tetrahydrofolate synthase, cytoplasmic-like (A)</t>
  </si>
  <si>
    <t>ko00670: One carbon pool by folate; ko01100: Metabolic pathways; ko01240: Biosynthesis of cofactors</t>
  </si>
  <si>
    <t>K00279 cytokinin dehydrogenase [EC:1.5.99.12] | (RefSeq) LOW QUALITY PROTEIN: cytokinin dehydrogenase 11-like (A)</t>
  </si>
  <si>
    <t>ko00908: Zeatin biosynthesis; ko01110: Biosynthesis of secondary metabolites</t>
  </si>
  <si>
    <t>K00134 glyceraldehyde 3-phosphate dehydrogenase (phosphorylating) [EC:1.2.1.12] | (RefSeq) glyceraldehyde-3-phosphate dehydrogenase 2, cytosolic (A)</t>
  </si>
  <si>
    <t>ko00010: Glycolysis / Gluconeogenesis; ko00710: Carbon fixation in photosynthetic organisms; ko01100: Metabolic pathways; ko01110: Biosynthesis of secondary metabolites; ko01200: Carbon metabolism; ko01230: Biosynthesis of amino acids</t>
  </si>
  <si>
    <t>K00001 alcohol dehydrogenase [EC:1.1.1.1] | (RefSeq) alcohol dehydrogenase-like 3 (A)</t>
  </si>
  <si>
    <t>ko00010: Glycolysis / Gluconeogenesis; ko00071: Fatty acid degradation; ko00350: Tyrosine metabolism; ko00620: Pyruvate metabolism; ko01100: Metabolic pathways; ko01110: Biosynthesis of secondary metabolites</t>
  </si>
  <si>
    <t>GNAT</t>
  </si>
  <si>
    <t>B3</t>
  </si>
  <si>
    <t>COCNU_13G003300</t>
  </si>
  <si>
    <t>K00430 peroxidase [EC:1.11.1.7] | (RefSeq) peroxidase 17 (A)</t>
  </si>
  <si>
    <t>COCNU_11G004860</t>
  </si>
  <si>
    <t>K00430 peroxidase [EC:1.11.1.7] | (RefSeq) peroxidase 47 isoform X1 (A)</t>
  </si>
  <si>
    <t>COCNU_scaffold009298G000040</t>
  </si>
  <si>
    <t>COCNU_07G015720</t>
  </si>
  <si>
    <t>K09843 (+)-abscisic acid 8'-hydroxylase [EC:1.14.14.137] | (RefSeq) abscisic acid 8'-hydroxylase 1 (A)</t>
  </si>
  <si>
    <t>ko00906: Carotenoid biosynthesis; ko01110: Biosynthesis of secondary metabolites</t>
  </si>
  <si>
    <t>COCNU_09G010210</t>
  </si>
  <si>
    <t>K10775 phenylalanine ammonia-lyase [EC:4.3.1.24] | (RefSeq) phenylalanine ammonia-lyase (A)</t>
  </si>
  <si>
    <t>ko00360: Phenylalanine metabolism; ko00940: Phenylpropanoid biosynthesis; ko01100: Metabolic pathways; ko01110: Biosynthesis of secondary metabolites</t>
  </si>
  <si>
    <t>novel.12794</t>
  </si>
  <si>
    <t>COCNU_08G003270</t>
  </si>
  <si>
    <t>K13464 jasmonate ZIM domain-containing protein | (RefSeq) protein TIFY 3 (A)</t>
  </si>
  <si>
    <t>COCNU_08G001960</t>
  </si>
  <si>
    <t>K13464 jasmonate ZIM domain-containing protein | (RefSeq) protein TIFY 6b (A)</t>
  </si>
  <si>
    <t>COCNU_scaffold006436G000010</t>
  </si>
  <si>
    <t>novel.10587</t>
  </si>
  <si>
    <t>COCNU_01G018050</t>
  </si>
  <si>
    <t>K13466 EIX receptor 1/2 | (RefSeq) LRR receptor-like serine/threonine-protein kinase GSO2 (A)</t>
  </si>
  <si>
    <t>novel.8084</t>
  </si>
  <si>
    <t>K00224 chloroplastic oxoene reductase [EC:1.3.1.-] | (RefSeq) putative quinone-oxidoreductase homolog, chloroplastic (A)</t>
  </si>
  <si>
    <t>ko00592: alpha-Linolenic acid metabolism; ko01110: Biosynthesis of secondary metabolites</t>
  </si>
  <si>
    <t>COCNU_14G000260</t>
  </si>
  <si>
    <t>K00281 glycine dehydrogenase [EC:1.4.4.2] | (RefSeq) glycine dehydrogenase (decarboxylating), mitochondrial (A)</t>
  </si>
  <si>
    <t>ko00260: Glycine, serine and threonine metabolism; ko00630: Glyoxylate and dicarboxylate metabolism; ko01100: Metabolic pathways; ko01110: Biosynthesis of secondary metabolites; ko01200: Carbon metabolism</t>
  </si>
  <si>
    <t>COCNU_02G019280</t>
  </si>
  <si>
    <t>K00306 sarcosine oxidase / L-pipecolate oxidase [EC:1.5.3.1 1.5.3.7] | (RefSeq) probable sarcosine oxidase (A)</t>
  </si>
  <si>
    <t>ko00260: Glycine, serine and threonine metabolism; ko00310: Lysine degradation; ko01100: Metabolic pathways; ko04146: Peroxisome</t>
  </si>
  <si>
    <t>COCNU_11G010490</t>
  </si>
  <si>
    <t>K00454 lipoxygenase [EC:1.13.11.12] | (RefSeq) linoleate 13S-lipoxygenase 2-1, chloroplastic-like (A)</t>
  </si>
  <si>
    <t>COCNU_04G005180</t>
  </si>
  <si>
    <t>K00521 ferric-chelate reductase [EC:1.16.1.7] | (RefSeq) ferric reduction oxidase 7, chloroplastic-like (A)</t>
  </si>
  <si>
    <t>NAC</t>
  </si>
  <si>
    <t>COCNU_14G009240</t>
  </si>
  <si>
    <t>novel.11568</t>
  </si>
  <si>
    <t>K00599 tRNA N(3)-methylcytidine methyltransferase METTL6 [EC:2.1.1.-] | (RefSeq) uncharacterized protein LOC105053660 (A)</t>
  </si>
  <si>
    <t>COCNU_04G000710</t>
  </si>
  <si>
    <t>K00688 glycogen phosphorylase [EC:2.4.1.1] | (RefSeq) LOW QUALITY PROTEIN: alpha-glucan phosphorylase, H isozyme (A)</t>
  </si>
  <si>
    <t>COCNU_13G001670</t>
  </si>
  <si>
    <t>K00695 sucrose synthase [EC:2.4.1.13] | (RefSeq) sucrose synthase 1 (A)</t>
  </si>
  <si>
    <t>COCNU_12G001580</t>
  </si>
  <si>
    <t>K00815 tyrosine aminotransferase [EC:2.6.1.5] | (RefSeq) nicotianamine aminotransferase 1-like isoform X1 (A)</t>
  </si>
  <si>
    <t>ko00130: Ubiquinone and other terpenoid-quinone biosynthesis; ko00270: Cysteine and methionine metabolism; ko00350: Tyrosine metabolism; ko00360: Phenylalanine metabolism; ko00400: Phenylalanine, tyrosine and tryptophan biosynthesis; ko00950: Isoquinoline alkaloid biosynthesis; ko00960: Tropane, piperidine and pyridine alkaloid biosynthesis; ko01100: Metabolic pathways; ko01110: Biosynthesis of secondary metabolites</t>
  </si>
  <si>
    <t>novel.11678</t>
  </si>
  <si>
    <t>K00815 tyrosine aminotransferase [EC:2.6.1.5] | (RefSeq) probable aminotransferase TAT2 isoform X1 (A)</t>
  </si>
  <si>
    <t>COCNU_03G005950</t>
  </si>
  <si>
    <t>K00850 6-phosphofructokinase 1 [EC:2.7.1.11] | (RefSeq) ATP-dependent 6-phosphofructokinase 5, chloroplastic (A)</t>
  </si>
  <si>
    <t>ko00010: Glycolysis / Gluconeogenesis; ko00030: Pentose phosphate pathway; ko00051: Fructose and mannose metabolism; ko00052: Galactose metabolism; ko01100: Metabolic pathways; ko01110: Biosynthesis of secondary metabolites; ko01200: Carbon metabolism; ko01230: Biosynthesis of amino acids; ko03018: RNA degradation</t>
  </si>
  <si>
    <t>COCNU_16G001880</t>
  </si>
  <si>
    <t>K00858 NAD+ kinase [EC:2.7.1.23] | (RefSeq) probable NAD kinase 1 (A)</t>
  </si>
  <si>
    <t>ko00760: Nicotinate and nicotinamide metabolism; ko01100: Metabolic pathways; ko01240: Biosynthesis of cofactors</t>
  </si>
  <si>
    <t>COCNU_03G012910</t>
  </si>
  <si>
    <t>K00873 pyruvate kinase [EC:2.7.1.40] | (RefSeq) plastidial pyruvate kinase 4, chloroplastic-like isoform X1 (A)</t>
  </si>
  <si>
    <t>ko00010: Glycolysis / Gluconeogenesis; ko00620: Pyruvate metabolism; ko01100: Metabolic pathways; ko01110: Biosynthesis of secondary metabolites; ko01200: Carbon metabolism; ko01230: Biosynthesis of amino acids</t>
  </si>
  <si>
    <t>COCNU_11G009370</t>
  </si>
  <si>
    <t>K00875 D-ribulokinase [EC:2.7.1.47] | (RefSeq) D-ribulokinase, ribitol kinase (A)</t>
  </si>
  <si>
    <t>novel.8894</t>
  </si>
  <si>
    <t>K00895 diphosphate-dependent phosphofructokinase [EC:2.7.1.90] | (RefSeq) pyrophosphate--fructose 6-phosphate 1-phosphotransferase subunit alpha-like isoform X1 (A)</t>
  </si>
  <si>
    <t>ko00010: Glycolysis / Gluconeogenesis; ko00030: Pentose phosphate pathway; ko00051: Fructose and mannose metabolism; ko01100: Metabolic pathways; ko01110: Biosynthesis of secondary metabolites</t>
  </si>
  <si>
    <t>COCNU_02G000730</t>
  </si>
  <si>
    <t>K00924 kinase [EC:2.7.1.-] | (RefSeq) receptor-like protein kinase 5 (A)</t>
  </si>
  <si>
    <t>COCNU_06G004340</t>
  </si>
  <si>
    <t>COCNU_07G010740</t>
  </si>
  <si>
    <t>K00927 phosphoglycerate kinase [EC:2.7.2.3] | (RefSeq) uncharacterized LOC109182250 (A)</t>
  </si>
  <si>
    <t>COCNU_scaffold002185G000010</t>
  </si>
  <si>
    <t>K01054 acylglycerol lipase [EC:3.1.1.23] | (RefSeq) uncharacterized protein LOC105032760 (A)</t>
  </si>
  <si>
    <t>COCNU_11G003250</t>
  </si>
  <si>
    <t>K01114 phospholipase C [EC:3.1.4.3] | (RefSeq) non-specific phospholipase C6 (A)</t>
  </si>
  <si>
    <t>ko00562: Inositol phosphate metabolism; ko00564: Glycerophospholipid metabolism; ko00565: Ether lipid metabolism; ko01100: Metabolic pathways; ko01110: Biosynthesis of secondary metabolites</t>
  </si>
  <si>
    <t>COCNU_08G007740</t>
  </si>
  <si>
    <t>COCNU_07G006030</t>
  </si>
  <si>
    <t>K01193 beta-fructofuranosidase [EC:3.2.1.26] | (RefSeq) beta-fructofuranosidase 1 isoform X1 (A)</t>
  </si>
  <si>
    <t>COCNU_11G001500</t>
  </si>
  <si>
    <t>COCNU_03G002700</t>
  </si>
  <si>
    <t>COCNU_06G020900</t>
  </si>
  <si>
    <t>K01213 galacturan 1,4-alpha-galacturonidase [EC:3.2.1.67] | (RefSeq) probable polygalacturonase At1g80170 (A)</t>
  </si>
  <si>
    <t>COCNU_07G014860</t>
  </si>
  <si>
    <t>K01322 prolyl oligopeptidase [EC:3.4.21.26] | (RefSeq) prolyl endopeptidase (A)</t>
  </si>
  <si>
    <t>COCNU_03G012930</t>
  </si>
  <si>
    <t>K01513 ectonucleotide pyrophosphatase/phosphodiesterase family member 1/3 [EC:3.1.4.1 3.6.1.9] | (RefSeq) ectonucleotide pyrophosphatase/phosphodiesterase family member 1-like (A)</t>
  </si>
  <si>
    <t>ko00230: Purine metabolism; ko00240: Pyrimidine metabolism; ko00500: Starch and sucrose metabolism; ko00740: Riboflavin metabolism; ko00760: Nicotinate and nicotinamide metabolism; ko00770: Pantothenate and CoA biosynthesis; ko01100: Metabolic pathways; ko01110: Biosynthesis of secondary metabolites; ko01232: Nucleotide metabolism</t>
  </si>
  <si>
    <t>COCNU_06G006980</t>
  </si>
  <si>
    <t>K01724 4a-hydroxytetrahydrobiopterin dehydratase [EC:4.2.1.96] | (RefSeq) uncharacterized protein LOC105047185 isoform X1 (A)</t>
  </si>
  <si>
    <t>COCNU_contig69322549G000010</t>
  </si>
  <si>
    <t>K01739 cystathionine gamma-synthase [EC:2.5.1.48] | (RefSeq) cystathionine gamma-synthase 1, chloroplastic-like (A)</t>
  </si>
  <si>
    <t>ko00270: Cysteine and methionine metabolism; ko00450: Selenocompound metabolism; ko00920: Sulfur metabolism; ko01100: Metabolic pathways; ko01110: Biosynthesis of secondary metabolites; ko01230: Biosynthesis of amino acids</t>
  </si>
  <si>
    <t>COCNU_scaffold077078G000010</t>
  </si>
  <si>
    <t>COCNU_scaffold042086G000010</t>
  </si>
  <si>
    <t>K01845 glutamate-1-semialdehyde 2,1-aminomutase [EC:5.4.3.8] | (RefSeq) Glutamate-1-semialdehyde 2,1-aminomutase, chloroplastic (A)</t>
  </si>
  <si>
    <t>ko00860: Porphyrin metabolism; ko01100: Metabolic pathways; ko01110: Biosynthesis of secondary metabolites; ko01240: Biosynthesis of cofactors</t>
  </si>
  <si>
    <t>novel.9388</t>
  </si>
  <si>
    <t>K01874 methionyl-tRNA synthetase [EC:6.1.1.10] | (RefSeq) probable methionine--tRNA ligase isoform X1 (A)</t>
  </si>
  <si>
    <t>ko00450: Selenocompound metabolism; ko00970: Aminoacyl-tRNA biosynthesis; ko01100: Metabolic pathways</t>
  </si>
  <si>
    <t>novel.11751</t>
  </si>
  <si>
    <t>K01874 methionyl-tRNA synthetase [EC:6.1.1.10] | (RefSeq) probable methionine--tRNA ligase isoform X2 (A)</t>
  </si>
  <si>
    <t>COCNU_02G007970</t>
  </si>
  <si>
    <t>K01904 4-coumarate--CoA ligase [EC:6.2.1.12] | (RefSeq) 4-coumarate--CoA ligase-like 5 isoform X3 (A)</t>
  </si>
  <si>
    <t>COCNU_scaffold000190G000010</t>
  </si>
  <si>
    <t>COCNU_07G000260</t>
  </si>
  <si>
    <t>K02492 glutamyl-tRNA reductase [EC:1.2.1.70] | (RefSeq) glutamyl-tRNA reductase 2-like (A)</t>
  </si>
  <si>
    <t>novel.4907</t>
  </si>
  <si>
    <t>K02950 small subunit ribosomal protein S12 | (RefSeq) 30S ribosomal protein S12, chloroplastic (A)</t>
  </si>
  <si>
    <t>novel.7273</t>
  </si>
  <si>
    <t>K02950 small subunit ribosomal protein S12 | (RefSeq) uncharacterized protein LOC114171184 (A)</t>
  </si>
  <si>
    <t>novel.2409</t>
  </si>
  <si>
    <t>K02961 small subunit ribosomal protein S17 | (RefSeq) uncharacterized protein LOC103833230 (A)</t>
  </si>
  <si>
    <t>novel.622</t>
  </si>
  <si>
    <t>COCNU_16G006260</t>
  </si>
  <si>
    <t>K03178 ubiquitin-activating enzyme E1 [EC:6.2.1.45] | (RefSeq) ubiquitin-activating enzyme E1 1 isoform X1 (A)</t>
  </si>
  <si>
    <t>COCNU_01G004090</t>
  </si>
  <si>
    <t>K03255 protein TIF31 | (RefSeq) protein TSS (A)</t>
  </si>
  <si>
    <t>COCNU_09G001720</t>
  </si>
  <si>
    <t>K03283 heat shock 70kDa protein 1/2/6/8 | (RefSeq) heat shock cognate 70 kDa protein 2-like (A)</t>
  </si>
  <si>
    <t>COCNU_06G003410</t>
  </si>
  <si>
    <t>COCNU_06G010620</t>
  </si>
  <si>
    <t>COCNU_scaffold016756G000020</t>
  </si>
  <si>
    <t>COCNU_06G011790</t>
  </si>
  <si>
    <t>K03327 multidrug resistance protein, MATE family | (RefSeq) protein DETOXIFICATION 40 isoform X1 (A)</t>
  </si>
  <si>
    <t>COCNU_01G020090</t>
  </si>
  <si>
    <t>K03327 multidrug resistance protein, MATE family | (RefSeq) protein DETOXIFICATION 54 (A)</t>
  </si>
  <si>
    <t>COCNU_16G001730</t>
  </si>
  <si>
    <t>K03403 magnesium chelatase subunit H [EC:6.6.1.1] | (RefSeq) magnesium-chelatase subunit ChlH, chloroplastic (A)</t>
  </si>
  <si>
    <t>ko00860: Porphyrin metabolism; ko01100: Metabolic pathways; ko01110: Biosynthesis of secondary metabolites</t>
  </si>
  <si>
    <t>COCNU_contig69521995G000010</t>
  </si>
  <si>
    <t>K03453 bile acid:Na+ symporter, BASS family | (RefSeq) hypothetical protein (A)</t>
  </si>
  <si>
    <t>COCNU_04G004390</t>
  </si>
  <si>
    <t>K03549 KUP system potassium uptake protein | (RefSeq) potassium transporter 2-like isoform X1 (A)</t>
  </si>
  <si>
    <t>novel.4633</t>
  </si>
  <si>
    <t>K03676 glutaredoxin 3 | (RefSeq) glutaredoxin (A)</t>
  </si>
  <si>
    <t>COCNU_02G001450</t>
  </si>
  <si>
    <t>K03676 glutaredoxin 3 | (RefSeq) glutaredoxin-C7-like (A)</t>
  </si>
  <si>
    <t>COCNU_06G013120</t>
  </si>
  <si>
    <t>K03695 ATP-dependent Clp protease ATP-binding subunit ClpB | (RefSeq) LOW QUALITY PROTEIN: chaperone protein ClpB3, chloroplastic-like (A)</t>
  </si>
  <si>
    <t>novel.5980</t>
  </si>
  <si>
    <t>COCNU_scaffold027959G000010</t>
  </si>
  <si>
    <t>COCNU_03G013640</t>
  </si>
  <si>
    <t>K03846 alpha-1,2-mannosyltransferase [EC:2.4.1.259 2.4.1.261] | (RefSeq) dol-P-Man:Man(6)GlcNAc(2)-PP-Dol alpha-1,2-mannosyltransferase (A)</t>
  </si>
  <si>
    <t>novel.6828</t>
  </si>
  <si>
    <t>K03881 NADH-ubiquinone oxidoreductase chain 4 [EC:7.1.1.2] | (RefSeq) hypothetical protein (A)</t>
  </si>
  <si>
    <t>COCNU_scaffold049248G000010</t>
  </si>
  <si>
    <t>K03921 acyl-[acyl-carrier-protein] desaturase [EC:1.14.19.2 1.14.19.11 1.14.19.26] | (RefSeq) stearoyl-[acyl-carrier-protein] 9-desaturase, chloroplastic-like (A)</t>
  </si>
  <si>
    <t>ko00061: Fatty acid biosynthesis; ko01040: Biosynthesis of unsaturated fatty acids; ko01100: Metabolic pathways; ko01212: Fatty acid metabolism</t>
  </si>
  <si>
    <t>COCNU_09G007780</t>
  </si>
  <si>
    <t>K04125 gibberellin 2beta-dioxygenase [EC:1.14.11.13] | (RefSeq) gibberellin 2-beta-dioxygenase 8 isoform X1 (A)</t>
  </si>
  <si>
    <t>COCNU_12G003090</t>
  </si>
  <si>
    <t>K04424 sterile alpha motif and leucine zipper containing kinase AZK [EC:2.7.11.25] | (RefSeq) serine/threonine-protein kinase EDR1-like (A)</t>
  </si>
  <si>
    <t>COCNU_06G005860</t>
  </si>
  <si>
    <t>K04507 calcyclin binding protein | (RefSeq) calcyclin-binding protein (A)</t>
  </si>
  <si>
    <t>COCNU_14G012500</t>
  </si>
  <si>
    <t>K04507 calcyclin binding protein | (RefSeq) calcyclin-binding protein-like (A)</t>
  </si>
  <si>
    <t>COCNU_02G018150</t>
  </si>
  <si>
    <t>COCNU_01G003920</t>
  </si>
  <si>
    <t>K05387 glutamate receptor, ionotropic, plant | (RefSeq) glutamate receptor 2.8-like (A)</t>
  </si>
  <si>
    <t>COCNU_scaffold029251G000010</t>
  </si>
  <si>
    <t>K05658 ATP-binding cassette, subfamily B (MDR/TAP), member 1 [EC:7.6.2.2] | (RefSeq) ABC transporter B family member 1-like (A)</t>
  </si>
  <si>
    <t>COCNU_07G009120</t>
  </si>
  <si>
    <t>K05665 ATP-binding cassette, subfamily C (CFTR/MRP), member 1 [EC:7.6.2.3] | (RefSeq) LOW QUALITY PROTEIN: putative ABC transporter C family member 15 (A)</t>
  </si>
  <si>
    <t>COCNU_03G012690</t>
  </si>
  <si>
    <t>K05666 ATP-binding cassette, subfamily C (CFTR/MRP), member 2 | (RefSeq) ABC transporter C family member 10-like isoform X1 (A)</t>
  </si>
  <si>
    <t>COCNU_08G003370</t>
  </si>
  <si>
    <t>K05666 ATP-binding cassette, subfamily C (CFTR/MRP), member 2 | (RefSeq) ABC transporter C family member 3-like (A)</t>
  </si>
  <si>
    <t>COCNU_scaffold030856G000040</t>
  </si>
  <si>
    <t>COCNU_07G009110</t>
  </si>
  <si>
    <t>K05666 ATP-binding cassette, subfamily C (CFTR/MRP), member 2 | (RefSeq) ABC transporter C family member 3-like isoform X1 (A)</t>
  </si>
  <si>
    <t>novel.10222</t>
  </si>
  <si>
    <t>K05666 ATP-binding cassette, subfamily C (CFTR/MRP), member 2 | (RefSeq) LOW QUALITY PROTEIN: ABC transporter C family member 10-like (A)</t>
  </si>
  <si>
    <t>COCNU_02G018750</t>
  </si>
  <si>
    <t>K05768 gelsolin | (RefSeq) villin-4-like isoform X1 (A)</t>
  </si>
  <si>
    <t>COCNU_07G002590</t>
  </si>
  <si>
    <t>K06689 ubiquitin-conjugating enzyme E2 D [EC:2.3.2.23] | (RefSeq) ubiquitin-conjugating enzyme E2 10-like (A)</t>
  </si>
  <si>
    <t>ko04120: Ubiquitin mediated proteolysis; ko04141: Protein processing in endoplasmic reticulum</t>
  </si>
  <si>
    <t>COCNU_05G002970</t>
  </si>
  <si>
    <t>K07025 putative hydrolase of the HAD superfamily | (RefSeq) uncharacterized protein LOC114292903 (A)</t>
  </si>
  <si>
    <t>COCNU_01G005120</t>
  </si>
  <si>
    <t>K07198 5'-AMP-activated protein kinase, catalytic alpha subunit [EC:2.7.11.11] | (RefSeq) CBL-interacting serine/threonine-protein kinase 25 (A)</t>
  </si>
  <si>
    <t>COCNU_01G015010</t>
  </si>
  <si>
    <t>K07198 5'-AMP-activated protein kinase, catalytic alpha subunit [EC:2.7.11.11] | (RefSeq) CBL-interacting serine/threonine-protein kinase 6-like (A)</t>
  </si>
  <si>
    <t>COCNU_10G008010</t>
  </si>
  <si>
    <t>K07213 copper chaperone | (RefSeq) hypothetical protein (A)</t>
  </si>
  <si>
    <t>COCNU_16G000940</t>
  </si>
  <si>
    <t>K07393 glutathionyl-hydroquinone reductase [EC:1.8.5.7] | (RefSeq) uncharacterized protein LOC103649984 (A)</t>
  </si>
  <si>
    <t>COCNU_02G005310</t>
  </si>
  <si>
    <t>K07766 diphosphoinositol-polyphosphate diphosphatase [EC:3.6.1.52] | (RefSeq) nudix hydrolase 17, mitochondrial (A)</t>
  </si>
  <si>
    <t>novel.13320</t>
  </si>
  <si>
    <t>COCNU_11G002410</t>
  </si>
  <si>
    <t>K07904 Ras-related protein Rab-11A | (RefSeq) ras-related protein RABA5c-like (A)</t>
  </si>
  <si>
    <t>COCNU_02G016040</t>
  </si>
  <si>
    <t>K08054 calnexin | (RefSeq) calnexin homolog (A)</t>
  </si>
  <si>
    <t>ko04141: Protein processing in endoplasmic reticulum; ko04145: Phagosome</t>
  </si>
  <si>
    <t>COCNU_scaffold002339G000010</t>
  </si>
  <si>
    <t>K08150 MFS transporter, SP family, solute carrier family 2 (myo-inositol transporter), member 13 | (RefSeq) inositol transporter 1 (A)</t>
  </si>
  <si>
    <t>COCNU_scaffold034066G000010</t>
  </si>
  <si>
    <t>COCNU_02G012700</t>
  </si>
  <si>
    <t>K08150 MFS transporter, SP family, solute carrier family 2 (myo-inositol transporter), member 13 | (RefSeq) inositol transporter 1-like (A)</t>
  </si>
  <si>
    <t>COCNU_07G007050</t>
  </si>
  <si>
    <t>K08272 calcium binding protein 39 | (RefSeq) putative MO25-like protein At5g47540 (A)</t>
  </si>
  <si>
    <t>COCNU_01G012720</t>
  </si>
  <si>
    <t>K08472 mlo protein | (RefSeq) MLO-like protein 13 isoform X1 (A)</t>
  </si>
  <si>
    <t>COCNU_08G005650</t>
  </si>
  <si>
    <t>K08762 diazepam-binding inhibitor (GABA receptor modulator, acyl-CoA-binding protein) | (RefSeq) acyl-CoA-binding protein (A)</t>
  </si>
  <si>
    <t>novel.6271</t>
  </si>
  <si>
    <t>K08776 puromycin-sensitive aminopeptidase [EC:3.4.11.14] | (RefSeq) aminopeptidase M1-like (A)</t>
  </si>
  <si>
    <t>COCNU_scaffold007481G000010</t>
  </si>
  <si>
    <t>K08794 calcium/calmodulin-dependent protein kinase I [EC:2.7.11.17] | (RefSeq) phosphoenolpyruvate carboxylase kinase 1-like isoform X1 (A)</t>
  </si>
  <si>
    <t>COCNU_10G000430</t>
  </si>
  <si>
    <t>K08794 calcium/calmodulin-dependent protein kinase I [EC:2.7.11.17] | (RefSeq) phosphoenolpyruvate carboxylase kinase 2-like (A)</t>
  </si>
  <si>
    <t>COCNU_09G009110</t>
  </si>
  <si>
    <t>K08869 aarF domain-containing kinase | (RefSeq) uncharacterized protein LOC105055798 isoform X1 (A)</t>
  </si>
  <si>
    <t>COCNU_06G013690</t>
  </si>
  <si>
    <t>COCNU_09G006170</t>
  </si>
  <si>
    <t>K08901 photosystem II oxygen-evolving enhancer protein 3 | (RefSeq) photosynthetic NDH subunit of lumenal location 3, chloroplastic isoform X2 (A)</t>
  </si>
  <si>
    <t>ko00195: Photosynthesis; ko01100: Metabolic pathways</t>
  </si>
  <si>
    <t>COCNU_11G007810</t>
  </si>
  <si>
    <t>K09286 EREBP-like factor | (RefSeq) ethylene-responsive transcription factor ERF011 (A)</t>
  </si>
  <si>
    <t>AP2/ERF-ERF</t>
  </si>
  <si>
    <t>COCNU_contig69093274G000010</t>
  </si>
  <si>
    <t>K09422 transcription factor MYB, plant | (RefSeq) transcription factor TRY-like (A)</t>
  </si>
  <si>
    <t>COCNU_09G007250</t>
  </si>
  <si>
    <t>K09490 endoplasmic reticulum chaperone BiP [EC:3.6.4.10] | (RefSeq) luminal-binding protein 4 (A)</t>
  </si>
  <si>
    <t>ko03060: Protein export; ko04141: Protein processing in endoplasmic reticulum</t>
  </si>
  <si>
    <t>COCNU_09G000580</t>
  </si>
  <si>
    <t>K09510 DnaJ homolog subfamily B member 4 | (RefSeq) dnaJ homolog subfamily B member 4 (A)</t>
  </si>
  <si>
    <t>COCNU_01G001360</t>
  </si>
  <si>
    <t>K09517 DnaJ homolog subfamily B member 11 | (RefSeq) dnaJ protein ERDJ3B (A)</t>
  </si>
  <si>
    <t>COCNU_07G000290</t>
  </si>
  <si>
    <t>K09580 protein disulfide-isomerase A1 [EC:5.3.4.1] | (RefSeq) protein disulfide isomerase-like 1-4 (A)</t>
  </si>
  <si>
    <t>COCNU_07G003760</t>
  </si>
  <si>
    <t>K09753 cinnamoyl-CoA reductase [EC:1.2.1.44] | (RefSeq) cinnamoyl-CoA reductase 1-like (A)</t>
  </si>
  <si>
    <t>novel.4183</t>
  </si>
  <si>
    <t>COCNU_13G004200</t>
  </si>
  <si>
    <t>K09843 (+)-abscisic acid 8'-hydroxylase [EC:1.14.14.137] | (RefSeq) abscisic acid 8'-hydroxylase 3-like (A)</t>
  </si>
  <si>
    <t>COCNU_07G009710</t>
  </si>
  <si>
    <t>K09873 aquaporin TIP | (RefSeq) probable aquaporin TIP1-1 (A)</t>
  </si>
  <si>
    <t>COCNU_13G002450</t>
  </si>
  <si>
    <t>COCNU_16G006590</t>
  </si>
  <si>
    <t>K10257 acyl-lipid omega-3 desaturase [EC:1.14.19.25 1.14.19.35 1.14.19.36] | (RefSeq) omega-3 fatty acid desaturase, chloroplastic isoform X1 (A)</t>
  </si>
  <si>
    <t>COCNU_02G004900</t>
  </si>
  <si>
    <t>K10528 hydroperoxide lyase [EC:4.1.2.-] | (RefSeq) probable inactive linolenate hydroperoxide lyase (A)</t>
  </si>
  <si>
    <t>novel.10901</t>
  </si>
  <si>
    <t>K10576 ubiquitin-conjugating enzyme E2 H [EC:2.3.2.23] | (RefSeq) ubiquitin-conjugating enzyme E2-23 kDa (A)</t>
  </si>
  <si>
    <t>novel.2567</t>
  </si>
  <si>
    <t>K10639 E3 ubiquitin-protein ligase CCNP1IP1 [EC:2.3.2.27] | (RefSeq) E3 ubiquitin-protein ligase CCNB1IP1 homolog isoform X1 (A)</t>
  </si>
  <si>
    <t>COCNU_08G004450</t>
  </si>
  <si>
    <t>K10999 cellulose synthase A [EC:2.4.1.12] | (RefSeq) probable cellulose synthase A catalytic subunit 5 [UDP-forming] (A)</t>
  </si>
  <si>
    <t>COCNU_09G001540</t>
  </si>
  <si>
    <t>K11153 retinol dehydrogenase 12 [EC:1.1.1.300] | (RefSeq) short-chain dehydrogenase TIC 32, chloroplastic-like (A)</t>
  </si>
  <si>
    <t>ko01100: Metabolic pathways; ko01240: Biosynthesis of cofactors</t>
  </si>
  <si>
    <t>COCNU_01G002720</t>
  </si>
  <si>
    <t>K11251 histone H2A | (RefSeq) histone H2AX-like (A)</t>
  </si>
  <si>
    <t>COCNU_12G001620</t>
  </si>
  <si>
    <t>COCNU_14G007010</t>
  </si>
  <si>
    <t>K11251 histone H2A | (RefSeq) protein H2A.7 (A)</t>
  </si>
  <si>
    <t>COCNU_12G007470</t>
  </si>
  <si>
    <t>K11252 histone H2B | (RefSeq) histone H2B-like (A)</t>
  </si>
  <si>
    <t>COCNU_07G013000</t>
  </si>
  <si>
    <t>K11253 histone H3 | (RefSeq) uncharacterized LOC105781545 (A)</t>
  </si>
  <si>
    <t>COCNU_01G008570</t>
  </si>
  <si>
    <t>K11254 histone H4 | (RefSeq) histone H4-like (A)</t>
  </si>
  <si>
    <t>COCNU_08G006690</t>
  </si>
  <si>
    <t>COCNU_08G007820</t>
  </si>
  <si>
    <t>K12133 MYB-related transcription factor LHY | (RefSeq) LOW QUALITY PROTEIN: protein LHY-like (A)</t>
  </si>
  <si>
    <t>COCNU_08G007680</t>
  </si>
  <si>
    <t>COCNU_01G013400</t>
  </si>
  <si>
    <t>novel.188</t>
  </si>
  <si>
    <t>K12235 serine racemase [EC:5.1.1.18] | (RefSeq) uncharacterized protein LOC110763563 isoform X1 (A)</t>
  </si>
  <si>
    <t>ko00260: Glycine, serine and threonine metabolism; ko00470: D-Amino acid metabolism; ko01100: Metabolic pathways</t>
  </si>
  <si>
    <t>novel.7705</t>
  </si>
  <si>
    <t>K12349 neutral ceramidase [EC:3.5.1.23] | (RefSeq) neutral ceramidase-like (A)</t>
  </si>
  <si>
    <t>ko00600: Sphingolipid metabolism; ko01100: Metabolic pathways</t>
  </si>
  <si>
    <t>novel.4733</t>
  </si>
  <si>
    <t>K12447 UDP-sugar pyrophosphorylase [EC:2.7.7.64] | (RefSeq) uncharacterized protein LOC104808371 (A)</t>
  </si>
  <si>
    <t>ko00040: Pentose and glucuronate interconversions; ko00052: Galactose metabolism; ko00053: Ascorbate and aldarate metabolism; ko00520: Amino sugar and nucleotide sugar metabolism; ko01100: Metabolic pathways; ko01110: Biosynthesis of secondary metabolites; ko01250: Biosynthesis of nucleotide sugars</t>
  </si>
  <si>
    <t>COCNU_01G008890</t>
  </si>
  <si>
    <t>K12501 homogentisate solanesyltransferase [EC:2.5.1.117] | (RefSeq) hypothetical protein (A)</t>
  </si>
  <si>
    <t>Trihelix</t>
  </si>
  <si>
    <t>novel.8424</t>
  </si>
  <si>
    <t>K12742 isoprene synthase [EC:4.2.3.27] | (RefSeq) alpha-terpineol synthase, chloroplastic-like (A)</t>
  </si>
  <si>
    <t>COCNU_04G004280</t>
  </si>
  <si>
    <t>COCNU_07G003740</t>
  </si>
  <si>
    <t>K12811 ATP-dependent RNA helicase DDX46/PRP5 [EC:3.6.4.13] | (RefSeq) uncharacterized protein LOC117125980 (A)</t>
  </si>
  <si>
    <t>COCNU_04G006020</t>
  </si>
  <si>
    <t>K12818 ATP-dependent RNA helicase DHX8/PRP22 [EC:3.6.4.13] | (RefSeq) hypothetical protein (A)</t>
  </si>
  <si>
    <t>COCNU_04G006030</t>
  </si>
  <si>
    <t>COCNU_09G005950</t>
  </si>
  <si>
    <t>K12864 beta-catenin-like protein 1 | (RefSeq) beta-catenin-like protein 1 isoform X1 (A)</t>
  </si>
  <si>
    <t>COCNU_01G008790</t>
  </si>
  <si>
    <t>K13128 zinc finger CCHC domain-containing protein 8 | (RefSeq) hypothetical protein (A)</t>
  </si>
  <si>
    <t>COCNU_16G006630</t>
  </si>
  <si>
    <t>K13412 calcium-dependent protein kinase [EC:2.7.11.1] | (RefSeq) calcium-dependent protein kinase 13-like (A)</t>
  </si>
  <si>
    <t>novel.6714</t>
  </si>
  <si>
    <t>COCNU_01G008430</t>
  </si>
  <si>
    <t>K13415 protein brassinosteroid insensitive 1 [EC:2.7.10.1 2.7.11.1] | (RefSeq) uncharacterized protein LOC103413440 isoform X1 (A)</t>
  </si>
  <si>
    <t>SBP</t>
  </si>
  <si>
    <t>COCNU_02G019930</t>
  </si>
  <si>
    <t>COCNU_14G009760</t>
  </si>
  <si>
    <t>K13422 transcription factor MYC2 | (RefSeq) transcription factor MYC2-like (A)</t>
  </si>
  <si>
    <t>COCNU_11G007310</t>
  </si>
  <si>
    <t>K13430 serine/threonine-protein kinase PBS1 [EC:2.7.11.1] | (RefSeq) serine/threonine-protein kinase PBS1 (A)</t>
  </si>
  <si>
    <t>COCNU_03G008720</t>
  </si>
  <si>
    <t>K13448 calcium-binding protein CML | (RefSeq) probable calcium-binding protein CML18 (A)</t>
  </si>
  <si>
    <t>novel.5077</t>
  </si>
  <si>
    <t>novel.8496</t>
  </si>
  <si>
    <t>K13457 disease resistance protein RPM1 | (RefSeq) putative disease resistance RPP13-like protein 3 (A)</t>
  </si>
  <si>
    <t>COCNU_10G001570</t>
  </si>
  <si>
    <t>COCNU_10G001580</t>
  </si>
  <si>
    <t>COCNU_01G019540</t>
  </si>
  <si>
    <t>K13600 chlorophyllide a oxygenase [EC:1.14.13.122] | (RefSeq) chlorophyllide a oxygenase, chloroplastic (A)</t>
  </si>
  <si>
    <t>COCNU_03G008700</t>
  </si>
  <si>
    <t>novel.11532</t>
  </si>
  <si>
    <t>K13993 HSP20 family protein | (RefSeq) 22.0 kDa class IV heat shock protein-like (A)</t>
  </si>
  <si>
    <t>COCNU_02G007230</t>
  </si>
  <si>
    <t>K13993 HSP20 family protein | (RefSeq) small heat shock protein, chloroplastic-like isoform X1 (A)</t>
  </si>
  <si>
    <t>novel.1011</t>
  </si>
  <si>
    <t>COCNU_02G011760</t>
  </si>
  <si>
    <t>K14190 GDP-L-galactose phosphorylase [EC:2.7.7.69] | (RefSeq) GDP-L-galactose phosphorylase 1 (A)</t>
  </si>
  <si>
    <t>ko00053: Ascorbate and aldarate metabolism; ko01100: Metabolic pathways; ko01110: Biosynthesis of secondary metabolites; ko01240: Biosynthesis of cofactors</t>
  </si>
  <si>
    <t>COCNU_12G007300</t>
  </si>
  <si>
    <t>K14292 trimethylguanosine synthase [EC:2.1.1.-] | (RefSeq) trimethylguanosine synthase (A)</t>
  </si>
  <si>
    <t>COCNU_02G009930</t>
  </si>
  <si>
    <t>K14431 transcription factor TGA | (RefSeq) transcription factor TGAL5-like isoform X1 (A)</t>
  </si>
  <si>
    <t>COCNU_contig69346459G000010</t>
  </si>
  <si>
    <t>K14486 auxin response factor | (RefSeq) auxin response factor 11 isoform X1 (A)</t>
  </si>
  <si>
    <t>COCNU_02G009090</t>
  </si>
  <si>
    <t>K14489 arabidopsis histidine kinase 2/3/4 (cytokinin receptor) [EC:2.7.13.3] | (RefSeq) probable histidine kinase 3 isoform X1 (A)</t>
  </si>
  <si>
    <t>COCNU_scaffold004706G000020</t>
  </si>
  <si>
    <t>K14491 two-component response regulator ARR-B family | (RefSeq) predicted protein (A)</t>
  </si>
  <si>
    <t>COCNU_04G015660</t>
  </si>
  <si>
    <t>K14491 two-component response regulator ARR-B family | (RefSeq) two-component response regulator ARR12-like (A)</t>
  </si>
  <si>
    <t>COCNU_16G003980</t>
  </si>
  <si>
    <t>K14491 two-component response regulator ARR-B family | (RefSeq) two-component response regulator ARR2-like (A)</t>
  </si>
  <si>
    <t>GARP-ARR-B</t>
  </si>
  <si>
    <t>COCNU_16G008190</t>
  </si>
  <si>
    <t>K14491 two-component response regulator ARR-B family | (RefSeq) two-component response regulator ORR24-like (A)</t>
  </si>
  <si>
    <t>COCNU_09G001470</t>
  </si>
  <si>
    <t>K14494 DELLA protein | (RefSeq) DELLA protein GAI1-like (A)</t>
  </si>
  <si>
    <t>GRAS</t>
  </si>
  <si>
    <t>COCNU_06G002610</t>
  </si>
  <si>
    <t>K14497 protein phosphatase 2C [EC:3.1.3.16] | (RefSeq) probable protein phosphatase 2C 8 (A)</t>
  </si>
  <si>
    <t>novel.11257</t>
  </si>
  <si>
    <t>COCNU_07G004780</t>
  </si>
  <si>
    <t>K14498 serine/threonine-protein kinase SRK2 [EC:2.7.11.1] | (RefSeq) serine/threonine-protein kinase SAPK3 (A)</t>
  </si>
  <si>
    <t>COCNU_10G000830</t>
  </si>
  <si>
    <t>COCNU_12G001080</t>
  </si>
  <si>
    <t>K14709 solute carrier family 39 (zinc transporter), member 1/2/3 | (RefSeq) zinc transporter 4 (A)</t>
  </si>
  <si>
    <t>COCNU_02G001390</t>
  </si>
  <si>
    <t>K14709 solute carrier family 39 (zinc transporter), member 1/2/3 | (RefSeq) zinc transporter 7-like (A)</t>
  </si>
  <si>
    <t>novel.12750</t>
  </si>
  <si>
    <t>K14771 U3 small nucleolar RNA-associated protein 19 | (RefSeq) uncharacterized protein LOC104428623 (A)</t>
  </si>
  <si>
    <t>COCNU_06G006930</t>
  </si>
  <si>
    <t>K14777 ATP-dependent RNA helicase DDX47/RRP3 [EC:3.6.4.13] | (RefSeq) uncharacterized protein LOC120668572 isoform X1 (A)</t>
  </si>
  <si>
    <t>COCNU_01G013610</t>
  </si>
  <si>
    <t>K14829 pre-rRNA-processing protein IPI3 | (RefSeq) protein ROOT INITIATION DEFECTIVE 3-like (A)</t>
  </si>
  <si>
    <t>novel.7564</t>
  </si>
  <si>
    <t>K14963 COMPASS component SWD3 | (RefSeq) COMPASS-like H3K4 histone methylase component WDR5B (A)</t>
  </si>
  <si>
    <t>novel.13094</t>
  </si>
  <si>
    <t>K15015 solute carrier family 32 (vesicular inhibitory amino acid transporter) | (RefSeq) vacuolar amino acid transporter 1 (A)</t>
  </si>
  <si>
    <t>COCNU_16G002650</t>
  </si>
  <si>
    <t>novel.7229</t>
  </si>
  <si>
    <t>COCNU_scaffold001517G000040</t>
  </si>
  <si>
    <t>COCNU_03G016080</t>
  </si>
  <si>
    <t>K15275 solute carrier family 35 (UDP-galactose transporter), member B1 | (RefSeq) UDP-galactose/UDP-glucose transporter 3 (A)</t>
  </si>
  <si>
    <t>COCNU_06G011400</t>
  </si>
  <si>
    <t>K15283 solute carrier family 35, member E1 | (RefSeq) glucose-6-phosphate/phosphate translocator 2, chloroplastic-like (A)</t>
  </si>
  <si>
    <t>COCNU_02G004380</t>
  </si>
  <si>
    <t>K15283 solute carrier family 35, member E1 | (RefSeq) triose phosphate/phosphate translocator, chloroplastic-like (A)</t>
  </si>
  <si>
    <t>COCNU_10G001660</t>
  </si>
  <si>
    <t>K15333 tRNA guanosine-2'-O-methyltransferase [EC:2.1.1.34] | (RefSeq) uncharacterized protein LOC104224633 (A)</t>
  </si>
  <si>
    <t>COCNU_07G000090</t>
  </si>
  <si>
    <t>K15407 queuine tRNA-ribosyltransferase accessory subunit | (RefSeq) hypothetical protein (A)</t>
  </si>
  <si>
    <t>COCNU_14G002920</t>
  </si>
  <si>
    <t>K15507 21S rRNA (GM2251-2'-O)-methyltransferase [EC:2.1.1.-] | (RefSeq) rRNA methyltransferase 1, mitochondrial isoform X1 (A)</t>
  </si>
  <si>
    <t>novel.13183</t>
  </si>
  <si>
    <t>K15535 phosphoglucan, water dikinase [EC:2.7.9.5] | (GenBank) phosphoglucan, water dikinase, putative (A)</t>
  </si>
  <si>
    <t>novel.7119</t>
  </si>
  <si>
    <t>COCNU_scaffold000778G000010</t>
  </si>
  <si>
    <t>K15731 carboxy-terminal domain RNA polymerase II polypeptide A small phosphatase [EC:3.1.3.16] | (RefSeq) hypothetical protein (A)</t>
  </si>
  <si>
    <t>COCNU_09G000140</t>
  </si>
  <si>
    <t>K16221 transcription factor TCP21 (protein CCA1 HIKING EXPEDITION) | (RefSeq) transcription factor TCP7-like (A)</t>
  </si>
  <si>
    <t>TCP</t>
  </si>
  <si>
    <t>COCNU_12G005850</t>
  </si>
  <si>
    <t>K16222 Dof zinc finger protein DOF5.5 | (RefSeq) cyclic dof factor 1 (A)</t>
  </si>
  <si>
    <t>C2C2-Dof</t>
  </si>
  <si>
    <t>COCNU_04G005310</t>
  </si>
  <si>
    <t>K16222 Dof zinc finger protein DOF5.5 | (RefSeq) hypothetical protein (A)</t>
  </si>
  <si>
    <t>COCNU_04G005320</t>
  </si>
  <si>
    <t>COCNU_01G017590</t>
  </si>
  <si>
    <t>K16224 senescence-induced receptor-like serine/threonine-protein kinase | (RefSeq) FRK1; FLG22-induced receptor-like kinase 1 (A)</t>
  </si>
  <si>
    <t>novel.1578</t>
  </si>
  <si>
    <t>K16250 DNA-directed RNA polymerase IV subunit 1 [EC:2.7.7.6] | (RefSeq) DNA-directed RNA polymerase IV subunit 1-like isoform X1 (A)</t>
  </si>
  <si>
    <t>COCNU_01G001830</t>
  </si>
  <si>
    <t>K16275 E3 ubiquitin-protein ligase BAH [EC:2.3.2.27] | (RefSeq) probable E3 ubiquitin-protein ligase BAH1-like 1 (A)</t>
  </si>
  <si>
    <t>COCNU_11G006030</t>
  </si>
  <si>
    <t>K16285 RING/U-box domain-containing protein [EC:2.3.2.27] | (RefSeq) probable E3 ubiquitin-protein ligase XERICO (A)</t>
  </si>
  <si>
    <t>novel.13276</t>
  </si>
  <si>
    <t>K16732 Ase1/PRC1/MAP65 family protein | (RefSeq) 65-kDa microtubule-associated protein 1 (A)</t>
  </si>
  <si>
    <t>COCNU_08G002300</t>
  </si>
  <si>
    <t>K16732 Ase1/PRC1/MAP65 family protein | (RefSeq) 65-kDa microtubule-associated protein 6-like (A)</t>
  </si>
  <si>
    <t>COCNU_14G003540</t>
  </si>
  <si>
    <t>K16900 two pore calcium channel protein, plant | (RefSeq) two pore calcium channel protein 1 isoform X1 (A)</t>
  </si>
  <si>
    <t>COCNU_07G005010</t>
  </si>
  <si>
    <t>K16911 ATP-dependent RNA helicase DDX21 [EC:3.6.4.13] | (RefSeq) DEAD-box ATP-dependent RNA helicase 7-like (A)</t>
  </si>
  <si>
    <t>COCNU_07G007330</t>
  </si>
  <si>
    <t>K16911 ATP-dependent RNA helicase DDX21 [EC:3.6.4.13] | (RefSeq) LOW QUALITY PROTEIN: DEAD-box ATP-dependent RNA helicase 7-like (A)</t>
  </si>
  <si>
    <t>COCNU_16G002240</t>
  </si>
  <si>
    <t>K17098 annexin D | (RefSeq) annexin D3 (A)</t>
  </si>
  <si>
    <t>COCNU_10G000020</t>
  </si>
  <si>
    <t>K17302 coatomer subunit beta' | (RefSeq) uncharacterized protein LOC123140106 (A)</t>
  </si>
  <si>
    <t>novel.13458</t>
  </si>
  <si>
    <t>K17361 acyl-coenzyme A thioesterase 9 [EC:3.1.2.-] | (RefSeq) acyl-coenzyme A thioesterase 9, mitochondrial (A)</t>
  </si>
  <si>
    <t>COCNU_03G011310</t>
  </si>
  <si>
    <t>K17479 glutaredoxin domain-containing cysteine-rich protein 1 | (RefSeq) uncharacterized protein LOC105040916 (A)</t>
  </si>
  <si>
    <t>COCNU_07G010190</t>
  </si>
  <si>
    <t>COCNU_12G006480</t>
  </si>
  <si>
    <t>K17686 P-type Cu+ transporter [EC:7.2.2.8] | (RefSeq) copper-transporting ATPase HMA5-like (A)</t>
  </si>
  <si>
    <t>COCNU_scaffold012684G000010</t>
  </si>
  <si>
    <t>K17756 long-chain-alcohol oxidase [EC:1.1.3.20] | (RefSeq) long-chain-alcohol oxidase FAO4A-like (A)</t>
  </si>
  <si>
    <t>COCNU_scaffold017250G000010</t>
  </si>
  <si>
    <t>novel.5697</t>
  </si>
  <si>
    <t>K17964 leucine-rich PPR motif-containing protein, mitochondrial | (RefSeq) pentatricopeptide repeat-containing protein At5g55840 (A)</t>
  </si>
  <si>
    <t>COCNU_07G001230</t>
  </si>
  <si>
    <t>K17991 peroxygenase [EC:1.11.2.3] | (RefSeq) peroxygenase (A)</t>
  </si>
  <si>
    <t>ko00073: Cutin, suberine and wax biosynthesis</t>
  </si>
  <si>
    <t>novel.6300</t>
  </si>
  <si>
    <t>K18187 protein PET100, fungi type | (RefSeq) uncharacterized protein LOC107941614 (A)</t>
  </si>
  <si>
    <t>COCNU_05G002290</t>
  </si>
  <si>
    <t>K18328 lariat debranching enzyme [EC:3.1.-.-] | (RefSeq) lariat debranching enzyme isoform X1 (A)</t>
  </si>
  <si>
    <t>COCNU_scaffold013088G000010</t>
  </si>
  <si>
    <t>K18443 golgi-specific brefeldin A-resistance guanine nucleotide exchange factor 1 | (RefSeq) ARF guanine-nucleotide exchange factor GNL2-like (A)</t>
  </si>
  <si>
    <t>COCNU_06G009560</t>
  </si>
  <si>
    <t>COCNU_contig69133899G000010</t>
  </si>
  <si>
    <t>novel.11481</t>
  </si>
  <si>
    <t>K18810 cyclin D1/2/4, plant | (RefSeq) cyclin-D2-1-like isoform X1 (A)</t>
  </si>
  <si>
    <t>novel.4688</t>
  </si>
  <si>
    <t>K18857 alcohol dehydrogenase class-P [EC:1.1.1.1] | (RefSeq) alcohol dehydrogenase 1-like (A)</t>
  </si>
  <si>
    <t>COCNU_02G011280</t>
  </si>
  <si>
    <t>K18875 enhanced disease susceptibility 1 protein | (RefSeq) protein EDS1-like (A)</t>
  </si>
  <si>
    <t>COCNU_15G001520</t>
  </si>
  <si>
    <t>K19040 E3 ubiquitin-protein ligase ATL10/75/76/77/78 [EC:2.3.2.27] | (RefSeq) RING-H2 finger protein ATL72-like (A)</t>
  </si>
  <si>
    <t>COCNU_11G009580</t>
  </si>
  <si>
    <t>K19041 E3 ubiquitin-protein ligase RNF38/44 [EC:2.3.2.27] | (RefSeq) E3 ubiquitin-protein ligase MBR2 (A)</t>
  </si>
  <si>
    <t>COCNU_07G004460</t>
  </si>
  <si>
    <t>K19042 E3 ubiquitin-protein ligase BOI and related proteins [EC:2.3.2.27] | (RefSeq) BOI-related E3 ubiquitin-protein ligase 1 (A)</t>
  </si>
  <si>
    <t>COCNU_04G009120</t>
  </si>
  <si>
    <t>K19073 divinyl chlorophyllide a 8-vinyl-reductase [EC:1.3.1.75] | (RefSeq) divinyl chlorophyllide a 8-vinyl-reductase, chloroplastic (A)</t>
  </si>
  <si>
    <t>novel.1630</t>
  </si>
  <si>
    <t>COCNU_10G010020</t>
  </si>
  <si>
    <t>COCNU_14G001250</t>
  </si>
  <si>
    <t>K20043 clathrin coat assembly protein AP180 | (RefSeq) putative clathrin assembly protein At5g35200 (A)</t>
  </si>
  <si>
    <t>COCNU_06G000820</t>
  </si>
  <si>
    <t>novel.11717</t>
  </si>
  <si>
    <t>K20495 long-chain fatty acid omega-monooxygenase [EC:1.14.14.80] | (RefSeq) cytochrome P450 704B1 (A)</t>
  </si>
  <si>
    <t>ko00071: Fatty acid degradation; ko00073: Cutin, suberine and wax biosynthesis; ko01100: Metabolic pathways</t>
  </si>
  <si>
    <t>COCNU_04G004480</t>
  </si>
  <si>
    <t>K20628 expansin | (RefSeq) expansin-A8 (A)</t>
  </si>
  <si>
    <t>COCNU_04G006690</t>
  </si>
  <si>
    <t>K20769 fatty acid omega-hydroxylase [EC:1.14.-.-] | (RefSeq) cytochrome P450 94A2-like (A)</t>
  </si>
  <si>
    <t>COCNU_01G019250</t>
  </si>
  <si>
    <t>COCNU_scaffold001067G000010</t>
  </si>
  <si>
    <t>K21604 jasmonoyl-L-amino acid hydrolase [EC:3.5.1.127] | (RefSeq) IAA-amino acid hydrolase ILR1-like 6 (A)</t>
  </si>
  <si>
    <t>COCNU_06G009440</t>
  </si>
  <si>
    <t>K21989 calcium permeable stress-gated cation channel | (RefSeq) calcium permeable stress-gated cation channel 1 isoform X1 (A)</t>
  </si>
  <si>
    <t>COCNU_scaffold001223G000020</t>
  </si>
  <si>
    <t>K22013 magnesium dechelatase [EC:4.99.1.10] | (RefSeq) protein STAY-GREEN LIKE, chloroplastic (A)</t>
  </si>
  <si>
    <t>COCNU_contig69369853G000010</t>
  </si>
  <si>
    <t>K22097 3-O-acetylpapaveroxine carboxylesterase [EC:3.1.1.105] | (RefSeq) carboxylesterase 1-like (A)</t>
  </si>
  <si>
    <t>ko00950: Isoquinoline alkaloid biosynthesis; ko01100: Metabolic pathways; ko01110: Biosynthesis of secondary metabolites</t>
  </si>
  <si>
    <t>COCNU_scaffold005463G000020</t>
  </si>
  <si>
    <t>K22565 COMM domain containing 9 | (RefSeq) pentatricopeptide repeat-containing protein At5g50390, chloroplastic (A)</t>
  </si>
  <si>
    <t>COCNU_11G010910</t>
  </si>
  <si>
    <t>K22683 aspartyl protease family protein [EC:3.4.23.-] | (RefSeq) aspartyl protease family protein 2-like (A)</t>
  </si>
  <si>
    <t>COCNU_15G001500</t>
  </si>
  <si>
    <t>K22736 vacuolar iron transporter family protein | (RefSeq) vacuolar iron transporter homolog 4-like (A)</t>
  </si>
  <si>
    <t>novel.12673</t>
  </si>
  <si>
    <t>K22763 deubiquitinase DESI2 [EC:3.4.19.12] | (Kazusa) Lj2g3v1989220.3; - (A)</t>
  </si>
  <si>
    <t>novel.3615</t>
  </si>
  <si>
    <t>COCNU_scaffold009491G000010</t>
  </si>
  <si>
    <t>K22845 phlorizin synthase [EC:2.4.1.357] | (RefSeq) UDP-glycosyltransferase 88F3-like (A)</t>
  </si>
  <si>
    <t>ko00941: Flavonoid biosynthesis; ko01110: Biosynthesis of secondary metabolites</t>
  </si>
  <si>
    <t>COCNU_scaffold024833G000010</t>
  </si>
  <si>
    <t>COCNU_contig69345357G000010</t>
  </si>
  <si>
    <t>K22849 diacylglycerol O-acyltransferase 3, plant [EC:2.3.1.20] | (RefSeq) uncharacterized protein LOC105035148 (A)</t>
  </si>
  <si>
    <t>COCNU_04G007560</t>
  </si>
  <si>
    <t>K23877 xyloglucan O-acetyltransferase | (RefSeq) protein ALTERED XYLOGLUCAN 4 (A)</t>
  </si>
  <si>
    <t>COCNU_09G008010</t>
  </si>
  <si>
    <t>K24028 salicylic acid 3-hydroxylase [EC:1.14.11.-] | (RefSeq) protein DMR6-LIKE OXYGENASE 1-like isoform X1 (A)</t>
  </si>
  <si>
    <t>COCNU_04G004890</t>
  </si>
  <si>
    <t>K24139 auxin efflux carrier family protein | (RefSeq) protein PIN-LIKES 6-like (A)</t>
  </si>
  <si>
    <t>COCNU_04G005490</t>
  </si>
  <si>
    <t>K24221 type I inositol polyphosphate 5-phosphatase IP5P1/2 [EC:3.1.3.56] | (RefSeq) type I inositol polyphosphate 5-phosphatase 1 (A)</t>
  </si>
  <si>
    <t>ko00562: Inositol phosphate metabolism; ko01100: Metabolic pathways</t>
  </si>
  <si>
    <t>COCNU_05G003310</t>
  </si>
  <si>
    <t>K24970 transcription factor 25 | (RefSeq) transcription factor 25 (A)</t>
  </si>
  <si>
    <t>COCNU_scaffold030628G000010</t>
  </si>
  <si>
    <t>K25656 cryptochrome | (RefSeq) cryptochrome DASH, chloroplastic/mitochondrial isoform X1 (A)</t>
  </si>
  <si>
    <t>COCNU_01G012300</t>
  </si>
  <si>
    <t>COCNU_01G021470</t>
  </si>
  <si>
    <t>COCNU_02G001770</t>
  </si>
  <si>
    <t>COCNU_02G002590</t>
  </si>
  <si>
    <t>COCNU_02G003060</t>
  </si>
  <si>
    <t>COCNU_02G017430</t>
  </si>
  <si>
    <t>COCNU_03G003430</t>
  </si>
  <si>
    <t>COCNU_03G003780</t>
  </si>
  <si>
    <t>COCNU_03G004210</t>
  </si>
  <si>
    <t>COCNU_03G005970</t>
  </si>
  <si>
    <t>COCNU_03G008420</t>
  </si>
  <si>
    <t>COCNU_03G009470</t>
  </si>
  <si>
    <t>COCNU_03G009860</t>
  </si>
  <si>
    <t>COCNU_03G010330</t>
  </si>
  <si>
    <t>COCNU_03G011510</t>
  </si>
  <si>
    <t>COCNU_03G011580</t>
  </si>
  <si>
    <t>COCNU_03G012790</t>
  </si>
  <si>
    <t>COCNU_03G015980</t>
  </si>
  <si>
    <t>COCNU_04G000520</t>
  </si>
  <si>
    <t>COCNU_04G001430</t>
  </si>
  <si>
    <t>COCNU_04G004790</t>
  </si>
  <si>
    <t>COCNU_04G005450</t>
  </si>
  <si>
    <t>COCNU_04G010180</t>
  </si>
  <si>
    <t>COCNU_04G010400</t>
  </si>
  <si>
    <t>COCNU_04G013240</t>
  </si>
  <si>
    <t>COCNU_04G015020</t>
  </si>
  <si>
    <t>COCNU_05G002450</t>
  </si>
  <si>
    <t>COCNU_05G002840</t>
  </si>
  <si>
    <t>COCNU_05G003000</t>
  </si>
  <si>
    <t>COCNU_05G004330</t>
  </si>
  <si>
    <t>COCNU_05G006480</t>
  </si>
  <si>
    <t>COCNU_05G008620</t>
  </si>
  <si>
    <t>COCNU_06G002640</t>
  </si>
  <si>
    <t>COCNU_06G007710</t>
  </si>
  <si>
    <t>COCNU_06G009690</t>
  </si>
  <si>
    <t>COCNU_06G010050</t>
  </si>
  <si>
    <t>COCNU_06G011270</t>
  </si>
  <si>
    <t>COCNU_06G012030</t>
  </si>
  <si>
    <t>COCNU_06G014780</t>
  </si>
  <si>
    <t>COCNU_07G002930</t>
  </si>
  <si>
    <t>COCNU_07G006390</t>
  </si>
  <si>
    <t>COCNU_07G008140</t>
  </si>
  <si>
    <t>COCNU_07G011060</t>
  </si>
  <si>
    <t>COCNU_08G002680</t>
  </si>
  <si>
    <t>COCNU_08G003250</t>
  </si>
  <si>
    <t>COCNU_08G004230</t>
  </si>
  <si>
    <t>PLATZ</t>
  </si>
  <si>
    <t>COCNU_08G005050</t>
  </si>
  <si>
    <t>COCNU_08G006590</t>
  </si>
  <si>
    <t>COCNU_08G006760</t>
  </si>
  <si>
    <t>COCNU_08G008390</t>
  </si>
  <si>
    <t>COCNU_08G010030</t>
  </si>
  <si>
    <t>COCNU_10G003130</t>
  </si>
  <si>
    <t>COCNU_10G004980</t>
  </si>
  <si>
    <t>COCNU_11G001480</t>
  </si>
  <si>
    <t>COCNU_11G006120</t>
  </si>
  <si>
    <t>COCNU_11G006260</t>
  </si>
  <si>
    <t>COCNU_11G007300</t>
  </si>
  <si>
    <t>COCNU_11G009380</t>
  </si>
  <si>
    <t>COCNU_11G010980</t>
  </si>
  <si>
    <t>COCNU_12G001740</t>
  </si>
  <si>
    <t>COCNU_12G007540</t>
  </si>
  <si>
    <t>COCNU_13G001350</t>
  </si>
  <si>
    <t>COCNU_13G003100</t>
  </si>
  <si>
    <t>COCNU_14G001210</t>
  </si>
  <si>
    <t>COCNU_14G002590</t>
  </si>
  <si>
    <t>COCNU_14G003400</t>
  </si>
  <si>
    <t>COCNU_14G006170</t>
  </si>
  <si>
    <t>COCNU_14G008570</t>
  </si>
  <si>
    <t>COCNU_15G003300</t>
  </si>
  <si>
    <t>COCNU_15G006280</t>
  </si>
  <si>
    <t>COCNU_16G001220</t>
  </si>
  <si>
    <t>COCNU_16G005610</t>
  </si>
  <si>
    <t>COCNU_16G007930</t>
  </si>
  <si>
    <t>COCNU_contig68583861G000010</t>
  </si>
  <si>
    <t>COCNU_contig69049976G000010</t>
  </si>
  <si>
    <t>COCNU_scaffold002521G000010</t>
  </si>
  <si>
    <t>COCNU_scaffold003582G000010</t>
  </si>
  <si>
    <t>COCNU_scaffold003993G000050</t>
  </si>
  <si>
    <t>COCNU_scaffold004463G000060</t>
  </si>
  <si>
    <t>COCNU_scaffold004549G000010</t>
  </si>
  <si>
    <t>COCNU_scaffold008284G000110</t>
  </si>
  <si>
    <t>COCNU_scaffold014253G000020</t>
  </si>
  <si>
    <t>COCNU_scaffold014359G000020</t>
  </si>
  <si>
    <t>COCNU_scaffold017942G000040</t>
  </si>
  <si>
    <t>COCNU_scaffold020783G000020</t>
  </si>
  <si>
    <t>COCNU_scaffold024667G000020</t>
  </si>
  <si>
    <t>COCNU_scaffold031142G000010</t>
  </si>
  <si>
    <t>COCNU_scaffold036132G000010</t>
  </si>
  <si>
    <t>COCNU_scaffold038925G000010</t>
  </si>
  <si>
    <t>COCNU_scaffold058515G000010</t>
  </si>
  <si>
    <t>novel.10100</t>
  </si>
  <si>
    <t>novel.10307</t>
  </si>
  <si>
    <t>novel.10641</t>
  </si>
  <si>
    <t>novel.10780</t>
  </si>
  <si>
    <t>novel.10853</t>
  </si>
  <si>
    <t>novel.11047</t>
  </si>
  <si>
    <t>novel.11569</t>
  </si>
  <si>
    <t>novel.11574</t>
  </si>
  <si>
    <t>novel.11603</t>
  </si>
  <si>
    <t>novel.11800</t>
  </si>
  <si>
    <t>novel.11855</t>
  </si>
  <si>
    <t>novel.11958</t>
  </si>
  <si>
    <t>novel.12192</t>
  </si>
  <si>
    <t>novel.12410</t>
  </si>
  <si>
    <t>novel.12417</t>
  </si>
  <si>
    <t>novel.12861</t>
  </si>
  <si>
    <t>novel.1316</t>
  </si>
  <si>
    <t>novel.13383</t>
  </si>
  <si>
    <t>novel.13525</t>
  </si>
  <si>
    <t>novel.13762</t>
  </si>
  <si>
    <t>novel.1512</t>
  </si>
  <si>
    <t>novel.1516</t>
  </si>
  <si>
    <t>novel.1593</t>
  </si>
  <si>
    <t>novel.1686</t>
  </si>
  <si>
    <t>novel.1824</t>
  </si>
  <si>
    <t>novel.1886</t>
  </si>
  <si>
    <t>novel.1975</t>
  </si>
  <si>
    <t>novel.2160</t>
  </si>
  <si>
    <t>novel.27</t>
  </si>
  <si>
    <t>novel.2788</t>
  </si>
  <si>
    <t>novel.3121</t>
  </si>
  <si>
    <t>novel.3232</t>
  </si>
  <si>
    <t>novel.3328</t>
  </si>
  <si>
    <t>novel.3475</t>
  </si>
  <si>
    <t>novel.4050</t>
  </si>
  <si>
    <t>novel.4487</t>
  </si>
  <si>
    <t>novel.4549</t>
  </si>
  <si>
    <t>novel.4663</t>
  </si>
  <si>
    <t>novel.5054</t>
  </si>
  <si>
    <t>novel.591</t>
  </si>
  <si>
    <t>novel.5934</t>
  </si>
  <si>
    <t>novel.5939</t>
  </si>
  <si>
    <t>novel.6032</t>
  </si>
  <si>
    <t>novel.6422</t>
  </si>
  <si>
    <t>novel.6430</t>
  </si>
  <si>
    <t>novel.6516</t>
  </si>
  <si>
    <t>novel.6659</t>
  </si>
  <si>
    <t>novel.7038</t>
  </si>
  <si>
    <t>novel.7239</t>
  </si>
  <si>
    <t>novel.7322</t>
  </si>
  <si>
    <t>novel.7849</t>
  </si>
  <si>
    <t>novel.8096</t>
  </si>
  <si>
    <t>novel.814</t>
  </si>
  <si>
    <t>novel.8378</t>
  </si>
  <si>
    <t>novel.8876</t>
  </si>
  <si>
    <t>novel.9199</t>
  </si>
  <si>
    <t>novel.9906</t>
  </si>
  <si>
    <t>COCNU_scaffold023964G000010</t>
  </si>
  <si>
    <t>K00008 L-iditol 2-dehydrogenase [EC:1.1.1.14] | (RefSeq) sorbitol dehydrogenase isoform X1 (A)</t>
  </si>
  <si>
    <t>ko00040: Pentose and glucuronate interconversions; ko00051: Fructose and mannose metabolism; ko01100: Metabolic pathways</t>
  </si>
  <si>
    <t>COCNU_scaffold001277G000010</t>
  </si>
  <si>
    <t>K00020 3-hydroxyisobutyrate dehydrogenase [EC:1.1.1.31] | (GenBank) 6-phosphogluconate dehydrogenase-like protein (A)</t>
  </si>
  <si>
    <t>COCNU_02G016310</t>
  </si>
  <si>
    <t>K00059 3-oxoacyl-[acyl-carrier protein] reductase [EC:1.1.1.100] | (RefSeq) short-chain type dehydrogenase/reductase (A)</t>
  </si>
  <si>
    <t>ko00061: Fatty acid biosynthesis; ko00780: Biotin metabolism; ko01100: Metabolic pathways; ko01110: Biosynthesis of secondary metabolites; ko01212: Fatty acid metabolism; ko01240: Biosynthesis of cofactors</t>
  </si>
  <si>
    <t>COCNU_03G000820</t>
  </si>
  <si>
    <t>novel.3148</t>
  </si>
  <si>
    <t>K00236 succinate dehydrogenase (ubiquinone) cytochrome b560 subunit | (RefSeq) succinate dehydrogenase subunit 3-2, mitochondrial-like (A)</t>
  </si>
  <si>
    <t>ko00020: Citrate cycle (TCA cycle); ko00190: Oxidative phosphorylation; ko01100: Metabolic pathways; ko01110: Biosynthesis of secondary metabolites; ko01200: Carbon metabolism</t>
  </si>
  <si>
    <t>COCNU_10G001370</t>
  </si>
  <si>
    <t>novel.993</t>
  </si>
  <si>
    <t>K00416 ubiquinol-cytochrome c reductase subunit 6 | (RefSeq) cytochrome b-c1 complex subunit 6 (A)</t>
  </si>
  <si>
    <t>COCNU_09G002890</t>
  </si>
  <si>
    <t>K00423 L-ascorbate oxidase [EC:1.10.3.3] | (RefSeq) L-ascorbate oxidase homolog (A)</t>
  </si>
  <si>
    <t>COCNU_02G012150</t>
  </si>
  <si>
    <t>COCNU_04G012000</t>
  </si>
  <si>
    <t>novel.1185</t>
  </si>
  <si>
    <t>COCNU_09G009480</t>
  </si>
  <si>
    <t>K00574 cyclopropane-fatty-acyl-phospholipid synthase [EC:2.1.1.79] | (RefSeq) uncharacterized protein LOC105055750 isoform X1 (A)</t>
  </si>
  <si>
    <t>COCNU_15G003230</t>
  </si>
  <si>
    <t>K00627 pyruvate dehydrogenase E2 component (dihydrolipoamide acetyltransferase) [EC:2.3.1.12] | (RefSeq) dihydrolipoyllysine-residue acetyltransferase component 5 of pyruvate dehydrogenase complex, chloroplastic-like (A)</t>
  </si>
  <si>
    <t>ko00010: Glycolysis / Gluconeogenesis; ko00020: Citrate cycle (TCA cycle); ko00620: Pyruvate metabolism; ko01100: Metabolic pathways; ko01110: Biosynthesis of secondary metabolites; ko01200: Carbon metabolism</t>
  </si>
  <si>
    <t>COCNU_15G005920</t>
  </si>
  <si>
    <t>K00660 chalcone synthase [EC:2.3.1.74] | (RefSeq) chalcone synthase 1 (A)</t>
  </si>
  <si>
    <t>ko00941: Flavonoid biosynthesis; ko00960: Tropane, piperidine and pyridine alkaloid biosynthesis; ko01100: Metabolic pathways; ko01110: Biosynthesis of secondary metabolites; ko04712: Circadian rhythm - plant</t>
  </si>
  <si>
    <t>COCNU_scaffold033004G000010</t>
  </si>
  <si>
    <t>K00660 chalcone synthase [EC:2.3.1.74] | (RefSeq) chalcone synthase 3-like (A)</t>
  </si>
  <si>
    <t>novel.3144</t>
  </si>
  <si>
    <t>K00760 hypoxanthine phosphoribosyltransferase [EC:2.4.2.8] | (RefSeq) uncharacterized protein LOC105040350 (A)</t>
  </si>
  <si>
    <t>ko00230: Purine metabolism; ko01100: Metabolic pathways; ko01110: Biosynthesis of secondary metabolites; ko01232: Nucleotide metabolism</t>
  </si>
  <si>
    <t>COCNU_02G016420</t>
  </si>
  <si>
    <t>K00786 beta-1,6-galactosyltransferase [EC:2.4.1.-] | (RefSeq) sialyltransferase-like protein 1 (A)</t>
  </si>
  <si>
    <t>COCNU_01G000400</t>
  </si>
  <si>
    <t>K00789 S-adenosylmethionine synthetase [EC:2.5.1.6] | (RefSeq) S-adenosylmethionine synthase-like (A)</t>
  </si>
  <si>
    <t>COCNU_13G003620</t>
  </si>
  <si>
    <t>K00799 glutathione S-transferase [EC:2.5.1.18] | (RefSeq) glutathione transferase GST 23-like (A)</t>
  </si>
  <si>
    <t>COCNU_scaffold031272G000010</t>
  </si>
  <si>
    <t>K00847 fructokinase [EC:2.7.1.4] | (RefSeq) probable fructokinase-7 isoform X1 (A)</t>
  </si>
  <si>
    <t>ko00051: Fructose and mannose metabolism; ko00500: Starch and sucrose metabolism; ko00520: Amino sugar and nucleotide sugar metabolism; ko01100: Metabolic pathways; ko01110: Biosynthesis of secondary metabolites; ko01250: Biosynthesis of nucleotide sugars</t>
  </si>
  <si>
    <t>COCNU_scaffold002524G000010</t>
  </si>
  <si>
    <t>K00876 uridine kinase [EC:2.7.1.48] | (RefSeq) uridine kinase-like protein 3 (A)</t>
  </si>
  <si>
    <t>ko00240: Pyrimidine metabolism; ko01100: Metabolic pathways; ko01232: Nucleotide metabolism</t>
  </si>
  <si>
    <t>COCNU_13G004870</t>
  </si>
  <si>
    <t>COCNU_05G008550</t>
  </si>
  <si>
    <t>K00951 GTP pyrophosphokinase [EC:2.7.6.5] | (RefSeq) probable GTP diphosphokinase RSH2, chloroplastic (A)</t>
  </si>
  <si>
    <t>ko00230: Purine metabolism; ko01100: Metabolic pathways</t>
  </si>
  <si>
    <t>COCNU_14G008870</t>
  </si>
  <si>
    <t>K01054 acylglycerol lipase [EC:3.1.1.23] | (RefSeq) caffeoylshikimate esterase-like (A)</t>
  </si>
  <si>
    <t>novel.12533</t>
  </si>
  <si>
    <t>K01061 carboxymethylenebutenolidase [EC:3.1.1.45] | (RefSeq) endo-1,3;1,4-beta-D-glucanase (A)</t>
  </si>
  <si>
    <t>ko01100: Metabolic pathways</t>
  </si>
  <si>
    <t>COCNU_16G001530</t>
  </si>
  <si>
    <t>K01061 carboxymethylenebutenolidase [EC:3.1.1.45] | (RefSeq) endo-1,3;1,4-beta-D-glucanase-like (A)</t>
  </si>
  <si>
    <t>COCNU_07G004120</t>
  </si>
  <si>
    <t>K01102 pyruvate dehydrogenase phosphatase [EC:3.1.3.43] | (RefSeq) probable protein phosphatase 2C 4 (A)</t>
  </si>
  <si>
    <t>COCNU_06G017290</t>
  </si>
  <si>
    <t>K01102 pyruvate dehydrogenase phosphatase [EC:3.1.3.43] | (RefSeq) probable protein phosphatase 2C 78 (A)</t>
  </si>
  <si>
    <t>COCNU_07G003790</t>
  </si>
  <si>
    <t>K01114 phospholipase C [EC:3.1.4.3] | (RefSeq) non-specific phospholipase C4 (A)</t>
  </si>
  <si>
    <t>COCNU_contig69515185G000010</t>
  </si>
  <si>
    <t>COCNU_07G008950</t>
  </si>
  <si>
    <t>K01177 beta-amylase [EC:3.2.1.2] | (RefSeq) beta-amylase 1, chloroplastic (A)</t>
  </si>
  <si>
    <t>COCNU_scaffold030283G000030</t>
  </si>
  <si>
    <t>K01179 endoglucanase [EC:3.2.1.4] | (RefSeq) endoglucanase 23-like (A)</t>
  </si>
  <si>
    <t>novel.348</t>
  </si>
  <si>
    <t>novel.5510</t>
  </si>
  <si>
    <t>K01240 uridine nucleosidase [EC:3.2.2.3] | (RefSeq) probable uridine nucleosidase 2 (A)</t>
  </si>
  <si>
    <t>ko00240: Pyrimidine metabolism; ko00760: Nicotinate and nicotinamide metabolism; ko01100: Metabolic pathways; ko01232: Nucleotide metabolism</t>
  </si>
  <si>
    <t>novel.2900</t>
  </si>
  <si>
    <t>K01259 proline iminopeptidase [EC:3.4.11.5] | (RefSeq) proline iminopeptidase (A)</t>
  </si>
  <si>
    <t>ko00330: Arginine and proline metabolism; ko01100: Metabolic pathways</t>
  </si>
  <si>
    <t>novel.5164</t>
  </si>
  <si>
    <t>K01455 formamidase [EC:3.5.1.49] | (RefSeq) pentatricopeptide repeat-containing protein At2g29760, chloroplastic-like (A)</t>
  </si>
  <si>
    <t>ko00460: Cyanoamino acid metabolism; ko00630: Glyoxylate and dicarboxylate metabolism; ko00910: Nitrogen metabolism; ko01100: Metabolic pathways; ko01200: Carbon metabolism</t>
  </si>
  <si>
    <t>COCNU_14G012990</t>
  </si>
  <si>
    <t>K01535 H+-transporting ATPase [EC:7.1.2.1] | (RefSeq) plasma membrane ATPase 3-like (A)</t>
  </si>
  <si>
    <t>COCNU_10G004950</t>
  </si>
  <si>
    <t>K01537 P-type Ca2+ transporter type 2C [EC:7.2.2.10] | (RefSeq) calcium-transporting ATPase, endoplasmic reticulum-type (A)</t>
  </si>
  <si>
    <t>COCNU_scaffold019191G000010</t>
  </si>
  <si>
    <t>K01580 glutamate decarboxylase [EC:4.1.1.15] | (RefSeq) glutamate decarboxylase 1 (A)</t>
  </si>
  <si>
    <t>ko00250: Alanine, aspartate and glutamate metabolism; ko00410: beta-Alanine metabolism; ko00430: Taurine and hypotaurine metabolism; ko00650: Butanoate metabolism; ko01100: Metabolic pathways; ko01110: Biosynthesis of secondary metabolites</t>
  </si>
  <si>
    <t>COCNU_03G013660</t>
  </si>
  <si>
    <t>K01595 phosphoenolpyruvate carboxylase [EC:4.1.1.31] | (RefSeq) uncharacterized protein LOC103701209 (A)</t>
  </si>
  <si>
    <t>ko00620: Pyruvate metabolism; ko00710: Carbon fixation in photosynthetic organisms; ko01100: Metabolic pathways; ko01200: Carbon metabolism</t>
  </si>
  <si>
    <t>COCNU_11G012080</t>
  </si>
  <si>
    <t>K01738 cysteine synthase [EC:2.5.1.47] | (RefSeq) cysteine synthase (A)</t>
  </si>
  <si>
    <t>ko00270: Cysteine and methionine metabolism; ko00920: Sulfur metabolism; ko01100: Metabolic pathways; ko01110: Biosynthesis of secondary metabolites; ko01200: Carbon metabolism; ko01230: Biosynthesis of amino acids</t>
  </si>
  <si>
    <t>novel.12134</t>
  </si>
  <si>
    <t>COCNU_01G008410</t>
  </si>
  <si>
    <t>K01792 glucose-6-phosphate 1-epimerase [EC:5.1.3.15] | (RefSeq) putative glucose-6-phosphate 1-epimerase (A)</t>
  </si>
  <si>
    <t>ko00010: Glycolysis / Gluconeogenesis; ko01100: Metabolic pathways; ko01110: Biosynthesis of secondary metabolites</t>
  </si>
  <si>
    <t>COCNU_06G008090</t>
  </si>
  <si>
    <t>K01807 ribose 5-phosphate isomerase A [EC:5.3.1.6] | (RefSeq) probable ribose-5-phosphate isomerase 2 (A)</t>
  </si>
  <si>
    <t>ko00030: Pentose phosphate pathway; ko00710: Carbon fixation in photosynthetic organisms; ko01100: Metabolic pathways; ko01110: Biosynthesis of secondary metabolites; ko01200: Carbon metabolism; ko01230: Biosynthesis of amino acids</t>
  </si>
  <si>
    <t>COCNU_04G004620</t>
  </si>
  <si>
    <t>K01859 chalcone isomerase [EC:5.5.1.6] | (RefSeq) probable chalcone--flavonone isomerase 3 (A)</t>
  </si>
  <si>
    <t>COCNU_12G006260</t>
  </si>
  <si>
    <t>COCNU_scaffold000914G000010</t>
  </si>
  <si>
    <t>K01880 glycyl-tRNA synthetase [EC:6.1.1.14] | (RefSeq) glycine--tRNA ligase, mitochondrial 1-like (A)</t>
  </si>
  <si>
    <t>ko00970: Aminoacyl-tRNA biosynthesis</t>
  </si>
  <si>
    <t>COCNU_02G008190</t>
  </si>
  <si>
    <t>K01893 asparaginyl-tRNA synthetase [EC:6.1.1.22] | (RefSeq) asparagine--tRNA ligase, cytoplasmic 2-like (A)</t>
  </si>
  <si>
    <t>COCNU_03G013170</t>
  </si>
  <si>
    <t>K01897 long-chain acyl-CoA synthetase [EC:6.2.1.3] | (RefSeq) long chain acyl-CoA synthetase 4-like isoform X1 (A)</t>
  </si>
  <si>
    <t>ko00061: Fatty acid biosynthesis; ko00071: Fatty acid degradation; ko01100: Metabolic pathways; ko01212: Fatty acid metabolism; ko04146: Peroxisome</t>
  </si>
  <si>
    <t>COCNU_scaffold005896G000020</t>
  </si>
  <si>
    <t>K01968 3-methylcrotonyl-CoA carboxylase alpha subunit [EC:6.4.1.4] | (RefSeq) LOW QUALITY PROTEIN: methylcrotonoyl-CoA carboxylase subunit alpha, mitochondrial-like (A)</t>
  </si>
  <si>
    <t>COCNU_05G009180</t>
  </si>
  <si>
    <t>K02183 calmodulin | (RefSeq) calmodulin (A)</t>
  </si>
  <si>
    <t>novel.1834</t>
  </si>
  <si>
    <t>K02209 DNA replication licensing factor MCM5 [EC:5.6.2.3] | (RefSeq) LOW QUALITY PROTEIN: uncharacterized protein LOC116110854 (A)</t>
  </si>
  <si>
    <t>ko03030: DNA replication</t>
  </si>
  <si>
    <t>novel.9051</t>
  </si>
  <si>
    <t>COCNU_07G004890</t>
  </si>
  <si>
    <t>K02470 DNA gyrase subunit B [EC:5.6.2.2] | (RefSeq) DNA gyrase subunit B, chloroplastic/mitochondrial-like (A)</t>
  </si>
  <si>
    <t>COCNU_scaffold003798G000020</t>
  </si>
  <si>
    <t>COCNU_16G006940</t>
  </si>
  <si>
    <t>K02725 20S proteasome subunit alpha 6 [EC:3.4.25.1] | (RefSeq) proteasome subunit alpha type-1-like (A)</t>
  </si>
  <si>
    <t>COCNU_16G005000</t>
  </si>
  <si>
    <t>K02885 large subunit ribosomal protein L19e | (RefSeq) 60S ribosomal protein L19-2 (A)</t>
  </si>
  <si>
    <t>COCNU_14G000200</t>
  </si>
  <si>
    <t>K02917 large subunit ribosomal protein L35Ae | (RefSeq) 60S ribosomal protein L35a-1 (A)</t>
  </si>
  <si>
    <t>novel.1254</t>
  </si>
  <si>
    <t>K02985 small subunit ribosomal protein S3e | (RefSeq) 40S ribosomal protein S3-3-like (A)</t>
  </si>
  <si>
    <t>novel.8873</t>
  </si>
  <si>
    <t>COCNU_03G006710</t>
  </si>
  <si>
    <t>K03029 26S proteasome regulatory subunit N10 | (RefSeq) 26S proteasome non-ATPase regulatory subunit 4 homolog (A)</t>
  </si>
  <si>
    <t>COCNU_14G002270</t>
  </si>
  <si>
    <t>K03265 peptide chain release factor subunit 1 | (RefSeq) eukaryotic peptide chain release factor subunit 1-3-like isoform X1 (A)</t>
  </si>
  <si>
    <t>ko03015: mRNA surveillance pathway</t>
  </si>
  <si>
    <t>COCNU_01G003710</t>
  </si>
  <si>
    <t>COCNU_03G007860</t>
  </si>
  <si>
    <t>COCNU_15G001350</t>
  </si>
  <si>
    <t>COCNU_06G020140</t>
  </si>
  <si>
    <t>K03327 multidrug resistance protein, MATE family | (RefSeq) protein DETOXIFICATION 41 (A)</t>
  </si>
  <si>
    <t>COCNU_01G017360</t>
  </si>
  <si>
    <t>K03444 MFS transporter, SP family, ERD6-like sugar transporter | (RefSeq) sugar transporter ERD6-like 5 isoform X1 (A)</t>
  </si>
  <si>
    <t>COCNU_07G002470</t>
  </si>
  <si>
    <t>K03511 DNA polymerase kappa [EC:2.7.7.7] | (RefSeq) DNA polymerase kappa (A)</t>
  </si>
  <si>
    <t>COCNU_09G003120</t>
  </si>
  <si>
    <t>K03514 non-canonical poly(A) RNA polymerase PAPD5/7 [EC:2.7.7.19] | (RefSeq) terminal nucleotidyltransferase 4B (A)</t>
  </si>
  <si>
    <t>COCNU_06G013480</t>
  </si>
  <si>
    <t>K03671 thioredoxin 1 | (RefSeq) thioredoxin H2-1 (A)</t>
  </si>
  <si>
    <t>COCNU_scaffold006198G000060</t>
  </si>
  <si>
    <t>K03686 molecular chaperone DnaJ | (RefSeq) chaperone protein DnaJ-like (A)</t>
  </si>
  <si>
    <t>COCNU_12G006820</t>
  </si>
  <si>
    <t>K03695 ATP-dependent Clp protease ATP-binding subunit ClpB | (RefSeq) putative chaperone protein ClpB2, chloroplastic (A)</t>
  </si>
  <si>
    <t>novel.7364</t>
  </si>
  <si>
    <t>K03879 NADH-ubiquinone oxidoreductase chain 2 [EC:7.1.1.2] | (RefSeq) NADH-ubiquinone oxidoreductase chain 2 (A)</t>
  </si>
  <si>
    <t>COCNU_scaffold006111G000010</t>
  </si>
  <si>
    <t>COCNU_12G001290</t>
  </si>
  <si>
    <t>COCNU_02G002650</t>
  </si>
  <si>
    <t>K04125 gibberellin 2beta-dioxygenase [EC:1.14.11.13] | (RefSeq) gibberellin 2-beta-dioxygenase 1 (A)</t>
  </si>
  <si>
    <t>novel.12441</t>
  </si>
  <si>
    <t>COCNU_10G007080</t>
  </si>
  <si>
    <t>COCNU_13G000030</t>
  </si>
  <si>
    <t>novel.10387</t>
  </si>
  <si>
    <t>novel.13007</t>
  </si>
  <si>
    <t>COCNU_13G005540</t>
  </si>
  <si>
    <t>COCNU_scaffold007735G000010</t>
  </si>
  <si>
    <t>novel.7694</t>
  </si>
  <si>
    <t>COCNU_09G002750</t>
  </si>
  <si>
    <t>K05658 ATP-binding cassette, subfamily B (MDR/TAP), member 1 [EC:7.6.2.2] | (RefSeq) ABC transporter B family member 10-like (A)</t>
  </si>
  <si>
    <t>COCNU_01G020120</t>
  </si>
  <si>
    <t>K05677 ATP-binding cassette, subfamily D (ALD), member 3 | (RefSeq) ABC transporter, ATP-binding &amp; transmembrane domain (A)</t>
  </si>
  <si>
    <t>ko02010: ABC transporters; ko04146: Peroxisome</t>
  </si>
  <si>
    <t>COCNU_10G008200</t>
  </si>
  <si>
    <t>K05681 ATP-binding cassette, subfamily G (WHITE), member 2 | (RefSeq) ABC transporter G family member 14 isoform X1 (A)</t>
  </si>
  <si>
    <t>COCNU_02G001130</t>
  </si>
  <si>
    <t>COCNU_scaffold078369G000010</t>
  </si>
  <si>
    <t>K05849 solute carrier family 8 (sodium/calcium exchanger) | (RefSeq) pentatricopeptide repeat-containing protein At3g62890-like (A)</t>
  </si>
  <si>
    <t>COCNU_01G003060</t>
  </si>
  <si>
    <t>K06180 23S rRNA pseudouridine1911/1915/1917 synthase [EC:5.4.99.23] | (RefSeq) pentatricopeptide repeat-containing protein At1g20230 isoform X1 (A)</t>
  </si>
  <si>
    <t>COCNU_scaffold047479G000020</t>
  </si>
  <si>
    <t>COCNU_06G014630</t>
  </si>
  <si>
    <t>K06617 raffinose synthase [EC:2.4.1.82] | (RefSeq) probable galactinol--sucrose galactosyltransferase 2 (A)</t>
  </si>
  <si>
    <t>ko00052: Galactose metabolism; ko01100: Metabolic pathways</t>
  </si>
  <si>
    <t>COCNU_13G003740</t>
  </si>
  <si>
    <t>K06630 14-3-3 protein epsilon | (RefSeq) 14-3-3-like protein GF14 lambda (A)</t>
  </si>
  <si>
    <t>novel.6789</t>
  </si>
  <si>
    <t>K06943 nucleolar GTP-binding protein | (RefSeq) uncharacterized protein LOC108835530 (A)</t>
  </si>
  <si>
    <t>COCNU_06G009250</t>
  </si>
  <si>
    <t>COCNU_04G003820</t>
  </si>
  <si>
    <t>K07195 exocyst complex component 7 | (RefSeq) hypothetical protein (A)</t>
  </si>
  <si>
    <t>COCNU_01G008730</t>
  </si>
  <si>
    <t>K07198 5'-AMP-activated protein kinase, catalytic alpha subunit [EC:2.7.11.11] | (RefSeq) CBL-interacting protein kinase 1 isoform X1 (A)</t>
  </si>
  <si>
    <t>COCNU_03G010760</t>
  </si>
  <si>
    <t>COCNU_02G014010</t>
  </si>
  <si>
    <t>K08066 nuclear transcription factor Y, gamma | (RefSeq) nuclear transcription factor Y subunit C-4-like (A)</t>
  </si>
  <si>
    <t>novel.2317</t>
  </si>
  <si>
    <t>K08081 tropinone reductase I [EC:1.1.1.206] | (RefSeq) tropinone reductase homolog At5g06060-like (A)</t>
  </si>
  <si>
    <t>ko00960: Tropane, piperidine and pyridine alkaloid biosynthesis; ko01100: Metabolic pathways; ko01110: Biosynthesis of secondary metabolites</t>
  </si>
  <si>
    <t>COCNU_scaffold033932G000010</t>
  </si>
  <si>
    <t>K08238 xyloglucan 6-xylosyltransferase [EC:2.4.2.39] | (RefSeq) probable xyloglucan 6-xylosyltransferase 1 (A)</t>
  </si>
  <si>
    <t>COCNU_13G000460</t>
  </si>
  <si>
    <t>K08244 alpha-glucan, water dikinase [EC:2.7.9.4] | (RefSeq) alpha-glucan water dikinase, chloroplastic isoform X1 (A)</t>
  </si>
  <si>
    <t>COCNU_03G003170</t>
  </si>
  <si>
    <t>K08486 syntaxin 1B/2/3 | (RefSeq) syntaxin-112 isoform X1 (A)</t>
  </si>
  <si>
    <t>COCNU_scaffold036689G000010</t>
  </si>
  <si>
    <t>K08506 syntaxin of plants SYP7 | (RefSeq) syntaxin-71 (A)</t>
  </si>
  <si>
    <t>COCNU_04G002440</t>
  </si>
  <si>
    <t>K08678 UDP-glucuronate decarboxylase [EC:4.1.1.35] | (RefSeq) UDP-glucuronic acid decarboxylase 1-like isoform X2 (A)</t>
  </si>
  <si>
    <t>COCNU_scaffold012456G000010</t>
  </si>
  <si>
    <t>K08695 anthocyanidin reductase [EC:1.3.1.77] | (RefSeq) anthocyanidin reductase ((2S)-flavan-3-ol-forming) (A)</t>
  </si>
  <si>
    <t>COCNU_03G016420</t>
  </si>
  <si>
    <t>novel.6468</t>
  </si>
  <si>
    <t>K08818 cell division cycle 2-like [EC:2.7.11.22] | (RefSeq) cyclin-dependent kinase G-2 isoform X1 (A)</t>
  </si>
  <si>
    <t>novel.10593</t>
  </si>
  <si>
    <t>novel.1112</t>
  </si>
  <si>
    <t>K08852 serine/threonine-protein kinase/endoribonuclease IRE1 [EC:2.7.11.1 3.1.26.-] | (RefSeq) hypothetical protein (A)</t>
  </si>
  <si>
    <t>C3H</t>
  </si>
  <si>
    <t>COCNU_16G005290</t>
  </si>
  <si>
    <t>K08869 aarF domain-containing kinase | (RefSeq) putative aarF domain-containing protein kinase 1 (A)</t>
  </si>
  <si>
    <t>COCNU_03G010640</t>
  </si>
  <si>
    <t>K08912 light-harvesting complex II chlorophyll a/b binding protein 1 | (RefSeq) chlorophyll a-b binding protein of LHCII type 1-like (A)</t>
  </si>
  <si>
    <t>COCNU_08G001750</t>
  </si>
  <si>
    <t>K09264 MADS-box transcription factor, plant | (RefSeq) MADS-box transcription factor 23-like isoform X1 (A)</t>
  </si>
  <si>
    <t>COCNU_scaffold036336G000010</t>
  </si>
  <si>
    <t>K09286 EREBP-like factor | (RefSeq) ethylene-responsive transcription factor ERF105-like (A)</t>
  </si>
  <si>
    <t>COCNU_01G009460</t>
  </si>
  <si>
    <t>COCNU_10G004710</t>
  </si>
  <si>
    <t>K09338 homeobox-leucine zipper protein | (RefSeq) homeobox-leucine zipper protein ATHB-12-like (A)</t>
  </si>
  <si>
    <t>COCNU_05G009150</t>
  </si>
  <si>
    <t>K09338 homeobox-leucine zipper protein | (RefSeq) homeobox-leucine zipper protein ROC8-like (A)</t>
  </si>
  <si>
    <t>COCNU_scaffold001259G000050</t>
  </si>
  <si>
    <t>K09419 heat shock transcription factor, other eukaryote | (RefSeq) heat stress transcription factor B-1-like (A)</t>
  </si>
  <si>
    <t>COCNU_scaffold000429G000010</t>
  </si>
  <si>
    <t>K09422 transcription factor MYB, plant | (RefSeq) myb-related protein MYBAS1 (A)</t>
  </si>
  <si>
    <t>COCNU_scaffold007470G000040</t>
  </si>
  <si>
    <t>COCNU_10G009850</t>
  </si>
  <si>
    <t>K09422 transcription factor MYB, plant | (RefSeq) transcription repressor MYB5-like (A)</t>
  </si>
  <si>
    <t>COCNU_12G007820</t>
  </si>
  <si>
    <t>K09422 transcription factor MYB, plant | (RefSeq) uncharacterized protein LOC105052225 isoform X1 (A)</t>
  </si>
  <si>
    <t>COCNU_10G002480</t>
  </si>
  <si>
    <t>COCNU_11G012040</t>
  </si>
  <si>
    <t>COCNU_contig69169965G000010</t>
  </si>
  <si>
    <t>K09872 aquaporin PIP | (RefSeq) probable aquaporin PIP1-2 (A)</t>
  </si>
  <si>
    <t>COCNU_04G000090</t>
  </si>
  <si>
    <t>K10403 kinesin family member 22 | (RefSeq) kinesin-like protein KIN-10C (A)</t>
  </si>
  <si>
    <t>COCNU_06G014820</t>
  </si>
  <si>
    <t>K10529 fatty acid alpha-dioxygenase [EC:1.13.11.92] | (RefSeq) alpha-dioxygenase 1-like (A)</t>
  </si>
  <si>
    <t>COCNU_03G007220</t>
  </si>
  <si>
    <t>K10664 E3 ubiquitin-protein ligase ATL6/9/15/31/42/55 [EC:2.3.2.27] | (RefSeq) E3 ubiquitin-protein ligase ATL31-like (A)</t>
  </si>
  <si>
    <t>COCNU_07G012380</t>
  </si>
  <si>
    <t>K10666 E3 ubiquitin-protein ligase RNF5 [EC:2.3.2.27] | (RefSeq) E3 ubiquitin-protein ligase RMA1H1 (A)</t>
  </si>
  <si>
    <t>COCNU_05G004390</t>
  </si>
  <si>
    <t>K10999 cellulose synthase A [EC:2.4.1.12] | (RefSeq) probable cellulose synthase A catalytic subunit 8 [UDP-forming] (A)</t>
  </si>
  <si>
    <t>novel.11842</t>
  </si>
  <si>
    <t>K11136 regulator of telomere elongation helicase 1 [EC:5.6.2.3] | (RefSeq) regulator of telomere elongation helicase 1 (A)</t>
  </si>
  <si>
    <t>COCNU_08G004910</t>
  </si>
  <si>
    <t>K11498 centromeric protein E | (RefSeq) kinesin-like protein KIN-7M, chloroplastic (A)</t>
  </si>
  <si>
    <t>novel.384</t>
  </si>
  <si>
    <t>K11584 serine/threonine-protein phosphatase 2A regulatory subunit B' | (RefSeq) serine/threonine protein phosphatase 2A 57 kDa regulatory subunit B' beta isoform-like (A)</t>
  </si>
  <si>
    <t>COCNU_02G015290</t>
  </si>
  <si>
    <t>K11752 diaminohydroxyphosphoribosylaminopyrimidine deaminase / 5-amino-6-(5-phosphoribosylamino)uracil reductase [EC:3.5.4.26 1.1.1.193] | (RefSeq) riboflavin biosynthesis protein PYRR, chloroplastic isoform X1 (A)</t>
  </si>
  <si>
    <t>COCNU_07G011930</t>
  </si>
  <si>
    <t>COCNU_scaffold036998G000010</t>
  </si>
  <si>
    <t>K11884 RNA-binding protein PNO1 | (RefSeq) RNA-binding protein PNO1-like (A)</t>
  </si>
  <si>
    <t>COCNU_06G014580</t>
  </si>
  <si>
    <t>K12275 translocation protein SEC62 | (RefSeq) uncharacterized protein LOC105056556 (A)</t>
  </si>
  <si>
    <t>COCNU_07G008990</t>
  </si>
  <si>
    <t>COCNU_11G003910</t>
  </si>
  <si>
    <t>COCNU_09G007390</t>
  </si>
  <si>
    <t>K12486 stromal membrane-associated protein | (RefSeq) probable ADP-ribosylation factor GTPase-activating protein AGD11 (A)</t>
  </si>
  <si>
    <t>COCNU_02G016830</t>
  </si>
  <si>
    <t>K12581 CCR4-NOT transcription complex subunit 7/8 | (RefSeq) probable CCR4-associated factor 1 homolog 11 (A)</t>
  </si>
  <si>
    <t>COCNU_04G011200</t>
  </si>
  <si>
    <t>COCNU_14G000520</t>
  </si>
  <si>
    <t>novel.1143</t>
  </si>
  <si>
    <t>K12900 serine/arginine-rich splicing factor 10 | (RefSeq) serine/arginine-rich SC35-like splicing factor SCL30A (A)</t>
  </si>
  <si>
    <t>COCNU_09G003410</t>
  </si>
  <si>
    <t>K13066 caffeic acid 3-O-methyltransferase / acetylserotonin O-methyltransferase [EC:2.1.1.68 2.1.1.4] | (RefSeq) caffeic acid 3-O-methyltransferase (A)</t>
  </si>
  <si>
    <t>ko00380: Tryptophan metabolism; ko00940: Phenylpropanoid biosynthesis; ko01100: Metabolic pathways; ko01110: Biosynthesis of secondary metabolites</t>
  </si>
  <si>
    <t>COCNU_05G010400</t>
  </si>
  <si>
    <t>K13082 bifunctional dihydroflavonol 4-reductase/flavanone 4-reductase [EC:1.1.1.219 1.1.1.234] | (RefSeq) bifunctional dihydroflavonol 4-reductase/flavanone 4-reductase (A)</t>
  </si>
  <si>
    <t>novel.2581</t>
  </si>
  <si>
    <t>K13217 pre-mRNA-processing factor 39 | (RefSeq) uncharacterized protein LOC114183870 isoform X1 (A)</t>
  </si>
  <si>
    <t>COCNU_02G000700</t>
  </si>
  <si>
    <t>COCNU_03G012710</t>
  </si>
  <si>
    <t>COCNU_scaffold017314G000010</t>
  </si>
  <si>
    <t>K13416 brassinosteroid insensitive 1-associated receptor kinase 1 [EC:2.7.10.1 2.7.11.1] | (RefSeq) BRASSINOSTEROID INSENSITIVE 1-associated receptor kinase 1-like (A)</t>
  </si>
  <si>
    <t>COCNU_05G006690</t>
  </si>
  <si>
    <t>K13420 LRR receptor-like serine/threonine-protein kinase FLS2 [EC:2.7.11.1] | (RefSeq) CLV2L2-2; hypothetical protein (A)</t>
  </si>
  <si>
    <t>novel.10957</t>
  </si>
  <si>
    <t>K13420 LRR receptor-like serine/threonine-protein kinase FLS2 [EC:2.7.11.1] | (RefSeq) putative receptor-like protein kinase At3g47110 (A)</t>
  </si>
  <si>
    <t>COCNU_scaffold028350G000010</t>
  </si>
  <si>
    <t>COCNU_06G003540</t>
  </si>
  <si>
    <t>COCNU_12G003000</t>
  </si>
  <si>
    <t>COCNU_scaffold006994G000010</t>
  </si>
  <si>
    <t>K13448 calcium-binding protein CML | (RefSeq) calmodulin-like (A)</t>
  </si>
  <si>
    <t>COCNU_02G012590</t>
  </si>
  <si>
    <t>COCNU_scaffold003807G000010</t>
  </si>
  <si>
    <t>K13448 calcium-binding protein CML | (RefSeq) probable calcium-binding protein CML36 (A)</t>
  </si>
  <si>
    <t>COCNU_08G004080</t>
  </si>
  <si>
    <t>novel.397</t>
  </si>
  <si>
    <t>COCNU_07G001140</t>
  </si>
  <si>
    <t>COCNU_10G005590</t>
  </si>
  <si>
    <t>novel.12925</t>
  </si>
  <si>
    <t>K13496 UDP-glucosyltransferase 73C [EC:2.4.1.-] | (RefSeq) UDP-glycosyltransferase 73E1-like (A)</t>
  </si>
  <si>
    <t>COCNU_08G008620</t>
  </si>
  <si>
    <t>COCNU_11G011170</t>
  </si>
  <si>
    <t>K13648 alpha-1,4-galacturonosyltransferase [EC:2.4.1.43] | (RefSeq) probable galacturonosyltransferase 4 isoform X1 (A)</t>
  </si>
  <si>
    <t>COCNU_scaffold001003G000010</t>
  </si>
  <si>
    <t>K13811 3'-phosphoadenosine 5'-phosphosulfate synthase [EC:2.7.7.4 2.7.1.25] | (RefSeq) ATP sulfurylase 1, chloroplastic (A)</t>
  </si>
  <si>
    <t>COCNU_scaffold001003G000020</t>
  </si>
  <si>
    <t>COCNU_scaffold000731G000010</t>
  </si>
  <si>
    <t>K13899 cystatin-C | (RefSeq) cysteine proteinase inhibitor 1-like (A)</t>
  </si>
  <si>
    <t>novel.12227</t>
  </si>
  <si>
    <t>K13989 Derlin-2/3 | (RefSeq) derlin-1-like (A)</t>
  </si>
  <si>
    <t>novel.13406</t>
  </si>
  <si>
    <t>COCNU_02G001030</t>
  </si>
  <si>
    <t>K13993 HSP20 family protein | (RefSeq) 17.3 kDa class II heat shock protein-like (A)</t>
  </si>
  <si>
    <t>COCNU_06G013620</t>
  </si>
  <si>
    <t>K14152 phosphoribosyl-ATP pyrophosphohydrolase / phosphoribosyl-AMP cyclohydrolase / histidinol dehydrogenase [EC:3.6.1.31 3.5.4.19 1.1.1.23] | (RefSeq) uncharacterized protein LOC111783531 (A)</t>
  </si>
  <si>
    <t>ko00340: Histidine metabolism; ko01100: Metabolic pathways; ko01110: Biosynthesis of secondary metabolites; ko01230: Biosynthesis of amino acids</t>
  </si>
  <si>
    <t>COCNU_contig69087894G000010</t>
  </si>
  <si>
    <t>COCNU_05G006220</t>
  </si>
  <si>
    <t>K14399 polyribonucleotide 5'-hydroxyl-kinase [EC:2.7.1.78] | (RefSeq) Clp1-domain-containing protein (A)</t>
  </si>
  <si>
    <t>COCNU_04G014140</t>
  </si>
  <si>
    <t>K14431 transcription factor TGA | (RefSeq) transcription factor TGA7-like (A)</t>
  </si>
  <si>
    <t>COCNU_02G015670</t>
  </si>
  <si>
    <t>K14486 auxin response factor | (GenBank) auxin response factor 2 (A)</t>
  </si>
  <si>
    <t>B3-ARF</t>
  </si>
  <si>
    <t>COCNU_11G000030</t>
  </si>
  <si>
    <t>K14486 auxin response factor | (RefSeq) auxin response factor 18 isoform X2 (A)</t>
  </si>
  <si>
    <t>COCNU_contig69231930G000010</t>
  </si>
  <si>
    <t>COCNU_scaffold012153G000190</t>
  </si>
  <si>
    <t>K14493 gibberellin receptor GID1 [EC:3.-.-.-] | (RefSeq) GID1a-2; hypothetical protein (A)</t>
  </si>
  <si>
    <t>COCNU_scaffold001401G000010</t>
  </si>
  <si>
    <t>K14516 ethylene-responsive transcription factor 1 | (RefSeq) ethylene-responsive transcription factor 1B-like (A)</t>
  </si>
  <si>
    <t>COCNU_01G019670</t>
  </si>
  <si>
    <t>K14638 solute carrier family 15 (peptide/histidine transporter), member 3/4 | (RefSeq) LOW QUALITY PROTEIN: protein NRT1/ PTR FAMILY 5.10-like (A)</t>
  </si>
  <si>
    <t>COCNU_scaffold034468G000010</t>
  </si>
  <si>
    <t>K14638 solute carrier family 15 (peptide/histidine transporter), member 3/4 | (RefSeq) protein NRT1/ PTR FAMILY 4.6-like (A)</t>
  </si>
  <si>
    <t>COCNU_15G002530</t>
  </si>
  <si>
    <t>K14638 solute carrier family 15 (peptide/histidine transporter), member 3/4 | (RefSeq) protein NRT1/ PTR FAMILY 5.10-like isoform X1 (A)</t>
  </si>
  <si>
    <t>COCNU_07G002950</t>
  </si>
  <si>
    <t>K14638 solute carrier family 15 (peptide/histidine transporter), member 3/4 | (RefSeq) protein NRT1/ PTR FAMILY 8.3 (A)</t>
  </si>
  <si>
    <t>COCNU_05G001830</t>
  </si>
  <si>
    <t>K14649 transcription initiation factor TFIID subunit 8 | (RefSeq) transcription initiation factor TFIID subunit 8-like (A)</t>
  </si>
  <si>
    <t>ko03022: Basal transcription factors</t>
  </si>
  <si>
    <t>COCNU_08G004500</t>
  </si>
  <si>
    <t>K14677 aminoacylase [EC:3.5.1.14] | (RefSeq) aminoacylase-1 isoform X1 (A)</t>
  </si>
  <si>
    <t>ko00220: Arginine biosynthesis; ko01100: Metabolic pathways; ko01110: Biosynthesis of secondary metabolites; ko01210: 2-Oxocarboxylic acid metabolism; ko01230: Biosynthesis of amino acids</t>
  </si>
  <si>
    <t>COCNU_scaffold150480G000010</t>
  </si>
  <si>
    <t>K14709 solute carrier family 39 (zinc transporter), member 1/2/3 | (RefSeq) zinc transporter 2 (A)</t>
  </si>
  <si>
    <t>COCNU_scaffold016393G000040</t>
  </si>
  <si>
    <t>K14721 DNA-directed RNA polymerase III subunit RPC5 | (RefSeq) DNA-directed RNA polymerase III subunit RPC5 isoform X1 (A)</t>
  </si>
  <si>
    <t>COCNU_07G002860</t>
  </si>
  <si>
    <t>K14794 ribosomal RNA-processing protein 12 | (RefSeq) uncharacterized protein LOC120675139 (A)</t>
  </si>
  <si>
    <t>novel.5612</t>
  </si>
  <si>
    <t>K14815 mRNA turnover protein 4 | (RefSeq) mRNA turnover protein 4 homolog isoform X1 (A)</t>
  </si>
  <si>
    <t>COCNU_13G005750</t>
  </si>
  <si>
    <t>K15078 structure-specific endonuclease subunit SLX1 [EC:3.6.1.-] | (RefSeq) putative disease resistance protein RGA1 (A)</t>
  </si>
  <si>
    <t>COCNU_16G000190</t>
  </si>
  <si>
    <t>COCNU_scaffold004005G000010</t>
  </si>
  <si>
    <t>COCNU_04G002860</t>
  </si>
  <si>
    <t>K15285 solute carrier family 35, member E3 | (RefSeq) UDP-galactose transporter 1-like isoform X1 (A)</t>
  </si>
  <si>
    <t>COCNU_03G004570</t>
  </si>
  <si>
    <t>COCNU_scaffold005961G000060</t>
  </si>
  <si>
    <t>COCNU_scaffold008945G000010</t>
  </si>
  <si>
    <t>K15363 fanconi-associated nuclease 1 [EC:3.1.21.- 3.1.4.1] | (RefSeq) fanconi-associated nuclease 1 homolog (A)</t>
  </si>
  <si>
    <t>COCNU_14G004760</t>
  </si>
  <si>
    <t>K15397 3-ketoacyl-CoA synthase [EC:2.3.1.199] | (RefSeq) 3-ketoacyl-CoA synthase 17-like (A)</t>
  </si>
  <si>
    <t>COCNU_scaffold018365G000020</t>
  </si>
  <si>
    <t>COCNU_03G009750</t>
  </si>
  <si>
    <t>K15397 3-ketoacyl-CoA synthase [EC:2.3.1.199] | (RefSeq) 3-ketoacyl-CoA synthase 21-like (A)</t>
  </si>
  <si>
    <t>COCNU_07G001330</t>
  </si>
  <si>
    <t>K15402 fatty acid omega-hydroxylase [EC:1.14.-.-] | (RefSeq) cytochrome P450 86B1-like (A)</t>
  </si>
  <si>
    <t>COCNU_10G010530</t>
  </si>
  <si>
    <t>COCNU_01G005450</t>
  </si>
  <si>
    <t>K15414 complement component 1 Q subcomponent-binding protein, mitochondrial | (RefSeq) uncharacterized protein At2g39795, mitochondrial-like (A)</t>
  </si>
  <si>
    <t>COCNU_09G001290</t>
  </si>
  <si>
    <t>K15631 molybdenum cofactor sulfurtransferase [EC:2.8.1.9] | (RefSeq) molybdenum cofactor sulfurase-like isoform X1 (A)</t>
  </si>
  <si>
    <t>COCNU_10G004750</t>
  </si>
  <si>
    <t>novel.3159</t>
  </si>
  <si>
    <t>novel.7695</t>
  </si>
  <si>
    <t>novel.1906</t>
  </si>
  <si>
    <t>K15901 EKC/KEOPS complex subunit TPRKB/CGI121 | (RefSeq) uncharacterized protein LOC105046256 (A)</t>
  </si>
  <si>
    <t>COCNU_06G003670</t>
  </si>
  <si>
    <t>K16055 trehalose 6-phosphate synthase/phosphatase [EC:2.4.1.15 3.1.3.12] | (RefSeq) probable alpha,alpha-trehalose-phosphate synthase [UDP-forming] 7 (A)</t>
  </si>
  <si>
    <t>COCNU_06G005730</t>
  </si>
  <si>
    <t>K16222 Dof zinc finger protein DOF5.5 | (RefSeq) cyclic dof factor 1-like (A)</t>
  </si>
  <si>
    <t>novel.1493</t>
  </si>
  <si>
    <t>novel.706</t>
  </si>
  <si>
    <t>COCNU_05G000390</t>
  </si>
  <si>
    <t>K16296 serine carboxypeptidase-like clade I [EC:3.4.16.-] | (RefSeq) serine carboxypeptidase-like 18 (A)</t>
  </si>
  <si>
    <t>novel.209</t>
  </si>
  <si>
    <t>COCNU_03G009880</t>
  </si>
  <si>
    <t>K17065 dynamin 1-like protein [EC:3.6.5.5] | (RefSeq) dynamin GTPase (A)</t>
  </si>
  <si>
    <t>COCNU_scaffold006710G000050</t>
  </si>
  <si>
    <t>COCNU_contig69027361G000010</t>
  </si>
  <si>
    <t>K17893 ubiquinol oxidase [EC:1.10.3.11] | (RefSeq) ubiquinol oxidase 2, mitochondrial-like isoform X1 (A)</t>
  </si>
  <si>
    <t>novel.7487</t>
  </si>
  <si>
    <t>K17925 sorting nexin-13 | (RefSeq) LOW QUALITY PROTEIN: uncharacterized protein LOC114301317 (A)</t>
  </si>
  <si>
    <t>COCNU_04G001420</t>
  </si>
  <si>
    <t>K18081 myotubularin-related protein 1/2 [EC:3.1.3.64 3.1.3.95] | (RefSeq) phosphatidylinositol-3-phosphatase myotubularin-2-like (A)</t>
  </si>
  <si>
    <t>COCNU_11G008410</t>
  </si>
  <si>
    <t>K18875 enhanced disease susceptibility 1 protein | (RefSeq) protein EDS1B-like (A)</t>
  </si>
  <si>
    <t>novel.146</t>
  </si>
  <si>
    <t>novel.11727</t>
  </si>
  <si>
    <t>K19613 leucine-rich repeat protein SHOC2 | (RefSeq) LRR receptor-like serine/threonine-protein kinase FLS2 (A)</t>
  </si>
  <si>
    <t>novel.11383</t>
  </si>
  <si>
    <t>K19613 leucine-rich repeat protein SHOC2 | (RefSeq) putative disease resistance RPP13-like protein 1 (A)</t>
  </si>
  <si>
    <t>COCNU_08G011580</t>
  </si>
  <si>
    <t>K19986 exocyst complex component 8 | (RefSeq) exocyst complex component EXO84B-like isoform X1 (A)</t>
  </si>
  <si>
    <t>novel.6182</t>
  </si>
  <si>
    <t>novel.9547</t>
  </si>
  <si>
    <t>COCNU_12G006610</t>
  </si>
  <si>
    <t>K20359 PRA1 family protein 1 | (RefSeq) PRA1 family protein B1-like (A)</t>
  </si>
  <si>
    <t>COCNU_09G002980</t>
  </si>
  <si>
    <t>K20456 oxysterol-binding protein 1 | (RefSeq) oxysterol-binding protein-related protein 2A-like isoform X2 (A)</t>
  </si>
  <si>
    <t>COCNU_scaffold000076G000010</t>
  </si>
  <si>
    <t>COCNU_scaffold006118G000020</t>
  </si>
  <si>
    <t>K20619 cytochrome P450 family 78 subfamily A | (RefSeq) cytochrome P450 78A5-like (A)</t>
  </si>
  <si>
    <t>COCNU_04G000790</t>
  </si>
  <si>
    <t>K20723 reticulon-3 | (RefSeq) reticulon-like protein B12 (A)</t>
  </si>
  <si>
    <t>COCNU_01G000590</t>
  </si>
  <si>
    <t>K20843 hydroxyproline O-galactosyltransferase 2/3/4/5/6 [EC:2.4.1.-] | (RefSeq) hydroxyproline O-galactosyltransferase GALT3 isoform X1 (A)</t>
  </si>
  <si>
    <t>COCNU_16G006920</t>
  </si>
  <si>
    <t>K20869 putative beta-1,4-xylosyltransferase IRX9 [EC:2.4.2.-] | (RefSeq) probable beta-1,4-xylosyltransferase IRX9 (A)</t>
  </si>
  <si>
    <t>COCNU_scaffold002192G000030</t>
  </si>
  <si>
    <t>K20871 putative beta-1,4-xylosyltransferase IRX14 [EC:2.4.2.-] | (RefSeq) probable glucuronosyltransferase Os06g0687900 (A)</t>
  </si>
  <si>
    <t>COCNU_01G000520</t>
  </si>
  <si>
    <t>K21596 calmodulin-binding transcription activator | (RefSeq) calmodulin-binding transcription activator 3 isoform X4 (A)</t>
  </si>
  <si>
    <t>COCNU_scaffold001722G000010</t>
  </si>
  <si>
    <t>K21630 GATA-type zinc finger protein 1 | (RefSeq) GATA transcription factor 5-like isoform X1 (A)</t>
  </si>
  <si>
    <t>C2C2-GATA</t>
  </si>
  <si>
    <t>COCNU_scaffold124088G000020</t>
  </si>
  <si>
    <t>K21888 glutathione dehydrogenase/transferase [EC:1.8.5.1 2.5.1.18] | (RefSeq) glutathione S-transferase DHAR2 (A)</t>
  </si>
  <si>
    <t>ko00053: Ascorbate and aldarate metabolism; ko00480: Glutathione metabolism; ko01100: Metabolic pathways</t>
  </si>
  <si>
    <t>COCNU_02G005560</t>
  </si>
  <si>
    <t>K22048 mechanosensitive ion channel protein 4/5/6/7/8/9/10 | (RefSeq) mechanosensitive ion channel protein 6-like (A)</t>
  </si>
  <si>
    <t>COCNU_05G000560</t>
  </si>
  <si>
    <t>COCNU_scaffold007984G000050</t>
  </si>
  <si>
    <t>K22262 WD repeat and FYVE domain-containing protein 3 | (RefSeq) protein SPIRRIG (A)</t>
  </si>
  <si>
    <t>COCNU_12G007980</t>
  </si>
  <si>
    <t>K22683 aspartyl protease family protein [EC:3.4.23.-] | (RefSeq) protein ASPARTIC PROTEASE IN GUARD CELL 1-like (A)</t>
  </si>
  <si>
    <t>COCNU_14G005440</t>
  </si>
  <si>
    <t>K22736 vacuolar iron transporter family protein | (RefSeq) vacuolar iron transporter homolog 3-like isoform X1 (A)</t>
  </si>
  <si>
    <t>novel.8691</t>
  </si>
  <si>
    <t>COCNU_13G000780</t>
  </si>
  <si>
    <t>COCNU_07G011840</t>
  </si>
  <si>
    <t>K23286 neurobeachin-like protein 1/2 | (RefSeq) predicted protein (A)</t>
  </si>
  <si>
    <t>COCNU_03G005720</t>
  </si>
  <si>
    <t>K23541 Ca2+/H+ antiporter, TMEM165/GDT1 family | (RefSeq) pentatricopeptide repeat-containing protein At3g24000, mitochondrial-like (A)</t>
  </si>
  <si>
    <t>COCNU_11G002760</t>
  </si>
  <si>
    <t>COCNU_14G010340</t>
  </si>
  <si>
    <t>K24028 salicylic acid 3-hydroxylase [EC:1.14.11.-] | (RefSeq) 1-aminocyclopropane-1-carboxylate oxidase-like (A)</t>
  </si>
  <si>
    <t>COCNU_14G010360</t>
  </si>
  <si>
    <t>COCNU_09G005750</t>
  </si>
  <si>
    <t>K24139 auxin efflux carrier family protein | (RefSeq) protein PIN-LIKES 7 (A)</t>
  </si>
  <si>
    <t>COCNU_05G010200</t>
  </si>
  <si>
    <t>K24140 glutaredoxin-dependent peroxiredoxin [EC:1.11.1.25] | (RefSeq) peroxiredoxin-2B (A)</t>
  </si>
  <si>
    <t>COCNU_scaffold021900G000010</t>
  </si>
  <si>
    <t>K24188 cytochrome P450 family 93 subfamily A [EC:1.14.-.-] | (RefSeq) cytochrome P450 93A3-like (A)</t>
  </si>
  <si>
    <t>COCNU_01G008560</t>
  </si>
  <si>
    <t>K24189 (DL)-glycerol-3-phosphatase [EC:3.1.3.21] | (RefSeq) (DL)-glycerol-3-phosphatase 2 (A)</t>
  </si>
  <si>
    <t>novel.11908</t>
  </si>
  <si>
    <t>K24193 MFS transporter, SP family, sugar:H+ symporter | (RefSeq) sugar transport protein 14 isoform X1 (A)</t>
  </si>
  <si>
    <t>COCNU_05G005980</t>
  </si>
  <si>
    <t>K24193 MFS transporter, SP family, sugar:H+ symporter | (RefSeq) sugar transport protein 5 (A)</t>
  </si>
  <si>
    <t>COCNU_01G000220</t>
  </si>
  <si>
    <t>K24194 boron transporter | (RefSeq) probable boron transporter 2 isoform X1 (A)</t>
  </si>
  <si>
    <t>COCNU_10G004990</t>
  </si>
  <si>
    <t>K24345 calcium-binding protein KIC and related proteins | (RefSeq) calcium-binding protein KIC-like (A)</t>
  </si>
  <si>
    <t>COCNU_scaffold179325G000010</t>
  </si>
  <si>
    <t>K24917 amino acid permease | (RefSeq) amino acid permease 1 (A)</t>
  </si>
  <si>
    <t>novel.9707</t>
  </si>
  <si>
    <t>COCNU_16G002620</t>
  </si>
  <si>
    <t>K25108 licheninase [EC:3.2.1.73] | (RefSeq) glucan endo-1,3-beta-glucosidase-like (A)</t>
  </si>
  <si>
    <t>COCNU_01G004640</t>
  </si>
  <si>
    <t>COCNU_01G007510</t>
  </si>
  <si>
    <t>COCNU_01G008000</t>
  </si>
  <si>
    <t>COCNU_02G005650</t>
  </si>
  <si>
    <t>COCNU_02G007500</t>
  </si>
  <si>
    <t>COCNU_02G010000</t>
  </si>
  <si>
    <t>COCNU_02G011570</t>
  </si>
  <si>
    <t>COCNU_02G013750</t>
  </si>
  <si>
    <t>COCNU_03G000810</t>
  </si>
  <si>
    <t>COCNU_03G004160</t>
  </si>
  <si>
    <t>COCNU_03G007480</t>
  </si>
  <si>
    <t>COCNU_03G011490</t>
  </si>
  <si>
    <t>COCNU_03G012430</t>
  </si>
  <si>
    <t>COCNU_04G001110</t>
  </si>
  <si>
    <t>COCNU_04G002960</t>
  </si>
  <si>
    <t>COCNU_04G010060</t>
  </si>
  <si>
    <t>COCNU_05G003960</t>
  </si>
  <si>
    <t>COCNU_05G004030</t>
  </si>
  <si>
    <t>COCNU_05G006450</t>
  </si>
  <si>
    <t>COCNU_05G008450</t>
  </si>
  <si>
    <t>COCNU_05G010290</t>
  </si>
  <si>
    <t>COCNU_06G001140</t>
  </si>
  <si>
    <t>COCNU_06G004130</t>
  </si>
  <si>
    <t>COCNU_06G007720</t>
  </si>
  <si>
    <t>COCNU_06G009870</t>
  </si>
  <si>
    <t>COCNU_07G000180</t>
  </si>
  <si>
    <t>COCNU_07G010010</t>
  </si>
  <si>
    <t>COCNU_07G011410</t>
  </si>
  <si>
    <t>COCNU_07G013830</t>
  </si>
  <si>
    <t>COCNU_07G015010</t>
  </si>
  <si>
    <t>COCNU_08G001330</t>
  </si>
  <si>
    <t>COCNU_08G005790</t>
  </si>
  <si>
    <t>COCNU_09G001380</t>
  </si>
  <si>
    <t>COCNU_09G002820</t>
  </si>
  <si>
    <t>COCNU_09G002830</t>
  </si>
  <si>
    <t>COCNU_10G001680</t>
  </si>
  <si>
    <t>COCNU_10G004400</t>
  </si>
  <si>
    <t>COCNU_10G005810</t>
  </si>
  <si>
    <t>COCNU_10G005950</t>
  </si>
  <si>
    <t>COCNU_11G001820</t>
  </si>
  <si>
    <t>COCNU_11G001900</t>
  </si>
  <si>
    <t>COCNU_13G000290</t>
  </si>
  <si>
    <t>COCNU_13G000600</t>
  </si>
  <si>
    <t>COCNU_13G003840</t>
  </si>
  <si>
    <t>COCNU_13G007520</t>
  </si>
  <si>
    <t>COCNU_14G002040</t>
  </si>
  <si>
    <t>COCNU_14G003020</t>
  </si>
  <si>
    <t>COCNU_14G004640</t>
  </si>
  <si>
    <t>COCNU_14G005450</t>
  </si>
  <si>
    <t>COCNU_14G008270</t>
  </si>
  <si>
    <t>COCNU_14G010190</t>
  </si>
  <si>
    <t>COCNU_14G010520</t>
  </si>
  <si>
    <t>COCNU_14G012640</t>
  </si>
  <si>
    <t>COCNU_15G000110</t>
  </si>
  <si>
    <t>COCNU_15G001780</t>
  </si>
  <si>
    <t>COCNU_15G005510</t>
  </si>
  <si>
    <t>COCNU_16G004990</t>
  </si>
  <si>
    <t>COCNU_16G006170</t>
  </si>
  <si>
    <t>COCNU_16G006620</t>
  </si>
  <si>
    <t>COCNU_contig68696414G000010</t>
  </si>
  <si>
    <t>COCNU_contig69202597G000010</t>
  </si>
  <si>
    <t>COCNU_contig69428947G000010</t>
  </si>
  <si>
    <t>COCNU_contig69647704G000010</t>
  </si>
  <si>
    <t>COCNU_scaffold001753G000030</t>
  </si>
  <si>
    <t>COCNU_scaffold002991G000020</t>
  </si>
  <si>
    <t>COCNU_scaffold003326G000030</t>
  </si>
  <si>
    <t>COCNU_scaffold003431G000040</t>
  </si>
  <si>
    <t>COCNU_scaffold006864G000010</t>
  </si>
  <si>
    <t>COCNU_scaffold006962G000050</t>
  </si>
  <si>
    <t>COCNU_scaffold008869G000010</t>
  </si>
  <si>
    <t>COCNU_scaffold027377G000010</t>
  </si>
  <si>
    <t>COCNU_scaffold034767G000010</t>
  </si>
  <si>
    <t>COCNU_scaffold063961G000030</t>
  </si>
  <si>
    <t>COCNU_scaffold071262G000010</t>
  </si>
  <si>
    <t>novel.10208</t>
  </si>
  <si>
    <t>novel.10613</t>
  </si>
  <si>
    <t>novel.10659</t>
  </si>
  <si>
    <t>novel.107</t>
  </si>
  <si>
    <t>novel.10825</t>
  </si>
  <si>
    <t>novel.11540</t>
  </si>
  <si>
    <t>novel.12195</t>
  </si>
  <si>
    <t>novel.12369</t>
  </si>
  <si>
    <t>novel.12392</t>
  </si>
  <si>
    <t>novel.12923</t>
  </si>
  <si>
    <t>novel.13089</t>
  </si>
  <si>
    <t>novel.13298</t>
  </si>
  <si>
    <t>novel.13554</t>
  </si>
  <si>
    <t>novel.1677</t>
  </si>
  <si>
    <t>novel.177</t>
  </si>
  <si>
    <t>novel.2235</t>
  </si>
  <si>
    <t>novel.2422</t>
  </si>
  <si>
    <t>novel.2548</t>
  </si>
  <si>
    <t>novel.2578</t>
  </si>
  <si>
    <t>novel.2760</t>
  </si>
  <si>
    <t>novel.2876</t>
  </si>
  <si>
    <t>novel.2908</t>
  </si>
  <si>
    <t>novel.30</t>
  </si>
  <si>
    <t>novel.3217</t>
  </si>
  <si>
    <t>novel.3261</t>
  </si>
  <si>
    <t>novel.332</t>
  </si>
  <si>
    <t>novel.3329</t>
  </si>
  <si>
    <t>novel.3821</t>
  </si>
  <si>
    <t>novel.4086</t>
  </si>
  <si>
    <t>novel.4093</t>
  </si>
  <si>
    <t>novel.426</t>
  </si>
  <si>
    <t>novel.4470</t>
  </si>
  <si>
    <t>novel.4665</t>
  </si>
  <si>
    <t>novel.504</t>
  </si>
  <si>
    <t>novel.5074</t>
  </si>
  <si>
    <t>novel.5308</t>
  </si>
  <si>
    <t>novel.531</t>
  </si>
  <si>
    <t>novel.5695</t>
  </si>
  <si>
    <t>novel.6382</t>
  </si>
  <si>
    <t>novel.66</t>
  </si>
  <si>
    <t>novel.728</t>
  </si>
  <si>
    <t>novel.7404</t>
  </si>
  <si>
    <t>novel.7479</t>
  </si>
  <si>
    <t>novel.7672</t>
  </si>
  <si>
    <t>novel.7744</t>
  </si>
  <si>
    <t>novel.7781</t>
  </si>
  <si>
    <t>novel.7787</t>
  </si>
  <si>
    <t>novel.8025</t>
  </si>
  <si>
    <t>novel.8413</t>
  </si>
  <si>
    <t>novel.8539</t>
  </si>
  <si>
    <t>novel.8673</t>
  </si>
  <si>
    <t>novel.8942</t>
  </si>
  <si>
    <t>novel.9228</t>
  </si>
  <si>
    <t>novel.9741</t>
  </si>
  <si>
    <t>novel.9756</t>
  </si>
  <si>
    <t>Supplementary Table 2C: Four hundred and two  differentially expressed genes  detected commonly at late stage of red weevil palm (RPW) attack,  20 days after inoculation (DAI) CK_vs_C and  20 DAI CK_vs_D. Two red weevil (RPW) densities (C and D) relative to the CK (no RPW). (CK=no RPW; C=15 males and 21 females; D=20 males and 28 females)</t>
  </si>
  <si>
    <t>Supplementary Table 2B: Four hundred and two  differentially expressed genes  detected commonly at early stage of red weevil palm (RPW) attack,  5 days after inoculation (DAI) CK_vs_C and  5 DAI CK_vs_D. Two red weevil (RPW) densities (C and D) relative to the CK (no RPW). (CK=no RPW; C=15 males and 21 females; D=20 males and 28 females)</t>
  </si>
  <si>
    <t>Supplementary Table 2A: Six hundred and sixty two differentially expressed genes detected commonly among 5 days after inoculation (DAI) CK_vs_C; 5 DAI CK_vs_D, 20 DAI CK_vs_C and 20 DAI CK_vs_D. Two red weevil (RPW) densities (C and D) relative to the CK (no RPW). (CK=no RPW; C=15 males and 21 females; D=20 males and 28 femal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92D050"/>
      <name val="Calibri"/>
      <family val="2"/>
      <scheme val="minor"/>
    </font>
    <font>
      <sz val="12"/>
      <color rgb="FF000000"/>
      <name val="Times New Roman"/>
      <family val="2"/>
    </font>
    <font>
      <sz val="12"/>
      <color theme="1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49" fontId="4" fillId="0" borderId="0" xfId="0" applyNumberFormat="1" applyFont="1" applyAlignment="1" applyProtection="1">
      <alignment horizontal="center" vertical="center" wrapText="1"/>
      <protection locked="0"/>
    </xf>
    <xf numFmtId="0" fontId="1" fillId="0" borderId="0" xfId="0" applyFont="1"/>
    <xf numFmtId="0" fontId="2" fillId="0" borderId="0" xfId="0" applyFont="1" applyAlignment="1">
      <alignment vertical="top" wrapText="1"/>
    </xf>
    <xf numFmtId="49" fontId="5" fillId="0" borderId="0" xfId="0" applyNumberFormat="1" applyFont="1" applyAlignment="1" applyProtection="1">
      <alignment horizontal="center" vertical="center" wrapText="1"/>
      <protection locked="0"/>
    </xf>
    <xf numFmtId="0" fontId="0" fillId="0" borderId="0" xfId="0" applyAlignment="1">
      <alignment vertical="top" wrapText="1"/>
    </xf>
    <xf numFmtId="0" fontId="0" fillId="2" borderId="0" xfId="0" applyFill="1"/>
    <xf numFmtId="0" fontId="0" fillId="0" borderId="0" xfId="0" applyAlignment="1">
      <alignment horizontal="center" vertical="top" wrapText="1"/>
    </xf>
    <xf numFmtId="0" fontId="2" fillId="0" borderId="0" xfId="0" applyFont="1" applyAlignment="1">
      <alignment horizontal="center" vertical="top" wrapText="1"/>
    </xf>
  </cellXfs>
  <cellStyles count="1">
    <cellStyle name="Normal" xfId="0" builtinId="0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2D050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83578-0535-4BEB-B49D-10B0AC13FA1E}">
  <dimension ref="A1:R664"/>
  <sheetViews>
    <sheetView workbookViewId="0">
      <pane ySplit="2" topLeftCell="A210" activePane="bottomLeft" state="frozen"/>
      <selection pane="bottomLeft" activeCell="J9" sqref="J9"/>
    </sheetView>
  </sheetViews>
  <sheetFormatPr defaultRowHeight="15" x14ac:dyDescent="0.25"/>
  <cols>
    <col min="1" max="1" width="18.42578125" customWidth="1"/>
    <col min="2" max="6" width="9.140625" style="8"/>
    <col min="7" max="7" width="12" style="8" customWidth="1"/>
    <col min="8" max="8" width="11.7109375" style="8" customWidth="1"/>
    <col min="16" max="16" width="63.5703125" customWidth="1"/>
    <col min="17" max="17" width="39.7109375" customWidth="1"/>
  </cols>
  <sheetData>
    <row r="1" spans="1:18" ht="30.75" customHeight="1" x14ac:dyDescent="0.25">
      <c r="A1" s="9" t="s">
        <v>243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7"/>
    </row>
    <row r="2" spans="1:18" x14ac:dyDescent="0.25">
      <c r="A2" t="s">
        <v>668</v>
      </c>
      <c r="B2" s="8" t="s">
        <v>669</v>
      </c>
      <c r="C2" s="8" t="s">
        <v>670</v>
      </c>
      <c r="D2" s="8" t="s">
        <v>671</v>
      </c>
      <c r="E2" s="8" t="s">
        <v>672</v>
      </c>
      <c r="F2" s="8" t="s">
        <v>673</v>
      </c>
      <c r="G2" s="8" t="s">
        <v>674</v>
      </c>
      <c r="H2" s="8" t="s">
        <v>675</v>
      </c>
      <c r="I2" t="s">
        <v>676</v>
      </c>
      <c r="J2" t="s">
        <v>677</v>
      </c>
      <c r="K2" t="s">
        <v>678</v>
      </c>
      <c r="L2" t="s">
        <v>672</v>
      </c>
      <c r="M2" t="s">
        <v>673</v>
      </c>
      <c r="N2" t="s">
        <v>674</v>
      </c>
      <c r="O2" t="s">
        <v>675</v>
      </c>
      <c r="P2" t="s">
        <v>662</v>
      </c>
      <c r="Q2" t="s">
        <v>663</v>
      </c>
      <c r="R2" t="s">
        <v>664</v>
      </c>
    </row>
    <row r="3" spans="1:18" x14ac:dyDescent="0.25">
      <c r="A3" t="s">
        <v>30</v>
      </c>
      <c r="B3" s="8">
        <v>6.6395000000000008</v>
      </c>
      <c r="C3" s="8">
        <v>6.4900333333333338</v>
      </c>
      <c r="D3" s="8">
        <v>0</v>
      </c>
      <c r="E3" s="8" t="e">
        <f>B3/D3</f>
        <v>#DIV/0!</v>
      </c>
      <c r="F3" s="8" t="e">
        <f>C3/D3</f>
        <v>#DIV/0!</v>
      </c>
      <c r="G3" s="8" t="e">
        <f>LOG(E3,2)</f>
        <v>#DIV/0!</v>
      </c>
      <c r="H3" s="8" t="e">
        <f>LOG(F3,2)</f>
        <v>#DIV/0!</v>
      </c>
      <c r="I3">
        <v>4.2288666666666668</v>
      </c>
      <c r="J3">
        <v>2.9512333333333332</v>
      </c>
      <c r="K3">
        <v>0</v>
      </c>
      <c r="L3" t="e">
        <f>I3/K3</f>
        <v>#DIV/0!</v>
      </c>
      <c r="M3" t="e">
        <f>J3/K3</f>
        <v>#DIV/0!</v>
      </c>
      <c r="N3" t="e">
        <f>LOG(L3,2)</f>
        <v>#DIV/0!</v>
      </c>
      <c r="O3" t="e">
        <f>LOG(M3,2)</f>
        <v>#DIV/0!</v>
      </c>
      <c r="P3" t="s">
        <v>679</v>
      </c>
      <c r="Q3" s="2" t="s">
        <v>665</v>
      </c>
      <c r="R3" s="2" t="s">
        <v>665</v>
      </c>
    </row>
    <row r="4" spans="1:18" x14ac:dyDescent="0.25">
      <c r="A4" t="s">
        <v>223</v>
      </c>
      <c r="B4" s="8">
        <v>88.394666666666652</v>
      </c>
      <c r="C4" s="8">
        <v>42.922133333333335</v>
      </c>
      <c r="D4" s="8">
        <v>13.250500000000001</v>
      </c>
      <c r="E4" s="8">
        <f>B4/D4</f>
        <v>6.6710438599801254</v>
      </c>
      <c r="F4" s="8">
        <f>C4/D4</f>
        <v>3.2392840521741317</v>
      </c>
      <c r="G4" s="8">
        <f>LOG(E4,2)</f>
        <v>2.737912526595192</v>
      </c>
      <c r="H4" s="8">
        <f>LOG(F4,2)</f>
        <v>1.6956749833213609</v>
      </c>
      <c r="I4">
        <v>161.71303333333333</v>
      </c>
      <c r="J4">
        <v>91.784899999999993</v>
      </c>
      <c r="K4">
        <v>23.285700000000002</v>
      </c>
      <c r="L4">
        <f>I4/K4</f>
        <v>6.9447357534166168</v>
      </c>
      <c r="M4">
        <f>J4/K4</f>
        <v>3.941685240297693</v>
      </c>
      <c r="N4">
        <f>LOG(L4,2)</f>
        <v>2.7959198008318431</v>
      </c>
      <c r="O4">
        <f>LOG(M4,2)</f>
        <v>1.9788125758760537</v>
      </c>
      <c r="P4" t="s">
        <v>680</v>
      </c>
      <c r="Q4" s="2" t="s">
        <v>665</v>
      </c>
      <c r="R4" s="2" t="s">
        <v>665</v>
      </c>
    </row>
    <row r="5" spans="1:18" x14ac:dyDescent="0.25">
      <c r="A5" t="s">
        <v>259</v>
      </c>
      <c r="B5" s="8">
        <v>484.64600000000002</v>
      </c>
      <c r="C5" s="8">
        <v>423.03410000000002</v>
      </c>
      <c r="D5" s="8">
        <v>156.4487</v>
      </c>
      <c r="E5" s="8">
        <f>B5/D5</f>
        <v>3.0977949960594113</v>
      </c>
      <c r="F5" s="8">
        <f t="shared" ref="F5:F68" si="0">C5/D5</f>
        <v>2.703979643167377</v>
      </c>
      <c r="G5" s="8">
        <f t="shared" ref="G5:H67" si="1">LOG(E5,2)</f>
        <v>1.6312416735159632</v>
      </c>
      <c r="H5" s="8">
        <f t="shared" si="1"/>
        <v>1.435084290373047</v>
      </c>
      <c r="I5">
        <v>616.48709999999994</v>
      </c>
      <c r="J5">
        <v>492.59983333333327</v>
      </c>
      <c r="K5">
        <v>241.46516666666665</v>
      </c>
      <c r="L5">
        <f t="shared" ref="L5:L68" si="2">I5/K5</f>
        <v>2.5531098688492682</v>
      </c>
      <c r="M5">
        <f t="shared" ref="M5:M68" si="3">J5/K5</f>
        <v>2.0400451134773752</v>
      </c>
      <c r="N5">
        <f t="shared" ref="N5:O67" si="4">LOG(L5,2)</f>
        <v>1.3522556230695091</v>
      </c>
      <c r="O5">
        <f t="shared" si="4"/>
        <v>1.0286010562509069</v>
      </c>
      <c r="P5" t="s">
        <v>681</v>
      </c>
      <c r="Q5" s="2" t="s">
        <v>682</v>
      </c>
      <c r="R5" s="2" t="s">
        <v>665</v>
      </c>
    </row>
    <row r="6" spans="1:18" x14ac:dyDescent="0.25">
      <c r="A6" t="s">
        <v>169</v>
      </c>
      <c r="B6" s="8">
        <v>17.041399999999999</v>
      </c>
      <c r="C6" s="8">
        <v>4.7904333333333335</v>
      </c>
      <c r="D6" s="8">
        <v>0.71879999999999999</v>
      </c>
      <c r="E6" s="8">
        <f t="shared" ref="E6:E69" si="5">B6/D6</f>
        <v>23.708124652198109</v>
      </c>
      <c r="F6" s="8">
        <f t="shared" si="0"/>
        <v>6.6644871081432022</v>
      </c>
      <c r="G6" s="8">
        <f t="shared" si="1"/>
        <v>4.5673096429043474</v>
      </c>
      <c r="H6" s="8">
        <f t="shared" si="1"/>
        <v>2.7364938513066965</v>
      </c>
      <c r="I6">
        <v>48.576933333333336</v>
      </c>
      <c r="J6">
        <v>19.456399999999999</v>
      </c>
      <c r="K6">
        <v>4.3191333333333342</v>
      </c>
      <c r="L6">
        <f t="shared" si="2"/>
        <v>11.246916819732352</v>
      </c>
      <c r="M6">
        <f t="shared" si="3"/>
        <v>4.5047000169787133</v>
      </c>
      <c r="N6">
        <f t="shared" si="4"/>
        <v>3.4914576564615549</v>
      </c>
      <c r="O6">
        <f t="shared" si="4"/>
        <v>2.1714310353557713</v>
      </c>
      <c r="P6" t="s">
        <v>683</v>
      </c>
      <c r="Q6" s="2" t="s">
        <v>684</v>
      </c>
      <c r="R6" s="2" t="s">
        <v>665</v>
      </c>
    </row>
    <row r="7" spans="1:18" x14ac:dyDescent="0.25">
      <c r="A7" t="s">
        <v>564</v>
      </c>
      <c r="B7" s="8">
        <v>28.303633333333334</v>
      </c>
      <c r="C7" s="8">
        <v>35.061900000000001</v>
      </c>
      <c r="D7" s="8">
        <v>9.759500000000001</v>
      </c>
      <c r="E7" s="8">
        <f t="shared" si="5"/>
        <v>2.900111002954386</v>
      </c>
      <c r="F7" s="8">
        <f t="shared" si="0"/>
        <v>3.5925918335980325</v>
      </c>
      <c r="G7" s="8">
        <f t="shared" si="1"/>
        <v>1.5361081210495202</v>
      </c>
      <c r="H7" s="8">
        <f t="shared" si="1"/>
        <v>1.845025035230456</v>
      </c>
      <c r="I7">
        <v>29.297866666666664</v>
      </c>
      <c r="J7">
        <v>35.9983</v>
      </c>
      <c r="K7">
        <v>13.181666666666667</v>
      </c>
      <c r="L7">
        <f t="shared" si="2"/>
        <v>2.2226223289922871</v>
      </c>
      <c r="M7">
        <f t="shared" si="3"/>
        <v>2.7309369073207739</v>
      </c>
      <c r="N7">
        <f t="shared" si="4"/>
        <v>1.1522628244875677</v>
      </c>
      <c r="O7">
        <f t="shared" si="4"/>
        <v>1.4493959839871673</v>
      </c>
      <c r="P7" t="s">
        <v>685</v>
      </c>
      <c r="Q7" s="2" t="s">
        <v>686</v>
      </c>
      <c r="R7" s="2" t="s">
        <v>665</v>
      </c>
    </row>
    <row r="8" spans="1:18" x14ac:dyDescent="0.25">
      <c r="A8" t="s">
        <v>126</v>
      </c>
      <c r="B8" s="8">
        <v>50.22313333333333</v>
      </c>
      <c r="C8" s="8">
        <v>26.777833333333334</v>
      </c>
      <c r="D8" s="8">
        <v>7.901766666666667</v>
      </c>
      <c r="E8" s="8">
        <f t="shared" si="5"/>
        <v>6.355937279848809</v>
      </c>
      <c r="F8" s="8">
        <f t="shared" si="0"/>
        <v>3.3888413139677622</v>
      </c>
      <c r="G8" s="8">
        <f t="shared" si="1"/>
        <v>2.668104888296007</v>
      </c>
      <c r="H8" s="8">
        <f t="shared" si="1"/>
        <v>1.7607920827021797</v>
      </c>
      <c r="I8">
        <v>58.152033333333328</v>
      </c>
      <c r="J8">
        <v>61.6693</v>
      </c>
      <c r="K8">
        <v>17.421666666666667</v>
      </c>
      <c r="L8">
        <f t="shared" si="2"/>
        <v>3.3379144743135938</v>
      </c>
      <c r="M8">
        <f t="shared" si="3"/>
        <v>3.539804840715584</v>
      </c>
      <c r="N8">
        <f t="shared" si="4"/>
        <v>1.7389469897321534</v>
      </c>
      <c r="O8">
        <f t="shared" si="4"/>
        <v>1.8236698227113428</v>
      </c>
      <c r="P8" t="s">
        <v>687</v>
      </c>
      <c r="Q8" s="2" t="s">
        <v>686</v>
      </c>
      <c r="R8" s="2" t="s">
        <v>665</v>
      </c>
    </row>
    <row r="9" spans="1:18" x14ac:dyDescent="0.25">
      <c r="A9" t="s">
        <v>255</v>
      </c>
      <c r="B9" s="8">
        <v>9.7942333333333327</v>
      </c>
      <c r="C9" s="8">
        <v>13.390866666666668</v>
      </c>
      <c r="D9" s="8">
        <v>1.6954666666666667</v>
      </c>
      <c r="E9" s="8">
        <f t="shared" si="5"/>
        <v>5.7767183076439128</v>
      </c>
      <c r="F9" s="8">
        <f t="shared" si="0"/>
        <v>7.8980418370556782</v>
      </c>
      <c r="G9" s="8">
        <f t="shared" si="1"/>
        <v>2.5302501456952364</v>
      </c>
      <c r="H9" s="8">
        <f t="shared" si="1"/>
        <v>2.9814950099801925</v>
      </c>
      <c r="I9">
        <v>10.176499999999999</v>
      </c>
      <c r="J9">
        <v>12.701000000000001</v>
      </c>
      <c r="K9">
        <v>1.3236666666666668</v>
      </c>
      <c r="L9">
        <f t="shared" si="2"/>
        <v>7.6881138252329375</v>
      </c>
      <c r="M9">
        <f t="shared" si="3"/>
        <v>9.5953160412994212</v>
      </c>
      <c r="N9">
        <f t="shared" si="4"/>
        <v>2.9426296958779812</v>
      </c>
      <c r="O9">
        <f t="shared" si="4"/>
        <v>3.2623303253061655</v>
      </c>
      <c r="P9" t="s">
        <v>688</v>
      </c>
      <c r="Q9" s="2" t="s">
        <v>689</v>
      </c>
      <c r="R9" s="2" t="s">
        <v>665</v>
      </c>
    </row>
    <row r="10" spans="1:18" x14ac:dyDescent="0.25">
      <c r="A10" t="s">
        <v>135</v>
      </c>
      <c r="B10" s="8">
        <v>1.0268999999999999</v>
      </c>
      <c r="C10" s="8">
        <v>0.92726666666666668</v>
      </c>
      <c r="D10" s="8">
        <v>0.21256666666666668</v>
      </c>
      <c r="E10" s="8">
        <f t="shared" si="5"/>
        <v>4.8309549945115249</v>
      </c>
      <c r="F10" s="8">
        <f t="shared" si="0"/>
        <v>4.3622392974753019</v>
      </c>
      <c r="G10" s="8">
        <f t="shared" si="1"/>
        <v>2.2723084125924951</v>
      </c>
      <c r="H10" s="8">
        <f t="shared" si="1"/>
        <v>2.1250689134476195</v>
      </c>
      <c r="I10">
        <v>11.284566666666668</v>
      </c>
      <c r="J10">
        <v>2.4296333333333333</v>
      </c>
      <c r="K10">
        <v>0.51169999999999993</v>
      </c>
      <c r="L10">
        <f t="shared" si="2"/>
        <v>22.053091003843406</v>
      </c>
      <c r="M10">
        <f t="shared" si="3"/>
        <v>4.7481597290078827</v>
      </c>
      <c r="N10">
        <f t="shared" si="4"/>
        <v>4.4629089757669504</v>
      </c>
      <c r="O10">
        <f t="shared" si="4"/>
        <v>2.24736846833523</v>
      </c>
      <c r="P10" t="s">
        <v>690</v>
      </c>
      <c r="Q10" s="2" t="s">
        <v>689</v>
      </c>
      <c r="R10" s="2" t="s">
        <v>665</v>
      </c>
    </row>
    <row r="11" spans="1:18" x14ac:dyDescent="0.25">
      <c r="A11" t="s">
        <v>57</v>
      </c>
      <c r="B11" s="8">
        <v>23.260900000000003</v>
      </c>
      <c r="C11" s="8">
        <v>2.7269666666666663</v>
      </c>
      <c r="D11" s="8">
        <v>0.43313333333333331</v>
      </c>
      <c r="E11" s="8">
        <f t="shared" si="5"/>
        <v>53.703786362936746</v>
      </c>
      <c r="F11" s="8">
        <f t="shared" si="0"/>
        <v>6.2959058026781589</v>
      </c>
      <c r="G11" s="8">
        <f t="shared" si="1"/>
        <v>5.7469519032928238</v>
      </c>
      <c r="H11" s="8">
        <f t="shared" si="1"/>
        <v>2.6544139558667288</v>
      </c>
      <c r="I11">
        <v>52.116700000000002</v>
      </c>
      <c r="J11">
        <v>9.8888333333333325</v>
      </c>
      <c r="K11">
        <v>1.1821666666666666</v>
      </c>
      <c r="L11">
        <f t="shared" si="2"/>
        <v>44.085746510644299</v>
      </c>
      <c r="M11">
        <f t="shared" si="3"/>
        <v>8.3650077541237842</v>
      </c>
      <c r="N11">
        <f t="shared" si="4"/>
        <v>5.462240384178938</v>
      </c>
      <c r="O11">
        <f t="shared" si="4"/>
        <v>3.0643668776014339</v>
      </c>
      <c r="P11" t="s">
        <v>690</v>
      </c>
      <c r="Q11" s="2" t="s">
        <v>689</v>
      </c>
      <c r="R11" s="2" t="s">
        <v>665</v>
      </c>
    </row>
    <row r="12" spans="1:18" x14ac:dyDescent="0.25">
      <c r="A12" t="s">
        <v>320</v>
      </c>
      <c r="B12" s="8">
        <v>22.129666666666669</v>
      </c>
      <c r="C12" s="8">
        <v>8.0255333333333336</v>
      </c>
      <c r="D12" s="8">
        <v>1.6723333333333334</v>
      </c>
      <c r="E12" s="8">
        <f t="shared" si="5"/>
        <v>13.232808451265697</v>
      </c>
      <c r="F12" s="8">
        <f t="shared" si="0"/>
        <v>4.7990033884791705</v>
      </c>
      <c r="G12" s="8">
        <f t="shared" si="1"/>
        <v>3.7260473778739387</v>
      </c>
      <c r="H12" s="8">
        <f t="shared" si="1"/>
        <v>2.2627348317122378</v>
      </c>
      <c r="I12">
        <v>75.059133333333349</v>
      </c>
      <c r="J12">
        <v>14.6517</v>
      </c>
      <c r="K12">
        <v>4.1307</v>
      </c>
      <c r="L12">
        <f t="shared" si="2"/>
        <v>18.171044455741967</v>
      </c>
      <c r="M12">
        <f t="shared" si="3"/>
        <v>3.5470259278088458</v>
      </c>
      <c r="N12">
        <f t="shared" si="4"/>
        <v>4.1835694416917999</v>
      </c>
      <c r="O12">
        <f t="shared" si="4"/>
        <v>1.8266098760257179</v>
      </c>
      <c r="P12" t="s">
        <v>690</v>
      </c>
      <c r="Q12" s="2" t="s">
        <v>689</v>
      </c>
      <c r="R12" s="2" t="s">
        <v>665</v>
      </c>
    </row>
    <row r="13" spans="1:18" x14ac:dyDescent="0.25">
      <c r="A13" t="s">
        <v>2</v>
      </c>
      <c r="B13" s="8">
        <v>306.71039999999999</v>
      </c>
      <c r="C13" s="8">
        <v>147.80330000000001</v>
      </c>
      <c r="D13" s="8">
        <v>43.365766666666673</v>
      </c>
      <c r="E13" s="8">
        <f t="shared" si="5"/>
        <v>7.072638709642705</v>
      </c>
      <c r="F13" s="8">
        <f t="shared" si="0"/>
        <v>3.4082944073397368</v>
      </c>
      <c r="G13" s="8">
        <f t="shared" si="1"/>
        <v>2.8222485662487875</v>
      </c>
      <c r="H13" s="8">
        <f t="shared" si="1"/>
        <v>1.7690499604651777</v>
      </c>
      <c r="I13">
        <v>492.29473333333334</v>
      </c>
      <c r="J13">
        <v>361.67709999999994</v>
      </c>
      <c r="K13">
        <v>78.346566666666675</v>
      </c>
      <c r="L13">
        <f t="shared" si="2"/>
        <v>6.2835520977945425</v>
      </c>
      <c r="M13">
        <f t="shared" si="3"/>
        <v>4.6163745954406838</v>
      </c>
      <c r="N13">
        <f t="shared" si="4"/>
        <v>2.6515803465581604</v>
      </c>
      <c r="O13">
        <f t="shared" si="4"/>
        <v>2.2067602961362471</v>
      </c>
      <c r="P13" t="s">
        <v>691</v>
      </c>
      <c r="Q13" s="2" t="s">
        <v>692</v>
      </c>
      <c r="R13" s="2" t="s">
        <v>665</v>
      </c>
    </row>
    <row r="14" spans="1:18" x14ac:dyDescent="0.25">
      <c r="A14" t="s">
        <v>64</v>
      </c>
      <c r="B14" s="8">
        <v>77.394833333333338</v>
      </c>
      <c r="C14" s="8">
        <v>77.341233333333321</v>
      </c>
      <c r="D14" s="8">
        <v>33.728733333333331</v>
      </c>
      <c r="E14" s="8">
        <f t="shared" si="5"/>
        <v>2.2946261446719021</v>
      </c>
      <c r="F14" s="8">
        <f t="shared" si="0"/>
        <v>2.293036995163372</v>
      </c>
      <c r="G14" s="8">
        <f t="shared" si="1"/>
        <v>1.1982591195809495</v>
      </c>
      <c r="H14" s="8">
        <f t="shared" si="1"/>
        <v>1.197259631110674</v>
      </c>
      <c r="I14">
        <v>118.66303333333333</v>
      </c>
      <c r="J14">
        <v>86.274933333333323</v>
      </c>
      <c r="K14">
        <v>36.785533333333333</v>
      </c>
      <c r="L14">
        <f t="shared" si="2"/>
        <v>3.2258070654587039</v>
      </c>
      <c r="M14">
        <f t="shared" si="3"/>
        <v>2.345349530521962</v>
      </c>
      <c r="N14">
        <f t="shared" si="4"/>
        <v>1.6896601539214342</v>
      </c>
      <c r="O14">
        <f t="shared" si="4"/>
        <v>1.2298029455010351</v>
      </c>
      <c r="P14" t="s">
        <v>693</v>
      </c>
      <c r="Q14" s="2" t="s">
        <v>692</v>
      </c>
      <c r="R14" s="2" t="s">
        <v>665</v>
      </c>
    </row>
    <row r="15" spans="1:18" x14ac:dyDescent="0.25">
      <c r="A15" t="s">
        <v>187</v>
      </c>
      <c r="B15" s="8">
        <v>64.564266666666668</v>
      </c>
      <c r="C15" s="8">
        <v>19.275433333333332</v>
      </c>
      <c r="D15" s="8">
        <v>9.9802</v>
      </c>
      <c r="E15" s="8">
        <f t="shared" si="5"/>
        <v>6.4692357534585145</v>
      </c>
      <c r="F15" s="8">
        <f t="shared" si="0"/>
        <v>1.9313674408662485</v>
      </c>
      <c r="G15" s="8">
        <f t="shared" si="1"/>
        <v>2.6935952887526402</v>
      </c>
      <c r="H15" s="8">
        <f t="shared" si="1"/>
        <v>0.94962266179573829</v>
      </c>
      <c r="I15">
        <v>144.6841</v>
      </c>
      <c r="J15">
        <v>50.630466666666671</v>
      </c>
      <c r="K15">
        <v>23.372066666666669</v>
      </c>
      <c r="L15">
        <f t="shared" si="2"/>
        <v>6.1904709610617799</v>
      </c>
      <c r="M15">
        <f t="shared" si="3"/>
        <v>2.1662811162042437</v>
      </c>
      <c r="N15">
        <f t="shared" si="4"/>
        <v>2.6300491715302949</v>
      </c>
      <c r="O15">
        <f t="shared" si="4"/>
        <v>1.1152204722342141</v>
      </c>
      <c r="P15" t="s">
        <v>694</v>
      </c>
      <c r="Q15" s="2" t="s">
        <v>695</v>
      </c>
      <c r="R15" s="2" t="s">
        <v>665</v>
      </c>
    </row>
    <row r="16" spans="1:18" x14ac:dyDescent="0.25">
      <c r="A16" t="s">
        <v>160</v>
      </c>
      <c r="B16" s="8">
        <v>45.925766666666668</v>
      </c>
      <c r="C16" s="8">
        <v>7.9658333333333333</v>
      </c>
      <c r="D16" s="8">
        <v>1.0060333333333333</v>
      </c>
      <c r="E16" s="8">
        <f t="shared" si="5"/>
        <v>45.650342930983072</v>
      </c>
      <c r="F16" s="8">
        <f t="shared" si="0"/>
        <v>7.9180610317749576</v>
      </c>
      <c r="G16" s="8">
        <f t="shared" si="1"/>
        <v>5.5125537928399124</v>
      </c>
      <c r="H16" s="8">
        <f t="shared" si="1"/>
        <v>2.9851471875877276</v>
      </c>
      <c r="I16">
        <v>131.7201</v>
      </c>
      <c r="J16">
        <v>28.0459</v>
      </c>
      <c r="K16">
        <v>10.813366666666667</v>
      </c>
      <c r="L16">
        <f t="shared" si="2"/>
        <v>12.181229404348322</v>
      </c>
      <c r="M16">
        <f t="shared" si="3"/>
        <v>2.593632572032762</v>
      </c>
      <c r="N16">
        <f t="shared" si="4"/>
        <v>3.6065878411077539</v>
      </c>
      <c r="O16">
        <f t="shared" si="4"/>
        <v>1.3749741141108536</v>
      </c>
      <c r="P16" t="s">
        <v>696</v>
      </c>
      <c r="Q16" s="2" t="s">
        <v>697</v>
      </c>
      <c r="R16" s="2" t="s">
        <v>665</v>
      </c>
    </row>
    <row r="17" spans="1:18" x14ac:dyDescent="0.25">
      <c r="A17" t="s">
        <v>293</v>
      </c>
      <c r="B17" s="8">
        <v>1.9453666666666665</v>
      </c>
      <c r="C17" s="8">
        <v>0.73833333333333329</v>
      </c>
      <c r="D17" s="8">
        <v>9.3733333333333335E-2</v>
      </c>
      <c r="E17" s="8">
        <f t="shared" si="5"/>
        <v>20.754267425320055</v>
      </c>
      <c r="F17" s="8">
        <f t="shared" si="0"/>
        <v>7.8769559032716918</v>
      </c>
      <c r="G17" s="8">
        <f t="shared" si="1"/>
        <v>4.3753361041350605</v>
      </c>
      <c r="H17" s="8">
        <f t="shared" si="1"/>
        <v>2.9776381992572079</v>
      </c>
      <c r="I17">
        <v>3.9734999999999996</v>
      </c>
      <c r="J17">
        <v>1.6848333333333334</v>
      </c>
      <c r="K17">
        <v>0.36333333333333334</v>
      </c>
      <c r="L17">
        <f t="shared" si="2"/>
        <v>10.936238532110091</v>
      </c>
      <c r="M17">
        <f t="shared" si="3"/>
        <v>4.6371559633027521</v>
      </c>
      <c r="N17">
        <f t="shared" si="4"/>
        <v>3.4510447101476456</v>
      </c>
      <c r="O17">
        <f t="shared" si="4"/>
        <v>2.213240250262043</v>
      </c>
      <c r="P17" t="s">
        <v>698</v>
      </c>
      <c r="Q17" s="2" t="s">
        <v>699</v>
      </c>
      <c r="R17" s="2" t="s">
        <v>665</v>
      </c>
    </row>
    <row r="18" spans="1:18" x14ac:dyDescent="0.25">
      <c r="A18" t="s">
        <v>616</v>
      </c>
      <c r="B18" s="8">
        <v>2.2461000000000002</v>
      </c>
      <c r="C18" s="8">
        <v>1.1089333333333331</v>
      </c>
      <c r="D18" s="8">
        <v>0.10606666666666666</v>
      </c>
      <c r="E18" s="8">
        <f t="shared" si="5"/>
        <v>21.176304211187936</v>
      </c>
      <c r="F18" s="8">
        <f t="shared" si="0"/>
        <v>10.455059710873662</v>
      </c>
      <c r="G18" s="8">
        <f t="shared" si="1"/>
        <v>4.4043789202214763</v>
      </c>
      <c r="H18" s="8">
        <f t="shared" si="1"/>
        <v>3.386129396349558</v>
      </c>
      <c r="I18">
        <v>4.7239000000000004</v>
      </c>
      <c r="J18">
        <v>1.1839333333333333</v>
      </c>
      <c r="K18">
        <v>0.42270000000000002</v>
      </c>
      <c r="L18">
        <f t="shared" si="2"/>
        <v>11.175538206766028</v>
      </c>
      <c r="M18">
        <f t="shared" si="3"/>
        <v>2.8008832111032249</v>
      </c>
      <c r="N18">
        <f t="shared" si="4"/>
        <v>3.482272407238677</v>
      </c>
      <c r="O18">
        <f t="shared" si="4"/>
        <v>1.485881828369594</v>
      </c>
      <c r="P18" t="s">
        <v>700</v>
      </c>
      <c r="Q18" t="s">
        <v>665</v>
      </c>
      <c r="R18" t="s">
        <v>701</v>
      </c>
    </row>
    <row r="19" spans="1:18" x14ac:dyDescent="0.25">
      <c r="A19" t="s">
        <v>484</v>
      </c>
      <c r="B19" s="8">
        <v>28.354833333333332</v>
      </c>
      <c r="C19" s="8">
        <v>9.6032666666666682</v>
      </c>
      <c r="D19" s="8">
        <v>3.3334666666666668</v>
      </c>
      <c r="E19" s="8">
        <f t="shared" si="5"/>
        <v>8.5061097556097742</v>
      </c>
      <c r="F19" s="8">
        <f t="shared" si="0"/>
        <v>2.8808647654093837</v>
      </c>
      <c r="G19" s="8">
        <f t="shared" si="1"/>
        <v>3.0884994703942388</v>
      </c>
      <c r="H19" s="8">
        <f t="shared" si="1"/>
        <v>1.5265019385774614</v>
      </c>
      <c r="I19">
        <v>64.145899999999997</v>
      </c>
      <c r="J19">
        <v>9.228766666666667</v>
      </c>
      <c r="K19">
        <v>4.7490333333333341</v>
      </c>
      <c r="L19">
        <f t="shared" si="2"/>
        <v>13.507148823269294</v>
      </c>
      <c r="M19">
        <f t="shared" si="3"/>
        <v>1.943293722933088</v>
      </c>
      <c r="N19">
        <f t="shared" si="4"/>
        <v>3.7556512682453431</v>
      </c>
      <c r="O19">
        <f t="shared" si="4"/>
        <v>0.9585039763699319</v>
      </c>
      <c r="P19" t="s">
        <v>700</v>
      </c>
      <c r="Q19" t="s">
        <v>665</v>
      </c>
      <c r="R19" t="s">
        <v>701</v>
      </c>
    </row>
    <row r="20" spans="1:18" x14ac:dyDescent="0.25">
      <c r="A20" t="s">
        <v>492</v>
      </c>
      <c r="B20" s="8">
        <v>65.29549999999999</v>
      </c>
      <c r="C20" s="8">
        <v>31.745899999999995</v>
      </c>
      <c r="D20" s="8">
        <v>5.5567333333333337</v>
      </c>
      <c r="E20" s="8">
        <f t="shared" si="5"/>
        <v>11.750698851843406</v>
      </c>
      <c r="F20" s="8">
        <f t="shared" si="0"/>
        <v>5.7130508332233552</v>
      </c>
      <c r="G20" s="8">
        <f t="shared" si="1"/>
        <v>3.5546746559420512</v>
      </c>
      <c r="H20" s="8">
        <f t="shared" si="1"/>
        <v>2.5142613666999081</v>
      </c>
      <c r="I20">
        <v>107.07903333333333</v>
      </c>
      <c r="J20">
        <v>26.299499999999998</v>
      </c>
      <c r="K20">
        <v>12.892066666666665</v>
      </c>
      <c r="L20">
        <f t="shared" si="2"/>
        <v>8.3058082231449841</v>
      </c>
      <c r="M20">
        <f t="shared" si="3"/>
        <v>2.0399754888018991</v>
      </c>
      <c r="N20">
        <f t="shared" si="4"/>
        <v>3.0541205610581796</v>
      </c>
      <c r="O20">
        <f t="shared" si="4"/>
        <v>1.0285518176887358</v>
      </c>
      <c r="P20" t="s">
        <v>700</v>
      </c>
      <c r="Q20" t="s">
        <v>665</v>
      </c>
      <c r="R20" t="s">
        <v>701</v>
      </c>
    </row>
    <row r="21" spans="1:18" x14ac:dyDescent="0.25">
      <c r="A21" t="s">
        <v>31</v>
      </c>
      <c r="B21" s="8">
        <v>0</v>
      </c>
      <c r="C21" s="8">
        <v>0</v>
      </c>
      <c r="D21" s="8">
        <v>3.9453333333333336</v>
      </c>
      <c r="E21" s="8">
        <f t="shared" si="5"/>
        <v>0</v>
      </c>
      <c r="F21" s="8">
        <f t="shared" si="0"/>
        <v>0</v>
      </c>
      <c r="G21" s="8" t="e">
        <f t="shared" si="1"/>
        <v>#NUM!</v>
      </c>
      <c r="H21" s="8" t="e">
        <f t="shared" si="1"/>
        <v>#NUM!</v>
      </c>
      <c r="I21">
        <v>0.10866666666666668</v>
      </c>
      <c r="J21">
        <v>0</v>
      </c>
      <c r="K21">
        <v>5.9794000000000009</v>
      </c>
      <c r="L21">
        <f t="shared" si="2"/>
        <v>1.8173506817852403E-2</v>
      </c>
      <c r="M21">
        <f t="shared" si="3"/>
        <v>0</v>
      </c>
      <c r="N21">
        <f t="shared" si="4"/>
        <v>-5.7820193563024631</v>
      </c>
      <c r="O21" t="e">
        <f t="shared" si="4"/>
        <v>#NUM!</v>
      </c>
      <c r="P21" t="s">
        <v>702</v>
      </c>
      <c r="Q21" t="s">
        <v>665</v>
      </c>
      <c r="R21" t="s">
        <v>665</v>
      </c>
    </row>
    <row r="22" spans="1:18" x14ac:dyDescent="0.25">
      <c r="A22" t="s">
        <v>133</v>
      </c>
      <c r="B22" s="8">
        <v>24.962033333333334</v>
      </c>
      <c r="C22" s="8">
        <v>6.7738333333333332</v>
      </c>
      <c r="D22" s="8">
        <v>1.1852333333333334</v>
      </c>
      <c r="E22" s="8">
        <f t="shared" si="5"/>
        <v>21.060860027561379</v>
      </c>
      <c r="F22" s="8">
        <f t="shared" si="0"/>
        <v>5.7151896954186236</v>
      </c>
      <c r="G22" s="8">
        <f t="shared" si="1"/>
        <v>4.3964924454088319</v>
      </c>
      <c r="H22" s="8">
        <f t="shared" si="1"/>
        <v>2.5148013843711414</v>
      </c>
      <c r="I22">
        <v>72.922800000000009</v>
      </c>
      <c r="J22">
        <v>20.814699999999998</v>
      </c>
      <c r="K22">
        <v>3.1764333333333332</v>
      </c>
      <c r="L22">
        <f t="shared" si="2"/>
        <v>22.957447031786177</v>
      </c>
      <c r="M22">
        <f t="shared" si="3"/>
        <v>6.552852780372115</v>
      </c>
      <c r="N22">
        <f t="shared" si="4"/>
        <v>4.5208903118414918</v>
      </c>
      <c r="O22">
        <f t="shared" si="4"/>
        <v>2.7121231197926172</v>
      </c>
      <c r="P22" t="s">
        <v>703</v>
      </c>
      <c r="Q22" t="s">
        <v>665</v>
      </c>
      <c r="R22" t="s">
        <v>665</v>
      </c>
    </row>
    <row r="23" spans="1:18" x14ac:dyDescent="0.25">
      <c r="A23" t="s">
        <v>416</v>
      </c>
      <c r="B23" s="8">
        <v>56.458933333333334</v>
      </c>
      <c r="C23" s="8">
        <v>6.6818999999999997</v>
      </c>
      <c r="D23" s="8">
        <v>0.57863333333333333</v>
      </c>
      <c r="E23" s="8">
        <f t="shared" si="5"/>
        <v>97.572901664842448</v>
      </c>
      <c r="F23" s="8">
        <f t="shared" si="0"/>
        <v>11.547727403652283</v>
      </c>
      <c r="G23" s="8">
        <f t="shared" si="1"/>
        <v>6.6084086272861349</v>
      </c>
      <c r="H23" s="8">
        <f t="shared" si="1"/>
        <v>3.5295370516299394</v>
      </c>
      <c r="I23">
        <v>113.79956666666665</v>
      </c>
      <c r="J23">
        <v>25.566833333333335</v>
      </c>
      <c r="K23">
        <v>0.91323333333333334</v>
      </c>
      <c r="L23">
        <f t="shared" si="2"/>
        <v>124.61170931123844</v>
      </c>
      <c r="M23">
        <f t="shared" si="3"/>
        <v>27.995948461510388</v>
      </c>
      <c r="N23">
        <f t="shared" si="4"/>
        <v>6.9612958293368452</v>
      </c>
      <c r="O23">
        <f t="shared" si="4"/>
        <v>4.807146152149862</v>
      </c>
      <c r="P23" t="s">
        <v>703</v>
      </c>
      <c r="Q23" t="s">
        <v>665</v>
      </c>
      <c r="R23" t="s">
        <v>665</v>
      </c>
    </row>
    <row r="24" spans="1:18" x14ac:dyDescent="0.25">
      <c r="A24" t="s">
        <v>552</v>
      </c>
      <c r="B24" s="8">
        <v>20.694366666666667</v>
      </c>
      <c r="C24" s="8">
        <v>4.8087333333333326</v>
      </c>
      <c r="D24" s="8">
        <v>2.2069666666666667</v>
      </c>
      <c r="E24" s="8">
        <f t="shared" si="5"/>
        <v>9.3768369859082608</v>
      </c>
      <c r="F24" s="8">
        <f t="shared" si="0"/>
        <v>2.1788880665770511</v>
      </c>
      <c r="G24" s="8">
        <f t="shared" si="1"/>
        <v>3.2291013519194527</v>
      </c>
      <c r="H24" s="8">
        <f t="shared" si="1"/>
        <v>1.1235920845024496</v>
      </c>
      <c r="I24">
        <v>33.736699999999992</v>
      </c>
      <c r="J24">
        <v>16.628466666666665</v>
      </c>
      <c r="K24">
        <v>4.0354999999999999</v>
      </c>
      <c r="L24">
        <f t="shared" si="2"/>
        <v>8.3599801759385439</v>
      </c>
      <c r="M24">
        <f t="shared" si="3"/>
        <v>4.120546813695122</v>
      </c>
      <c r="N24">
        <f t="shared" si="4"/>
        <v>3.0634995212404807</v>
      </c>
      <c r="O24">
        <f t="shared" si="4"/>
        <v>2.0428358017433821</v>
      </c>
      <c r="P24" t="s">
        <v>704</v>
      </c>
      <c r="Q24" t="s">
        <v>705</v>
      </c>
      <c r="R24" t="s">
        <v>665</v>
      </c>
    </row>
    <row r="25" spans="1:18" x14ac:dyDescent="0.25">
      <c r="A25" t="s">
        <v>180</v>
      </c>
      <c r="B25" s="8">
        <v>0</v>
      </c>
      <c r="C25" s="8">
        <v>0.16839999999999999</v>
      </c>
      <c r="D25" s="8">
        <v>1.2179</v>
      </c>
      <c r="E25" s="8">
        <f t="shared" si="5"/>
        <v>0</v>
      </c>
      <c r="F25" s="8">
        <f t="shared" si="0"/>
        <v>0.13827079398965433</v>
      </c>
      <c r="G25" s="8" t="e">
        <f t="shared" si="1"/>
        <v>#NUM!</v>
      </c>
      <c r="H25" s="8">
        <f t="shared" si="1"/>
        <v>-2.8544316369959306</v>
      </c>
      <c r="I25">
        <v>0</v>
      </c>
      <c r="J25">
        <v>0.10873333333333333</v>
      </c>
      <c r="K25">
        <v>2.3856999999999999</v>
      </c>
      <c r="L25">
        <f t="shared" si="2"/>
        <v>0</v>
      </c>
      <c r="M25">
        <f t="shared" si="3"/>
        <v>4.5577119224266813E-2</v>
      </c>
      <c r="N25" t="e">
        <f t="shared" si="4"/>
        <v>#NUM!</v>
      </c>
      <c r="O25">
        <f t="shared" si="4"/>
        <v>-4.4555464501694813</v>
      </c>
      <c r="P25" t="s">
        <v>706</v>
      </c>
      <c r="Q25" t="s">
        <v>665</v>
      </c>
      <c r="R25" t="s">
        <v>665</v>
      </c>
    </row>
    <row r="26" spans="1:18" x14ac:dyDescent="0.25">
      <c r="A26" t="s">
        <v>188</v>
      </c>
      <c r="B26" s="8">
        <v>4.4038999999999993</v>
      </c>
      <c r="C26" s="8">
        <v>3.6747666666666667</v>
      </c>
      <c r="D26" s="8">
        <v>1.7352333333333334</v>
      </c>
      <c r="E26" s="8">
        <f t="shared" si="5"/>
        <v>2.537929577194229</v>
      </c>
      <c r="F26" s="8">
        <f t="shared" si="0"/>
        <v>2.1177363274871777</v>
      </c>
      <c r="G26" s="8">
        <f t="shared" si="1"/>
        <v>1.3436520376414993</v>
      </c>
      <c r="H26" s="8">
        <f t="shared" si="1"/>
        <v>1.0825229752099417</v>
      </c>
      <c r="I26">
        <v>7.4004666666666665</v>
      </c>
      <c r="J26">
        <v>2.4691333333333332</v>
      </c>
      <c r="K26">
        <v>0.57666666666666666</v>
      </c>
      <c r="L26">
        <f t="shared" si="2"/>
        <v>12.833179190751444</v>
      </c>
      <c r="M26">
        <f t="shared" si="3"/>
        <v>4.2817341040462429</v>
      </c>
      <c r="N26">
        <f t="shared" si="4"/>
        <v>3.6818067115004456</v>
      </c>
      <c r="O26">
        <f t="shared" si="4"/>
        <v>2.0981952070534939</v>
      </c>
      <c r="P26" t="s">
        <v>707</v>
      </c>
      <c r="Q26" t="s">
        <v>665</v>
      </c>
      <c r="R26" t="s">
        <v>665</v>
      </c>
    </row>
    <row r="27" spans="1:18" x14ac:dyDescent="0.25">
      <c r="A27" t="s">
        <v>286</v>
      </c>
      <c r="B27" s="8">
        <v>13.569699999999999</v>
      </c>
      <c r="C27" s="8">
        <v>43.199766666666669</v>
      </c>
      <c r="D27" s="8">
        <v>2.2454333333333332</v>
      </c>
      <c r="E27" s="8">
        <f t="shared" si="5"/>
        <v>6.0432433234861866</v>
      </c>
      <c r="F27" s="8">
        <f t="shared" si="0"/>
        <v>19.238944227543314</v>
      </c>
      <c r="G27" s="8">
        <f t="shared" si="1"/>
        <v>2.5953230314831637</v>
      </c>
      <c r="H27" s="8">
        <f t="shared" si="1"/>
        <v>4.265957725623184</v>
      </c>
      <c r="I27">
        <v>17.910966666666667</v>
      </c>
      <c r="J27">
        <v>52.402366666666666</v>
      </c>
      <c r="K27">
        <v>2.6500333333333335</v>
      </c>
      <c r="L27">
        <f t="shared" si="2"/>
        <v>6.7587703299329567</v>
      </c>
      <c r="M27">
        <f t="shared" si="3"/>
        <v>19.774229254977925</v>
      </c>
      <c r="N27">
        <f t="shared" si="4"/>
        <v>2.7567607908448144</v>
      </c>
      <c r="O27">
        <f t="shared" si="4"/>
        <v>4.3055495584000321</v>
      </c>
      <c r="P27" t="s">
        <v>708</v>
      </c>
      <c r="Q27" t="s">
        <v>665</v>
      </c>
      <c r="R27" t="s">
        <v>665</v>
      </c>
    </row>
    <row r="28" spans="1:18" x14ac:dyDescent="0.25">
      <c r="A28" t="s">
        <v>166</v>
      </c>
      <c r="B28" s="8">
        <v>61.302466666666668</v>
      </c>
      <c r="C28" s="8">
        <v>8.9714666666666663</v>
      </c>
      <c r="D28" s="8">
        <v>22.951733333333333</v>
      </c>
      <c r="E28" s="8">
        <f t="shared" si="5"/>
        <v>2.6709297191787984</v>
      </c>
      <c r="F28" s="8">
        <f t="shared" si="0"/>
        <v>0.39088405813939975</v>
      </c>
      <c r="G28" s="8">
        <f t="shared" si="1"/>
        <v>1.417342014488109</v>
      </c>
      <c r="H28" s="8">
        <f t="shared" si="1"/>
        <v>-1.355187348101617</v>
      </c>
      <c r="I28">
        <v>71.63273333333332</v>
      </c>
      <c r="J28">
        <v>11.407633333333331</v>
      </c>
      <c r="K28">
        <v>28.551733333333335</v>
      </c>
      <c r="L28">
        <f t="shared" si="2"/>
        <v>2.5088751179146151</v>
      </c>
      <c r="M28">
        <f t="shared" si="3"/>
        <v>0.39954258468837844</v>
      </c>
      <c r="N28">
        <f t="shared" si="4"/>
        <v>1.3270406607633438</v>
      </c>
      <c r="O28">
        <f t="shared" si="4"/>
        <v>-1.3235788159029425</v>
      </c>
      <c r="P28" t="s">
        <v>708</v>
      </c>
      <c r="Q28" t="s">
        <v>665</v>
      </c>
      <c r="R28" t="s">
        <v>665</v>
      </c>
    </row>
    <row r="29" spans="1:18" x14ac:dyDescent="0.25">
      <c r="A29" t="s">
        <v>453</v>
      </c>
      <c r="B29" s="8">
        <v>5.8779666666666666</v>
      </c>
      <c r="C29" s="8">
        <v>2.4834333333333336</v>
      </c>
      <c r="D29" s="8">
        <v>18.098100000000002</v>
      </c>
      <c r="E29" s="8">
        <f t="shared" si="5"/>
        <v>0.32478363290437479</v>
      </c>
      <c r="F29" s="8">
        <f t="shared" si="0"/>
        <v>0.13722066588942117</v>
      </c>
      <c r="G29" s="8">
        <f t="shared" si="1"/>
        <v>-1.6224491634808074</v>
      </c>
      <c r="H29" s="8">
        <f t="shared" si="1"/>
        <v>-2.865430322334483</v>
      </c>
      <c r="I29">
        <v>3.5573999999999999</v>
      </c>
      <c r="J29">
        <v>1.5648999999999997</v>
      </c>
      <c r="K29">
        <v>9.9155999999999995</v>
      </c>
      <c r="L29">
        <f t="shared" si="2"/>
        <v>0.35876800193634273</v>
      </c>
      <c r="M29">
        <f t="shared" si="3"/>
        <v>0.1578220178304893</v>
      </c>
      <c r="N29">
        <f t="shared" si="4"/>
        <v>-1.478876871035776</v>
      </c>
      <c r="O29">
        <f t="shared" si="4"/>
        <v>-2.663629604371363</v>
      </c>
      <c r="P29" t="s">
        <v>709</v>
      </c>
      <c r="Q29" t="s">
        <v>665</v>
      </c>
      <c r="R29" t="s">
        <v>665</v>
      </c>
    </row>
    <row r="30" spans="1:18" x14ac:dyDescent="0.25">
      <c r="A30" t="s">
        <v>105</v>
      </c>
      <c r="B30" s="8">
        <v>14.836066666666667</v>
      </c>
      <c r="C30" s="8">
        <v>51.598033333333341</v>
      </c>
      <c r="D30" s="8">
        <v>186.24010000000001</v>
      </c>
      <c r="E30" s="8">
        <f t="shared" si="5"/>
        <v>7.9660968108729899E-2</v>
      </c>
      <c r="F30" s="8">
        <f t="shared" si="0"/>
        <v>0.27705114705873407</v>
      </c>
      <c r="G30" s="8">
        <f t="shared" si="1"/>
        <v>-3.6499831770927513</v>
      </c>
      <c r="H30" s="8">
        <f t="shared" si="1"/>
        <v>-1.8517757547272069</v>
      </c>
      <c r="I30">
        <v>11.661099999999999</v>
      </c>
      <c r="J30">
        <v>17.1524</v>
      </c>
      <c r="K30">
        <v>47.688166666666667</v>
      </c>
      <c r="L30">
        <f t="shared" si="2"/>
        <v>0.24452816736506958</v>
      </c>
      <c r="M30">
        <f t="shared" si="3"/>
        <v>0.35967832690849233</v>
      </c>
      <c r="N30">
        <f t="shared" si="4"/>
        <v>-2.0319274351196124</v>
      </c>
      <c r="O30">
        <f t="shared" si="4"/>
        <v>-1.4752208650878691</v>
      </c>
      <c r="P30" t="s">
        <v>710</v>
      </c>
      <c r="Q30" t="s">
        <v>665</v>
      </c>
      <c r="R30" t="s">
        <v>665</v>
      </c>
    </row>
    <row r="31" spans="1:18" x14ac:dyDescent="0.25">
      <c r="A31" t="s">
        <v>195</v>
      </c>
      <c r="B31" s="8">
        <v>102.40309999999999</v>
      </c>
      <c r="C31" s="8">
        <v>54.399266666666669</v>
      </c>
      <c r="D31" s="8">
        <v>15.452933333333334</v>
      </c>
      <c r="E31" s="8">
        <f t="shared" si="5"/>
        <v>6.6267742046817428</v>
      </c>
      <c r="F31" s="8">
        <f t="shared" si="0"/>
        <v>3.5203197666893882</v>
      </c>
      <c r="G31" s="8">
        <f t="shared" si="1"/>
        <v>2.7283067630335416</v>
      </c>
      <c r="H31" s="8">
        <f t="shared" si="1"/>
        <v>1.8157064813808181</v>
      </c>
      <c r="I31">
        <v>134.08706666666663</v>
      </c>
      <c r="J31">
        <v>79.145233333333337</v>
      </c>
      <c r="K31">
        <v>39.201833333333333</v>
      </c>
      <c r="L31">
        <f t="shared" si="2"/>
        <v>3.4204284663557392</v>
      </c>
      <c r="M31">
        <f t="shared" si="3"/>
        <v>2.01891663230036</v>
      </c>
      <c r="N31">
        <f t="shared" si="4"/>
        <v>1.7741770583182994</v>
      </c>
      <c r="O31">
        <f t="shared" si="4"/>
        <v>1.013581338282034</v>
      </c>
      <c r="P31" t="s">
        <v>711</v>
      </c>
      <c r="Q31" t="s">
        <v>665</v>
      </c>
      <c r="R31" t="s">
        <v>665</v>
      </c>
    </row>
    <row r="32" spans="1:18" x14ac:dyDescent="0.25">
      <c r="A32" t="s">
        <v>604</v>
      </c>
      <c r="B32" s="8">
        <v>131.86923333333334</v>
      </c>
      <c r="C32" s="8">
        <v>13.0037</v>
      </c>
      <c r="D32" s="8">
        <v>3.4552999999999998</v>
      </c>
      <c r="E32" s="8">
        <f t="shared" si="5"/>
        <v>38.164336912376157</v>
      </c>
      <c r="F32" s="8">
        <f t="shared" si="0"/>
        <v>3.7634069400630916</v>
      </c>
      <c r="G32" s="8">
        <f t="shared" si="1"/>
        <v>5.2541532202784129</v>
      </c>
      <c r="H32" s="8">
        <f t="shared" si="1"/>
        <v>1.9120392975558209</v>
      </c>
      <c r="I32">
        <v>290.43786666666665</v>
      </c>
      <c r="J32">
        <v>31.515933333333333</v>
      </c>
      <c r="K32">
        <v>14.806066666666666</v>
      </c>
      <c r="L32">
        <f t="shared" si="2"/>
        <v>19.616139330274528</v>
      </c>
      <c r="M32">
        <f t="shared" si="3"/>
        <v>2.1285824279236891</v>
      </c>
      <c r="N32">
        <f t="shared" si="4"/>
        <v>4.2939692262953253</v>
      </c>
      <c r="O32">
        <f t="shared" si="4"/>
        <v>1.0898929585970416</v>
      </c>
      <c r="P32" t="s">
        <v>712</v>
      </c>
      <c r="Q32" t="s">
        <v>665</v>
      </c>
      <c r="R32" t="s">
        <v>665</v>
      </c>
    </row>
    <row r="33" spans="1:18" x14ac:dyDescent="0.25">
      <c r="A33" t="s">
        <v>268</v>
      </c>
      <c r="B33" s="8">
        <v>23.37</v>
      </c>
      <c r="C33" s="8">
        <v>20.416399999999999</v>
      </c>
      <c r="D33" s="8">
        <v>1.2336</v>
      </c>
      <c r="E33" s="8">
        <f t="shared" si="5"/>
        <v>18.944552529182879</v>
      </c>
      <c r="F33" s="8">
        <f t="shared" si="0"/>
        <v>16.550259403372245</v>
      </c>
      <c r="G33" s="8">
        <f t="shared" si="1"/>
        <v>4.2437111586425154</v>
      </c>
      <c r="H33" s="8">
        <f t="shared" si="1"/>
        <v>4.0487819244289707</v>
      </c>
      <c r="I33">
        <v>50.62766666666667</v>
      </c>
      <c r="J33">
        <v>24.078999999999997</v>
      </c>
      <c r="K33">
        <v>6.2229999999999999</v>
      </c>
      <c r="L33">
        <f t="shared" si="2"/>
        <v>8.1355723391718904</v>
      </c>
      <c r="M33">
        <f t="shared" si="3"/>
        <v>3.8693556162622524</v>
      </c>
      <c r="N33">
        <f t="shared" si="4"/>
        <v>3.0242438433581404</v>
      </c>
      <c r="O33">
        <f t="shared" si="4"/>
        <v>1.9520933269308691</v>
      </c>
      <c r="P33" t="s">
        <v>713</v>
      </c>
      <c r="Q33" t="s">
        <v>665</v>
      </c>
      <c r="R33" t="s">
        <v>665</v>
      </c>
    </row>
    <row r="34" spans="1:18" x14ac:dyDescent="0.25">
      <c r="A34" t="s">
        <v>369</v>
      </c>
      <c r="B34" s="8">
        <v>2.5217666666666667</v>
      </c>
      <c r="C34" s="8">
        <v>2.0236666666666667</v>
      </c>
      <c r="D34" s="8">
        <v>0.59860000000000002</v>
      </c>
      <c r="E34" s="8">
        <f t="shared" si="5"/>
        <v>4.2127742510301811</v>
      </c>
      <c r="F34" s="8">
        <f t="shared" si="0"/>
        <v>3.3806659984408065</v>
      </c>
      <c r="G34" s="8">
        <f t="shared" si="1"/>
        <v>2.074770608602436</v>
      </c>
      <c r="H34" s="8">
        <f t="shared" si="1"/>
        <v>1.7573074885188593</v>
      </c>
      <c r="I34">
        <v>4.4954999999999998</v>
      </c>
      <c r="J34">
        <v>3.2917666666666663</v>
      </c>
      <c r="K34">
        <v>0.15586666666666668</v>
      </c>
      <c r="L34">
        <f t="shared" si="2"/>
        <v>28.841958939264323</v>
      </c>
      <c r="M34">
        <f t="shared" si="3"/>
        <v>21.119118905047046</v>
      </c>
      <c r="N34">
        <f t="shared" si="4"/>
        <v>4.8500972503115927</v>
      </c>
      <c r="O34">
        <f t="shared" si="4"/>
        <v>4.4004777412392597</v>
      </c>
      <c r="P34" t="s">
        <v>714</v>
      </c>
      <c r="Q34" t="s">
        <v>665</v>
      </c>
      <c r="R34" t="s">
        <v>665</v>
      </c>
    </row>
    <row r="35" spans="1:18" x14ac:dyDescent="0.25">
      <c r="A35" t="s">
        <v>270</v>
      </c>
      <c r="B35" s="8">
        <v>41.183233333333334</v>
      </c>
      <c r="C35" s="8">
        <v>16.9224</v>
      </c>
      <c r="D35" s="8">
        <v>7.3855999999999993</v>
      </c>
      <c r="E35" s="8">
        <f t="shared" si="5"/>
        <v>5.5761526935297523</v>
      </c>
      <c r="F35" s="8">
        <f t="shared" si="0"/>
        <v>2.2912694974003469</v>
      </c>
      <c r="G35" s="8">
        <f t="shared" si="1"/>
        <v>2.4792700675158743</v>
      </c>
      <c r="H35" s="8">
        <f t="shared" si="1"/>
        <v>1.1961471573317122</v>
      </c>
      <c r="I35">
        <v>43.610433333333333</v>
      </c>
      <c r="J35">
        <v>19.4177</v>
      </c>
      <c r="K35">
        <v>6.9637000000000002</v>
      </c>
      <c r="L35">
        <f t="shared" si="2"/>
        <v>6.262537635643886</v>
      </c>
      <c r="M35">
        <f t="shared" si="3"/>
        <v>2.7884170771285377</v>
      </c>
      <c r="N35">
        <f t="shared" si="4"/>
        <v>2.6467473684225995</v>
      </c>
      <c r="O35">
        <f t="shared" si="4"/>
        <v>1.4794463682730636</v>
      </c>
      <c r="P35" t="s">
        <v>715</v>
      </c>
      <c r="Q35" t="s">
        <v>665</v>
      </c>
      <c r="R35" t="s">
        <v>665</v>
      </c>
    </row>
    <row r="36" spans="1:18" x14ac:dyDescent="0.25">
      <c r="A36" t="s">
        <v>44</v>
      </c>
      <c r="B36" s="8">
        <v>5.6997333333333335</v>
      </c>
      <c r="C36" s="8">
        <v>3.5623666666666671</v>
      </c>
      <c r="D36" s="8">
        <v>0.48233333333333334</v>
      </c>
      <c r="E36" s="8">
        <f t="shared" si="5"/>
        <v>11.817000691085005</v>
      </c>
      <c r="F36" s="8">
        <f t="shared" si="0"/>
        <v>7.3856945404284735</v>
      </c>
      <c r="G36" s="8">
        <f t="shared" si="1"/>
        <v>3.5627920020451933</v>
      </c>
      <c r="H36" s="8">
        <f t="shared" si="1"/>
        <v>2.8847335964019218</v>
      </c>
      <c r="I36">
        <v>10.526266666666666</v>
      </c>
      <c r="J36">
        <v>3.6289666666666669</v>
      </c>
      <c r="K36">
        <v>1.3677666666666666</v>
      </c>
      <c r="L36">
        <f t="shared" si="2"/>
        <v>7.6959520386030755</v>
      </c>
      <c r="M36">
        <f t="shared" si="3"/>
        <v>2.6532059561816101</v>
      </c>
      <c r="N36">
        <f t="shared" si="4"/>
        <v>2.9440998082185184</v>
      </c>
      <c r="O36">
        <f t="shared" si="4"/>
        <v>1.4077366696974256</v>
      </c>
      <c r="P36" t="s">
        <v>716</v>
      </c>
      <c r="Q36" t="s">
        <v>665</v>
      </c>
      <c r="R36" t="s">
        <v>665</v>
      </c>
    </row>
    <row r="37" spans="1:18" x14ac:dyDescent="0.25">
      <c r="A37" t="s">
        <v>100</v>
      </c>
      <c r="B37" s="8">
        <v>6.6924333333333337</v>
      </c>
      <c r="C37" s="8">
        <v>1.9131</v>
      </c>
      <c r="D37" s="8">
        <v>0.16746666666666665</v>
      </c>
      <c r="E37" s="8">
        <f t="shared" si="5"/>
        <v>39.962778662420391</v>
      </c>
      <c r="F37" s="8">
        <f t="shared" si="0"/>
        <v>11.423765923566879</v>
      </c>
      <c r="G37" s="8">
        <f t="shared" si="1"/>
        <v>5.3205849939116829</v>
      </c>
      <c r="H37" s="8">
        <f t="shared" si="1"/>
        <v>3.5139664184103405</v>
      </c>
      <c r="I37">
        <v>20.788633333333337</v>
      </c>
      <c r="J37">
        <v>11.496866666666667</v>
      </c>
      <c r="K37">
        <v>0.90676666666666661</v>
      </c>
      <c r="L37">
        <f t="shared" si="2"/>
        <v>22.926111090688533</v>
      </c>
      <c r="M37">
        <f t="shared" si="3"/>
        <v>12.678969231334781</v>
      </c>
      <c r="N37">
        <f t="shared" si="4"/>
        <v>4.5189197491518653</v>
      </c>
      <c r="O37">
        <f t="shared" si="4"/>
        <v>3.664365557613253</v>
      </c>
      <c r="P37" t="s">
        <v>717</v>
      </c>
      <c r="Q37" t="s">
        <v>665</v>
      </c>
      <c r="R37" t="s">
        <v>665</v>
      </c>
    </row>
    <row r="38" spans="1:18" x14ac:dyDescent="0.25">
      <c r="A38" t="s">
        <v>633</v>
      </c>
      <c r="B38" s="8">
        <v>50.008333333333326</v>
      </c>
      <c r="C38" s="8">
        <v>23.947433333333333</v>
      </c>
      <c r="D38" s="8">
        <v>5.6109999999999998</v>
      </c>
      <c r="E38" s="8">
        <f t="shared" si="5"/>
        <v>8.9125527238163116</v>
      </c>
      <c r="F38" s="8">
        <f t="shared" si="0"/>
        <v>4.2679439196815778</v>
      </c>
      <c r="G38" s="8">
        <f t="shared" si="1"/>
        <v>3.1558387061050075</v>
      </c>
      <c r="H38" s="8">
        <f t="shared" si="1"/>
        <v>2.0935412194311218</v>
      </c>
      <c r="I38">
        <v>65.323266666666669</v>
      </c>
      <c r="J38">
        <v>24.2376</v>
      </c>
      <c r="K38">
        <v>9.8442333333333334</v>
      </c>
      <c r="L38">
        <f t="shared" si="2"/>
        <v>6.6356885757143775</v>
      </c>
      <c r="M38">
        <f t="shared" si="3"/>
        <v>2.4621114899755185</v>
      </c>
      <c r="N38">
        <f t="shared" si="4"/>
        <v>2.7302461797212478</v>
      </c>
      <c r="O38">
        <f t="shared" si="4"/>
        <v>1.2998960917951561</v>
      </c>
      <c r="P38" t="s">
        <v>717</v>
      </c>
      <c r="Q38" t="s">
        <v>665</v>
      </c>
      <c r="R38" t="s">
        <v>665</v>
      </c>
    </row>
    <row r="39" spans="1:18" x14ac:dyDescent="0.25">
      <c r="A39" t="s">
        <v>291</v>
      </c>
      <c r="B39" s="8">
        <v>1.130366666666667</v>
      </c>
      <c r="C39" s="8">
        <v>1.0983666666666667</v>
      </c>
      <c r="D39" s="8">
        <v>3.6655000000000002</v>
      </c>
      <c r="E39" s="8">
        <f t="shared" si="5"/>
        <v>0.30837993907152284</v>
      </c>
      <c r="F39" s="8">
        <f t="shared" si="0"/>
        <v>0.29964988860091846</v>
      </c>
      <c r="G39" s="8">
        <f t="shared" si="1"/>
        <v>-1.697219177699848</v>
      </c>
      <c r="H39" s="8">
        <f t="shared" si="1"/>
        <v>-1.738650257321193</v>
      </c>
      <c r="I39">
        <v>0.77963333333333329</v>
      </c>
      <c r="J39">
        <v>1.1352333333333333</v>
      </c>
      <c r="K39">
        <v>3.2591000000000001</v>
      </c>
      <c r="L39">
        <f t="shared" si="2"/>
        <v>0.23921737084880282</v>
      </c>
      <c r="M39">
        <f t="shared" si="3"/>
        <v>0.34832724780869972</v>
      </c>
      <c r="N39">
        <f t="shared" si="4"/>
        <v>-2.063605939768145</v>
      </c>
      <c r="O39">
        <f t="shared" si="4"/>
        <v>-1.5214847631027557</v>
      </c>
      <c r="P39" t="s">
        <v>718</v>
      </c>
      <c r="Q39" t="s">
        <v>665</v>
      </c>
      <c r="R39" t="s">
        <v>665</v>
      </c>
    </row>
    <row r="40" spans="1:18" x14ac:dyDescent="0.25">
      <c r="A40" t="s">
        <v>482</v>
      </c>
      <c r="B40" s="8">
        <v>9.0149000000000008</v>
      </c>
      <c r="C40" s="8">
        <v>8.5785333333333327</v>
      </c>
      <c r="D40" s="8">
        <v>2.6553333333333335</v>
      </c>
      <c r="E40" s="8">
        <f t="shared" si="5"/>
        <v>3.3950163193572682</v>
      </c>
      <c r="F40" s="8">
        <f t="shared" si="0"/>
        <v>3.2306803916645741</v>
      </c>
      <c r="G40" s="8">
        <f t="shared" si="1"/>
        <v>1.7634185093151367</v>
      </c>
      <c r="H40" s="8">
        <f t="shared" si="1"/>
        <v>1.691838033126406</v>
      </c>
      <c r="I40">
        <v>4.5365666666666664</v>
      </c>
      <c r="J40">
        <v>5.3148</v>
      </c>
      <c r="K40">
        <v>1.7169999999999999</v>
      </c>
      <c r="L40">
        <f t="shared" si="2"/>
        <v>2.6421471558920597</v>
      </c>
      <c r="M40">
        <f t="shared" si="3"/>
        <v>3.0953989516598721</v>
      </c>
      <c r="N40">
        <f t="shared" si="4"/>
        <v>1.4017108205451827</v>
      </c>
      <c r="O40">
        <f t="shared" si="4"/>
        <v>1.6301253637169761</v>
      </c>
      <c r="P40" t="s">
        <v>718</v>
      </c>
      <c r="Q40" t="s">
        <v>665</v>
      </c>
      <c r="R40" t="s">
        <v>665</v>
      </c>
    </row>
    <row r="41" spans="1:18" x14ac:dyDescent="0.25">
      <c r="A41" t="s">
        <v>184</v>
      </c>
      <c r="B41" s="8">
        <v>103.33363333333334</v>
      </c>
      <c r="C41" s="8">
        <v>23.351466666666667</v>
      </c>
      <c r="D41" s="8">
        <v>7.4423666666666675</v>
      </c>
      <c r="E41" s="8">
        <f t="shared" si="5"/>
        <v>13.884512543053061</v>
      </c>
      <c r="F41" s="8">
        <f t="shared" si="0"/>
        <v>3.1376399084520603</v>
      </c>
      <c r="G41" s="8">
        <f t="shared" si="1"/>
        <v>3.7954046228496874</v>
      </c>
      <c r="H41" s="8">
        <f t="shared" si="1"/>
        <v>1.6496797907700946</v>
      </c>
      <c r="I41">
        <v>234.32446666666669</v>
      </c>
      <c r="J41">
        <v>44.847366666666666</v>
      </c>
      <c r="K41">
        <v>13.452999999999998</v>
      </c>
      <c r="L41">
        <f t="shared" si="2"/>
        <v>17.418008374835853</v>
      </c>
      <c r="M41">
        <f t="shared" si="3"/>
        <v>3.3336331425456533</v>
      </c>
      <c r="N41">
        <f t="shared" si="4"/>
        <v>4.1225077663549961</v>
      </c>
      <c r="O41">
        <f t="shared" si="4"/>
        <v>1.7370953483102185</v>
      </c>
      <c r="P41" t="s">
        <v>719</v>
      </c>
      <c r="Q41" t="s">
        <v>665</v>
      </c>
      <c r="R41" t="s">
        <v>665</v>
      </c>
    </row>
    <row r="42" spans="1:18" x14ac:dyDescent="0.25">
      <c r="A42" t="s">
        <v>89</v>
      </c>
      <c r="B42" s="8">
        <v>359.48870000000005</v>
      </c>
      <c r="C42" s="8">
        <v>345.43293333333332</v>
      </c>
      <c r="D42" s="8">
        <v>137.47973333333331</v>
      </c>
      <c r="E42" s="8">
        <f t="shared" si="5"/>
        <v>2.6148486855759594</v>
      </c>
      <c r="F42" s="8">
        <f t="shared" si="0"/>
        <v>2.5126098586167371</v>
      </c>
      <c r="G42" s="8">
        <f t="shared" si="1"/>
        <v>1.3867274639156979</v>
      </c>
      <c r="H42" s="8">
        <f t="shared" si="1"/>
        <v>1.3291866764971938</v>
      </c>
      <c r="I42">
        <v>578.11386666666669</v>
      </c>
      <c r="J42">
        <v>449.50880000000006</v>
      </c>
      <c r="K42">
        <v>52.189599999999992</v>
      </c>
      <c r="L42">
        <f t="shared" si="2"/>
        <v>11.077185237416398</v>
      </c>
      <c r="M42">
        <f t="shared" si="3"/>
        <v>8.6129956926284184</v>
      </c>
      <c r="N42">
        <f t="shared" si="4"/>
        <v>3.4695194275455545</v>
      </c>
      <c r="O42">
        <f t="shared" si="4"/>
        <v>3.1065151097725581</v>
      </c>
      <c r="P42" t="s">
        <v>719</v>
      </c>
      <c r="Q42" t="s">
        <v>665</v>
      </c>
      <c r="R42" t="s">
        <v>665</v>
      </c>
    </row>
    <row r="43" spans="1:18" x14ac:dyDescent="0.25">
      <c r="A43" t="s">
        <v>653</v>
      </c>
      <c r="B43" s="8">
        <v>1.7503333333333331</v>
      </c>
      <c r="C43" s="8">
        <v>0.84759999999999991</v>
      </c>
      <c r="D43" s="8">
        <v>0.15893333333333334</v>
      </c>
      <c r="E43" s="8">
        <f t="shared" si="5"/>
        <v>11.013003355704695</v>
      </c>
      <c r="F43" s="8">
        <f t="shared" si="0"/>
        <v>5.3330536912751665</v>
      </c>
      <c r="G43" s="8">
        <f t="shared" si="1"/>
        <v>3.4611360547534398</v>
      </c>
      <c r="H43" s="8">
        <f t="shared" si="1"/>
        <v>2.4149618526311643</v>
      </c>
      <c r="I43">
        <v>1.3084999999999998</v>
      </c>
      <c r="J43">
        <v>1.4672333333333334</v>
      </c>
      <c r="K43">
        <v>0.10586666666666666</v>
      </c>
      <c r="L43">
        <f t="shared" si="2"/>
        <v>12.359886649874053</v>
      </c>
      <c r="M43">
        <f t="shared" si="3"/>
        <v>13.859256926952142</v>
      </c>
      <c r="N43">
        <f t="shared" si="4"/>
        <v>3.6275936075135951</v>
      </c>
      <c r="O43">
        <f t="shared" si="4"/>
        <v>3.7927780034058238</v>
      </c>
      <c r="P43" t="s">
        <v>720</v>
      </c>
      <c r="Q43" t="s">
        <v>665</v>
      </c>
      <c r="R43" t="s">
        <v>665</v>
      </c>
    </row>
    <row r="44" spans="1:18" x14ac:dyDescent="0.25">
      <c r="A44" t="s">
        <v>643</v>
      </c>
      <c r="B44" s="8">
        <v>4.8153333333333324</v>
      </c>
      <c r="C44" s="8">
        <v>1.2812333333333334</v>
      </c>
      <c r="D44" s="8">
        <v>0.21276666666666669</v>
      </c>
      <c r="E44" s="8">
        <f t="shared" si="5"/>
        <v>22.631991226695906</v>
      </c>
      <c r="F44" s="8">
        <f t="shared" si="0"/>
        <v>6.0217765940780197</v>
      </c>
      <c r="G44" s="8">
        <f t="shared" si="1"/>
        <v>4.5002916174727323</v>
      </c>
      <c r="H44" s="8">
        <f t="shared" si="1"/>
        <v>2.590189185546083</v>
      </c>
      <c r="I44">
        <v>7.6558999999999999</v>
      </c>
      <c r="J44">
        <v>2.8052666666666668</v>
      </c>
      <c r="K44">
        <v>0.60403333333333331</v>
      </c>
      <c r="L44">
        <f t="shared" si="2"/>
        <v>12.674631642845318</v>
      </c>
      <c r="M44">
        <f t="shared" si="3"/>
        <v>4.6442249323988749</v>
      </c>
      <c r="N44">
        <f t="shared" si="4"/>
        <v>3.6638719143240595</v>
      </c>
      <c r="O44">
        <f t="shared" si="4"/>
        <v>2.2154378475260126</v>
      </c>
      <c r="P44" t="s">
        <v>721</v>
      </c>
      <c r="Q44" t="s">
        <v>722</v>
      </c>
      <c r="R44" t="s">
        <v>665</v>
      </c>
    </row>
    <row r="45" spans="1:18" x14ac:dyDescent="0.25">
      <c r="A45" t="s">
        <v>611</v>
      </c>
      <c r="B45" s="8">
        <v>12.306533333333334</v>
      </c>
      <c r="C45" s="8">
        <v>12.270366666666666</v>
      </c>
      <c r="D45" s="8">
        <v>5.5535999999999994</v>
      </c>
      <c r="E45" s="8">
        <f t="shared" si="5"/>
        <v>2.2159560165178145</v>
      </c>
      <c r="F45" s="8">
        <f t="shared" si="0"/>
        <v>2.2094437241909155</v>
      </c>
      <c r="G45" s="8">
        <f t="shared" si="1"/>
        <v>1.1479292462872059</v>
      </c>
      <c r="H45" s="8">
        <f t="shared" si="1"/>
        <v>1.1436831852860736</v>
      </c>
      <c r="I45">
        <v>15.726699999999999</v>
      </c>
      <c r="J45">
        <v>19.891999999999999</v>
      </c>
      <c r="K45">
        <v>4.8875999999999999</v>
      </c>
      <c r="L45">
        <f t="shared" si="2"/>
        <v>3.2176732956870446</v>
      </c>
      <c r="M45">
        <f t="shared" si="3"/>
        <v>4.0698911531221871</v>
      </c>
      <c r="N45">
        <f t="shared" si="4"/>
        <v>1.6860178504182097</v>
      </c>
      <c r="O45">
        <f t="shared" si="4"/>
        <v>2.0249902109655533</v>
      </c>
      <c r="P45" t="s">
        <v>723</v>
      </c>
      <c r="Q45" t="s">
        <v>692</v>
      </c>
      <c r="R45" t="s">
        <v>665</v>
      </c>
    </row>
    <row r="46" spans="1:18" x14ac:dyDescent="0.25">
      <c r="A46" t="s">
        <v>202</v>
      </c>
      <c r="B46" s="8">
        <v>76.847799999999992</v>
      </c>
      <c r="C46" s="8">
        <v>45.198133333333338</v>
      </c>
      <c r="D46" s="8">
        <v>20.488866666666667</v>
      </c>
      <c r="E46" s="8">
        <f t="shared" si="5"/>
        <v>3.7507101417680491</v>
      </c>
      <c r="F46" s="8">
        <f t="shared" si="0"/>
        <v>2.2059850390293265</v>
      </c>
      <c r="G46" s="8">
        <f t="shared" si="1"/>
        <v>1.9071637745451231</v>
      </c>
      <c r="H46" s="8">
        <f t="shared" si="1"/>
        <v>1.1414230066176958</v>
      </c>
      <c r="I46">
        <v>112.8297</v>
      </c>
      <c r="J46">
        <v>69.335166666666666</v>
      </c>
      <c r="K46">
        <v>16.776233333333334</v>
      </c>
      <c r="L46">
        <f t="shared" si="2"/>
        <v>6.7255681152106055</v>
      </c>
      <c r="M46">
        <f t="shared" si="3"/>
        <v>4.1329400520975108</v>
      </c>
      <c r="N46">
        <f t="shared" si="4"/>
        <v>2.749656138655002</v>
      </c>
      <c r="O46">
        <f t="shared" si="4"/>
        <v>2.0471684377098232</v>
      </c>
      <c r="P46" t="s">
        <v>724</v>
      </c>
      <c r="Q46" t="s">
        <v>692</v>
      </c>
      <c r="R46" t="s">
        <v>665</v>
      </c>
    </row>
    <row r="47" spans="1:18" x14ac:dyDescent="0.25">
      <c r="A47" t="s">
        <v>554</v>
      </c>
      <c r="B47" s="8">
        <v>27.926533333333335</v>
      </c>
      <c r="C47" s="8">
        <v>3.4441666666666664</v>
      </c>
      <c r="D47" s="8">
        <v>1.7306333333333335</v>
      </c>
      <c r="E47" s="8">
        <f t="shared" si="5"/>
        <v>16.136597392091527</v>
      </c>
      <c r="F47" s="8">
        <f t="shared" si="0"/>
        <v>1.9901192241761201</v>
      </c>
      <c r="G47" s="8">
        <f t="shared" si="1"/>
        <v>4.0122644948739277</v>
      </c>
      <c r="H47" s="8">
        <f t="shared" si="1"/>
        <v>0.99285486241481513</v>
      </c>
      <c r="I47">
        <v>32.630233333333337</v>
      </c>
      <c r="J47">
        <v>4.9520333333333335</v>
      </c>
      <c r="K47">
        <v>1.9133000000000002</v>
      </c>
      <c r="L47">
        <f t="shared" si="2"/>
        <v>17.054426035296782</v>
      </c>
      <c r="M47">
        <f t="shared" si="3"/>
        <v>2.588215822575306</v>
      </c>
      <c r="N47">
        <f t="shared" si="4"/>
        <v>4.0920742969237054</v>
      </c>
      <c r="O47">
        <f t="shared" si="4"/>
        <v>1.371957923812978</v>
      </c>
      <c r="P47" t="s">
        <v>725</v>
      </c>
      <c r="Q47" t="s">
        <v>726</v>
      </c>
      <c r="R47" t="s">
        <v>665</v>
      </c>
    </row>
    <row r="48" spans="1:18" x14ac:dyDescent="0.25">
      <c r="A48" t="s">
        <v>392</v>
      </c>
      <c r="B48" s="8">
        <v>30.23963333333333</v>
      </c>
      <c r="C48" s="8">
        <v>26.138233333333332</v>
      </c>
      <c r="D48" s="8">
        <v>8.9910666666666668</v>
      </c>
      <c r="E48" s="8">
        <f t="shared" si="5"/>
        <v>3.3632976435869675</v>
      </c>
      <c r="F48" s="8">
        <f t="shared" si="0"/>
        <v>2.9071337475716637</v>
      </c>
      <c r="G48" s="8">
        <f t="shared" si="1"/>
        <v>1.7498764594846243</v>
      </c>
      <c r="H48" s="8">
        <f t="shared" si="1"/>
        <v>1.5395974466099078</v>
      </c>
      <c r="I48">
        <v>45.564099999999996</v>
      </c>
      <c r="J48">
        <v>37.4786</v>
      </c>
      <c r="K48">
        <v>7.3102333333333336</v>
      </c>
      <c r="L48">
        <f t="shared" si="2"/>
        <v>6.2329200618311313</v>
      </c>
      <c r="M48">
        <f t="shared" si="3"/>
        <v>5.1268678154368077</v>
      </c>
      <c r="N48">
        <f t="shared" si="4"/>
        <v>2.6399082100792417</v>
      </c>
      <c r="O48">
        <f t="shared" si="4"/>
        <v>2.3580777016220456</v>
      </c>
      <c r="P48" t="s">
        <v>727</v>
      </c>
      <c r="Q48" t="s">
        <v>726</v>
      </c>
      <c r="R48" t="s">
        <v>665</v>
      </c>
    </row>
    <row r="49" spans="1:18" x14ac:dyDescent="0.25">
      <c r="A49" t="s">
        <v>458</v>
      </c>
      <c r="B49" s="8">
        <v>63.939433333333334</v>
      </c>
      <c r="C49" s="8">
        <v>42.07973333333333</v>
      </c>
      <c r="D49" s="8">
        <v>8.9430333333333341</v>
      </c>
      <c r="E49" s="8">
        <f t="shared" si="5"/>
        <v>7.1496360295350936</v>
      </c>
      <c r="F49" s="8">
        <f t="shared" si="0"/>
        <v>4.7053087878460325</v>
      </c>
      <c r="G49" s="8">
        <f t="shared" si="1"/>
        <v>2.8378697996881934</v>
      </c>
      <c r="H49" s="8">
        <f t="shared" si="1"/>
        <v>2.234289403522614</v>
      </c>
      <c r="I49">
        <v>75.142399999999995</v>
      </c>
      <c r="J49">
        <v>63.795666666666669</v>
      </c>
      <c r="K49">
        <v>16.963533333333334</v>
      </c>
      <c r="L49">
        <f t="shared" si="2"/>
        <v>4.4296431954034725</v>
      </c>
      <c r="M49">
        <f t="shared" si="3"/>
        <v>3.7607534593814966</v>
      </c>
      <c r="N49">
        <f t="shared" si="4"/>
        <v>2.1471904954048529</v>
      </c>
      <c r="O49">
        <f t="shared" si="4"/>
        <v>1.9110217319070564</v>
      </c>
      <c r="P49" t="s">
        <v>728</v>
      </c>
      <c r="Q49" t="s">
        <v>665</v>
      </c>
      <c r="R49" t="s">
        <v>665</v>
      </c>
    </row>
    <row r="50" spans="1:18" x14ac:dyDescent="0.25">
      <c r="A50" t="s">
        <v>172</v>
      </c>
      <c r="B50" s="8">
        <v>0.93296666666666672</v>
      </c>
      <c r="C50" s="8">
        <v>1.1178666666666668</v>
      </c>
      <c r="D50" s="8">
        <v>0.24656666666666668</v>
      </c>
      <c r="E50" s="8">
        <f t="shared" si="5"/>
        <v>3.7838312829525482</v>
      </c>
      <c r="F50" s="8">
        <f t="shared" si="0"/>
        <v>4.5337298904961472</v>
      </c>
      <c r="G50" s="8">
        <f t="shared" si="1"/>
        <v>1.9198477618606518</v>
      </c>
      <c r="H50" s="8">
        <f t="shared" si="1"/>
        <v>2.1806984410897763</v>
      </c>
      <c r="I50">
        <v>1.7533000000000001</v>
      </c>
      <c r="J50">
        <v>1.1338333333333335</v>
      </c>
      <c r="K50">
        <v>6.6033333333333333E-2</v>
      </c>
      <c r="L50">
        <f t="shared" si="2"/>
        <v>26.551741544674407</v>
      </c>
      <c r="M50">
        <f t="shared" si="3"/>
        <v>17.170620898536097</v>
      </c>
      <c r="N50">
        <f t="shared" si="4"/>
        <v>4.7307345862544441</v>
      </c>
      <c r="O50">
        <f t="shared" si="4"/>
        <v>4.1018703037698101</v>
      </c>
      <c r="P50" t="s">
        <v>729</v>
      </c>
      <c r="Q50" t="s">
        <v>665</v>
      </c>
      <c r="R50" t="s">
        <v>665</v>
      </c>
    </row>
    <row r="51" spans="1:18" x14ac:dyDescent="0.25">
      <c r="A51" t="s">
        <v>527</v>
      </c>
      <c r="B51" s="8">
        <v>14.459266666666666</v>
      </c>
      <c r="C51" s="8">
        <v>8.2209000000000003</v>
      </c>
      <c r="D51" s="8">
        <v>3.9829000000000003</v>
      </c>
      <c r="E51" s="8">
        <f t="shared" si="5"/>
        <v>3.6303363545825067</v>
      </c>
      <c r="F51" s="8">
        <f t="shared" si="0"/>
        <v>2.0640488086570086</v>
      </c>
      <c r="G51" s="8">
        <f t="shared" si="1"/>
        <v>1.8601032216666658</v>
      </c>
      <c r="H51" s="8">
        <f t="shared" si="1"/>
        <v>1.0454770866404535</v>
      </c>
      <c r="I51">
        <v>16.675566666666665</v>
      </c>
      <c r="J51">
        <v>13.791633333333332</v>
      </c>
      <c r="K51">
        <v>7.1721666666666666</v>
      </c>
      <c r="L51">
        <f t="shared" si="2"/>
        <v>2.3250389236167588</v>
      </c>
      <c r="M51">
        <f t="shared" si="3"/>
        <v>1.9229382102107682</v>
      </c>
      <c r="N51">
        <f t="shared" si="4"/>
        <v>1.2172548686674745</v>
      </c>
      <c r="O51">
        <f t="shared" si="4"/>
        <v>0.94331240529106219</v>
      </c>
      <c r="P51" t="s">
        <v>730</v>
      </c>
      <c r="Q51" t="s">
        <v>731</v>
      </c>
      <c r="R51" t="s">
        <v>665</v>
      </c>
    </row>
    <row r="52" spans="1:18" x14ac:dyDescent="0.25">
      <c r="A52" t="s">
        <v>600</v>
      </c>
      <c r="B52" s="8">
        <v>4.2241</v>
      </c>
      <c r="C52" s="8">
        <v>5.7858333333333336</v>
      </c>
      <c r="D52" s="8">
        <v>20.784533333333332</v>
      </c>
      <c r="E52" s="8">
        <f t="shared" si="5"/>
        <v>0.20323285263400992</v>
      </c>
      <c r="F52" s="8">
        <f t="shared" si="0"/>
        <v>0.27837205871032311</v>
      </c>
      <c r="G52" s="8">
        <f t="shared" si="1"/>
        <v>-2.2987944619645559</v>
      </c>
      <c r="H52" s="8">
        <f t="shared" si="1"/>
        <v>-1.8449136853640089</v>
      </c>
      <c r="I52">
        <v>3.157</v>
      </c>
      <c r="J52">
        <v>5.5872666666666673</v>
      </c>
      <c r="K52">
        <v>14.704566666666667</v>
      </c>
      <c r="L52">
        <f t="shared" si="2"/>
        <v>0.21469520806461484</v>
      </c>
      <c r="M52">
        <f t="shared" si="3"/>
        <v>0.37996812781516859</v>
      </c>
      <c r="N52">
        <f t="shared" si="4"/>
        <v>-2.2196381038703099</v>
      </c>
      <c r="O52">
        <f t="shared" si="4"/>
        <v>-1.3960496862560099</v>
      </c>
      <c r="P52" t="s">
        <v>732</v>
      </c>
      <c r="Q52" t="s">
        <v>665</v>
      </c>
      <c r="R52" t="s">
        <v>665</v>
      </c>
    </row>
    <row r="53" spans="1:18" x14ac:dyDescent="0.25">
      <c r="A53" t="s">
        <v>602</v>
      </c>
      <c r="B53" s="8">
        <v>13.031333333333334</v>
      </c>
      <c r="C53" s="8">
        <v>10.683733333333334</v>
      </c>
      <c r="D53" s="8">
        <v>4.4184666666666663</v>
      </c>
      <c r="E53" s="8">
        <f t="shared" si="5"/>
        <v>2.9492885918191836</v>
      </c>
      <c r="F53" s="8">
        <f t="shared" si="0"/>
        <v>2.4179730524918153</v>
      </c>
      <c r="G53" s="8">
        <f t="shared" si="1"/>
        <v>1.5603669989393283</v>
      </c>
      <c r="H53" s="8">
        <f t="shared" si="1"/>
        <v>1.2737981663186091</v>
      </c>
      <c r="I53">
        <v>21.266000000000002</v>
      </c>
      <c r="J53">
        <v>15.142066666666667</v>
      </c>
      <c r="K53">
        <v>7.5317333333333325</v>
      </c>
      <c r="L53">
        <f t="shared" si="2"/>
        <v>2.8235200396544404</v>
      </c>
      <c r="M53">
        <f t="shared" si="3"/>
        <v>2.0104358447811927</v>
      </c>
      <c r="N53">
        <f t="shared" si="4"/>
        <v>1.4974948707410141</v>
      </c>
      <c r="O53">
        <f t="shared" si="4"/>
        <v>1.0075082988874438</v>
      </c>
      <c r="P53" t="s">
        <v>733</v>
      </c>
      <c r="Q53" t="s">
        <v>665</v>
      </c>
      <c r="R53" t="s">
        <v>665</v>
      </c>
    </row>
    <row r="54" spans="1:18" x14ac:dyDescent="0.25">
      <c r="A54" t="s">
        <v>372</v>
      </c>
      <c r="B54" s="8">
        <v>0.81710000000000005</v>
      </c>
      <c r="C54" s="8">
        <v>1.0998000000000001</v>
      </c>
      <c r="D54" s="8">
        <v>1.9233333333333335E-2</v>
      </c>
      <c r="E54" s="8">
        <f t="shared" si="5"/>
        <v>42.483535528596185</v>
      </c>
      <c r="F54" s="8">
        <f t="shared" si="0"/>
        <v>57.181975736568461</v>
      </c>
      <c r="G54" s="8">
        <f t="shared" si="1"/>
        <v>5.408831928763048</v>
      </c>
      <c r="H54" s="8">
        <f t="shared" si="1"/>
        <v>5.8374885633367164</v>
      </c>
      <c r="I54">
        <v>1.0313999999999999</v>
      </c>
      <c r="J54">
        <v>1.1851</v>
      </c>
      <c r="K54">
        <v>0</v>
      </c>
      <c r="L54" t="e">
        <f t="shared" si="2"/>
        <v>#DIV/0!</v>
      </c>
      <c r="M54" t="e">
        <f t="shared" si="3"/>
        <v>#DIV/0!</v>
      </c>
      <c r="N54" t="e">
        <f t="shared" si="4"/>
        <v>#DIV/0!</v>
      </c>
      <c r="O54" t="e">
        <f t="shared" si="4"/>
        <v>#DIV/0!</v>
      </c>
      <c r="P54" t="s">
        <v>734</v>
      </c>
      <c r="Q54" t="s">
        <v>735</v>
      </c>
      <c r="R54" t="s">
        <v>665</v>
      </c>
    </row>
    <row r="55" spans="1:18" x14ac:dyDescent="0.25">
      <c r="A55" t="s">
        <v>650</v>
      </c>
      <c r="B55" s="8">
        <v>2.6390333333333333</v>
      </c>
      <c r="C55" s="8">
        <v>1.9292666666666667</v>
      </c>
      <c r="D55" s="8">
        <v>0.66193333333333337</v>
      </c>
      <c r="E55" s="8">
        <f t="shared" si="5"/>
        <v>3.986856682445362</v>
      </c>
      <c r="F55" s="8">
        <f t="shared" si="0"/>
        <v>2.9145936146641152</v>
      </c>
      <c r="G55" s="8">
        <f t="shared" si="1"/>
        <v>1.9952517449786797</v>
      </c>
      <c r="H55" s="8">
        <f t="shared" si="1"/>
        <v>1.5432947407223607</v>
      </c>
      <c r="I55">
        <v>2.1547333333333332</v>
      </c>
      <c r="J55">
        <v>1.5395000000000001</v>
      </c>
      <c r="K55">
        <v>0.3625666666666667</v>
      </c>
      <c r="L55">
        <f t="shared" si="2"/>
        <v>5.942998988691734</v>
      </c>
      <c r="M55">
        <f t="shared" si="3"/>
        <v>4.2461156568906864</v>
      </c>
      <c r="N55">
        <f t="shared" si="4"/>
        <v>2.5711911354480437</v>
      </c>
      <c r="O55">
        <f t="shared" si="4"/>
        <v>2.0861436683111569</v>
      </c>
      <c r="P55" t="s">
        <v>734</v>
      </c>
      <c r="Q55" t="s">
        <v>735</v>
      </c>
      <c r="R55" t="s">
        <v>665</v>
      </c>
    </row>
    <row r="56" spans="1:18" x14ac:dyDescent="0.25">
      <c r="A56" t="s">
        <v>412</v>
      </c>
      <c r="B56" s="8">
        <v>0.99606666666666666</v>
      </c>
      <c r="C56" s="8">
        <v>0.97373333333333323</v>
      </c>
      <c r="D56" s="8">
        <v>9.6266666666666667E-2</v>
      </c>
      <c r="E56" s="8">
        <f t="shared" si="5"/>
        <v>10.346952908587257</v>
      </c>
      <c r="F56" s="8">
        <f t="shared" si="0"/>
        <v>10.114958448753461</v>
      </c>
      <c r="G56" s="8">
        <f t="shared" si="1"/>
        <v>3.3711340634909064</v>
      </c>
      <c r="H56" s="8">
        <f t="shared" si="1"/>
        <v>3.3384184883475276</v>
      </c>
      <c r="I56">
        <v>2.2185999999999999</v>
      </c>
      <c r="J56">
        <v>1.3881000000000003</v>
      </c>
      <c r="K56">
        <v>0.11276666666666667</v>
      </c>
      <c r="L56">
        <f t="shared" si="2"/>
        <v>19.674253621046407</v>
      </c>
      <c r="M56">
        <f t="shared" si="3"/>
        <v>12.309488619568434</v>
      </c>
      <c r="N56">
        <f t="shared" si="4"/>
        <v>4.2982370003715928</v>
      </c>
      <c r="O56">
        <f t="shared" si="4"/>
        <v>3.6216989232136205</v>
      </c>
      <c r="P56" t="s">
        <v>734</v>
      </c>
      <c r="Q56" t="s">
        <v>735</v>
      </c>
      <c r="R56" t="s">
        <v>665</v>
      </c>
    </row>
    <row r="57" spans="1:18" x14ac:dyDescent="0.25">
      <c r="A57" t="s">
        <v>106</v>
      </c>
      <c r="B57" s="8">
        <v>108.17526666666667</v>
      </c>
      <c r="C57" s="8">
        <v>62.693166666666663</v>
      </c>
      <c r="D57" s="8">
        <v>20.491200000000003</v>
      </c>
      <c r="E57" s="8">
        <f t="shared" si="5"/>
        <v>5.2791084302855209</v>
      </c>
      <c r="F57" s="8">
        <f t="shared" si="0"/>
        <v>3.0595166055021985</v>
      </c>
      <c r="G57" s="8">
        <f t="shared" si="1"/>
        <v>2.4002942985580158</v>
      </c>
      <c r="H57" s="8">
        <f t="shared" si="1"/>
        <v>1.6133037294098531</v>
      </c>
      <c r="I57">
        <v>134.08506666666668</v>
      </c>
      <c r="J57">
        <v>112.48380000000002</v>
      </c>
      <c r="K57">
        <v>37.286166666666666</v>
      </c>
      <c r="L57">
        <f t="shared" si="2"/>
        <v>3.596107582347341</v>
      </c>
      <c r="M57">
        <f t="shared" si="3"/>
        <v>3.0167702946132842</v>
      </c>
      <c r="N57">
        <f t="shared" si="4"/>
        <v>1.8464361816413866</v>
      </c>
      <c r="O57">
        <f t="shared" si="4"/>
        <v>1.5930048498029354</v>
      </c>
      <c r="P57" t="s">
        <v>736</v>
      </c>
      <c r="Q57" t="s">
        <v>665</v>
      </c>
      <c r="R57" t="s">
        <v>737</v>
      </c>
    </row>
    <row r="58" spans="1:18" x14ac:dyDescent="0.25">
      <c r="A58" t="s">
        <v>344</v>
      </c>
      <c r="B58" s="8">
        <v>1.2484333333333335</v>
      </c>
      <c r="C58" s="8">
        <v>1.0514666666666665</v>
      </c>
      <c r="D58" s="8">
        <v>3.5433333333333338E-2</v>
      </c>
      <c r="E58" s="8">
        <f t="shared" si="5"/>
        <v>35.233301975540925</v>
      </c>
      <c r="F58" s="8">
        <f t="shared" si="0"/>
        <v>29.674506114769514</v>
      </c>
      <c r="G58" s="8">
        <f t="shared" si="1"/>
        <v>5.138867781769858</v>
      </c>
      <c r="H58" s="8">
        <f t="shared" si="1"/>
        <v>4.8911521135767115</v>
      </c>
      <c r="I58">
        <v>2.2840666666666665</v>
      </c>
      <c r="J58">
        <v>2.0274000000000001</v>
      </c>
      <c r="K58">
        <v>0.17219999999999999</v>
      </c>
      <c r="L58">
        <f t="shared" si="2"/>
        <v>13.264034068912117</v>
      </c>
      <c r="M58">
        <f t="shared" si="3"/>
        <v>11.773519163763067</v>
      </c>
      <c r="N58">
        <f t="shared" si="4"/>
        <v>3.7294477124268059</v>
      </c>
      <c r="O58">
        <f t="shared" si="4"/>
        <v>3.5574737084881138</v>
      </c>
      <c r="P58" t="s">
        <v>738</v>
      </c>
      <c r="Q58" t="s">
        <v>665</v>
      </c>
      <c r="R58" t="s">
        <v>665</v>
      </c>
    </row>
    <row r="59" spans="1:18" x14ac:dyDescent="0.25">
      <c r="A59" t="s">
        <v>34</v>
      </c>
      <c r="B59" s="8">
        <v>42.635933333333334</v>
      </c>
      <c r="C59" s="8">
        <v>25.872833333333336</v>
      </c>
      <c r="D59" s="8">
        <v>2.6656666666666666</v>
      </c>
      <c r="E59" s="8">
        <f t="shared" si="5"/>
        <v>15.994472927347756</v>
      </c>
      <c r="F59" s="8">
        <f t="shared" si="0"/>
        <v>9.7059522320870339</v>
      </c>
      <c r="G59" s="8">
        <f t="shared" si="1"/>
        <v>3.9995015463824988</v>
      </c>
      <c r="H59" s="8">
        <f t="shared" si="1"/>
        <v>3.2788697598856746</v>
      </c>
      <c r="I59">
        <v>77.729500000000002</v>
      </c>
      <c r="J59">
        <v>71.044133333333335</v>
      </c>
      <c r="K59">
        <v>14.282499999999999</v>
      </c>
      <c r="L59">
        <f t="shared" si="2"/>
        <v>5.4422895151409074</v>
      </c>
      <c r="M59">
        <f t="shared" si="3"/>
        <v>4.9742085302526409</v>
      </c>
      <c r="N59">
        <f t="shared" si="4"/>
        <v>2.4442137061186595</v>
      </c>
      <c r="O59">
        <f t="shared" si="4"/>
        <v>2.3144669899141288</v>
      </c>
      <c r="P59" t="s">
        <v>739</v>
      </c>
      <c r="Q59" t="s">
        <v>665</v>
      </c>
      <c r="R59" t="s">
        <v>665</v>
      </c>
    </row>
    <row r="60" spans="1:18" x14ac:dyDescent="0.25">
      <c r="A60" t="s">
        <v>599</v>
      </c>
      <c r="B60" s="8">
        <v>12.402966666666666</v>
      </c>
      <c r="C60" s="8">
        <v>11.854500000000002</v>
      </c>
      <c r="D60" s="8">
        <v>29.3843</v>
      </c>
      <c r="E60" s="8">
        <f t="shared" si="5"/>
        <v>0.42209501899540458</v>
      </c>
      <c r="F60" s="8">
        <f t="shared" si="0"/>
        <v>0.40342972267503402</v>
      </c>
      <c r="G60" s="8">
        <f t="shared" si="1"/>
        <v>-1.2443602902613375</v>
      </c>
      <c r="H60" s="8">
        <f t="shared" si="1"/>
        <v>-1.3096107164986708</v>
      </c>
      <c r="I60">
        <v>8.6888333333333332</v>
      </c>
      <c r="J60">
        <v>6.1480333333333332</v>
      </c>
      <c r="K60">
        <v>19.702200000000001</v>
      </c>
      <c r="L60">
        <f t="shared" si="2"/>
        <v>0.44100827995519953</v>
      </c>
      <c r="M60">
        <f t="shared" si="3"/>
        <v>0.31204806231452997</v>
      </c>
      <c r="N60">
        <f t="shared" si="4"/>
        <v>-1.1811223521699492</v>
      </c>
      <c r="O60">
        <f t="shared" si="4"/>
        <v>-1.6801598416887471</v>
      </c>
      <c r="P60" t="s">
        <v>740</v>
      </c>
      <c r="Q60" t="s">
        <v>665</v>
      </c>
      <c r="R60" t="s">
        <v>665</v>
      </c>
    </row>
    <row r="61" spans="1:18" x14ac:dyDescent="0.25">
      <c r="A61" t="s">
        <v>120</v>
      </c>
      <c r="B61" s="8">
        <v>68.606499999999997</v>
      </c>
      <c r="C61" s="8">
        <v>64.107933333333335</v>
      </c>
      <c r="D61" s="8">
        <v>12.065833333333336</v>
      </c>
      <c r="E61" s="8">
        <f t="shared" si="5"/>
        <v>5.6860142275018983</v>
      </c>
      <c r="F61" s="8">
        <f t="shared" si="0"/>
        <v>5.313179086953518</v>
      </c>
      <c r="G61" s="8">
        <f t="shared" si="1"/>
        <v>2.5074177089206025</v>
      </c>
      <c r="H61" s="8">
        <f t="shared" si="1"/>
        <v>2.4095753413646035</v>
      </c>
      <c r="I61">
        <v>91.632599999999982</v>
      </c>
      <c r="J61">
        <v>102.79523333333333</v>
      </c>
      <c r="K61">
        <v>41.714466666666659</v>
      </c>
      <c r="L61">
        <f t="shared" si="2"/>
        <v>2.1966623889074453</v>
      </c>
      <c r="M61">
        <f t="shared" si="3"/>
        <v>2.4642586025311766</v>
      </c>
      <c r="N61">
        <f t="shared" si="4"/>
        <v>1.1353131550244513</v>
      </c>
      <c r="O61">
        <f t="shared" si="4"/>
        <v>1.3011536622879327</v>
      </c>
      <c r="P61" t="s">
        <v>741</v>
      </c>
      <c r="Q61" t="s">
        <v>665</v>
      </c>
      <c r="R61" t="s">
        <v>665</v>
      </c>
    </row>
    <row r="62" spans="1:18" x14ac:dyDescent="0.25">
      <c r="A62" t="s">
        <v>326</v>
      </c>
      <c r="B62" s="8">
        <v>9.6997333333333327</v>
      </c>
      <c r="C62" s="8">
        <v>6.6598000000000006</v>
      </c>
      <c r="D62" s="8">
        <v>2.4766666666666666</v>
      </c>
      <c r="E62" s="8">
        <f t="shared" si="5"/>
        <v>3.9164468371467023</v>
      </c>
      <c r="F62" s="8">
        <f t="shared" si="0"/>
        <v>2.6890174966352629</v>
      </c>
      <c r="G62" s="8">
        <f t="shared" si="1"/>
        <v>1.9695453749925245</v>
      </c>
      <c r="H62" s="8">
        <f t="shared" si="1"/>
        <v>1.4270791424278941</v>
      </c>
      <c r="I62">
        <v>13.5822</v>
      </c>
      <c r="J62">
        <v>6.7911333333333337</v>
      </c>
      <c r="K62">
        <v>2.1858333333333335</v>
      </c>
      <c r="L62">
        <f t="shared" si="2"/>
        <v>6.2137399923751424</v>
      </c>
      <c r="M62">
        <f t="shared" si="3"/>
        <v>3.1068852459016392</v>
      </c>
      <c r="N62">
        <f t="shared" si="4"/>
        <v>2.6354618746173091</v>
      </c>
      <c r="O62">
        <f t="shared" si="4"/>
        <v>1.6354689559026203</v>
      </c>
      <c r="P62" t="s">
        <v>742</v>
      </c>
      <c r="Q62" t="s">
        <v>665</v>
      </c>
      <c r="R62" t="s">
        <v>665</v>
      </c>
    </row>
    <row r="63" spans="1:18" x14ac:dyDescent="0.25">
      <c r="A63" t="s">
        <v>589</v>
      </c>
      <c r="B63" s="8">
        <v>1.6721000000000001</v>
      </c>
      <c r="C63" s="8">
        <v>1.4920333333333333</v>
      </c>
      <c r="D63" s="8">
        <v>0.63629999999999998</v>
      </c>
      <c r="E63" s="8">
        <f t="shared" si="5"/>
        <v>2.6278484991356281</v>
      </c>
      <c r="F63" s="8">
        <f t="shared" si="0"/>
        <v>2.3448582953533448</v>
      </c>
      <c r="G63" s="8">
        <f t="shared" si="1"/>
        <v>1.3938821037248961</v>
      </c>
      <c r="H63" s="8">
        <f t="shared" si="1"/>
        <v>1.2295007403235347</v>
      </c>
      <c r="I63">
        <v>1.5399333333333332</v>
      </c>
      <c r="J63">
        <v>1.3796666666666668</v>
      </c>
      <c r="K63">
        <v>0.46053333333333341</v>
      </c>
      <c r="L63">
        <f t="shared" si="2"/>
        <v>3.3438042848870864</v>
      </c>
      <c r="M63">
        <f t="shared" si="3"/>
        <v>2.9958019687319051</v>
      </c>
      <c r="N63">
        <f t="shared" si="4"/>
        <v>1.7414904079792186</v>
      </c>
      <c r="O63">
        <f t="shared" si="4"/>
        <v>1.5829422605887287</v>
      </c>
      <c r="P63" t="s">
        <v>743</v>
      </c>
      <c r="Q63" t="s">
        <v>665</v>
      </c>
      <c r="R63" t="s">
        <v>665</v>
      </c>
    </row>
    <row r="64" spans="1:18" x14ac:dyDescent="0.25">
      <c r="A64" t="s">
        <v>497</v>
      </c>
      <c r="B64" s="8">
        <v>1.8951666666666664</v>
      </c>
      <c r="C64" s="8">
        <v>3.0756000000000001</v>
      </c>
      <c r="D64" s="8">
        <v>0.6069</v>
      </c>
      <c r="E64" s="8">
        <f t="shared" si="5"/>
        <v>3.1227000604163231</v>
      </c>
      <c r="F64" s="8">
        <f t="shared" si="0"/>
        <v>5.0677212061295105</v>
      </c>
      <c r="G64" s="8">
        <f t="shared" si="1"/>
        <v>1.6427940031942185</v>
      </c>
      <c r="H64" s="8">
        <f t="shared" si="1"/>
        <v>2.3413371587332947</v>
      </c>
      <c r="I64">
        <v>6.3416666666666659</v>
      </c>
      <c r="J64">
        <v>6.9826333333333332</v>
      </c>
      <c r="K64">
        <v>2.1112000000000002</v>
      </c>
      <c r="L64">
        <f t="shared" si="2"/>
        <v>3.0038208917519258</v>
      </c>
      <c r="M64">
        <f t="shared" si="3"/>
        <v>3.3074238979411388</v>
      </c>
      <c r="N64">
        <f t="shared" si="4"/>
        <v>1.5867987921182078</v>
      </c>
      <c r="O64">
        <f t="shared" si="4"/>
        <v>1.725707961242867</v>
      </c>
      <c r="P64" t="s">
        <v>744</v>
      </c>
      <c r="Q64" t="s">
        <v>665</v>
      </c>
      <c r="R64" t="s">
        <v>665</v>
      </c>
    </row>
    <row r="65" spans="1:18" x14ac:dyDescent="0.25">
      <c r="A65" t="s">
        <v>115</v>
      </c>
      <c r="B65" s="8">
        <v>7.1977666666666664</v>
      </c>
      <c r="C65" s="8">
        <v>6.5838000000000001</v>
      </c>
      <c r="D65" s="8">
        <v>1.2935999999999999</v>
      </c>
      <c r="E65" s="8">
        <f t="shared" si="5"/>
        <v>5.5641362605648323</v>
      </c>
      <c r="F65" s="8">
        <f t="shared" si="0"/>
        <v>5.0895176252319114</v>
      </c>
      <c r="G65" s="8">
        <f t="shared" si="1"/>
        <v>2.4761577505836159</v>
      </c>
      <c r="H65" s="8">
        <f t="shared" si="1"/>
        <v>2.3475289268974935</v>
      </c>
      <c r="I65">
        <v>12.4764</v>
      </c>
      <c r="J65">
        <v>10.053600000000001</v>
      </c>
      <c r="K65">
        <v>3.8446666666666669</v>
      </c>
      <c r="L65">
        <f t="shared" si="2"/>
        <v>3.2451187792613143</v>
      </c>
      <c r="M65">
        <f t="shared" si="3"/>
        <v>2.6149471128836486</v>
      </c>
      <c r="N65">
        <f t="shared" si="4"/>
        <v>1.6982712853477058</v>
      </c>
      <c r="O65">
        <f t="shared" si="4"/>
        <v>1.3867817683643533</v>
      </c>
      <c r="P65" t="s">
        <v>745</v>
      </c>
      <c r="Q65" t="s">
        <v>665</v>
      </c>
      <c r="R65" t="s">
        <v>665</v>
      </c>
    </row>
    <row r="66" spans="1:18" x14ac:dyDescent="0.25">
      <c r="A66" t="s">
        <v>631</v>
      </c>
      <c r="B66" s="8">
        <v>9.3366333333333333</v>
      </c>
      <c r="C66" s="8">
        <v>7.2439999999999998</v>
      </c>
      <c r="D66" s="8">
        <v>0.38463333333333333</v>
      </c>
      <c r="E66" s="8">
        <f t="shared" si="5"/>
        <v>24.274113874685849</v>
      </c>
      <c r="F66" s="8">
        <f t="shared" si="0"/>
        <v>18.833521102348556</v>
      </c>
      <c r="G66" s="8">
        <f t="shared" si="1"/>
        <v>4.6013467259826983</v>
      </c>
      <c r="H66" s="8">
        <f t="shared" si="1"/>
        <v>4.2352308453441214</v>
      </c>
      <c r="I66">
        <v>15.074299999999999</v>
      </c>
      <c r="J66">
        <v>5.8216666666666663</v>
      </c>
      <c r="K66">
        <v>0.48039999999999999</v>
      </c>
      <c r="L66">
        <f t="shared" si="2"/>
        <v>31.378642797668608</v>
      </c>
      <c r="M66">
        <f t="shared" si="3"/>
        <v>12.118373577574243</v>
      </c>
      <c r="N66">
        <f t="shared" si="4"/>
        <v>4.9717110484866449</v>
      </c>
      <c r="O66">
        <f t="shared" si="4"/>
        <v>3.5991241807427992</v>
      </c>
      <c r="P66" t="s">
        <v>746</v>
      </c>
      <c r="Q66" t="s">
        <v>665</v>
      </c>
      <c r="R66" t="s">
        <v>665</v>
      </c>
    </row>
    <row r="67" spans="1:18" x14ac:dyDescent="0.25">
      <c r="A67" t="s">
        <v>411</v>
      </c>
      <c r="B67" s="8">
        <v>25.706566666666664</v>
      </c>
      <c r="C67" s="8">
        <v>10.4903</v>
      </c>
      <c r="D67" s="8">
        <v>3.4232333333333336</v>
      </c>
      <c r="E67" s="8">
        <f t="shared" si="5"/>
        <v>7.5094403926112729</v>
      </c>
      <c r="F67" s="8">
        <f t="shared" si="0"/>
        <v>3.0644419992794334</v>
      </c>
      <c r="G67" s="8">
        <f t="shared" si="1"/>
        <v>2.9087054013633002</v>
      </c>
      <c r="H67" s="8">
        <f t="shared" si="1"/>
        <v>1.6156243991490249</v>
      </c>
      <c r="I67">
        <v>49.772966666666669</v>
      </c>
      <c r="J67">
        <v>26.297866666666664</v>
      </c>
      <c r="K67">
        <v>8.8248666666666669</v>
      </c>
      <c r="L67">
        <f t="shared" si="2"/>
        <v>5.640081436546728</v>
      </c>
      <c r="M67">
        <f t="shared" si="3"/>
        <v>2.9799732573863245</v>
      </c>
      <c r="N67">
        <f t="shared" si="4"/>
        <v>2.4957159936974569</v>
      </c>
      <c r="O67">
        <f t="shared" si="4"/>
        <v>1.5752993838386964</v>
      </c>
      <c r="P67" t="s">
        <v>747</v>
      </c>
      <c r="Q67" t="s">
        <v>665</v>
      </c>
      <c r="R67" t="s">
        <v>665</v>
      </c>
    </row>
    <row r="68" spans="1:18" x14ac:dyDescent="0.25">
      <c r="A68" t="s">
        <v>242</v>
      </c>
      <c r="B68" s="8">
        <v>142.42433333333332</v>
      </c>
      <c r="C68" s="8">
        <v>86.639266666666671</v>
      </c>
      <c r="D68" s="8">
        <v>5.7894333333333323</v>
      </c>
      <c r="E68" s="8">
        <f t="shared" si="5"/>
        <v>24.600738126356642</v>
      </c>
      <c r="F68" s="8">
        <f t="shared" si="0"/>
        <v>14.965068544417131</v>
      </c>
      <c r="G68" s="8">
        <f t="shared" ref="G68:H131" si="6">LOG(E68,2)</f>
        <v>4.620629698064012</v>
      </c>
      <c r="H68" s="8">
        <f t="shared" si="6"/>
        <v>3.9035269817062832</v>
      </c>
      <c r="I68">
        <v>193.92420000000001</v>
      </c>
      <c r="J68">
        <v>220.45676666666668</v>
      </c>
      <c r="K68">
        <v>46.088066666666663</v>
      </c>
      <c r="L68">
        <f t="shared" si="2"/>
        <v>4.2076878902854107</v>
      </c>
      <c r="M68">
        <f t="shared" si="3"/>
        <v>4.783380658189178</v>
      </c>
      <c r="N68">
        <f t="shared" ref="N68:O131" si="7">LOG(L68,2)</f>
        <v>2.0730276951632467</v>
      </c>
      <c r="O68">
        <f t="shared" si="7"/>
        <v>2.2580306045857252</v>
      </c>
      <c r="P68" t="s">
        <v>747</v>
      </c>
      <c r="Q68" t="s">
        <v>665</v>
      </c>
      <c r="R68" t="s">
        <v>665</v>
      </c>
    </row>
    <row r="69" spans="1:18" x14ac:dyDescent="0.25">
      <c r="A69" t="s">
        <v>504</v>
      </c>
      <c r="B69" s="8">
        <v>1.7358999999999998</v>
      </c>
      <c r="C69" s="8">
        <v>2.1579000000000002</v>
      </c>
      <c r="D69" s="8">
        <v>6.5846666666666671</v>
      </c>
      <c r="E69" s="8">
        <f t="shared" si="5"/>
        <v>0.2636276197225878</v>
      </c>
      <c r="F69" s="8">
        <f t="shared" ref="F69:F132" si="8">C69/D69</f>
        <v>0.3277159056393642</v>
      </c>
      <c r="G69" s="8">
        <f t="shared" si="6"/>
        <v>-1.9234265684359357</v>
      </c>
      <c r="H69" s="8">
        <f t="shared" si="6"/>
        <v>-1.6094823993330256</v>
      </c>
      <c r="I69">
        <v>1.7795333333333332</v>
      </c>
      <c r="J69">
        <v>1.5668666666666666</v>
      </c>
      <c r="K69">
        <v>4.7527666666666661</v>
      </c>
      <c r="L69">
        <f t="shared" ref="L69:L132" si="9">I69/K69</f>
        <v>0.37442051296437867</v>
      </c>
      <c r="M69">
        <f t="shared" ref="M69:M132" si="10">J69/K69</f>
        <v>0.32967464564499277</v>
      </c>
      <c r="N69">
        <f t="shared" si="7"/>
        <v>-1.4172686184561554</v>
      </c>
      <c r="O69">
        <f t="shared" si="7"/>
        <v>-1.6008851572535747</v>
      </c>
      <c r="P69" t="s">
        <v>748</v>
      </c>
      <c r="Q69" t="s">
        <v>749</v>
      </c>
      <c r="R69" t="s">
        <v>750</v>
      </c>
    </row>
    <row r="70" spans="1:18" x14ac:dyDescent="0.25">
      <c r="A70" t="s">
        <v>114</v>
      </c>
      <c r="B70" s="8">
        <v>37.860233333333333</v>
      </c>
      <c r="C70" s="8">
        <v>5.4466666666666663</v>
      </c>
      <c r="D70" s="8">
        <v>0.4803</v>
      </c>
      <c r="E70" s="8">
        <f t="shared" ref="E70:E133" si="11">B70/D70</f>
        <v>78.826219723783751</v>
      </c>
      <c r="F70" s="8">
        <f t="shared" si="8"/>
        <v>11.340134638073426</v>
      </c>
      <c r="G70" s="8">
        <f t="shared" si="6"/>
        <v>6.3006036836252104</v>
      </c>
      <c r="H70" s="8">
        <f t="shared" si="6"/>
        <v>3.5033658639618386</v>
      </c>
      <c r="I70">
        <v>74.151733333333326</v>
      </c>
      <c r="J70">
        <v>39.022333333333336</v>
      </c>
      <c r="K70">
        <v>9.9806000000000008</v>
      </c>
      <c r="L70">
        <f t="shared" si="9"/>
        <v>7.4295867315926216</v>
      </c>
      <c r="M70">
        <f t="shared" si="10"/>
        <v>3.9098183809924585</v>
      </c>
      <c r="N70">
        <f t="shared" si="7"/>
        <v>2.8932819635412796</v>
      </c>
      <c r="O70">
        <f t="shared" si="7"/>
        <v>1.9671015929732627</v>
      </c>
      <c r="P70" t="s">
        <v>751</v>
      </c>
      <c r="Q70" t="s">
        <v>665</v>
      </c>
      <c r="R70" t="s">
        <v>665</v>
      </c>
    </row>
    <row r="71" spans="1:18" x14ac:dyDescent="0.25">
      <c r="A71" t="s">
        <v>261</v>
      </c>
      <c r="B71" s="8">
        <v>6.5699999999999995E-2</v>
      </c>
      <c r="C71" s="8">
        <v>9.2666666666666675E-2</v>
      </c>
      <c r="D71" s="8">
        <v>0.86836666666666673</v>
      </c>
      <c r="E71" s="8">
        <f t="shared" si="11"/>
        <v>7.5659283712717351E-2</v>
      </c>
      <c r="F71" s="8">
        <f t="shared" si="8"/>
        <v>0.10671375379064144</v>
      </c>
      <c r="G71" s="8">
        <f t="shared" si="6"/>
        <v>-3.7243390717141898</v>
      </c>
      <c r="H71" s="8">
        <f t="shared" si="6"/>
        <v>-3.2281819651468053</v>
      </c>
      <c r="I71">
        <v>2.9633333333333334E-2</v>
      </c>
      <c r="J71">
        <v>9.9866666666666659E-2</v>
      </c>
      <c r="K71">
        <v>0.45803333333333329</v>
      </c>
      <c r="L71">
        <f t="shared" si="9"/>
        <v>6.4696892511462059E-2</v>
      </c>
      <c r="M71">
        <f t="shared" si="10"/>
        <v>0.21803362200713194</v>
      </c>
      <c r="N71">
        <f t="shared" si="7"/>
        <v>-3.9501597706940053</v>
      </c>
      <c r="O71">
        <f t="shared" si="7"/>
        <v>-2.1973774710650242</v>
      </c>
      <c r="P71" t="s">
        <v>752</v>
      </c>
      <c r="Q71" t="s">
        <v>665</v>
      </c>
      <c r="R71" t="s">
        <v>665</v>
      </c>
    </row>
    <row r="72" spans="1:18" x14ac:dyDescent="0.25">
      <c r="A72" t="s">
        <v>403</v>
      </c>
      <c r="B72" s="8">
        <v>0.33779999999999993</v>
      </c>
      <c r="C72" s="8">
        <v>0.33023333333333332</v>
      </c>
      <c r="D72" s="8">
        <v>1.6426666666666667</v>
      </c>
      <c r="E72" s="8">
        <f t="shared" si="11"/>
        <v>0.20564123376623372</v>
      </c>
      <c r="F72" s="8">
        <f t="shared" si="8"/>
        <v>0.20103490259740259</v>
      </c>
      <c r="G72" s="8">
        <f t="shared" si="6"/>
        <v>-2.2817985220597223</v>
      </c>
      <c r="H72" s="8">
        <f t="shared" si="6"/>
        <v>-2.3144820987923342</v>
      </c>
      <c r="I72">
        <v>0.25280000000000002</v>
      </c>
      <c r="J72">
        <v>0.21950000000000003</v>
      </c>
      <c r="K72">
        <v>1.4778333333333331</v>
      </c>
      <c r="L72">
        <f t="shared" si="9"/>
        <v>0.17106123829931211</v>
      </c>
      <c r="M72">
        <f t="shared" si="10"/>
        <v>0.14852825081763849</v>
      </c>
      <c r="N72">
        <f t="shared" si="7"/>
        <v>-2.547415206180073</v>
      </c>
      <c r="O72">
        <f t="shared" si="7"/>
        <v>-2.7511907299344553</v>
      </c>
      <c r="P72" t="s">
        <v>753</v>
      </c>
      <c r="Q72" t="s">
        <v>665</v>
      </c>
      <c r="R72" t="s">
        <v>665</v>
      </c>
    </row>
    <row r="73" spans="1:18" x14ac:dyDescent="0.25">
      <c r="A73" t="s">
        <v>210</v>
      </c>
      <c r="B73" s="8">
        <v>0.92633333333333334</v>
      </c>
      <c r="C73" s="8">
        <v>0.33223333333333332</v>
      </c>
      <c r="D73" s="8">
        <v>3.1225000000000001</v>
      </c>
      <c r="E73" s="8">
        <f t="shared" si="11"/>
        <v>0.29666399786495862</v>
      </c>
      <c r="F73" s="8">
        <f t="shared" si="8"/>
        <v>0.10639978649586335</v>
      </c>
      <c r="G73" s="8">
        <f t="shared" si="6"/>
        <v>-1.7530982380159141</v>
      </c>
      <c r="H73" s="8">
        <f t="shared" si="6"/>
        <v>-3.2324328389887507</v>
      </c>
      <c r="I73">
        <v>0.54516666666666669</v>
      </c>
      <c r="J73">
        <v>0.16866666666666666</v>
      </c>
      <c r="K73">
        <v>1.9942333333333335</v>
      </c>
      <c r="L73">
        <f t="shared" si="9"/>
        <v>0.27337155464923862</v>
      </c>
      <c r="M73">
        <f t="shared" si="10"/>
        <v>8.4577197586374039E-2</v>
      </c>
      <c r="N73">
        <f t="shared" si="7"/>
        <v>-1.8710649620439164</v>
      </c>
      <c r="O73">
        <f t="shared" si="7"/>
        <v>-3.5635874314323845</v>
      </c>
      <c r="P73" t="s">
        <v>754</v>
      </c>
      <c r="Q73" t="s">
        <v>665</v>
      </c>
      <c r="R73" t="s">
        <v>665</v>
      </c>
    </row>
    <row r="74" spans="1:18" x14ac:dyDescent="0.25">
      <c r="A74" t="s">
        <v>183</v>
      </c>
      <c r="B74" s="8">
        <v>5.1078999999999999</v>
      </c>
      <c r="C74" s="8">
        <v>5.6391</v>
      </c>
      <c r="D74" s="8">
        <v>11.961666666666668</v>
      </c>
      <c r="E74" s="8">
        <f t="shared" si="11"/>
        <v>0.42702243277135288</v>
      </c>
      <c r="F74" s="8">
        <f t="shared" si="8"/>
        <v>0.47143096001114665</v>
      </c>
      <c r="G74" s="8">
        <f t="shared" si="6"/>
        <v>-1.2276162339458367</v>
      </c>
      <c r="H74" s="8">
        <f t="shared" si="6"/>
        <v>-1.0848815879160454</v>
      </c>
      <c r="I74">
        <v>3.7917333333333332</v>
      </c>
      <c r="J74">
        <v>3.6518666666666668</v>
      </c>
      <c r="K74">
        <v>8.7064333333333348</v>
      </c>
      <c r="L74">
        <f t="shared" si="9"/>
        <v>0.43550937429410425</v>
      </c>
      <c r="M74">
        <f t="shared" si="10"/>
        <v>0.41944462523880804</v>
      </c>
      <c r="N74">
        <f t="shared" si="7"/>
        <v>-1.1992243218679044</v>
      </c>
      <c r="O74">
        <f t="shared" si="7"/>
        <v>-1.2534477351556739</v>
      </c>
      <c r="P74" t="s">
        <v>755</v>
      </c>
      <c r="Q74" t="s">
        <v>665</v>
      </c>
      <c r="R74" t="s">
        <v>665</v>
      </c>
    </row>
    <row r="75" spans="1:18" x14ac:dyDescent="0.25">
      <c r="A75" t="s">
        <v>224</v>
      </c>
      <c r="B75" s="8">
        <v>7.406666666666667E-2</v>
      </c>
      <c r="C75" s="8">
        <v>1.0905666666666667</v>
      </c>
      <c r="D75" s="8">
        <v>4.1544999999999996</v>
      </c>
      <c r="E75" s="8">
        <f t="shared" si="11"/>
        <v>1.7828057929153131E-2</v>
      </c>
      <c r="F75" s="8">
        <f t="shared" si="8"/>
        <v>0.26250250732137848</v>
      </c>
      <c r="G75" s="8">
        <f t="shared" si="6"/>
        <v>-5.8097066359189364</v>
      </c>
      <c r="H75" s="8">
        <f t="shared" si="6"/>
        <v>-1.9295968919834858</v>
      </c>
      <c r="I75">
        <v>0.14976666666666666</v>
      </c>
      <c r="J75">
        <v>0.50056666666666672</v>
      </c>
      <c r="K75">
        <v>1.4968000000000001</v>
      </c>
      <c r="L75">
        <f t="shared" si="9"/>
        <v>0.10005790130055228</v>
      </c>
      <c r="M75">
        <f t="shared" si="10"/>
        <v>0.33442455015143419</v>
      </c>
      <c r="N75">
        <f t="shared" si="7"/>
        <v>-3.3210929974385022</v>
      </c>
      <c r="O75">
        <f t="shared" si="7"/>
        <v>-1.5802473351430248</v>
      </c>
      <c r="P75" t="s">
        <v>756</v>
      </c>
      <c r="Q75" t="s">
        <v>665</v>
      </c>
      <c r="R75" t="s">
        <v>665</v>
      </c>
    </row>
    <row r="76" spans="1:18" x14ac:dyDescent="0.25">
      <c r="A76" t="s">
        <v>510</v>
      </c>
      <c r="B76" s="8">
        <v>7.2465333333333328</v>
      </c>
      <c r="C76" s="8">
        <v>3.3008000000000002</v>
      </c>
      <c r="D76" s="8">
        <v>0.68933333333333335</v>
      </c>
      <c r="E76" s="8">
        <f t="shared" si="11"/>
        <v>10.51237911025145</v>
      </c>
      <c r="F76" s="8">
        <f t="shared" si="8"/>
        <v>4.7883945841392652</v>
      </c>
      <c r="G76" s="8">
        <f t="shared" si="6"/>
        <v>3.3940173048285631</v>
      </c>
      <c r="H76" s="8">
        <f t="shared" si="6"/>
        <v>2.2595420414053442</v>
      </c>
      <c r="I76">
        <v>12.529766666666667</v>
      </c>
      <c r="J76">
        <v>8.3662333333333336</v>
      </c>
      <c r="K76">
        <v>0.88413333333333333</v>
      </c>
      <c r="L76">
        <f t="shared" si="9"/>
        <v>14.171806665661288</v>
      </c>
      <c r="M76">
        <f t="shared" si="10"/>
        <v>9.4626376112200283</v>
      </c>
      <c r="N76">
        <f t="shared" si="7"/>
        <v>3.8249517840849139</v>
      </c>
      <c r="O76">
        <f t="shared" si="7"/>
        <v>3.2422423757674443</v>
      </c>
      <c r="P76" t="s">
        <v>757</v>
      </c>
      <c r="Q76" t="s">
        <v>665</v>
      </c>
      <c r="R76" t="s">
        <v>665</v>
      </c>
    </row>
    <row r="77" spans="1:18" x14ac:dyDescent="0.25">
      <c r="A77" t="s">
        <v>493</v>
      </c>
      <c r="B77" s="8">
        <v>24.737099999999998</v>
      </c>
      <c r="C77" s="8">
        <v>14.188966666666666</v>
      </c>
      <c r="D77" s="8">
        <v>6.9826000000000006</v>
      </c>
      <c r="E77" s="8">
        <f t="shared" si="11"/>
        <v>3.5426775126743615</v>
      </c>
      <c r="F77" s="8">
        <f t="shared" si="8"/>
        <v>2.0320463246737126</v>
      </c>
      <c r="G77" s="8">
        <f t="shared" si="6"/>
        <v>1.8248401439658148</v>
      </c>
      <c r="H77" s="8">
        <f t="shared" si="6"/>
        <v>1.0229332916845078</v>
      </c>
      <c r="I77">
        <v>42.990833333333335</v>
      </c>
      <c r="J77">
        <v>28.355266666666665</v>
      </c>
      <c r="K77">
        <v>9.2966666666666669</v>
      </c>
      <c r="L77">
        <f t="shared" si="9"/>
        <v>4.62432771602725</v>
      </c>
      <c r="M77">
        <f t="shared" si="10"/>
        <v>3.050046611688777</v>
      </c>
      <c r="N77">
        <f t="shared" si="7"/>
        <v>2.2092436421149735</v>
      </c>
      <c r="O77">
        <f t="shared" si="7"/>
        <v>1.6088312905241808</v>
      </c>
      <c r="P77" t="s">
        <v>757</v>
      </c>
      <c r="Q77" t="s">
        <v>665</v>
      </c>
      <c r="R77" t="s">
        <v>665</v>
      </c>
    </row>
    <row r="78" spans="1:18" x14ac:dyDescent="0.25">
      <c r="A78" t="s">
        <v>313</v>
      </c>
      <c r="B78" s="8">
        <v>9.3863000000000003</v>
      </c>
      <c r="C78" s="8">
        <v>12.822100000000001</v>
      </c>
      <c r="D78" s="8">
        <v>3.3571000000000004</v>
      </c>
      <c r="E78" s="8">
        <f t="shared" si="11"/>
        <v>2.7959548419767057</v>
      </c>
      <c r="F78" s="8">
        <f t="shared" si="8"/>
        <v>3.8193976944386523</v>
      </c>
      <c r="G78" s="8">
        <f t="shared" si="6"/>
        <v>1.4833410596466903</v>
      </c>
      <c r="H78" s="8">
        <f t="shared" si="6"/>
        <v>1.93334514827215</v>
      </c>
      <c r="I78">
        <v>12.430266666666668</v>
      </c>
      <c r="J78">
        <v>14.421533333333334</v>
      </c>
      <c r="K78">
        <v>4.7308666666666674</v>
      </c>
      <c r="L78">
        <f t="shared" si="9"/>
        <v>2.6274819272014991</v>
      </c>
      <c r="M78">
        <f t="shared" si="10"/>
        <v>3.0483914152445637</v>
      </c>
      <c r="N78">
        <f t="shared" si="7"/>
        <v>1.3936808408281982</v>
      </c>
      <c r="O78">
        <f t="shared" si="7"/>
        <v>1.6080481576138019</v>
      </c>
      <c r="P78" t="s">
        <v>758</v>
      </c>
      <c r="Q78" t="s">
        <v>665</v>
      </c>
      <c r="R78" t="s">
        <v>665</v>
      </c>
    </row>
    <row r="79" spans="1:18" x14ac:dyDescent="0.25">
      <c r="A79" t="s">
        <v>637</v>
      </c>
      <c r="B79" s="8">
        <v>2.7721333333333331</v>
      </c>
      <c r="C79" s="8">
        <v>1.8308333333333333</v>
      </c>
      <c r="D79" s="8">
        <v>0.68803333333333339</v>
      </c>
      <c r="E79" s="8">
        <f t="shared" si="11"/>
        <v>4.0290683590911289</v>
      </c>
      <c r="F79" s="8">
        <f t="shared" si="8"/>
        <v>2.6609660384671283</v>
      </c>
      <c r="G79" s="8">
        <f t="shared" si="6"/>
        <v>2.0104462831447738</v>
      </c>
      <c r="H79" s="8">
        <f t="shared" si="6"/>
        <v>1.4119500975650487</v>
      </c>
      <c r="I79">
        <v>5.2071333333333332</v>
      </c>
      <c r="J79">
        <v>2.5745666666666667</v>
      </c>
      <c r="K79">
        <v>1.0137</v>
      </c>
      <c r="L79">
        <f t="shared" si="9"/>
        <v>5.1367597250994699</v>
      </c>
      <c r="M79">
        <f t="shared" si="10"/>
        <v>2.5397717931011803</v>
      </c>
      <c r="N79">
        <f t="shared" si="7"/>
        <v>2.3608585923699916</v>
      </c>
      <c r="O79">
        <f t="shared" si="7"/>
        <v>1.3446988718981827</v>
      </c>
      <c r="P79" t="s">
        <v>759</v>
      </c>
      <c r="Q79" t="s">
        <v>760</v>
      </c>
      <c r="R79" t="s">
        <v>665</v>
      </c>
    </row>
    <row r="80" spans="1:18" x14ac:dyDescent="0.25">
      <c r="A80" t="s">
        <v>538</v>
      </c>
      <c r="B80" s="8">
        <v>7.4081999999999999</v>
      </c>
      <c r="C80" s="8">
        <v>7.7334333333333332</v>
      </c>
      <c r="D80" s="8">
        <v>3.0236999999999998</v>
      </c>
      <c r="E80" s="8">
        <f t="shared" si="11"/>
        <v>2.4500446472864374</v>
      </c>
      <c r="F80" s="8">
        <f t="shared" si="8"/>
        <v>2.5576060235252616</v>
      </c>
      <c r="G80" s="8">
        <f t="shared" si="6"/>
        <v>1.2928080397714514</v>
      </c>
      <c r="H80" s="8">
        <f t="shared" si="6"/>
        <v>1.3547940469866975</v>
      </c>
      <c r="I80">
        <v>10.933400000000001</v>
      </c>
      <c r="J80">
        <v>10.128633333333333</v>
      </c>
      <c r="K80">
        <v>5.1356333333333337</v>
      </c>
      <c r="L80">
        <f t="shared" si="9"/>
        <v>2.1289292459871874</v>
      </c>
      <c r="M80">
        <f t="shared" si="10"/>
        <v>1.9722267295822</v>
      </c>
      <c r="N80">
        <f t="shared" si="7"/>
        <v>1.0901280032614977</v>
      </c>
      <c r="O80">
        <f t="shared" si="7"/>
        <v>0.9798254152255309</v>
      </c>
      <c r="P80" t="s">
        <v>759</v>
      </c>
      <c r="Q80" t="s">
        <v>760</v>
      </c>
      <c r="R80" t="s">
        <v>665</v>
      </c>
    </row>
    <row r="81" spans="1:18" x14ac:dyDescent="0.25">
      <c r="A81" t="s">
        <v>3</v>
      </c>
      <c r="B81" s="8">
        <v>6.7732666666666672</v>
      </c>
      <c r="C81" s="8">
        <v>2.6389333333333331</v>
      </c>
      <c r="D81" s="8">
        <v>0.58593333333333331</v>
      </c>
      <c r="E81" s="8">
        <f t="shared" si="11"/>
        <v>11.559790647400161</v>
      </c>
      <c r="F81" s="8">
        <f t="shared" si="8"/>
        <v>4.503811582660143</v>
      </c>
      <c r="G81" s="8">
        <f t="shared" si="6"/>
        <v>3.5310433651573967</v>
      </c>
      <c r="H81" s="8">
        <f t="shared" si="6"/>
        <v>2.1711464734110959</v>
      </c>
      <c r="I81">
        <v>10.926633333333333</v>
      </c>
      <c r="J81">
        <v>7.1301666666666668</v>
      </c>
      <c r="K81">
        <v>0.90149999999999997</v>
      </c>
      <c r="L81">
        <f t="shared" si="9"/>
        <v>12.12050286559438</v>
      </c>
      <c r="M81">
        <f t="shared" si="10"/>
        <v>7.9092253651321878</v>
      </c>
      <c r="N81">
        <f t="shared" si="7"/>
        <v>3.5993776506824955</v>
      </c>
      <c r="O81">
        <f t="shared" si="7"/>
        <v>2.9835364030915072</v>
      </c>
      <c r="P81" t="s">
        <v>761</v>
      </c>
      <c r="Q81" t="s">
        <v>665</v>
      </c>
      <c r="R81" t="s">
        <v>665</v>
      </c>
    </row>
    <row r="82" spans="1:18" x14ac:dyDescent="0.25">
      <c r="A82" t="s">
        <v>511</v>
      </c>
      <c r="B82" s="8">
        <v>4.2250000000000005</v>
      </c>
      <c r="C82" s="8">
        <v>4.9290333333333329</v>
      </c>
      <c r="D82" s="8">
        <v>0</v>
      </c>
      <c r="E82" s="8" t="e">
        <f t="shared" si="11"/>
        <v>#DIV/0!</v>
      </c>
      <c r="F82" s="8" t="e">
        <f t="shared" si="8"/>
        <v>#DIV/0!</v>
      </c>
      <c r="G82" s="8" t="e">
        <f t="shared" si="6"/>
        <v>#DIV/0!</v>
      </c>
      <c r="H82" s="8" t="e">
        <f t="shared" si="6"/>
        <v>#DIV/0!</v>
      </c>
      <c r="I82">
        <v>4.7050000000000001</v>
      </c>
      <c r="J82">
        <v>5.081266666666667</v>
      </c>
      <c r="K82">
        <v>0</v>
      </c>
      <c r="L82" t="e">
        <f t="shared" si="9"/>
        <v>#DIV/0!</v>
      </c>
      <c r="M82" t="e">
        <f t="shared" si="10"/>
        <v>#DIV/0!</v>
      </c>
      <c r="N82" t="e">
        <f t="shared" si="7"/>
        <v>#DIV/0!</v>
      </c>
      <c r="O82" t="e">
        <f t="shared" si="7"/>
        <v>#DIV/0!</v>
      </c>
      <c r="P82" t="s">
        <v>762</v>
      </c>
      <c r="Q82" t="s">
        <v>665</v>
      </c>
      <c r="R82" t="s">
        <v>665</v>
      </c>
    </row>
    <row r="83" spans="1:18" x14ac:dyDescent="0.25">
      <c r="A83" t="s">
        <v>95</v>
      </c>
      <c r="B83" s="8">
        <v>16.877933333333331</v>
      </c>
      <c r="C83" s="8">
        <v>18.540499999999998</v>
      </c>
      <c r="D83" s="8">
        <v>2.1233333333333337E-2</v>
      </c>
      <c r="E83" s="8">
        <f t="shared" si="11"/>
        <v>794.87912087912071</v>
      </c>
      <c r="F83" s="8">
        <f t="shared" si="8"/>
        <v>873.17896389324937</v>
      </c>
      <c r="G83" s="8">
        <f t="shared" si="6"/>
        <v>9.6345916728539276</v>
      </c>
      <c r="H83" s="8">
        <f t="shared" si="6"/>
        <v>9.7701335639737259</v>
      </c>
      <c r="I83">
        <v>17.415433333333336</v>
      </c>
      <c r="J83">
        <v>25.896166666666669</v>
      </c>
      <c r="K83">
        <v>0</v>
      </c>
      <c r="L83" t="e">
        <f t="shared" si="9"/>
        <v>#DIV/0!</v>
      </c>
      <c r="M83" t="e">
        <f t="shared" si="10"/>
        <v>#DIV/0!</v>
      </c>
      <c r="N83" t="e">
        <f t="shared" si="7"/>
        <v>#DIV/0!</v>
      </c>
      <c r="O83" t="e">
        <f t="shared" si="7"/>
        <v>#DIV/0!</v>
      </c>
      <c r="P83" t="s">
        <v>762</v>
      </c>
      <c r="Q83" t="s">
        <v>665</v>
      </c>
      <c r="R83" t="s">
        <v>665</v>
      </c>
    </row>
    <row r="84" spans="1:18" x14ac:dyDescent="0.25">
      <c r="A84" t="s">
        <v>269</v>
      </c>
      <c r="B84" s="8">
        <v>24.39363333333333</v>
      </c>
      <c r="C84" s="8">
        <v>28.053866666666664</v>
      </c>
      <c r="D84" s="8">
        <v>0</v>
      </c>
      <c r="E84" s="8" t="e">
        <f t="shared" si="11"/>
        <v>#DIV/0!</v>
      </c>
      <c r="F84" s="8" t="e">
        <f t="shared" si="8"/>
        <v>#DIV/0!</v>
      </c>
      <c r="G84" s="8" t="e">
        <f t="shared" si="6"/>
        <v>#DIV/0!</v>
      </c>
      <c r="H84" s="8" t="e">
        <f t="shared" si="6"/>
        <v>#DIV/0!</v>
      </c>
      <c r="I84">
        <v>23.133199999999999</v>
      </c>
      <c r="J84">
        <v>34.659766666666663</v>
      </c>
      <c r="K84">
        <v>0</v>
      </c>
      <c r="L84" t="e">
        <f t="shared" si="9"/>
        <v>#DIV/0!</v>
      </c>
      <c r="M84" t="e">
        <f t="shared" si="10"/>
        <v>#DIV/0!</v>
      </c>
      <c r="N84" t="e">
        <f t="shared" si="7"/>
        <v>#DIV/0!</v>
      </c>
      <c r="O84" t="e">
        <f t="shared" si="7"/>
        <v>#DIV/0!</v>
      </c>
      <c r="P84" t="s">
        <v>762</v>
      </c>
      <c r="Q84" t="s">
        <v>665</v>
      </c>
      <c r="R84" t="s">
        <v>665</v>
      </c>
    </row>
    <row r="85" spans="1:18" x14ac:dyDescent="0.25">
      <c r="A85" t="s">
        <v>234</v>
      </c>
      <c r="B85" s="8">
        <v>50.997466666666668</v>
      </c>
      <c r="C85" s="8">
        <v>56.038633333333337</v>
      </c>
      <c r="D85" s="8">
        <v>0</v>
      </c>
      <c r="E85" s="8" t="e">
        <f t="shared" si="11"/>
        <v>#DIV/0!</v>
      </c>
      <c r="F85" s="8" t="e">
        <f t="shared" si="8"/>
        <v>#DIV/0!</v>
      </c>
      <c r="G85" s="8" t="e">
        <f t="shared" si="6"/>
        <v>#DIV/0!</v>
      </c>
      <c r="H85" s="8" t="e">
        <f t="shared" si="6"/>
        <v>#DIV/0!</v>
      </c>
      <c r="I85">
        <v>45.032399999999996</v>
      </c>
      <c r="J85">
        <v>69.375233333333327</v>
      </c>
      <c r="K85">
        <v>0</v>
      </c>
      <c r="L85" t="e">
        <f t="shared" si="9"/>
        <v>#DIV/0!</v>
      </c>
      <c r="M85" t="e">
        <f t="shared" si="10"/>
        <v>#DIV/0!</v>
      </c>
      <c r="N85" t="e">
        <f t="shared" si="7"/>
        <v>#DIV/0!</v>
      </c>
      <c r="O85" t="e">
        <f t="shared" si="7"/>
        <v>#DIV/0!</v>
      </c>
      <c r="P85" t="s">
        <v>762</v>
      </c>
      <c r="Q85" t="s">
        <v>665</v>
      </c>
      <c r="R85" t="s">
        <v>665</v>
      </c>
    </row>
    <row r="86" spans="1:18" x14ac:dyDescent="0.25">
      <c r="A86" t="s">
        <v>526</v>
      </c>
      <c r="B86" s="8">
        <v>6.7699999999999996E-2</v>
      </c>
      <c r="C86" s="8">
        <v>8.5833333333333331E-2</v>
      </c>
      <c r="D86" s="8">
        <v>0.78876666666666673</v>
      </c>
      <c r="E86" s="8">
        <f t="shared" si="11"/>
        <v>8.5830199044922437E-2</v>
      </c>
      <c r="F86" s="8">
        <f t="shared" si="8"/>
        <v>0.10881967628787557</v>
      </c>
      <c r="G86" s="8">
        <f t="shared" si="6"/>
        <v>-3.5423708456999465</v>
      </c>
      <c r="H86" s="8">
        <f t="shared" si="6"/>
        <v>-3.1999886530381563</v>
      </c>
      <c r="I86">
        <v>2.8466666666666668E-2</v>
      </c>
      <c r="J86">
        <v>6.1400000000000003E-2</v>
      </c>
      <c r="K86">
        <v>0.31653333333333333</v>
      </c>
      <c r="L86">
        <f t="shared" si="9"/>
        <v>8.9932603201347938E-2</v>
      </c>
      <c r="M86">
        <f t="shared" si="10"/>
        <v>0.19397641112047179</v>
      </c>
      <c r="N86">
        <f t="shared" si="7"/>
        <v>-3.4750119600214164</v>
      </c>
      <c r="O86">
        <f t="shared" si="7"/>
        <v>-2.3660468735505709</v>
      </c>
      <c r="P86" t="s">
        <v>763</v>
      </c>
      <c r="Q86" t="s">
        <v>665</v>
      </c>
      <c r="R86" t="s">
        <v>665</v>
      </c>
    </row>
    <row r="87" spans="1:18" x14ac:dyDescent="0.25">
      <c r="A87" t="s">
        <v>475</v>
      </c>
      <c r="B87" s="8">
        <v>1.0655666666666666</v>
      </c>
      <c r="C87" s="8">
        <v>0.91639999999999999</v>
      </c>
      <c r="D87" s="8">
        <v>3.2040666666666664</v>
      </c>
      <c r="E87" s="8">
        <f t="shared" si="11"/>
        <v>0.33256694617257238</v>
      </c>
      <c r="F87" s="8">
        <f t="shared" si="8"/>
        <v>0.28601152701774829</v>
      </c>
      <c r="G87" s="8">
        <f t="shared" si="6"/>
        <v>-1.5882833085911607</v>
      </c>
      <c r="H87" s="8">
        <f t="shared" si="6"/>
        <v>-1.8058548023025041</v>
      </c>
      <c r="I87">
        <v>1.0224666666666666</v>
      </c>
      <c r="J87">
        <v>0.43646666666666672</v>
      </c>
      <c r="K87">
        <v>2.3647333333333336</v>
      </c>
      <c r="L87">
        <f t="shared" si="9"/>
        <v>0.43238138197400688</v>
      </c>
      <c r="M87">
        <f t="shared" si="10"/>
        <v>0.18457331341095543</v>
      </c>
      <c r="N87">
        <f t="shared" si="7"/>
        <v>-1.2096236918704235</v>
      </c>
      <c r="O87">
        <f t="shared" si="7"/>
        <v>-2.4377341193297313</v>
      </c>
      <c r="P87" t="s">
        <v>764</v>
      </c>
      <c r="Q87" t="s">
        <v>765</v>
      </c>
      <c r="R87" t="s">
        <v>665</v>
      </c>
    </row>
    <row r="88" spans="1:18" x14ac:dyDescent="0.25">
      <c r="A88" t="s">
        <v>574</v>
      </c>
      <c r="B88" s="8">
        <v>0.85536666666666672</v>
      </c>
      <c r="C88" s="8">
        <v>1.1254666666666668</v>
      </c>
      <c r="D88" s="8">
        <v>2.6440666666666668</v>
      </c>
      <c r="E88" s="8">
        <f t="shared" si="11"/>
        <v>0.32350419807871711</v>
      </c>
      <c r="F88" s="8">
        <f t="shared" si="8"/>
        <v>0.42565744686215684</v>
      </c>
      <c r="G88" s="8">
        <f t="shared" si="6"/>
        <v>-1.6281436608518092</v>
      </c>
      <c r="H88" s="8">
        <f t="shared" si="6"/>
        <v>-1.2322352243343129</v>
      </c>
      <c r="I88">
        <v>0.41146666666666665</v>
      </c>
      <c r="J88">
        <v>0.5924666666666667</v>
      </c>
      <c r="K88">
        <v>1.9127333333333334</v>
      </c>
      <c r="L88">
        <f t="shared" si="9"/>
        <v>0.21511972395524728</v>
      </c>
      <c r="M88">
        <f t="shared" si="10"/>
        <v>0.30974870168345475</v>
      </c>
      <c r="N88">
        <f t="shared" si="7"/>
        <v>-2.2167882858499715</v>
      </c>
      <c r="O88">
        <f t="shared" si="7"/>
        <v>-1.6908298595877225</v>
      </c>
      <c r="P88" t="s">
        <v>766</v>
      </c>
      <c r="Q88" t="s">
        <v>665</v>
      </c>
      <c r="R88" t="s">
        <v>665</v>
      </c>
    </row>
    <row r="89" spans="1:18" x14ac:dyDescent="0.25">
      <c r="A89" t="s">
        <v>216</v>
      </c>
      <c r="B89" s="8">
        <v>3.5408666666666662</v>
      </c>
      <c r="C89" s="8">
        <v>4.6485666666666665</v>
      </c>
      <c r="D89" s="8">
        <v>9.6785666666666668</v>
      </c>
      <c r="E89" s="8">
        <f t="shared" si="11"/>
        <v>0.36584618245814632</v>
      </c>
      <c r="F89" s="8">
        <f t="shared" si="8"/>
        <v>0.4802949472545866</v>
      </c>
      <c r="G89" s="8">
        <f t="shared" si="6"/>
        <v>-1.4506908902276425</v>
      </c>
      <c r="H89" s="8">
        <f t="shared" si="6"/>
        <v>-1.0580074635118992</v>
      </c>
      <c r="I89">
        <v>3.0510000000000002</v>
      </c>
      <c r="J89">
        <v>3.0099333333333331</v>
      </c>
      <c r="K89">
        <v>9.4495999999999984</v>
      </c>
      <c r="L89">
        <f t="shared" si="9"/>
        <v>0.32287080934642742</v>
      </c>
      <c r="M89">
        <f t="shared" si="10"/>
        <v>0.31852494638221024</v>
      </c>
      <c r="N89">
        <f t="shared" si="7"/>
        <v>-1.6309710816679355</v>
      </c>
      <c r="O89">
        <f t="shared" si="7"/>
        <v>-1.6505217283319262</v>
      </c>
      <c r="P89" t="s">
        <v>767</v>
      </c>
      <c r="Q89" t="s">
        <v>665</v>
      </c>
      <c r="R89" t="s">
        <v>665</v>
      </c>
    </row>
    <row r="90" spans="1:18" x14ac:dyDescent="0.25">
      <c r="A90" t="s">
        <v>630</v>
      </c>
      <c r="B90" s="8">
        <v>31.873099999999997</v>
      </c>
      <c r="C90" s="8">
        <v>8.5545333333333335</v>
      </c>
      <c r="D90" s="8">
        <v>2.2038666666666664</v>
      </c>
      <c r="E90" s="8">
        <f t="shared" si="11"/>
        <v>14.462354044406801</v>
      </c>
      <c r="F90" s="8">
        <f t="shared" si="8"/>
        <v>3.8816020327908531</v>
      </c>
      <c r="G90" s="8">
        <f t="shared" si="6"/>
        <v>3.8542304944639971</v>
      </c>
      <c r="H90" s="8">
        <f t="shared" si="6"/>
        <v>1.956652211109116</v>
      </c>
      <c r="I90">
        <v>65.347666666666669</v>
      </c>
      <c r="J90">
        <v>18.436200000000003</v>
      </c>
      <c r="K90">
        <v>4.2195999999999998</v>
      </c>
      <c r="L90">
        <f t="shared" si="9"/>
        <v>15.486697001295543</v>
      </c>
      <c r="M90">
        <f t="shared" si="10"/>
        <v>4.3691819129775347</v>
      </c>
      <c r="N90">
        <f t="shared" si="7"/>
        <v>3.9529575742003003</v>
      </c>
      <c r="O90">
        <f t="shared" si="7"/>
        <v>2.1273631743303056</v>
      </c>
      <c r="P90" t="s">
        <v>768</v>
      </c>
      <c r="Q90" t="s">
        <v>665</v>
      </c>
      <c r="R90" t="s">
        <v>665</v>
      </c>
    </row>
    <row r="91" spans="1:18" x14ac:dyDescent="0.25">
      <c r="A91" t="s">
        <v>264</v>
      </c>
      <c r="B91" s="8">
        <v>2.2222666666666666</v>
      </c>
      <c r="C91" s="8">
        <v>5.9968333333333339</v>
      </c>
      <c r="D91" s="8">
        <v>12.971566666666666</v>
      </c>
      <c r="E91" s="8">
        <f t="shared" si="11"/>
        <v>0.17131829360113274</v>
      </c>
      <c r="F91" s="8">
        <f t="shared" si="8"/>
        <v>0.46230601803431615</v>
      </c>
      <c r="G91" s="8">
        <f t="shared" si="6"/>
        <v>-2.545248882295033</v>
      </c>
      <c r="H91" s="8">
        <f t="shared" si="6"/>
        <v>-1.1130799520155332</v>
      </c>
      <c r="I91">
        <v>0.94879999999999998</v>
      </c>
      <c r="J91">
        <v>2.3094333333333332</v>
      </c>
      <c r="K91">
        <v>5.9257999999999997</v>
      </c>
      <c r="L91">
        <f t="shared" si="9"/>
        <v>0.16011340240980121</v>
      </c>
      <c r="M91">
        <f t="shared" si="10"/>
        <v>0.38972515665957902</v>
      </c>
      <c r="N91">
        <f t="shared" si="7"/>
        <v>-2.6428340201319824</v>
      </c>
      <c r="O91">
        <f t="shared" si="7"/>
        <v>-1.3594710347773065</v>
      </c>
      <c r="P91" t="s">
        <v>769</v>
      </c>
      <c r="Q91" t="s">
        <v>665</v>
      </c>
      <c r="R91" t="s">
        <v>665</v>
      </c>
    </row>
    <row r="92" spans="1:18" x14ac:dyDescent="0.25">
      <c r="A92" t="s">
        <v>146</v>
      </c>
      <c r="B92" s="8">
        <v>12.182633333333333</v>
      </c>
      <c r="C92" s="8">
        <v>34.782066666666665</v>
      </c>
      <c r="D92" s="8">
        <v>79.61836666666666</v>
      </c>
      <c r="E92" s="8">
        <f t="shared" si="11"/>
        <v>0.15301285172474863</v>
      </c>
      <c r="F92" s="8">
        <f t="shared" si="8"/>
        <v>0.43685983677970452</v>
      </c>
      <c r="G92" s="8">
        <f t="shared" si="6"/>
        <v>-2.7082752632707754</v>
      </c>
      <c r="H92" s="8">
        <f t="shared" si="6"/>
        <v>-1.1947576188653746</v>
      </c>
      <c r="I92">
        <v>6.5837000000000003</v>
      </c>
      <c r="J92">
        <v>4.3189333333333337</v>
      </c>
      <c r="K92">
        <v>19.966266666666666</v>
      </c>
      <c r="L92">
        <f t="shared" si="9"/>
        <v>0.32974116342898357</v>
      </c>
      <c r="M92">
        <f t="shared" si="10"/>
        <v>0.21631151208371455</v>
      </c>
      <c r="N92">
        <f t="shared" si="7"/>
        <v>-1.6005940969662737</v>
      </c>
      <c r="O92">
        <f t="shared" si="7"/>
        <v>-2.208817647413972</v>
      </c>
      <c r="P92" t="s">
        <v>770</v>
      </c>
      <c r="Q92" t="s">
        <v>665</v>
      </c>
      <c r="R92" t="s">
        <v>665</v>
      </c>
    </row>
    <row r="93" spans="1:18" x14ac:dyDescent="0.25">
      <c r="A93" t="s">
        <v>466</v>
      </c>
      <c r="B93" s="8">
        <v>1.0371333333333332</v>
      </c>
      <c r="C93" s="8">
        <v>0.35756666666666664</v>
      </c>
      <c r="D93" s="8">
        <v>0</v>
      </c>
      <c r="E93" s="8" t="e">
        <f t="shared" si="11"/>
        <v>#DIV/0!</v>
      </c>
      <c r="F93" s="8" t="e">
        <f t="shared" si="8"/>
        <v>#DIV/0!</v>
      </c>
      <c r="G93" s="8" t="e">
        <f t="shared" si="6"/>
        <v>#DIV/0!</v>
      </c>
      <c r="H93" s="8" t="e">
        <f t="shared" si="6"/>
        <v>#DIV/0!</v>
      </c>
      <c r="I93">
        <v>0.9215333333333332</v>
      </c>
      <c r="J93">
        <v>0.34520000000000001</v>
      </c>
      <c r="K93">
        <v>0</v>
      </c>
      <c r="L93" t="e">
        <f t="shared" si="9"/>
        <v>#DIV/0!</v>
      </c>
      <c r="M93" t="e">
        <f t="shared" si="10"/>
        <v>#DIV/0!</v>
      </c>
      <c r="N93" t="e">
        <f t="shared" si="7"/>
        <v>#DIV/0!</v>
      </c>
      <c r="O93" t="e">
        <f t="shared" si="7"/>
        <v>#DIV/0!</v>
      </c>
      <c r="P93" t="s">
        <v>771</v>
      </c>
      <c r="Q93" t="s">
        <v>665</v>
      </c>
      <c r="R93" t="s">
        <v>665</v>
      </c>
    </row>
    <row r="94" spans="1:18" x14ac:dyDescent="0.25">
      <c r="A94" t="s">
        <v>352</v>
      </c>
      <c r="B94" s="8">
        <v>3.5518999999999998</v>
      </c>
      <c r="C94" s="8">
        <v>4.6347333333333331</v>
      </c>
      <c r="D94" s="8">
        <v>12.059933333333333</v>
      </c>
      <c r="E94" s="8">
        <f t="shared" si="11"/>
        <v>0.29452069939579545</v>
      </c>
      <c r="F94" s="8">
        <f t="shared" si="8"/>
        <v>0.38430837096943599</v>
      </c>
      <c r="G94" s="8">
        <f t="shared" si="6"/>
        <v>-1.7635590623045241</v>
      </c>
      <c r="H94" s="8">
        <f t="shared" si="6"/>
        <v>-1.3796636934942854</v>
      </c>
      <c r="I94">
        <v>3.6951000000000001</v>
      </c>
      <c r="J94">
        <v>5.6125333333333325</v>
      </c>
      <c r="K94">
        <v>12.224500000000001</v>
      </c>
      <c r="L94">
        <f t="shared" si="9"/>
        <v>0.30227003149413062</v>
      </c>
      <c r="M94">
        <f t="shared" si="10"/>
        <v>0.45912170913602457</v>
      </c>
      <c r="N94">
        <f t="shared" si="7"/>
        <v>-1.7260901445622099</v>
      </c>
      <c r="O94">
        <f t="shared" si="7"/>
        <v>-1.1230514447529782</v>
      </c>
      <c r="P94" t="s">
        <v>772</v>
      </c>
      <c r="Q94" t="s">
        <v>773</v>
      </c>
      <c r="R94" t="s">
        <v>665</v>
      </c>
    </row>
    <row r="95" spans="1:18" x14ac:dyDescent="0.25">
      <c r="A95" t="s">
        <v>253</v>
      </c>
      <c r="B95" s="8">
        <v>1.2142999999999999</v>
      </c>
      <c r="C95" s="8">
        <v>1.0682</v>
      </c>
      <c r="D95" s="8">
        <v>3.3755000000000002</v>
      </c>
      <c r="E95" s="8">
        <f t="shared" si="11"/>
        <v>0.35973929788179526</v>
      </c>
      <c r="F95" s="8">
        <f t="shared" si="8"/>
        <v>0.31645682121167235</v>
      </c>
      <c r="G95" s="8">
        <f t="shared" si="6"/>
        <v>-1.4749763269559084</v>
      </c>
      <c r="H95" s="8">
        <f t="shared" si="6"/>
        <v>-1.6599194295889528</v>
      </c>
      <c r="I95">
        <v>0.74876666666666658</v>
      </c>
      <c r="J95">
        <v>0.74009999999999998</v>
      </c>
      <c r="K95">
        <v>2.0840666666666663</v>
      </c>
      <c r="L95">
        <f t="shared" si="9"/>
        <v>0.35928153290041909</v>
      </c>
      <c r="M95">
        <f t="shared" si="10"/>
        <v>0.35512299670515984</v>
      </c>
      <c r="N95">
        <f t="shared" si="7"/>
        <v>-1.4768133122822804</v>
      </c>
      <c r="O95">
        <f t="shared" si="7"/>
        <v>-1.4936093068792564</v>
      </c>
      <c r="P95" t="s">
        <v>774</v>
      </c>
      <c r="Q95" t="s">
        <v>665</v>
      </c>
      <c r="R95" t="s">
        <v>665</v>
      </c>
    </row>
    <row r="96" spans="1:18" x14ac:dyDescent="0.25">
      <c r="A96" t="s">
        <v>389</v>
      </c>
      <c r="B96" s="8">
        <v>0.72056666666666658</v>
      </c>
      <c r="C96" s="8">
        <v>0.7809666666666667</v>
      </c>
      <c r="D96" s="8">
        <v>3.1707000000000001</v>
      </c>
      <c r="E96" s="8">
        <f t="shared" si="11"/>
        <v>0.22725791360477704</v>
      </c>
      <c r="F96" s="8">
        <f t="shared" si="8"/>
        <v>0.24630733486822048</v>
      </c>
      <c r="G96" s="8">
        <f t="shared" si="6"/>
        <v>-2.1375975618779495</v>
      </c>
      <c r="H96" s="8">
        <f t="shared" si="6"/>
        <v>-2.0214685039142988</v>
      </c>
      <c r="I96">
        <v>0.96246666666666669</v>
      </c>
      <c r="J96">
        <v>1.0612666666666666</v>
      </c>
      <c r="K96">
        <v>4.9368333333333334</v>
      </c>
      <c r="L96">
        <f t="shared" si="9"/>
        <v>0.19495628101684617</v>
      </c>
      <c r="M96">
        <f t="shared" si="10"/>
        <v>0.21496910975321559</v>
      </c>
      <c r="N96">
        <f t="shared" si="7"/>
        <v>-2.3587774592803958</v>
      </c>
      <c r="O96">
        <f t="shared" si="7"/>
        <v>-2.2177987299917898</v>
      </c>
      <c r="P96" t="s">
        <v>775</v>
      </c>
      <c r="Q96" t="s">
        <v>665</v>
      </c>
      <c r="R96" t="s">
        <v>665</v>
      </c>
    </row>
    <row r="97" spans="1:18" x14ac:dyDescent="0.25">
      <c r="A97" t="s">
        <v>7</v>
      </c>
      <c r="B97" s="8">
        <v>3.886533333333333</v>
      </c>
      <c r="C97" s="8">
        <v>3.4555333333333333</v>
      </c>
      <c r="D97" s="8">
        <v>0.47996666666666671</v>
      </c>
      <c r="E97" s="8">
        <f t="shared" si="11"/>
        <v>8.0975067713035607</v>
      </c>
      <c r="F97" s="8">
        <f t="shared" si="8"/>
        <v>7.1995277449822899</v>
      </c>
      <c r="G97" s="8">
        <f t="shared" si="6"/>
        <v>3.0174777694325625</v>
      </c>
      <c r="H97" s="8">
        <f t="shared" si="6"/>
        <v>2.8479022756775496</v>
      </c>
      <c r="I97">
        <v>3.6499666666666664</v>
      </c>
      <c r="J97">
        <v>3.1635000000000004</v>
      </c>
      <c r="K97">
        <v>0.40213333333333329</v>
      </c>
      <c r="L97">
        <f t="shared" si="9"/>
        <v>9.0765086206896548</v>
      </c>
      <c r="M97">
        <f t="shared" si="10"/>
        <v>7.866793766578251</v>
      </c>
      <c r="N97">
        <f t="shared" si="7"/>
        <v>3.1821374556372577</v>
      </c>
      <c r="O97">
        <f t="shared" si="7"/>
        <v>2.9757757628547021</v>
      </c>
      <c r="P97" t="s">
        <v>776</v>
      </c>
      <c r="Q97" t="s">
        <v>777</v>
      </c>
      <c r="R97" t="s">
        <v>665</v>
      </c>
    </row>
    <row r="98" spans="1:18" x14ac:dyDescent="0.25">
      <c r="A98" t="s">
        <v>590</v>
      </c>
      <c r="B98" s="8">
        <v>11.538066666666666</v>
      </c>
      <c r="C98" s="8">
        <v>7.4035000000000002</v>
      </c>
      <c r="D98" s="8">
        <v>2.4041333333333332</v>
      </c>
      <c r="E98" s="8">
        <f t="shared" si="11"/>
        <v>4.7992623814541622</v>
      </c>
      <c r="F98" s="8">
        <f t="shared" si="8"/>
        <v>3.079488103821197</v>
      </c>
      <c r="G98" s="8">
        <f t="shared" si="6"/>
        <v>2.2628126890855782</v>
      </c>
      <c r="H98" s="8">
        <f t="shared" si="6"/>
        <v>1.6226905549930277</v>
      </c>
      <c r="I98">
        <v>12.4221</v>
      </c>
      <c r="J98">
        <v>9.6427666666666649</v>
      </c>
      <c r="K98">
        <v>4.6830999999999996</v>
      </c>
      <c r="L98">
        <f t="shared" si="9"/>
        <v>2.6525378488607978</v>
      </c>
      <c r="M98">
        <f t="shared" si="10"/>
        <v>2.0590563230908301</v>
      </c>
      <c r="N98">
        <f t="shared" si="7"/>
        <v>1.4073733369927082</v>
      </c>
      <c r="O98">
        <f t="shared" si="7"/>
        <v>1.0419832937547577</v>
      </c>
      <c r="P98" t="s">
        <v>778</v>
      </c>
      <c r="Q98" t="s">
        <v>665</v>
      </c>
      <c r="R98" t="s">
        <v>665</v>
      </c>
    </row>
    <row r="99" spans="1:18" x14ac:dyDescent="0.25">
      <c r="A99" t="s">
        <v>483</v>
      </c>
      <c r="B99" s="8">
        <v>9.6977666666666664</v>
      </c>
      <c r="C99" s="8">
        <v>15.846666666666666</v>
      </c>
      <c r="D99" s="8">
        <v>3.6376666666666666</v>
      </c>
      <c r="E99" s="8">
        <f t="shared" si="11"/>
        <v>2.6659305415559422</v>
      </c>
      <c r="F99" s="8">
        <f t="shared" si="8"/>
        <v>4.3562723357463575</v>
      </c>
      <c r="G99" s="8">
        <f t="shared" si="6"/>
        <v>1.4146391927831556</v>
      </c>
      <c r="H99" s="8">
        <f t="shared" si="6"/>
        <v>2.1230941480744083</v>
      </c>
      <c r="I99">
        <v>11.675933333333333</v>
      </c>
      <c r="J99">
        <v>12.509033333333335</v>
      </c>
      <c r="K99">
        <v>2.1812999999999998</v>
      </c>
      <c r="L99">
        <f t="shared" si="9"/>
        <v>5.3527407203655315</v>
      </c>
      <c r="M99">
        <f t="shared" si="10"/>
        <v>5.7346689283149201</v>
      </c>
      <c r="N99">
        <f t="shared" si="7"/>
        <v>2.4202777721182116</v>
      </c>
      <c r="O99">
        <f t="shared" si="7"/>
        <v>2.5197101995339839</v>
      </c>
      <c r="P99" t="s">
        <v>779</v>
      </c>
      <c r="Q99" t="s">
        <v>731</v>
      </c>
      <c r="R99" t="s">
        <v>665</v>
      </c>
    </row>
    <row r="100" spans="1:18" x14ac:dyDescent="0.25">
      <c r="A100" t="s">
        <v>230</v>
      </c>
      <c r="B100" s="8">
        <v>8.7864000000000004</v>
      </c>
      <c r="C100" s="8">
        <v>3.8180333333333336</v>
      </c>
      <c r="D100" s="8">
        <v>0.92056666666666676</v>
      </c>
      <c r="E100" s="8">
        <f t="shared" si="11"/>
        <v>9.5445558894883575</v>
      </c>
      <c r="F100" s="8">
        <f t="shared" si="8"/>
        <v>4.1474816236376144</v>
      </c>
      <c r="G100" s="8">
        <f t="shared" si="6"/>
        <v>3.2546780702390761</v>
      </c>
      <c r="H100" s="8">
        <f t="shared" si="6"/>
        <v>2.0522355890061861</v>
      </c>
      <c r="I100">
        <v>19.183733333333333</v>
      </c>
      <c r="J100">
        <v>8.0217999999999989</v>
      </c>
      <c r="K100">
        <v>1.6398666666666666</v>
      </c>
      <c r="L100">
        <f t="shared" si="9"/>
        <v>11.698349459305636</v>
      </c>
      <c r="M100">
        <f t="shared" si="10"/>
        <v>4.891739165785836</v>
      </c>
      <c r="N100">
        <f t="shared" si="7"/>
        <v>3.5482330866744709</v>
      </c>
      <c r="O100">
        <f t="shared" si="7"/>
        <v>2.2903474794459173</v>
      </c>
      <c r="P100" t="s">
        <v>780</v>
      </c>
      <c r="Q100" t="s">
        <v>731</v>
      </c>
      <c r="R100" t="s">
        <v>665</v>
      </c>
    </row>
    <row r="101" spans="1:18" x14ac:dyDescent="0.25">
      <c r="A101" t="s">
        <v>659</v>
      </c>
      <c r="B101" s="8">
        <v>0</v>
      </c>
      <c r="C101" s="8">
        <v>4.4933333333333332E-2</v>
      </c>
      <c r="D101" s="8">
        <v>0.91489999999999994</v>
      </c>
      <c r="E101" s="8">
        <f t="shared" si="11"/>
        <v>0</v>
      </c>
      <c r="F101" s="8">
        <f t="shared" si="8"/>
        <v>4.9112835646883089E-2</v>
      </c>
      <c r="G101" s="8" t="e">
        <f t="shared" si="6"/>
        <v>#NUM!</v>
      </c>
      <c r="H101" s="8">
        <f t="shared" si="6"/>
        <v>-4.3477560673923348</v>
      </c>
      <c r="I101">
        <v>8.1633333333333336E-2</v>
      </c>
      <c r="J101">
        <v>0.13413333333333333</v>
      </c>
      <c r="K101">
        <v>1.0111000000000001</v>
      </c>
      <c r="L101">
        <f t="shared" si="9"/>
        <v>8.0737150957702827E-2</v>
      </c>
      <c r="M101">
        <f t="shared" si="10"/>
        <v>0.13266079847031284</v>
      </c>
      <c r="N101">
        <f t="shared" si="7"/>
        <v>-3.6306235116968821</v>
      </c>
      <c r="O101">
        <f t="shared" si="7"/>
        <v>-2.9141859804553327</v>
      </c>
      <c r="P101" t="s">
        <v>781</v>
      </c>
      <c r="Q101" t="s">
        <v>665</v>
      </c>
      <c r="R101" t="s">
        <v>665</v>
      </c>
    </row>
    <row r="102" spans="1:18" x14ac:dyDescent="0.25">
      <c r="A102" t="s">
        <v>203</v>
      </c>
      <c r="B102" s="8">
        <v>3.2199999999999999E-2</v>
      </c>
      <c r="C102" s="8">
        <v>2.6666666666666668E-2</v>
      </c>
      <c r="D102" s="8">
        <v>3.8387333333333338</v>
      </c>
      <c r="E102" s="8">
        <f t="shared" si="11"/>
        <v>8.3881836022299018E-3</v>
      </c>
      <c r="F102" s="8">
        <f t="shared" si="8"/>
        <v>6.9467359024678278E-3</v>
      </c>
      <c r="G102" s="8">
        <f t="shared" si="6"/>
        <v>-6.8974258448861816</v>
      </c>
      <c r="H102" s="8">
        <f t="shared" si="6"/>
        <v>-7.1694490339472301</v>
      </c>
      <c r="I102">
        <v>0</v>
      </c>
      <c r="J102">
        <v>0.12683333333333333</v>
      </c>
      <c r="K102">
        <v>2.6132333333333331</v>
      </c>
      <c r="L102">
        <f t="shared" si="9"/>
        <v>0</v>
      </c>
      <c r="M102">
        <f t="shared" si="10"/>
        <v>4.8535020472722172E-2</v>
      </c>
      <c r="N102" t="e">
        <f t="shared" si="7"/>
        <v>#NUM!</v>
      </c>
      <c r="O102">
        <f t="shared" si="7"/>
        <v>-4.3648300892753964</v>
      </c>
      <c r="P102" t="s">
        <v>782</v>
      </c>
      <c r="Q102" t="s">
        <v>665</v>
      </c>
      <c r="R102" t="s">
        <v>665</v>
      </c>
    </row>
    <row r="103" spans="1:18" x14ac:dyDescent="0.25">
      <c r="A103" t="s">
        <v>439</v>
      </c>
      <c r="B103" s="8">
        <v>66.85260000000001</v>
      </c>
      <c r="C103" s="8">
        <v>21.530199999999997</v>
      </c>
      <c r="D103" s="8">
        <v>4.0766666666666671</v>
      </c>
      <c r="E103" s="8">
        <f t="shared" si="11"/>
        <v>16.398838920686835</v>
      </c>
      <c r="F103" s="8">
        <f t="shared" si="8"/>
        <v>5.2813246116107919</v>
      </c>
      <c r="G103" s="8">
        <f t="shared" si="6"/>
        <v>4.0355217668852426</v>
      </c>
      <c r="H103" s="8">
        <f t="shared" si="6"/>
        <v>2.4008998180176686</v>
      </c>
      <c r="I103">
        <v>112.75866666666666</v>
      </c>
      <c r="J103">
        <v>62.664433333333335</v>
      </c>
      <c r="K103">
        <v>30.797166666666669</v>
      </c>
      <c r="L103">
        <f t="shared" si="9"/>
        <v>3.6613324818841555</v>
      </c>
      <c r="M103">
        <f t="shared" si="10"/>
        <v>2.0347467028893349</v>
      </c>
      <c r="N103">
        <f t="shared" si="7"/>
        <v>1.8723687892626786</v>
      </c>
      <c r="O103">
        <f t="shared" si="7"/>
        <v>1.0248492105947455</v>
      </c>
      <c r="P103" t="s">
        <v>783</v>
      </c>
      <c r="Q103" t="s">
        <v>784</v>
      </c>
      <c r="R103" t="s">
        <v>665</v>
      </c>
    </row>
    <row r="104" spans="1:18" x14ac:dyDescent="0.25">
      <c r="A104" t="s">
        <v>430</v>
      </c>
      <c r="B104" s="8">
        <v>0.46829999999999999</v>
      </c>
      <c r="C104" s="8">
        <v>0.62553333333333339</v>
      </c>
      <c r="D104" s="8">
        <v>1.7579333333333331</v>
      </c>
      <c r="E104" s="8">
        <f t="shared" si="11"/>
        <v>0.26639235465887978</v>
      </c>
      <c r="F104" s="8">
        <f t="shared" si="8"/>
        <v>0.35583450263567074</v>
      </c>
      <c r="G104" s="8">
        <f t="shared" si="6"/>
        <v>-1.9083754165847755</v>
      </c>
      <c r="H104" s="8">
        <f t="shared" si="6"/>
        <v>-1.4907216900494089</v>
      </c>
      <c r="I104">
        <v>0.45666666666666661</v>
      </c>
      <c r="J104">
        <v>0.47259999999999996</v>
      </c>
      <c r="K104">
        <v>1.0347333333333333</v>
      </c>
      <c r="L104">
        <f t="shared" si="9"/>
        <v>0.44133754268410536</v>
      </c>
      <c r="M104">
        <f t="shared" si="10"/>
        <v>0.45673603504928806</v>
      </c>
      <c r="N104">
        <f t="shared" si="7"/>
        <v>-1.1800456184993102</v>
      </c>
      <c r="O104">
        <f t="shared" si="7"/>
        <v>-1.1305674765395584</v>
      </c>
      <c r="P104" t="s">
        <v>785</v>
      </c>
      <c r="Q104" t="s">
        <v>665</v>
      </c>
      <c r="R104" t="s">
        <v>665</v>
      </c>
    </row>
    <row r="105" spans="1:18" x14ac:dyDescent="0.25">
      <c r="A105" t="s">
        <v>111</v>
      </c>
      <c r="B105" s="8">
        <v>74.086633333333324</v>
      </c>
      <c r="C105" s="8">
        <v>69.365366666666674</v>
      </c>
      <c r="D105" s="8">
        <v>22.143033333333332</v>
      </c>
      <c r="E105" s="8">
        <f t="shared" si="11"/>
        <v>3.3458213343248664</v>
      </c>
      <c r="F105" s="8">
        <f t="shared" si="8"/>
        <v>3.132604536264981</v>
      </c>
      <c r="G105" s="8">
        <f t="shared" si="6"/>
        <v>1.7423604080285315</v>
      </c>
      <c r="H105" s="8">
        <f t="shared" si="6"/>
        <v>1.6473626536603656</v>
      </c>
      <c r="I105">
        <v>99.155199999999994</v>
      </c>
      <c r="J105">
        <v>97.369700000000009</v>
      </c>
      <c r="K105">
        <v>48.059333333333335</v>
      </c>
      <c r="L105">
        <f t="shared" si="9"/>
        <v>2.0631830098905519</v>
      </c>
      <c r="M105">
        <f t="shared" si="10"/>
        <v>2.0260310172148319</v>
      </c>
      <c r="N105">
        <f t="shared" si="7"/>
        <v>1.0448717978367164</v>
      </c>
      <c r="O105">
        <f t="shared" si="7"/>
        <v>1.0186562610292209</v>
      </c>
      <c r="P105" t="s">
        <v>786</v>
      </c>
      <c r="Q105" t="s">
        <v>665</v>
      </c>
      <c r="R105" t="s">
        <v>787</v>
      </c>
    </row>
    <row r="106" spans="1:18" x14ac:dyDescent="0.25">
      <c r="A106" t="s">
        <v>22</v>
      </c>
      <c r="B106" s="8">
        <v>45.005400000000002</v>
      </c>
      <c r="C106" s="8">
        <v>30.313166666666671</v>
      </c>
      <c r="D106" s="8">
        <v>4.8116999999999992</v>
      </c>
      <c r="E106" s="8">
        <f t="shared" si="11"/>
        <v>9.353326267223645</v>
      </c>
      <c r="F106" s="8">
        <f t="shared" si="8"/>
        <v>6.2998870807961174</v>
      </c>
      <c r="G106" s="8">
        <f t="shared" si="6"/>
        <v>3.225479513218966</v>
      </c>
      <c r="H106" s="8">
        <f t="shared" si="6"/>
        <v>2.6553259699720089</v>
      </c>
      <c r="I106">
        <v>43.440100000000001</v>
      </c>
      <c r="J106">
        <v>25.932599999999997</v>
      </c>
      <c r="K106">
        <v>3.512833333333333</v>
      </c>
      <c r="L106">
        <f t="shared" si="9"/>
        <v>12.366114722209044</v>
      </c>
      <c r="M106">
        <f t="shared" si="10"/>
        <v>7.3822460501968967</v>
      </c>
      <c r="N106">
        <f t="shared" si="7"/>
        <v>3.6283203897479566</v>
      </c>
      <c r="O106">
        <f t="shared" si="7"/>
        <v>2.8840598233980899</v>
      </c>
      <c r="P106" t="s">
        <v>788</v>
      </c>
      <c r="Q106" t="s">
        <v>665</v>
      </c>
      <c r="R106" t="s">
        <v>665</v>
      </c>
    </row>
    <row r="107" spans="1:18" x14ac:dyDescent="0.25">
      <c r="A107" t="s">
        <v>128</v>
      </c>
      <c r="B107" s="8">
        <v>1.1398666666666666</v>
      </c>
      <c r="C107" s="8">
        <v>1.2767000000000002</v>
      </c>
      <c r="D107" s="8">
        <v>0.11603333333333334</v>
      </c>
      <c r="E107" s="8">
        <f t="shared" si="11"/>
        <v>9.8236139040505588</v>
      </c>
      <c r="F107" s="8">
        <f t="shared" si="8"/>
        <v>11.002872737719047</v>
      </c>
      <c r="G107" s="8">
        <f t="shared" si="6"/>
        <v>3.2962538598064604</v>
      </c>
      <c r="H107" s="8">
        <f t="shared" si="6"/>
        <v>3.459808340762085</v>
      </c>
      <c r="I107">
        <v>1.7397666666666669</v>
      </c>
      <c r="J107">
        <v>0.8309333333333333</v>
      </c>
      <c r="K107">
        <v>0.17926666666666666</v>
      </c>
      <c r="L107">
        <f t="shared" si="9"/>
        <v>9.7049088880624783</v>
      </c>
      <c r="M107">
        <f t="shared" si="10"/>
        <v>4.6351803644477503</v>
      </c>
      <c r="N107">
        <f t="shared" si="7"/>
        <v>3.2787146686465691</v>
      </c>
      <c r="O107">
        <f t="shared" si="7"/>
        <v>2.2126254781887962</v>
      </c>
      <c r="P107" t="s">
        <v>789</v>
      </c>
      <c r="Q107" t="s">
        <v>665</v>
      </c>
      <c r="R107" t="s">
        <v>665</v>
      </c>
    </row>
    <row r="108" spans="1:18" x14ac:dyDescent="0.25">
      <c r="A108" t="s">
        <v>648</v>
      </c>
      <c r="B108" s="8">
        <v>1017.7098333333333</v>
      </c>
      <c r="C108" s="8">
        <v>443.22756666666669</v>
      </c>
      <c r="D108" s="8">
        <v>41.356666666666662</v>
      </c>
      <c r="E108" s="8">
        <f t="shared" si="11"/>
        <v>24.608120415894255</v>
      </c>
      <c r="F108" s="8">
        <f t="shared" si="8"/>
        <v>10.717197549770292</v>
      </c>
      <c r="G108" s="8">
        <f t="shared" si="6"/>
        <v>4.6210625629140294</v>
      </c>
      <c r="H108" s="8">
        <f t="shared" si="6"/>
        <v>3.4218557982933806</v>
      </c>
      <c r="I108">
        <v>998.51276666666672</v>
      </c>
      <c r="J108">
        <v>591.87853333333339</v>
      </c>
      <c r="K108">
        <v>226.75729999999999</v>
      </c>
      <c r="L108">
        <f t="shared" si="9"/>
        <v>4.4034426528568948</v>
      </c>
      <c r="M108">
        <f t="shared" si="10"/>
        <v>2.6101851333268362</v>
      </c>
      <c r="N108">
        <f t="shared" si="7"/>
        <v>2.1386318774300062</v>
      </c>
      <c r="O108">
        <f t="shared" si="7"/>
        <v>1.3841521368565735</v>
      </c>
      <c r="P108" t="s">
        <v>790</v>
      </c>
      <c r="Q108" t="s">
        <v>665</v>
      </c>
      <c r="R108" t="s">
        <v>665</v>
      </c>
    </row>
    <row r="109" spans="1:18" x14ac:dyDescent="0.25">
      <c r="A109" t="s">
        <v>226</v>
      </c>
      <c r="B109" s="8">
        <v>1006.9881666666666</v>
      </c>
      <c r="C109" s="8">
        <v>815.49680000000001</v>
      </c>
      <c r="D109" s="8">
        <v>184.65893333333335</v>
      </c>
      <c r="E109" s="8">
        <f t="shared" si="11"/>
        <v>5.4532328790664151</v>
      </c>
      <c r="F109" s="8">
        <f t="shared" si="8"/>
        <v>4.4162325931338637</v>
      </c>
      <c r="G109" s="8">
        <f t="shared" si="6"/>
        <v>2.4471117667354383</v>
      </c>
      <c r="H109" s="8">
        <f t="shared" si="6"/>
        <v>2.142816157651406</v>
      </c>
      <c r="I109">
        <v>1094.1878666666664</v>
      </c>
      <c r="J109">
        <v>1142.2756333333334</v>
      </c>
      <c r="K109">
        <v>438.38383333333331</v>
      </c>
      <c r="L109">
        <f t="shared" si="9"/>
        <v>2.4959585264511346</v>
      </c>
      <c r="M109">
        <f t="shared" si="10"/>
        <v>2.605651820341611</v>
      </c>
      <c r="N109">
        <f t="shared" si="7"/>
        <v>1.3195939621727655</v>
      </c>
      <c r="O109">
        <f t="shared" si="7"/>
        <v>1.3816443169735817</v>
      </c>
      <c r="P109" t="s">
        <v>791</v>
      </c>
      <c r="Q109" t="s">
        <v>665</v>
      </c>
      <c r="R109" t="s">
        <v>665</v>
      </c>
    </row>
    <row r="110" spans="1:18" x14ac:dyDescent="0.25">
      <c r="A110" t="s">
        <v>91</v>
      </c>
      <c r="B110" s="8">
        <v>1.4448999999999999</v>
      </c>
      <c r="C110" s="8">
        <v>2.368233333333333</v>
      </c>
      <c r="D110" s="8">
        <v>0.44493333333333335</v>
      </c>
      <c r="E110" s="8">
        <f t="shared" si="11"/>
        <v>3.2474528019178899</v>
      </c>
      <c r="F110" s="8">
        <f t="shared" si="8"/>
        <v>5.3226700629307748</v>
      </c>
      <c r="G110" s="8">
        <f t="shared" si="6"/>
        <v>1.6993085578721339</v>
      </c>
      <c r="H110" s="8">
        <f t="shared" si="6"/>
        <v>2.4121501405023307</v>
      </c>
      <c r="I110">
        <v>1.5033666666666667</v>
      </c>
      <c r="J110">
        <v>1.3262666666666665</v>
      </c>
      <c r="K110">
        <v>0.25590000000000002</v>
      </c>
      <c r="L110">
        <f t="shared" si="9"/>
        <v>5.8748208935782209</v>
      </c>
      <c r="M110">
        <f t="shared" si="10"/>
        <v>5.1827536798228468</v>
      </c>
      <c r="N110">
        <f t="shared" si="7"/>
        <v>2.5545448687184327</v>
      </c>
      <c r="O110">
        <f t="shared" si="7"/>
        <v>2.3737188285397819</v>
      </c>
      <c r="P110" t="s">
        <v>792</v>
      </c>
      <c r="Q110" t="s">
        <v>665</v>
      </c>
      <c r="R110" t="s">
        <v>665</v>
      </c>
    </row>
    <row r="111" spans="1:18" x14ac:dyDescent="0.25">
      <c r="A111" t="s">
        <v>449</v>
      </c>
      <c r="B111" s="8">
        <v>1.2321</v>
      </c>
      <c r="C111" s="8">
        <v>1.1393666666666669</v>
      </c>
      <c r="D111" s="8">
        <v>0.48520000000000002</v>
      </c>
      <c r="E111" s="8">
        <f t="shared" si="11"/>
        <v>2.5393652102225883</v>
      </c>
      <c r="F111" s="8">
        <f t="shared" si="8"/>
        <v>2.3482412750755706</v>
      </c>
      <c r="G111" s="8">
        <f t="shared" si="6"/>
        <v>1.3444678975797015</v>
      </c>
      <c r="H111" s="8">
        <f t="shared" si="6"/>
        <v>1.2315806488534016</v>
      </c>
      <c r="I111">
        <v>1.9499333333333333</v>
      </c>
      <c r="J111">
        <v>1.0863666666666667</v>
      </c>
      <c r="K111">
        <v>0.45803333333333329</v>
      </c>
      <c r="L111">
        <f t="shared" si="9"/>
        <v>4.257186522087185</v>
      </c>
      <c r="M111">
        <f t="shared" si="10"/>
        <v>2.3718070009460739</v>
      </c>
      <c r="N111">
        <f t="shared" si="7"/>
        <v>2.0899003009711903</v>
      </c>
      <c r="O111">
        <f t="shared" si="7"/>
        <v>1.2459866194512563</v>
      </c>
      <c r="P111" t="s">
        <v>793</v>
      </c>
      <c r="Q111" t="s">
        <v>665</v>
      </c>
      <c r="R111" t="s">
        <v>665</v>
      </c>
    </row>
    <row r="112" spans="1:18" x14ac:dyDescent="0.25">
      <c r="A112" t="s">
        <v>228</v>
      </c>
      <c r="B112" s="8">
        <v>1.9715666666666667</v>
      </c>
      <c r="C112" s="8">
        <v>2.3213333333333335</v>
      </c>
      <c r="D112" s="8">
        <v>7.1557666666666675</v>
      </c>
      <c r="E112" s="8">
        <f t="shared" si="11"/>
        <v>0.27552137436938967</v>
      </c>
      <c r="F112" s="8">
        <f t="shared" si="8"/>
        <v>0.3244003670699156</v>
      </c>
      <c r="G112" s="8">
        <f t="shared" si="6"/>
        <v>-1.8597638504990364</v>
      </c>
      <c r="H112" s="8">
        <f t="shared" si="6"/>
        <v>-1.6241526428733377</v>
      </c>
      <c r="I112">
        <v>2.0118333333333331</v>
      </c>
      <c r="J112">
        <v>2.6389666666666667</v>
      </c>
      <c r="K112">
        <v>6.6896333333333331</v>
      </c>
      <c r="L112">
        <f t="shared" si="9"/>
        <v>0.30073895430242814</v>
      </c>
      <c r="M112">
        <f t="shared" si="10"/>
        <v>0.39448599574465965</v>
      </c>
      <c r="N112">
        <f t="shared" si="7"/>
        <v>-1.7334163445708037</v>
      </c>
      <c r="O112">
        <f t="shared" si="7"/>
        <v>-1.3419540094226345</v>
      </c>
      <c r="P112" t="s">
        <v>794</v>
      </c>
      <c r="Q112" t="s">
        <v>665</v>
      </c>
      <c r="R112" t="s">
        <v>665</v>
      </c>
    </row>
    <row r="113" spans="1:18" x14ac:dyDescent="0.25">
      <c r="A113" t="s">
        <v>396</v>
      </c>
      <c r="B113" s="8">
        <v>7.8798999999999992</v>
      </c>
      <c r="C113" s="8">
        <v>2.6872666666666665</v>
      </c>
      <c r="D113" s="8">
        <v>0.54476666666666673</v>
      </c>
      <c r="E113" s="8">
        <f t="shared" si="11"/>
        <v>14.464724958697911</v>
      </c>
      <c r="F113" s="8">
        <f t="shared" si="8"/>
        <v>4.9328764608700961</v>
      </c>
      <c r="G113" s="8">
        <f t="shared" si="6"/>
        <v>3.8544669861123548</v>
      </c>
      <c r="H113" s="8">
        <f t="shared" si="6"/>
        <v>2.3024291568799748</v>
      </c>
      <c r="I113">
        <v>8.6957000000000004</v>
      </c>
      <c r="J113">
        <v>2.8618999999999999</v>
      </c>
      <c r="K113">
        <v>1.0365666666666666</v>
      </c>
      <c r="L113">
        <f t="shared" si="9"/>
        <v>8.3889442711515585</v>
      </c>
      <c r="M113">
        <f t="shared" si="10"/>
        <v>2.7609415699263593</v>
      </c>
      <c r="N113">
        <f t="shared" si="7"/>
        <v>3.0684892623207487</v>
      </c>
      <c r="O113">
        <f t="shared" si="7"/>
        <v>1.4651603563542821</v>
      </c>
      <c r="P113" t="s">
        <v>795</v>
      </c>
      <c r="Q113" t="s">
        <v>665</v>
      </c>
      <c r="R113" t="s">
        <v>665</v>
      </c>
    </row>
    <row r="114" spans="1:18" x14ac:dyDescent="0.25">
      <c r="A114" t="s">
        <v>598</v>
      </c>
      <c r="B114" s="8">
        <v>0.58819999999999995</v>
      </c>
      <c r="C114" s="8">
        <v>0.63960000000000006</v>
      </c>
      <c r="D114" s="8">
        <v>6.0045000000000002</v>
      </c>
      <c r="E114" s="8">
        <f t="shared" si="11"/>
        <v>9.7959863435756508E-2</v>
      </c>
      <c r="F114" s="8">
        <f t="shared" si="8"/>
        <v>0.10652010991756183</v>
      </c>
      <c r="G114" s="8">
        <f t="shared" si="6"/>
        <v>-3.3516654271089932</v>
      </c>
      <c r="H114" s="8">
        <f t="shared" si="6"/>
        <v>-3.2308022725157248</v>
      </c>
      <c r="I114">
        <v>0.35503333333333331</v>
      </c>
      <c r="J114">
        <v>0.5837</v>
      </c>
      <c r="K114">
        <v>4.4013333333333335</v>
      </c>
      <c r="L114">
        <f t="shared" si="9"/>
        <v>8.0664950015146911E-2</v>
      </c>
      <c r="M114">
        <f t="shared" si="10"/>
        <v>0.13261890336261739</v>
      </c>
      <c r="N114">
        <f t="shared" si="7"/>
        <v>-3.6319142501456767</v>
      </c>
      <c r="O114">
        <f t="shared" si="7"/>
        <v>-2.9146416645065032</v>
      </c>
      <c r="P114" t="s">
        <v>796</v>
      </c>
      <c r="Q114" t="s">
        <v>665</v>
      </c>
      <c r="R114" t="s">
        <v>665</v>
      </c>
    </row>
    <row r="115" spans="1:18" x14ac:dyDescent="0.25">
      <c r="A115" t="s">
        <v>121</v>
      </c>
      <c r="B115" s="8">
        <v>1.4620666666666668</v>
      </c>
      <c r="C115" s="8">
        <v>0.42583333333333334</v>
      </c>
      <c r="D115" s="8">
        <v>4.5866666666666667E-2</v>
      </c>
      <c r="E115" s="8">
        <f t="shared" si="11"/>
        <v>31.876453488372096</v>
      </c>
      <c r="F115" s="8">
        <f t="shared" si="8"/>
        <v>9.2841569767441854</v>
      </c>
      <c r="G115" s="8">
        <f t="shared" si="6"/>
        <v>4.9944192217265604</v>
      </c>
      <c r="H115" s="8">
        <f t="shared" si="6"/>
        <v>3.2147709160102478</v>
      </c>
      <c r="I115">
        <v>1.8850333333333333</v>
      </c>
      <c r="J115">
        <v>0.52776666666666661</v>
      </c>
      <c r="K115">
        <v>1.5299999999999999E-2</v>
      </c>
      <c r="L115">
        <f t="shared" si="9"/>
        <v>123.20479302832244</v>
      </c>
      <c r="M115">
        <f t="shared" si="10"/>
        <v>34.494553376906318</v>
      </c>
      <c r="N115">
        <f t="shared" si="7"/>
        <v>6.9449145719738157</v>
      </c>
      <c r="O115">
        <f t="shared" si="7"/>
        <v>5.1082966760111788</v>
      </c>
      <c r="P115" t="s">
        <v>796</v>
      </c>
      <c r="Q115" t="s">
        <v>665</v>
      </c>
      <c r="R115" t="s">
        <v>665</v>
      </c>
    </row>
    <row r="116" spans="1:18" x14ac:dyDescent="0.25">
      <c r="A116" t="s">
        <v>638</v>
      </c>
      <c r="B116" s="8">
        <v>37.114733333333334</v>
      </c>
      <c r="C116" s="8">
        <v>28.978366666666663</v>
      </c>
      <c r="D116" s="8">
        <v>11.792566666666666</v>
      </c>
      <c r="E116" s="8">
        <f t="shared" si="11"/>
        <v>3.1472990047402747</v>
      </c>
      <c r="F116" s="8">
        <f t="shared" si="8"/>
        <v>2.4573417717940962</v>
      </c>
      <c r="G116" s="8">
        <f t="shared" si="6"/>
        <v>1.6541142463720755</v>
      </c>
      <c r="H116" s="8">
        <f t="shared" si="6"/>
        <v>1.2970985244408744</v>
      </c>
      <c r="I116">
        <v>45.138033333333333</v>
      </c>
      <c r="J116">
        <v>33.445933333333336</v>
      </c>
      <c r="K116">
        <v>14.022333333333334</v>
      </c>
      <c r="L116">
        <f t="shared" si="9"/>
        <v>3.2190101504742432</v>
      </c>
      <c r="M116">
        <f t="shared" si="10"/>
        <v>2.3851902916775622</v>
      </c>
      <c r="N116">
        <f t="shared" si="7"/>
        <v>1.6866171260593825</v>
      </c>
      <c r="O116">
        <f t="shared" si="7"/>
        <v>1.2541043697561813</v>
      </c>
      <c r="P116" t="s">
        <v>796</v>
      </c>
      <c r="Q116" t="s">
        <v>665</v>
      </c>
      <c r="R116" t="s">
        <v>665</v>
      </c>
    </row>
    <row r="117" spans="1:18" x14ac:dyDescent="0.25">
      <c r="A117" t="s">
        <v>367</v>
      </c>
      <c r="B117" s="8">
        <v>21.157833333333333</v>
      </c>
      <c r="C117" s="8">
        <v>17.747</v>
      </c>
      <c r="D117" s="8">
        <v>6.8624666666666672</v>
      </c>
      <c r="E117" s="8">
        <f t="shared" si="11"/>
        <v>3.0831236581598449</v>
      </c>
      <c r="F117" s="8">
        <f t="shared" si="8"/>
        <v>2.5860963501947793</v>
      </c>
      <c r="G117" s="8">
        <f t="shared" si="6"/>
        <v>1.6243927543287291</v>
      </c>
      <c r="H117" s="8">
        <f t="shared" si="6"/>
        <v>1.3707760266403288</v>
      </c>
      <c r="I117">
        <v>36.148833333333329</v>
      </c>
      <c r="J117">
        <v>16.619566666666667</v>
      </c>
      <c r="K117">
        <v>8.1803333333333317</v>
      </c>
      <c r="L117">
        <f t="shared" si="9"/>
        <v>4.4189927060836967</v>
      </c>
      <c r="M117">
        <f t="shared" si="10"/>
        <v>2.0316490770547251</v>
      </c>
      <c r="N117">
        <f t="shared" si="7"/>
        <v>2.1437175498083008</v>
      </c>
      <c r="O117">
        <f t="shared" si="7"/>
        <v>1.0226512296128771</v>
      </c>
      <c r="P117" t="s">
        <v>797</v>
      </c>
      <c r="Q117" t="s">
        <v>798</v>
      </c>
      <c r="R117" t="s">
        <v>701</v>
      </c>
    </row>
    <row r="118" spans="1:18" x14ac:dyDescent="0.25">
      <c r="A118" t="s">
        <v>656</v>
      </c>
      <c r="B118" s="8">
        <v>14.730333333333334</v>
      </c>
      <c r="C118" s="8">
        <v>6.4341999999999997</v>
      </c>
      <c r="D118" s="8">
        <v>1.3569000000000002</v>
      </c>
      <c r="E118" s="8">
        <f t="shared" si="11"/>
        <v>10.855872454369026</v>
      </c>
      <c r="F118" s="8">
        <f t="shared" si="8"/>
        <v>4.7418380131181364</v>
      </c>
      <c r="G118" s="8">
        <f t="shared" si="6"/>
        <v>3.440403770634231</v>
      </c>
      <c r="H118" s="8">
        <f t="shared" si="6"/>
        <v>2.2454463794663138</v>
      </c>
      <c r="I118">
        <v>21.053933333333333</v>
      </c>
      <c r="J118">
        <v>5.644099999999999</v>
      </c>
      <c r="K118">
        <v>2.6962666666666664</v>
      </c>
      <c r="L118">
        <f t="shared" si="9"/>
        <v>7.8085500939570771</v>
      </c>
      <c r="M118">
        <f t="shared" si="10"/>
        <v>2.0933018494708731</v>
      </c>
      <c r="N118">
        <f t="shared" si="7"/>
        <v>2.9650546909475448</v>
      </c>
      <c r="O118">
        <f t="shared" si="7"/>
        <v>1.0657803600101659</v>
      </c>
      <c r="P118" t="s">
        <v>799</v>
      </c>
      <c r="Q118" t="s">
        <v>798</v>
      </c>
      <c r="R118" t="s">
        <v>701</v>
      </c>
    </row>
    <row r="119" spans="1:18" x14ac:dyDescent="0.25">
      <c r="A119" t="s">
        <v>13</v>
      </c>
      <c r="B119" s="8">
        <v>28.964866666666666</v>
      </c>
      <c r="C119" s="8">
        <v>33.413533333333334</v>
      </c>
      <c r="D119" s="8">
        <v>12.688800000000001</v>
      </c>
      <c r="E119" s="8">
        <f t="shared" si="11"/>
        <v>2.2827112624256563</v>
      </c>
      <c r="F119" s="8">
        <f t="shared" si="8"/>
        <v>2.6333091650379337</v>
      </c>
      <c r="G119" s="8">
        <f t="shared" si="6"/>
        <v>1.1907483862333845</v>
      </c>
      <c r="H119" s="8">
        <f t="shared" si="6"/>
        <v>1.3968769116926636</v>
      </c>
      <c r="I119">
        <v>17.052800000000001</v>
      </c>
      <c r="J119">
        <v>19.175833333333333</v>
      </c>
      <c r="K119">
        <v>7.2683</v>
      </c>
      <c r="L119">
        <f t="shared" si="9"/>
        <v>2.3461882420923739</v>
      </c>
      <c r="M119">
        <f t="shared" si="10"/>
        <v>2.6382831381937089</v>
      </c>
      <c r="N119">
        <f t="shared" si="7"/>
        <v>1.2303187699896805</v>
      </c>
      <c r="O119">
        <f t="shared" si="7"/>
        <v>1.3995994016433624</v>
      </c>
      <c r="P119" t="s">
        <v>800</v>
      </c>
      <c r="Q119" t="s">
        <v>801</v>
      </c>
      <c r="R119" t="s">
        <v>665</v>
      </c>
    </row>
    <row r="120" spans="1:18" x14ac:dyDescent="0.25">
      <c r="A120" t="s">
        <v>46</v>
      </c>
      <c r="B120" s="8">
        <v>23.943233333333335</v>
      </c>
      <c r="C120" s="8">
        <v>53.810966666666673</v>
      </c>
      <c r="D120" s="8">
        <v>4.9756333333333327</v>
      </c>
      <c r="E120" s="8">
        <f t="shared" si="11"/>
        <v>4.8120976224132281</v>
      </c>
      <c r="F120" s="8">
        <f t="shared" si="8"/>
        <v>10.814897935941156</v>
      </c>
      <c r="G120" s="8">
        <f t="shared" si="6"/>
        <v>2.2666659105819114</v>
      </c>
      <c r="H120" s="8">
        <f t="shared" si="6"/>
        <v>3.4349481450225423</v>
      </c>
      <c r="I120">
        <v>14.267833333333334</v>
      </c>
      <c r="J120">
        <v>71.40773333333334</v>
      </c>
      <c r="K120">
        <v>5.8362999999999987</v>
      </c>
      <c r="L120">
        <f t="shared" si="9"/>
        <v>2.4446709958935178</v>
      </c>
      <c r="M120">
        <f t="shared" si="10"/>
        <v>12.235103290326638</v>
      </c>
      <c r="N120">
        <f t="shared" si="7"/>
        <v>1.2896403201751279</v>
      </c>
      <c r="O120">
        <f t="shared" si="7"/>
        <v>3.6129543757744647</v>
      </c>
      <c r="P120" t="s">
        <v>802</v>
      </c>
      <c r="Q120" t="s">
        <v>803</v>
      </c>
      <c r="R120" t="s">
        <v>665</v>
      </c>
    </row>
    <row r="121" spans="1:18" x14ac:dyDescent="0.25">
      <c r="A121" t="s">
        <v>37</v>
      </c>
      <c r="B121" s="8">
        <v>5.7016666666666671</v>
      </c>
      <c r="C121" s="8">
        <v>3.3757333333333333</v>
      </c>
      <c r="D121" s="8">
        <v>0.22296666666666667</v>
      </c>
      <c r="E121" s="8">
        <f t="shared" si="11"/>
        <v>25.571834354911051</v>
      </c>
      <c r="F121" s="8">
        <f t="shared" si="8"/>
        <v>15.140080729555986</v>
      </c>
      <c r="G121" s="8">
        <f t="shared" si="6"/>
        <v>4.6764837486156514</v>
      </c>
      <c r="H121" s="8">
        <f t="shared" si="6"/>
        <v>3.920300992933567</v>
      </c>
      <c r="I121">
        <v>3.6800999999999999</v>
      </c>
      <c r="J121">
        <v>3.8365333333333331</v>
      </c>
      <c r="K121">
        <v>0.37546666666666667</v>
      </c>
      <c r="L121">
        <f t="shared" si="9"/>
        <v>9.8014026988636367</v>
      </c>
      <c r="M121">
        <f t="shared" si="10"/>
        <v>10.218039772727272</v>
      </c>
      <c r="N121">
        <f t="shared" si="7"/>
        <v>3.2929882310525374</v>
      </c>
      <c r="O121">
        <f t="shared" si="7"/>
        <v>3.3530465512988492</v>
      </c>
      <c r="P121" t="s">
        <v>804</v>
      </c>
      <c r="Q121" t="s">
        <v>805</v>
      </c>
      <c r="R121" t="s">
        <v>665</v>
      </c>
    </row>
    <row r="122" spans="1:18" x14ac:dyDescent="0.25">
      <c r="A122" t="s">
        <v>309</v>
      </c>
      <c r="B122" s="8">
        <v>0.66049999999999998</v>
      </c>
      <c r="C122" s="8">
        <v>0.32283333333333331</v>
      </c>
      <c r="D122" s="8">
        <v>2.3271999999999999</v>
      </c>
      <c r="E122" s="8">
        <f t="shared" si="11"/>
        <v>0.2838174630457202</v>
      </c>
      <c r="F122" s="8">
        <f t="shared" si="8"/>
        <v>0.13872178297238455</v>
      </c>
      <c r="G122" s="8">
        <f t="shared" si="6"/>
        <v>-1.8169647349661164</v>
      </c>
      <c r="H122" s="8">
        <f t="shared" si="6"/>
        <v>-2.8497337483308467</v>
      </c>
      <c r="I122">
        <v>0.17163333333333333</v>
      </c>
      <c r="J122">
        <v>0.28656666666666664</v>
      </c>
      <c r="K122">
        <v>2.156166666666667</v>
      </c>
      <c r="L122">
        <f t="shared" si="9"/>
        <v>7.9601144005565422E-2</v>
      </c>
      <c r="M122">
        <f t="shared" si="10"/>
        <v>0.13290561954085178</v>
      </c>
      <c r="N122">
        <f t="shared" si="7"/>
        <v>-3.6510670248437904</v>
      </c>
      <c r="O122">
        <f t="shared" si="7"/>
        <v>-2.9115259886756855</v>
      </c>
      <c r="P122" t="s">
        <v>806</v>
      </c>
      <c r="Q122" t="s">
        <v>807</v>
      </c>
      <c r="R122" t="s">
        <v>665</v>
      </c>
    </row>
    <row r="123" spans="1:18" x14ac:dyDescent="0.25">
      <c r="A123" t="s">
        <v>93</v>
      </c>
      <c r="B123" s="8">
        <v>1.6232999999999997</v>
      </c>
      <c r="C123" s="8">
        <v>0.74923333333333331</v>
      </c>
      <c r="D123" s="8">
        <v>8.376666666666667E-2</v>
      </c>
      <c r="E123" s="8">
        <f t="shared" si="11"/>
        <v>19.378830083565457</v>
      </c>
      <c r="F123" s="8">
        <f t="shared" si="8"/>
        <v>8.9442896935933138</v>
      </c>
      <c r="G123" s="8">
        <f t="shared" si="6"/>
        <v>4.2764095715441082</v>
      </c>
      <c r="H123" s="8">
        <f t="shared" si="6"/>
        <v>3.1609669159027187</v>
      </c>
      <c r="I123">
        <v>2.0888666666666666</v>
      </c>
      <c r="J123">
        <v>0.75390000000000013</v>
      </c>
      <c r="K123">
        <v>0.24756666666666668</v>
      </c>
      <c r="L123">
        <f t="shared" si="9"/>
        <v>8.4375925676585428</v>
      </c>
      <c r="M123">
        <f t="shared" si="10"/>
        <v>3.0452403393025449</v>
      </c>
      <c r="N123">
        <f t="shared" si="7"/>
        <v>3.0768314247449773</v>
      </c>
      <c r="O123">
        <f t="shared" si="7"/>
        <v>1.606556094350599</v>
      </c>
      <c r="P123" t="s">
        <v>806</v>
      </c>
      <c r="Q123" t="s">
        <v>807</v>
      </c>
      <c r="R123" t="s">
        <v>665</v>
      </c>
    </row>
    <row r="124" spans="1:18" x14ac:dyDescent="0.25">
      <c r="A124" t="s">
        <v>310</v>
      </c>
      <c r="B124" s="8">
        <v>1.0264666666666666</v>
      </c>
      <c r="C124" s="8">
        <v>0.72050000000000003</v>
      </c>
      <c r="D124" s="8">
        <v>0.13560000000000003</v>
      </c>
      <c r="E124" s="8">
        <f t="shared" si="11"/>
        <v>7.5698131760078642</v>
      </c>
      <c r="F124" s="8">
        <f t="shared" si="8"/>
        <v>5.3134218289085542</v>
      </c>
      <c r="G124" s="8">
        <f t="shared" si="6"/>
        <v>2.9202576947456218</v>
      </c>
      <c r="H124" s="8">
        <f t="shared" si="6"/>
        <v>2.4096412519257657</v>
      </c>
      <c r="I124">
        <v>2.1962666666666668</v>
      </c>
      <c r="J124">
        <v>0.98199999999999987</v>
      </c>
      <c r="K124">
        <v>0.32439999999999997</v>
      </c>
      <c r="L124">
        <f t="shared" si="9"/>
        <v>6.770242498972463</v>
      </c>
      <c r="M124">
        <f t="shared" si="10"/>
        <v>3.0271270036991367</v>
      </c>
      <c r="N124">
        <f t="shared" si="7"/>
        <v>2.7592075096938253</v>
      </c>
      <c r="O124">
        <f t="shared" si="7"/>
        <v>1.5979492049847823</v>
      </c>
      <c r="P124" t="s">
        <v>806</v>
      </c>
      <c r="Q124" t="s">
        <v>807</v>
      </c>
      <c r="R124" t="s">
        <v>665</v>
      </c>
    </row>
    <row r="125" spans="1:18" x14ac:dyDescent="0.25">
      <c r="A125" t="s">
        <v>586</v>
      </c>
      <c r="B125" s="8">
        <v>4.1505333333333327</v>
      </c>
      <c r="C125" s="8">
        <v>3.5192999999999999</v>
      </c>
      <c r="D125" s="8">
        <v>0.78416666666666668</v>
      </c>
      <c r="E125" s="8">
        <f t="shared" si="11"/>
        <v>5.2929224229543035</v>
      </c>
      <c r="F125" s="8">
        <f t="shared" si="8"/>
        <v>4.4879489904357062</v>
      </c>
      <c r="G125" s="8">
        <f t="shared" si="6"/>
        <v>2.4040645089058508</v>
      </c>
      <c r="H125" s="8">
        <f t="shared" si="6"/>
        <v>2.1660562785171917</v>
      </c>
      <c r="I125">
        <v>5.7365666666666657</v>
      </c>
      <c r="J125">
        <v>3.2657000000000003</v>
      </c>
      <c r="K125">
        <v>0.35093333333333332</v>
      </c>
      <c r="L125">
        <f t="shared" si="9"/>
        <v>16.346599544072948</v>
      </c>
      <c r="M125">
        <f t="shared" si="10"/>
        <v>9.3057560790273559</v>
      </c>
      <c r="N125">
        <f t="shared" si="7"/>
        <v>4.0309186491962112</v>
      </c>
      <c r="O125">
        <f t="shared" si="7"/>
        <v>3.2181233719017812</v>
      </c>
      <c r="P125" t="s">
        <v>808</v>
      </c>
      <c r="Q125" t="s">
        <v>809</v>
      </c>
      <c r="R125" t="s">
        <v>665</v>
      </c>
    </row>
    <row r="126" spans="1:18" x14ac:dyDescent="0.25">
      <c r="A126" t="s">
        <v>235</v>
      </c>
      <c r="B126" s="8">
        <v>21.641999999999996</v>
      </c>
      <c r="C126" s="8">
        <v>12.051533333333333</v>
      </c>
      <c r="D126" s="8">
        <v>5.7946333333333335</v>
      </c>
      <c r="E126" s="8">
        <f t="shared" si="11"/>
        <v>3.7348351060463982</v>
      </c>
      <c r="F126" s="8">
        <f t="shared" si="8"/>
        <v>2.0797749641910044</v>
      </c>
      <c r="G126" s="8">
        <f t="shared" si="6"/>
        <v>1.9010445490545267</v>
      </c>
      <c r="H126" s="8">
        <f t="shared" si="6"/>
        <v>1.0564274343234099</v>
      </c>
      <c r="I126">
        <v>28.4038</v>
      </c>
      <c r="J126">
        <v>28.708200000000001</v>
      </c>
      <c r="K126">
        <v>11.043199999999999</v>
      </c>
      <c r="L126">
        <f t="shared" si="9"/>
        <v>2.5720624456679229</v>
      </c>
      <c r="M126">
        <f t="shared" si="10"/>
        <v>2.599626919733411</v>
      </c>
      <c r="N126">
        <f t="shared" si="7"/>
        <v>1.3629256694783818</v>
      </c>
      <c r="O126">
        <f t="shared" si="7"/>
        <v>1.3783045926110726</v>
      </c>
      <c r="P126" t="s">
        <v>810</v>
      </c>
      <c r="Q126" t="s">
        <v>665</v>
      </c>
      <c r="R126" t="s">
        <v>811</v>
      </c>
    </row>
    <row r="127" spans="1:18" x14ac:dyDescent="0.25">
      <c r="A127" t="s">
        <v>152</v>
      </c>
      <c r="B127" s="8">
        <v>21.0792</v>
      </c>
      <c r="C127" s="8">
        <v>10.893366666666665</v>
      </c>
      <c r="D127" s="8">
        <v>5.1751000000000005</v>
      </c>
      <c r="E127" s="8">
        <f t="shared" si="11"/>
        <v>4.0731966532047688</v>
      </c>
      <c r="F127" s="8">
        <f t="shared" si="8"/>
        <v>2.1049577141826563</v>
      </c>
      <c r="G127" s="8">
        <f t="shared" si="6"/>
        <v>2.0261614690809391</v>
      </c>
      <c r="H127" s="8">
        <f t="shared" si="6"/>
        <v>1.0737912517469028</v>
      </c>
      <c r="I127">
        <v>31.737566666666666</v>
      </c>
      <c r="J127">
        <v>20.577533333333335</v>
      </c>
      <c r="K127">
        <v>10.155466666666667</v>
      </c>
      <c r="L127">
        <f t="shared" si="9"/>
        <v>3.1251706798308954</v>
      </c>
      <c r="M127">
        <f t="shared" si="10"/>
        <v>2.0262518709135309</v>
      </c>
      <c r="N127">
        <f t="shared" si="7"/>
        <v>1.6439349840855644</v>
      </c>
      <c r="O127">
        <f t="shared" si="7"/>
        <v>1.0188135178372903</v>
      </c>
      <c r="P127" t="s">
        <v>812</v>
      </c>
      <c r="Q127" t="s">
        <v>665</v>
      </c>
      <c r="R127" t="s">
        <v>665</v>
      </c>
    </row>
    <row r="128" spans="1:18" x14ac:dyDescent="0.25">
      <c r="A128" t="s">
        <v>634</v>
      </c>
      <c r="B128" s="8">
        <v>24.047466666666669</v>
      </c>
      <c r="C128" s="8">
        <v>10.0229</v>
      </c>
      <c r="D128" s="8">
        <v>4.6090333333333335</v>
      </c>
      <c r="E128" s="8">
        <f t="shared" si="11"/>
        <v>5.2174642549775445</v>
      </c>
      <c r="F128" s="8">
        <f t="shared" si="8"/>
        <v>2.1746208532519473</v>
      </c>
      <c r="G128" s="8">
        <f t="shared" si="6"/>
        <v>2.3833488114668961</v>
      </c>
      <c r="H128" s="8">
        <f t="shared" si="6"/>
        <v>1.1207638879430939</v>
      </c>
      <c r="I128">
        <v>45.601099999999995</v>
      </c>
      <c r="J128">
        <v>12.972833333333334</v>
      </c>
      <c r="K128">
        <v>5.9710000000000001</v>
      </c>
      <c r="L128">
        <f t="shared" si="9"/>
        <v>7.6370959638251543</v>
      </c>
      <c r="M128">
        <f t="shared" si="10"/>
        <v>2.1726399821358791</v>
      </c>
      <c r="N128">
        <f t="shared" si="7"/>
        <v>2.9330241519978761</v>
      </c>
      <c r="O128">
        <f t="shared" si="7"/>
        <v>1.1194491321730642</v>
      </c>
      <c r="P128" t="s">
        <v>813</v>
      </c>
      <c r="Q128" t="s">
        <v>814</v>
      </c>
      <c r="R128" t="s">
        <v>665</v>
      </c>
    </row>
    <row r="129" spans="1:18" x14ac:dyDescent="0.25">
      <c r="A129" t="s">
        <v>565</v>
      </c>
      <c r="B129" s="8">
        <v>120.20229999999999</v>
      </c>
      <c r="C129" s="8">
        <v>86.501166666666677</v>
      </c>
      <c r="D129" s="8">
        <v>43.146033333333328</v>
      </c>
      <c r="E129" s="8">
        <f t="shared" si="11"/>
        <v>2.7859409246581959</v>
      </c>
      <c r="F129" s="8">
        <f t="shared" si="8"/>
        <v>2.0048463319532663</v>
      </c>
      <c r="G129" s="8">
        <f t="shared" si="6"/>
        <v>1.4781646661924783</v>
      </c>
      <c r="H129" s="8">
        <f t="shared" si="6"/>
        <v>1.0034916608073461</v>
      </c>
      <c r="I129">
        <v>148.91756666666666</v>
      </c>
      <c r="J129">
        <v>111.21173333333333</v>
      </c>
      <c r="K129">
        <v>34.272299999999994</v>
      </c>
      <c r="L129">
        <f t="shared" si="9"/>
        <v>4.345129059522316</v>
      </c>
      <c r="M129">
        <f t="shared" si="10"/>
        <v>3.2449451403417147</v>
      </c>
      <c r="N129">
        <f t="shared" si="7"/>
        <v>2.1193990287698545</v>
      </c>
      <c r="O129">
        <f t="shared" si="7"/>
        <v>1.6981940879544675</v>
      </c>
      <c r="P129" t="s">
        <v>815</v>
      </c>
      <c r="Q129" t="s">
        <v>814</v>
      </c>
      <c r="R129" t="s">
        <v>665</v>
      </c>
    </row>
    <row r="130" spans="1:18" x14ac:dyDescent="0.25">
      <c r="A130" t="s">
        <v>9</v>
      </c>
      <c r="B130" s="8">
        <v>14.651533333333333</v>
      </c>
      <c r="C130" s="8">
        <v>14.450800000000001</v>
      </c>
      <c r="D130" s="8">
        <v>3.4227000000000003</v>
      </c>
      <c r="E130" s="8">
        <f t="shared" si="11"/>
        <v>4.2806945783543204</v>
      </c>
      <c r="F130" s="8">
        <f t="shared" si="8"/>
        <v>4.2220469220206267</v>
      </c>
      <c r="G130" s="8">
        <f t="shared" si="6"/>
        <v>2.0978449049082477</v>
      </c>
      <c r="H130" s="8">
        <f t="shared" si="6"/>
        <v>2.0779426122687505</v>
      </c>
      <c r="I130">
        <v>22.489133333333331</v>
      </c>
      <c r="J130">
        <v>12.939166666666667</v>
      </c>
      <c r="K130">
        <v>2.8378333333333337</v>
      </c>
      <c r="L130">
        <f t="shared" si="9"/>
        <v>7.9247548011980955</v>
      </c>
      <c r="M130">
        <f t="shared" si="10"/>
        <v>4.5595231103541431</v>
      </c>
      <c r="N130">
        <f t="shared" si="7"/>
        <v>2.9863662977040195</v>
      </c>
      <c r="O130">
        <f t="shared" si="7"/>
        <v>2.188882937919435</v>
      </c>
      <c r="P130" t="s">
        <v>816</v>
      </c>
      <c r="Q130" t="s">
        <v>665</v>
      </c>
      <c r="R130" t="s">
        <v>665</v>
      </c>
    </row>
    <row r="131" spans="1:18" x14ac:dyDescent="0.25">
      <c r="A131" t="s">
        <v>149</v>
      </c>
      <c r="B131" s="8">
        <v>16.370766666666665</v>
      </c>
      <c r="C131" s="8">
        <v>12.8924</v>
      </c>
      <c r="D131" s="8">
        <v>5.4016666666666664</v>
      </c>
      <c r="E131" s="8">
        <f t="shared" si="11"/>
        <v>3.0306880592409748</v>
      </c>
      <c r="F131" s="8">
        <f t="shared" si="8"/>
        <v>2.3867448318420244</v>
      </c>
      <c r="G131" s="8">
        <f t="shared" si="6"/>
        <v>1.5996453669537227</v>
      </c>
      <c r="H131" s="8">
        <f t="shared" si="6"/>
        <v>1.2550443353707239</v>
      </c>
      <c r="I131">
        <v>14.356433333333333</v>
      </c>
      <c r="J131">
        <v>9.9962</v>
      </c>
      <c r="K131">
        <v>4.4957333333333329</v>
      </c>
      <c r="L131">
        <f t="shared" si="9"/>
        <v>3.193346283883979</v>
      </c>
      <c r="M131">
        <f t="shared" si="10"/>
        <v>2.2234859718844535</v>
      </c>
      <c r="N131">
        <f t="shared" si="7"/>
        <v>1.6750690060724416</v>
      </c>
      <c r="O131">
        <f t="shared" si="7"/>
        <v>1.1528233026626282</v>
      </c>
      <c r="P131" t="s">
        <v>817</v>
      </c>
      <c r="Q131" t="s">
        <v>818</v>
      </c>
      <c r="R131" t="s">
        <v>665</v>
      </c>
    </row>
    <row r="132" spans="1:18" x14ac:dyDescent="0.25">
      <c r="A132" t="s">
        <v>218</v>
      </c>
      <c r="B132" s="8">
        <v>1.4667666666666666</v>
      </c>
      <c r="C132" s="8">
        <v>0.95656666666666668</v>
      </c>
      <c r="D132" s="8">
        <v>3.7027999999999999</v>
      </c>
      <c r="E132" s="8">
        <f t="shared" si="11"/>
        <v>0.39612365417161788</v>
      </c>
      <c r="F132" s="8">
        <f t="shared" si="8"/>
        <v>0.25833603399229416</v>
      </c>
      <c r="G132" s="8">
        <f t="shared" ref="G132:H195" si="12">LOG(E132,2)</f>
        <v>-1.3359772418216171</v>
      </c>
      <c r="H132" s="8">
        <f t="shared" si="12"/>
        <v>-1.9526792031303242</v>
      </c>
      <c r="I132">
        <v>1.3035333333333334</v>
      </c>
      <c r="J132">
        <v>0.62649999999999995</v>
      </c>
      <c r="K132">
        <v>3.0813666666666664</v>
      </c>
      <c r="L132">
        <f t="shared" si="9"/>
        <v>0.42303739682608371</v>
      </c>
      <c r="M132">
        <f t="shared" si="10"/>
        <v>0.20331887365995607</v>
      </c>
      <c r="N132">
        <f t="shared" ref="N132:O195" si="13">LOG(L132,2)</f>
        <v>-1.24114289057108</v>
      </c>
      <c r="O132">
        <f t="shared" si="13"/>
        <v>-2.2981839511666906</v>
      </c>
      <c r="P132" t="s">
        <v>819</v>
      </c>
      <c r="Q132" t="s">
        <v>665</v>
      </c>
      <c r="R132" t="s">
        <v>665</v>
      </c>
    </row>
    <row r="133" spans="1:18" x14ac:dyDescent="0.25">
      <c r="A133" t="s">
        <v>303</v>
      </c>
      <c r="B133" s="8">
        <v>0.93753333333333344</v>
      </c>
      <c r="C133" s="8">
        <v>0.82979999999999998</v>
      </c>
      <c r="D133" s="8">
        <v>0.26979999999999998</v>
      </c>
      <c r="E133" s="8">
        <f t="shared" si="11"/>
        <v>3.4749196936001985</v>
      </c>
      <c r="F133" s="8">
        <f t="shared" ref="F133:F196" si="14">C133/D133</f>
        <v>3.0756115641215716</v>
      </c>
      <c r="G133" s="8">
        <f t="shared" si="12"/>
        <v>1.7969796371214726</v>
      </c>
      <c r="H133" s="8">
        <f t="shared" si="12"/>
        <v>1.6208733089233829</v>
      </c>
      <c r="I133">
        <v>1.6194666666666668</v>
      </c>
      <c r="J133">
        <v>1.3323666666666667</v>
      </c>
      <c r="K133">
        <v>0.57816666666666672</v>
      </c>
      <c r="L133">
        <f t="shared" ref="L133:L196" si="15">I133/K133</f>
        <v>2.8010377630441048</v>
      </c>
      <c r="M133">
        <f t="shared" ref="M133:M196" si="16">J133/K133</f>
        <v>2.3044681464398962</v>
      </c>
      <c r="N133">
        <f t="shared" si="13"/>
        <v>1.4859614336763283</v>
      </c>
      <c r="O133">
        <f t="shared" si="13"/>
        <v>1.2044338261294103</v>
      </c>
      <c r="P133" t="s">
        <v>820</v>
      </c>
      <c r="Q133" t="s">
        <v>665</v>
      </c>
      <c r="R133" t="s">
        <v>665</v>
      </c>
    </row>
    <row r="134" spans="1:18" x14ac:dyDescent="0.25">
      <c r="A134" t="s">
        <v>531</v>
      </c>
      <c r="B134" s="8">
        <v>7.3301000000000007</v>
      </c>
      <c r="C134" s="8">
        <v>10.541333333333334</v>
      </c>
      <c r="D134" s="8">
        <v>0</v>
      </c>
      <c r="E134" s="8" t="e">
        <f t="shared" ref="E134:E197" si="17">B134/D134</f>
        <v>#DIV/0!</v>
      </c>
      <c r="F134" s="8" t="e">
        <f t="shared" si="14"/>
        <v>#DIV/0!</v>
      </c>
      <c r="G134" s="8" t="e">
        <f t="shared" si="12"/>
        <v>#DIV/0!</v>
      </c>
      <c r="H134" s="8" t="e">
        <f t="shared" si="12"/>
        <v>#DIV/0!</v>
      </c>
      <c r="I134">
        <v>5.661366666666666</v>
      </c>
      <c r="J134">
        <v>7.0480333333333336</v>
      </c>
      <c r="K134">
        <v>7.9066666666666674E-2</v>
      </c>
      <c r="L134">
        <f t="shared" si="15"/>
        <v>71.602445193929157</v>
      </c>
      <c r="M134">
        <f t="shared" si="16"/>
        <v>89.140387858347381</v>
      </c>
      <c r="N134">
        <f t="shared" si="13"/>
        <v>6.1619369506579096</v>
      </c>
      <c r="O134">
        <f t="shared" si="13"/>
        <v>6.4780073331555981</v>
      </c>
      <c r="P134" t="s">
        <v>821</v>
      </c>
      <c r="Q134" t="s">
        <v>665</v>
      </c>
      <c r="R134" t="s">
        <v>665</v>
      </c>
    </row>
    <row r="135" spans="1:18" x14ac:dyDescent="0.25">
      <c r="A135" t="s">
        <v>585</v>
      </c>
      <c r="B135" s="8">
        <v>0</v>
      </c>
      <c r="C135" s="8">
        <v>3.3079666666666667</v>
      </c>
      <c r="D135" s="8">
        <v>1.2512999999999999</v>
      </c>
      <c r="E135" s="8">
        <f t="shared" si="17"/>
        <v>0</v>
      </c>
      <c r="F135" s="8">
        <f t="shared" si="14"/>
        <v>2.643623964410347</v>
      </c>
      <c r="G135" s="8" t="e">
        <f t="shared" si="12"/>
        <v>#NUM!</v>
      </c>
      <c r="H135" s="8">
        <f t="shared" si="12"/>
        <v>1.4025169789400969</v>
      </c>
      <c r="I135">
        <v>0</v>
      </c>
      <c r="J135">
        <v>3.8696666666666668</v>
      </c>
      <c r="K135">
        <v>1.6428333333333331</v>
      </c>
      <c r="L135">
        <f t="shared" si="15"/>
        <v>0</v>
      </c>
      <c r="M135">
        <f t="shared" si="16"/>
        <v>2.3554834128030846</v>
      </c>
      <c r="N135" t="e">
        <f t="shared" si="13"/>
        <v>#NUM!</v>
      </c>
      <c r="O135">
        <f t="shared" si="13"/>
        <v>1.2360231726549575</v>
      </c>
      <c r="P135" t="s">
        <v>822</v>
      </c>
      <c r="Q135" t="s">
        <v>665</v>
      </c>
      <c r="R135" t="s">
        <v>665</v>
      </c>
    </row>
    <row r="136" spans="1:18" x14ac:dyDescent="0.25">
      <c r="A136" t="s">
        <v>84</v>
      </c>
      <c r="B136" s="8">
        <v>3.8271333333333337</v>
      </c>
      <c r="C136" s="8">
        <v>3.8184333333333336</v>
      </c>
      <c r="D136" s="8">
        <v>8.7268333333333334</v>
      </c>
      <c r="E136" s="8">
        <f t="shared" si="17"/>
        <v>0.4385477741066825</v>
      </c>
      <c r="F136" s="8">
        <f t="shared" si="14"/>
        <v>0.43755084891426826</v>
      </c>
      <c r="G136" s="8">
        <f t="shared" si="12"/>
        <v>-1.1891940806951251</v>
      </c>
      <c r="H136" s="8">
        <f t="shared" si="12"/>
        <v>-1.1924774088826537</v>
      </c>
      <c r="I136">
        <v>3.5653333333333332</v>
      </c>
      <c r="J136">
        <v>3.2415333333333334</v>
      </c>
      <c r="K136">
        <v>9.9320000000000004</v>
      </c>
      <c r="L136">
        <f t="shared" si="15"/>
        <v>0.35897435897435898</v>
      </c>
      <c r="M136">
        <f t="shared" si="16"/>
        <v>0.32637266747214388</v>
      </c>
      <c r="N136">
        <f t="shared" si="13"/>
        <v>-1.4780472968046443</v>
      </c>
      <c r="O136">
        <f t="shared" si="13"/>
        <v>-1.615407852999251</v>
      </c>
      <c r="P136" t="s">
        <v>822</v>
      </c>
      <c r="Q136" t="s">
        <v>665</v>
      </c>
      <c r="R136" t="s">
        <v>665</v>
      </c>
    </row>
    <row r="137" spans="1:18" x14ac:dyDescent="0.25">
      <c r="A137" t="s">
        <v>317</v>
      </c>
      <c r="B137" s="8">
        <v>5.6408999999999994</v>
      </c>
      <c r="C137" s="8">
        <v>0</v>
      </c>
      <c r="D137" s="8">
        <v>0.76416666666666666</v>
      </c>
      <c r="E137" s="8">
        <f t="shared" si="17"/>
        <v>7.3817666303162479</v>
      </c>
      <c r="F137" s="8">
        <f t="shared" si="14"/>
        <v>0</v>
      </c>
      <c r="G137" s="8">
        <f t="shared" si="12"/>
        <v>2.8839661284522067</v>
      </c>
      <c r="H137" s="8" t="e">
        <f t="shared" si="12"/>
        <v>#NUM!</v>
      </c>
      <c r="I137">
        <v>5.0307333333333331</v>
      </c>
      <c r="J137">
        <v>0</v>
      </c>
      <c r="K137">
        <v>0.49766666666666665</v>
      </c>
      <c r="L137">
        <f t="shared" si="15"/>
        <v>10.108640321500335</v>
      </c>
      <c r="M137">
        <f t="shared" si="16"/>
        <v>0</v>
      </c>
      <c r="N137">
        <f t="shared" si="13"/>
        <v>3.3375170532215748</v>
      </c>
      <c r="O137" t="e">
        <f t="shared" si="13"/>
        <v>#NUM!</v>
      </c>
      <c r="P137" t="s">
        <v>822</v>
      </c>
      <c r="Q137" t="s">
        <v>665</v>
      </c>
      <c r="R137" t="s">
        <v>665</v>
      </c>
    </row>
    <row r="138" spans="1:18" x14ac:dyDescent="0.25">
      <c r="A138" t="s">
        <v>469</v>
      </c>
      <c r="B138" s="8">
        <v>16.546333333333333</v>
      </c>
      <c r="C138" s="8">
        <v>7.6088666666666667</v>
      </c>
      <c r="D138" s="8">
        <v>2.7103333333333333</v>
      </c>
      <c r="E138" s="8">
        <f t="shared" si="17"/>
        <v>6.1049071454925592</v>
      </c>
      <c r="F138" s="8">
        <f t="shared" si="14"/>
        <v>2.8073545689337105</v>
      </c>
      <c r="G138" s="8">
        <f t="shared" si="12"/>
        <v>2.6099693522550762</v>
      </c>
      <c r="H138" s="8">
        <f t="shared" si="12"/>
        <v>1.4892112877683312</v>
      </c>
      <c r="I138">
        <v>12.356333333333332</v>
      </c>
      <c r="J138">
        <v>6.2893666666666661</v>
      </c>
      <c r="K138">
        <v>2.5680999999999998</v>
      </c>
      <c r="L138">
        <f t="shared" si="15"/>
        <v>4.8114689199537919</v>
      </c>
      <c r="M138">
        <f t="shared" si="16"/>
        <v>2.4490349545059251</v>
      </c>
      <c r="N138">
        <f t="shared" si="13"/>
        <v>2.2664774095895357</v>
      </c>
      <c r="O138">
        <f t="shared" si="13"/>
        <v>1.2922133652993899</v>
      </c>
      <c r="P138" t="s">
        <v>822</v>
      </c>
      <c r="Q138" t="s">
        <v>665</v>
      </c>
      <c r="R138" t="s">
        <v>665</v>
      </c>
    </row>
    <row r="139" spans="1:18" x14ac:dyDescent="0.25">
      <c r="A139" t="s">
        <v>68</v>
      </c>
      <c r="B139" s="8">
        <v>25.484266666666667</v>
      </c>
      <c r="C139" s="8">
        <v>24.140866666666668</v>
      </c>
      <c r="D139" s="8">
        <v>8.0574333333333339</v>
      </c>
      <c r="E139" s="8">
        <f t="shared" si="17"/>
        <v>3.1628268720808528</v>
      </c>
      <c r="F139" s="8">
        <f t="shared" si="14"/>
        <v>2.9960988404082358</v>
      </c>
      <c r="G139" s="8">
        <f t="shared" si="12"/>
        <v>1.6612145872728568</v>
      </c>
      <c r="H139" s="8">
        <f t="shared" si="12"/>
        <v>1.5830852186613726</v>
      </c>
      <c r="I139">
        <v>23.312299999999997</v>
      </c>
      <c r="J139">
        <v>22.034766666666666</v>
      </c>
      <c r="K139">
        <v>7.5265999999999993</v>
      </c>
      <c r="L139">
        <f t="shared" si="15"/>
        <v>3.097321499747562</v>
      </c>
      <c r="M139">
        <f t="shared" si="16"/>
        <v>2.9275857182083103</v>
      </c>
      <c r="N139">
        <f t="shared" si="13"/>
        <v>1.6310211414944018</v>
      </c>
      <c r="O139">
        <f t="shared" si="13"/>
        <v>1.5497114127157638</v>
      </c>
      <c r="P139" t="s">
        <v>822</v>
      </c>
      <c r="Q139" t="s">
        <v>665</v>
      </c>
      <c r="R139" t="s">
        <v>665</v>
      </c>
    </row>
    <row r="140" spans="1:18" x14ac:dyDescent="0.25">
      <c r="A140" t="s">
        <v>485</v>
      </c>
      <c r="B140" s="8">
        <v>33.377266666666671</v>
      </c>
      <c r="C140" s="8">
        <v>27.764299999999995</v>
      </c>
      <c r="D140" s="8">
        <v>99.78949999999999</v>
      </c>
      <c r="E140" s="8">
        <f t="shared" si="17"/>
        <v>0.33447674020479784</v>
      </c>
      <c r="F140" s="8">
        <f t="shared" si="14"/>
        <v>0.27822867135319845</v>
      </c>
      <c r="G140" s="8">
        <f t="shared" si="12"/>
        <v>-1.5800222067648624</v>
      </c>
      <c r="H140" s="8">
        <f t="shared" si="12"/>
        <v>-1.8456569982001327</v>
      </c>
      <c r="I140">
        <v>33.499699999999997</v>
      </c>
      <c r="J140">
        <v>21.833100000000002</v>
      </c>
      <c r="K140">
        <v>81.46256666666666</v>
      </c>
      <c r="L140">
        <f t="shared" si="15"/>
        <v>0.41122814282388187</v>
      </c>
      <c r="M140">
        <f t="shared" si="16"/>
        <v>0.26801389758977234</v>
      </c>
      <c r="N140">
        <f t="shared" si="13"/>
        <v>-1.2819890946476045</v>
      </c>
      <c r="O140">
        <f t="shared" si="13"/>
        <v>-1.8996202827714788</v>
      </c>
      <c r="P140" t="s">
        <v>822</v>
      </c>
      <c r="Q140" t="s">
        <v>665</v>
      </c>
      <c r="R140" t="s">
        <v>665</v>
      </c>
    </row>
    <row r="141" spans="1:18" x14ac:dyDescent="0.25">
      <c r="A141" t="s">
        <v>455</v>
      </c>
      <c r="B141" s="8">
        <v>0</v>
      </c>
      <c r="C141" s="8">
        <v>0</v>
      </c>
      <c r="D141" s="8">
        <v>3.1893333333333334</v>
      </c>
      <c r="E141" s="8">
        <f t="shared" si="17"/>
        <v>0</v>
      </c>
      <c r="F141" s="8">
        <f t="shared" si="14"/>
        <v>0</v>
      </c>
      <c r="G141" s="8" t="e">
        <f t="shared" si="12"/>
        <v>#NUM!</v>
      </c>
      <c r="H141" s="8" t="e">
        <f t="shared" si="12"/>
        <v>#NUM!</v>
      </c>
      <c r="I141">
        <v>1.0266666666666667E-2</v>
      </c>
      <c r="J141">
        <v>0</v>
      </c>
      <c r="K141">
        <v>3.4246333333333339</v>
      </c>
      <c r="L141">
        <f t="shared" si="15"/>
        <v>2.9978878517408188E-3</v>
      </c>
      <c r="M141">
        <f t="shared" si="16"/>
        <v>0</v>
      </c>
      <c r="N141">
        <f t="shared" si="13"/>
        <v>-8.3818378702767955</v>
      </c>
      <c r="O141" t="e">
        <f t="shared" si="13"/>
        <v>#NUM!</v>
      </c>
      <c r="P141" t="s">
        <v>823</v>
      </c>
      <c r="Q141" t="s">
        <v>665</v>
      </c>
      <c r="R141" t="s">
        <v>665</v>
      </c>
    </row>
    <row r="142" spans="1:18" x14ac:dyDescent="0.25">
      <c r="A142" t="s">
        <v>612</v>
      </c>
      <c r="B142" s="8">
        <v>8.697000000000001</v>
      </c>
      <c r="C142" s="8">
        <v>6.7468333333333339</v>
      </c>
      <c r="D142" s="8">
        <v>2.3532999999999999</v>
      </c>
      <c r="E142" s="8">
        <f t="shared" si="17"/>
        <v>3.6956614116347262</v>
      </c>
      <c r="F142" s="8">
        <f t="shared" si="14"/>
        <v>2.8669669542061507</v>
      </c>
      <c r="G142" s="8">
        <f t="shared" si="12"/>
        <v>1.8858325862638408</v>
      </c>
      <c r="H142" s="8">
        <f t="shared" si="12"/>
        <v>1.5195252756012241</v>
      </c>
      <c r="I142">
        <v>6.9406999999999996</v>
      </c>
      <c r="J142">
        <v>7.5035333333333334</v>
      </c>
      <c r="K142">
        <v>2.2931333333333335</v>
      </c>
      <c r="L142">
        <f t="shared" si="15"/>
        <v>3.0267319824403289</v>
      </c>
      <c r="M142">
        <f t="shared" si="16"/>
        <v>3.2721748989737476</v>
      </c>
      <c r="N142">
        <f t="shared" si="13"/>
        <v>1.5977609299644224</v>
      </c>
      <c r="O142">
        <f t="shared" si="13"/>
        <v>1.7102498629307945</v>
      </c>
      <c r="P142" t="s">
        <v>824</v>
      </c>
      <c r="Q142" t="s">
        <v>665</v>
      </c>
      <c r="R142" t="s">
        <v>665</v>
      </c>
    </row>
    <row r="143" spans="1:18" x14ac:dyDescent="0.25">
      <c r="A143" t="s">
        <v>515</v>
      </c>
      <c r="B143" s="8">
        <v>6.8297999999999996</v>
      </c>
      <c r="C143" s="8">
        <v>8.4410666666666661</v>
      </c>
      <c r="D143" s="8">
        <v>1.6181666666666665</v>
      </c>
      <c r="E143" s="8">
        <f t="shared" si="17"/>
        <v>4.2207024410340921</v>
      </c>
      <c r="F143" s="8">
        <f t="shared" si="14"/>
        <v>5.2164383561643834</v>
      </c>
      <c r="G143" s="8">
        <f t="shared" si="12"/>
        <v>2.0774831230704267</v>
      </c>
      <c r="H143" s="8">
        <f t="shared" si="12"/>
        <v>2.3830651095405639</v>
      </c>
      <c r="I143">
        <v>4.1837</v>
      </c>
      <c r="J143">
        <v>6.2215333333333334</v>
      </c>
      <c r="K143">
        <v>1.8512666666666664</v>
      </c>
      <c r="L143">
        <f t="shared" si="15"/>
        <v>2.2599121322337861</v>
      </c>
      <c r="M143">
        <f t="shared" si="16"/>
        <v>3.3606899780330588</v>
      </c>
      <c r="N143">
        <f t="shared" si="13"/>
        <v>1.1762666802267707</v>
      </c>
      <c r="O143">
        <f t="shared" si="13"/>
        <v>1.748757460889377</v>
      </c>
      <c r="P143" t="s">
        <v>825</v>
      </c>
      <c r="Q143" t="s">
        <v>665</v>
      </c>
      <c r="R143" t="s">
        <v>665</v>
      </c>
    </row>
    <row r="144" spans="1:18" x14ac:dyDescent="0.25">
      <c r="A144" t="s">
        <v>348</v>
      </c>
      <c r="B144" s="8">
        <v>77.490799999999993</v>
      </c>
      <c r="C144" s="8">
        <v>58.022666666666659</v>
      </c>
      <c r="D144" s="8">
        <v>25.697966666666662</v>
      </c>
      <c r="E144" s="8">
        <f t="shared" si="17"/>
        <v>3.0154448017288011</v>
      </c>
      <c r="F144" s="8">
        <f t="shared" si="14"/>
        <v>2.2578699482060189</v>
      </c>
      <c r="G144" s="8">
        <f t="shared" si="12"/>
        <v>1.5923708266418204</v>
      </c>
      <c r="H144" s="8">
        <f t="shared" si="12"/>
        <v>1.1749623902377204</v>
      </c>
      <c r="I144">
        <v>129.11856666666668</v>
      </c>
      <c r="J144">
        <v>105.04583333333333</v>
      </c>
      <c r="K144">
        <v>50.525299999999994</v>
      </c>
      <c r="L144">
        <f t="shared" si="15"/>
        <v>2.5555230086049305</v>
      </c>
      <c r="M144">
        <f t="shared" si="16"/>
        <v>2.0790739161040777</v>
      </c>
      <c r="N144">
        <f t="shared" si="13"/>
        <v>1.3536185806751597</v>
      </c>
      <c r="O144">
        <f t="shared" si="13"/>
        <v>1.0559410504046263</v>
      </c>
      <c r="P144" t="s">
        <v>826</v>
      </c>
      <c r="Q144" t="s">
        <v>665</v>
      </c>
      <c r="R144" t="s">
        <v>665</v>
      </c>
    </row>
    <row r="145" spans="1:18" x14ac:dyDescent="0.25">
      <c r="A145" t="s">
        <v>141</v>
      </c>
      <c r="B145" s="8">
        <v>16.684533333333334</v>
      </c>
      <c r="C145" s="8">
        <v>46.881300000000003</v>
      </c>
      <c r="D145" s="8">
        <v>112.81150000000001</v>
      </c>
      <c r="E145" s="8">
        <f t="shared" si="17"/>
        <v>0.14789745135321605</v>
      </c>
      <c r="F145" s="8">
        <f t="shared" si="14"/>
        <v>0.41557199398997441</v>
      </c>
      <c r="G145" s="8">
        <f t="shared" si="12"/>
        <v>-2.7573309035170301</v>
      </c>
      <c r="H145" s="8">
        <f t="shared" si="12"/>
        <v>-1.2668296627174116</v>
      </c>
      <c r="I145">
        <v>17.959833333333332</v>
      </c>
      <c r="J145">
        <v>16.851333333333333</v>
      </c>
      <c r="K145">
        <v>37.412600000000005</v>
      </c>
      <c r="L145">
        <f t="shared" si="15"/>
        <v>0.48004772010855512</v>
      </c>
      <c r="M145">
        <f t="shared" si="16"/>
        <v>0.45041866465664859</v>
      </c>
      <c r="N145">
        <f t="shared" si="13"/>
        <v>-1.0587502679244354</v>
      </c>
      <c r="O145">
        <f t="shared" si="13"/>
        <v>-1.150661483167124</v>
      </c>
      <c r="P145" t="s">
        <v>827</v>
      </c>
      <c r="Q145" t="s">
        <v>665</v>
      </c>
      <c r="R145" t="s">
        <v>665</v>
      </c>
    </row>
    <row r="146" spans="1:18" x14ac:dyDescent="0.25">
      <c r="A146" t="s">
        <v>547</v>
      </c>
      <c r="B146" s="8">
        <v>388.91990000000004</v>
      </c>
      <c r="C146" s="8">
        <v>276.72890000000001</v>
      </c>
      <c r="D146" s="8">
        <v>62.488399999999992</v>
      </c>
      <c r="E146" s="8">
        <f t="shared" si="17"/>
        <v>6.2238735509310539</v>
      </c>
      <c r="F146" s="8">
        <f t="shared" si="14"/>
        <v>4.4284843266910343</v>
      </c>
      <c r="G146" s="8">
        <f t="shared" si="12"/>
        <v>2.6378127497042705</v>
      </c>
      <c r="H146" s="8">
        <f t="shared" si="12"/>
        <v>2.1468130128838925</v>
      </c>
      <c r="I146">
        <v>403.25703333333331</v>
      </c>
      <c r="J146">
        <v>270.34969999999998</v>
      </c>
      <c r="K146">
        <v>101.17966666666666</v>
      </c>
      <c r="L146">
        <f t="shared" si="15"/>
        <v>3.9855540803652909</v>
      </c>
      <c r="M146">
        <f t="shared" si="16"/>
        <v>2.6719765829102684</v>
      </c>
      <c r="N146">
        <f t="shared" si="13"/>
        <v>1.9947803047496691</v>
      </c>
      <c r="O146">
        <f t="shared" si="13"/>
        <v>1.417907364149066</v>
      </c>
      <c r="P146" t="s">
        <v>828</v>
      </c>
      <c r="Q146" t="s">
        <v>665</v>
      </c>
      <c r="R146" t="s">
        <v>665</v>
      </c>
    </row>
    <row r="147" spans="1:18" x14ac:dyDescent="0.25">
      <c r="A147" t="s">
        <v>327</v>
      </c>
      <c r="B147" s="8">
        <v>9.8434999999999988</v>
      </c>
      <c r="C147" s="8">
        <v>8.200333333333333</v>
      </c>
      <c r="D147" s="8">
        <v>3.4857666666666667</v>
      </c>
      <c r="E147" s="8">
        <f t="shared" si="17"/>
        <v>2.823912482189475</v>
      </c>
      <c r="F147" s="8">
        <f t="shared" si="14"/>
        <v>2.3525192927428686</v>
      </c>
      <c r="G147" s="8">
        <f t="shared" si="12"/>
        <v>1.4976953777494111</v>
      </c>
      <c r="H147" s="8">
        <f t="shared" si="12"/>
        <v>1.2342065543800955</v>
      </c>
      <c r="I147">
        <v>7.89</v>
      </c>
      <c r="J147">
        <v>5.4977333333333336</v>
      </c>
      <c r="K147">
        <v>1.3922333333333334</v>
      </c>
      <c r="L147">
        <f t="shared" si="15"/>
        <v>5.6671534943855191</v>
      </c>
      <c r="M147">
        <f t="shared" si="16"/>
        <v>3.9488591471736059</v>
      </c>
      <c r="N147">
        <f t="shared" si="13"/>
        <v>2.5026242782529531</v>
      </c>
      <c r="O147">
        <f t="shared" si="13"/>
        <v>1.981435908872401</v>
      </c>
      <c r="P147" t="s">
        <v>829</v>
      </c>
      <c r="Q147" t="s">
        <v>665</v>
      </c>
      <c r="R147" t="s">
        <v>665</v>
      </c>
    </row>
    <row r="148" spans="1:18" x14ac:dyDescent="0.25">
      <c r="A148" t="s">
        <v>90</v>
      </c>
      <c r="B148" s="8">
        <v>1.1622999999999999</v>
      </c>
      <c r="C148" s="8">
        <v>0.74966666666666659</v>
      </c>
      <c r="D148" s="8">
        <v>2.5897666666666663</v>
      </c>
      <c r="E148" s="8">
        <f t="shared" si="17"/>
        <v>0.44880491163940123</v>
      </c>
      <c r="F148" s="8">
        <f t="shared" si="14"/>
        <v>0.28947266806533406</v>
      </c>
      <c r="G148" s="8">
        <f t="shared" si="12"/>
        <v>-1.155839630261885</v>
      </c>
      <c r="H148" s="8">
        <f t="shared" si="12"/>
        <v>-1.7885009591360794</v>
      </c>
      <c r="I148">
        <v>1.2064666666666668</v>
      </c>
      <c r="J148">
        <v>1.2515333333333334</v>
      </c>
      <c r="K148">
        <v>3.2015666666666669</v>
      </c>
      <c r="L148">
        <f t="shared" si="15"/>
        <v>0.37683634054160986</v>
      </c>
      <c r="M148">
        <f t="shared" si="16"/>
        <v>0.3909127822836736</v>
      </c>
      <c r="N148">
        <f t="shared" si="13"/>
        <v>-1.4079899956715465</v>
      </c>
      <c r="O148">
        <f t="shared" si="13"/>
        <v>-1.3550813354436639</v>
      </c>
      <c r="P148" t="s">
        <v>830</v>
      </c>
      <c r="Q148" t="s">
        <v>665</v>
      </c>
      <c r="R148" t="s">
        <v>665</v>
      </c>
    </row>
    <row r="149" spans="1:18" x14ac:dyDescent="0.25">
      <c r="A149" t="s">
        <v>315</v>
      </c>
      <c r="B149" s="8">
        <v>43.551299999999998</v>
      </c>
      <c r="C149" s="8">
        <v>25.220533333333332</v>
      </c>
      <c r="D149" s="8">
        <v>11.788833333333335</v>
      </c>
      <c r="E149" s="8">
        <f t="shared" si="17"/>
        <v>3.6942841389450463</v>
      </c>
      <c r="F149" s="8">
        <f t="shared" si="14"/>
        <v>2.1393578669079494</v>
      </c>
      <c r="G149" s="8">
        <f t="shared" si="12"/>
        <v>1.885294832774655</v>
      </c>
      <c r="H149" s="8">
        <f t="shared" si="12"/>
        <v>1.0971778334280842</v>
      </c>
      <c r="I149">
        <v>56.509933333333329</v>
      </c>
      <c r="J149">
        <v>40.343266666666672</v>
      </c>
      <c r="K149">
        <v>21.009866666666667</v>
      </c>
      <c r="L149">
        <f t="shared" si="15"/>
        <v>2.689685481107289</v>
      </c>
      <c r="M149">
        <f t="shared" si="16"/>
        <v>1.9202057446025362</v>
      </c>
      <c r="N149">
        <f t="shared" si="13"/>
        <v>1.4274374808206722</v>
      </c>
      <c r="O149">
        <f t="shared" si="13"/>
        <v>0.94126089991264505</v>
      </c>
      <c r="P149" t="s">
        <v>831</v>
      </c>
      <c r="Q149" t="s">
        <v>665</v>
      </c>
      <c r="R149" t="s">
        <v>665</v>
      </c>
    </row>
    <row r="150" spans="1:18" x14ac:dyDescent="0.25">
      <c r="A150" t="s">
        <v>502</v>
      </c>
      <c r="B150" s="8">
        <v>3.7636333333333334</v>
      </c>
      <c r="C150" s="8">
        <v>8.2330999999999985</v>
      </c>
      <c r="D150" s="8">
        <v>1.2869666666666666</v>
      </c>
      <c r="E150" s="8">
        <f t="shared" si="17"/>
        <v>2.9244217669455312</v>
      </c>
      <c r="F150" s="8">
        <f t="shared" si="14"/>
        <v>6.3972907871221727</v>
      </c>
      <c r="G150" s="8">
        <f t="shared" si="12"/>
        <v>1.5481513951481947</v>
      </c>
      <c r="H150" s="8">
        <f t="shared" si="12"/>
        <v>2.6774610620667212</v>
      </c>
      <c r="I150">
        <v>8.7491666666666674</v>
      </c>
      <c r="J150">
        <v>8.2602333333333338</v>
      </c>
      <c r="K150">
        <v>0.98963333333333336</v>
      </c>
      <c r="L150">
        <f t="shared" si="15"/>
        <v>8.8408164640102402</v>
      </c>
      <c r="M150">
        <f t="shared" si="16"/>
        <v>8.3467614267910673</v>
      </c>
      <c r="N150">
        <f t="shared" si="13"/>
        <v>3.1441796110404701</v>
      </c>
      <c r="O150">
        <f t="shared" si="13"/>
        <v>3.0612165353327656</v>
      </c>
      <c r="P150" t="s">
        <v>832</v>
      </c>
      <c r="Q150" t="s">
        <v>665</v>
      </c>
      <c r="R150" t="s">
        <v>665</v>
      </c>
    </row>
    <row r="151" spans="1:18" x14ac:dyDescent="0.25">
      <c r="A151" t="s">
        <v>163</v>
      </c>
      <c r="B151" s="8">
        <v>14.088566666666667</v>
      </c>
      <c r="C151" s="8">
        <v>8.9891000000000005</v>
      </c>
      <c r="D151" s="8">
        <v>0.96483333333333332</v>
      </c>
      <c r="E151" s="8">
        <f t="shared" si="17"/>
        <v>14.602072896873381</v>
      </c>
      <c r="F151" s="8">
        <f t="shared" si="14"/>
        <v>9.3167386422525489</v>
      </c>
      <c r="G151" s="8">
        <f t="shared" si="12"/>
        <v>3.8681012821954646</v>
      </c>
      <c r="H151" s="8">
        <f t="shared" si="12"/>
        <v>3.219825022682226</v>
      </c>
      <c r="I151">
        <v>20.415933333333331</v>
      </c>
      <c r="J151">
        <v>12.948700000000001</v>
      </c>
      <c r="K151">
        <v>6.6088666666666667</v>
      </c>
      <c r="L151">
        <f t="shared" si="15"/>
        <v>3.0891731310461701</v>
      </c>
      <c r="M151">
        <f t="shared" si="16"/>
        <v>1.9592920621790928</v>
      </c>
      <c r="N151">
        <f t="shared" si="13"/>
        <v>1.6272207282987787</v>
      </c>
      <c r="O151">
        <f t="shared" si="13"/>
        <v>0.9703324691986851</v>
      </c>
      <c r="P151" t="s">
        <v>832</v>
      </c>
      <c r="Q151" t="s">
        <v>665</v>
      </c>
      <c r="R151" t="s">
        <v>665</v>
      </c>
    </row>
    <row r="152" spans="1:18" x14ac:dyDescent="0.25">
      <c r="A152" t="s">
        <v>509</v>
      </c>
      <c r="B152" s="8">
        <v>0</v>
      </c>
      <c r="C152" s="8">
        <v>0</v>
      </c>
      <c r="D152" s="8">
        <v>1.1655333333333333</v>
      </c>
      <c r="E152" s="8">
        <f t="shared" si="17"/>
        <v>0</v>
      </c>
      <c r="F152" s="8">
        <f t="shared" si="14"/>
        <v>0</v>
      </c>
      <c r="G152" s="8" t="e">
        <f t="shared" si="12"/>
        <v>#NUM!</v>
      </c>
      <c r="H152" s="8" t="e">
        <f t="shared" si="12"/>
        <v>#NUM!</v>
      </c>
      <c r="I152">
        <v>0</v>
      </c>
      <c r="J152">
        <v>0</v>
      </c>
      <c r="K152">
        <v>1.0401666666666667</v>
      </c>
      <c r="L152">
        <f t="shared" si="15"/>
        <v>0</v>
      </c>
      <c r="M152">
        <f t="shared" si="16"/>
        <v>0</v>
      </c>
      <c r="N152" t="e">
        <f t="shared" si="13"/>
        <v>#NUM!</v>
      </c>
      <c r="O152" t="e">
        <f t="shared" si="13"/>
        <v>#NUM!</v>
      </c>
      <c r="P152" t="s">
        <v>833</v>
      </c>
      <c r="Q152" t="s">
        <v>834</v>
      </c>
      <c r="R152" t="s">
        <v>665</v>
      </c>
    </row>
    <row r="153" spans="1:18" x14ac:dyDescent="0.25">
      <c r="A153" t="s">
        <v>199</v>
      </c>
      <c r="B153" s="8">
        <v>5.280333333333334</v>
      </c>
      <c r="C153" s="8">
        <v>4.0297666666666663</v>
      </c>
      <c r="D153" s="8">
        <v>1.9296666666666666</v>
      </c>
      <c r="E153" s="8">
        <f t="shared" si="17"/>
        <v>2.7363966142684406</v>
      </c>
      <c r="F153" s="8">
        <f t="shared" si="14"/>
        <v>2.0883226809466229</v>
      </c>
      <c r="G153" s="8">
        <f t="shared" si="12"/>
        <v>1.4522773500956181</v>
      </c>
      <c r="H153" s="8">
        <f t="shared" si="12"/>
        <v>1.0623446497590954</v>
      </c>
      <c r="I153">
        <v>6.1033666666666662</v>
      </c>
      <c r="J153">
        <v>5.1675333333333331</v>
      </c>
      <c r="K153">
        <v>1.5471666666666666</v>
      </c>
      <c r="L153">
        <f t="shared" si="15"/>
        <v>3.9448669611117095</v>
      </c>
      <c r="M153">
        <f t="shared" si="16"/>
        <v>3.3399978455240764</v>
      </c>
      <c r="N153">
        <f t="shared" si="13"/>
        <v>1.9799766468088733</v>
      </c>
      <c r="O153">
        <f t="shared" si="13"/>
        <v>1.7398471720847368</v>
      </c>
      <c r="P153" t="s">
        <v>835</v>
      </c>
      <c r="Q153" t="s">
        <v>836</v>
      </c>
      <c r="R153" t="s">
        <v>665</v>
      </c>
    </row>
    <row r="154" spans="1:18" x14ac:dyDescent="0.25">
      <c r="A154" t="s">
        <v>351</v>
      </c>
      <c r="B154" s="8">
        <v>7.8721999999999994</v>
      </c>
      <c r="C154" s="8">
        <v>9.6890000000000001</v>
      </c>
      <c r="D154" s="8">
        <v>3.0047666666666668</v>
      </c>
      <c r="E154" s="8">
        <f t="shared" si="17"/>
        <v>2.6199039304216631</v>
      </c>
      <c r="F154" s="8">
        <f t="shared" si="14"/>
        <v>3.2245432257635089</v>
      </c>
      <c r="G154" s="8">
        <f t="shared" si="12"/>
        <v>1.3895139103713632</v>
      </c>
      <c r="H154" s="8">
        <f t="shared" si="12"/>
        <v>1.6890948093426907</v>
      </c>
      <c r="I154">
        <v>11.573366666666667</v>
      </c>
      <c r="J154">
        <v>10.001966666666666</v>
      </c>
      <c r="K154">
        <v>0.86936666666666662</v>
      </c>
      <c r="L154">
        <f t="shared" si="15"/>
        <v>13.312411333921247</v>
      </c>
      <c r="M154">
        <f t="shared" si="16"/>
        <v>11.504888616234041</v>
      </c>
      <c r="N154">
        <f t="shared" si="13"/>
        <v>3.7347000113215674</v>
      </c>
      <c r="O154">
        <f t="shared" si="13"/>
        <v>3.52417511116691</v>
      </c>
      <c r="P154" t="s">
        <v>837</v>
      </c>
      <c r="Q154" t="s">
        <v>836</v>
      </c>
      <c r="R154" t="s">
        <v>665</v>
      </c>
    </row>
    <row r="155" spans="1:18" x14ac:dyDescent="0.25">
      <c r="A155" t="s">
        <v>24</v>
      </c>
      <c r="B155" s="8">
        <v>31.446466666666666</v>
      </c>
      <c r="C155" s="8">
        <v>29.240400000000005</v>
      </c>
      <c r="D155" s="8">
        <v>7.1700666666666661</v>
      </c>
      <c r="E155" s="8">
        <f t="shared" si="17"/>
        <v>4.385798365426635</v>
      </c>
      <c r="F155" s="8">
        <f t="shared" si="14"/>
        <v>4.0781210774423302</v>
      </c>
      <c r="G155" s="8">
        <f t="shared" si="12"/>
        <v>2.1328394864561306</v>
      </c>
      <c r="H155" s="8">
        <f t="shared" si="12"/>
        <v>2.0279046089083441</v>
      </c>
      <c r="I155">
        <v>77.223466666666667</v>
      </c>
      <c r="J155">
        <v>107.45663333333333</v>
      </c>
      <c r="K155">
        <v>35.316533333333332</v>
      </c>
      <c r="L155">
        <f t="shared" si="15"/>
        <v>2.1866094822443878</v>
      </c>
      <c r="M155">
        <f t="shared" si="16"/>
        <v>3.042672176204535</v>
      </c>
      <c r="N155">
        <f t="shared" si="13"/>
        <v>1.1286955851155573</v>
      </c>
      <c r="O155">
        <f t="shared" si="13"/>
        <v>1.6053389032769647</v>
      </c>
      <c r="P155" t="s">
        <v>838</v>
      </c>
      <c r="Q155" t="s">
        <v>839</v>
      </c>
      <c r="R155" t="s">
        <v>665</v>
      </c>
    </row>
    <row r="156" spans="1:18" x14ac:dyDescent="0.25">
      <c r="A156" t="s">
        <v>446</v>
      </c>
      <c r="B156" s="8">
        <v>2.1457999999999999</v>
      </c>
      <c r="C156" s="8">
        <v>3.3323333333333331</v>
      </c>
      <c r="D156" s="8">
        <v>0.69916666666666671</v>
      </c>
      <c r="E156" s="8">
        <f t="shared" si="17"/>
        <v>3.0690822407628127</v>
      </c>
      <c r="F156" s="8">
        <f t="shared" si="14"/>
        <v>4.7661501787842662</v>
      </c>
      <c r="G156" s="8">
        <f t="shared" si="12"/>
        <v>1.6178073055473021</v>
      </c>
      <c r="H156" s="8">
        <f t="shared" si="12"/>
        <v>2.2528244107757329</v>
      </c>
      <c r="I156">
        <v>3.3922333333333334</v>
      </c>
      <c r="J156">
        <v>3.4339</v>
      </c>
      <c r="K156">
        <v>1.4157999999999999</v>
      </c>
      <c r="L156">
        <f t="shared" si="15"/>
        <v>2.395983425154212</v>
      </c>
      <c r="M156">
        <f t="shared" si="16"/>
        <v>2.4254131939539483</v>
      </c>
      <c r="N156">
        <f t="shared" si="13"/>
        <v>1.2606179279386636</v>
      </c>
      <c r="O156">
        <f t="shared" si="13"/>
        <v>1.2782305460991219</v>
      </c>
      <c r="P156" t="s">
        <v>840</v>
      </c>
      <c r="Q156" t="s">
        <v>839</v>
      </c>
      <c r="R156" t="s">
        <v>665</v>
      </c>
    </row>
    <row r="157" spans="1:18" x14ac:dyDescent="0.25">
      <c r="A157" t="s">
        <v>14</v>
      </c>
      <c r="B157" s="8">
        <v>4.9051333333333336</v>
      </c>
      <c r="C157" s="8">
        <v>4.5016333333333334</v>
      </c>
      <c r="D157" s="8">
        <v>1.878466666666667</v>
      </c>
      <c r="E157" s="8">
        <f t="shared" si="17"/>
        <v>2.6112432125492422</v>
      </c>
      <c r="F157" s="8">
        <f t="shared" si="14"/>
        <v>2.3964403591581784</v>
      </c>
      <c r="G157" s="8">
        <f t="shared" si="12"/>
        <v>1.3847368372744706</v>
      </c>
      <c r="H157" s="8">
        <f t="shared" si="12"/>
        <v>1.2608930356725379</v>
      </c>
      <c r="I157">
        <v>11.897733333333335</v>
      </c>
      <c r="J157">
        <v>9.5262666666666664</v>
      </c>
      <c r="K157">
        <v>3.6137000000000001</v>
      </c>
      <c r="L157">
        <f t="shared" si="15"/>
        <v>3.2923965280275991</v>
      </c>
      <c r="M157">
        <f t="shared" si="16"/>
        <v>2.6361531578898818</v>
      </c>
      <c r="N157">
        <f t="shared" si="13"/>
        <v>1.7191381008167452</v>
      </c>
      <c r="O157">
        <f t="shared" si="13"/>
        <v>1.3984341919352283</v>
      </c>
      <c r="P157" t="s">
        <v>841</v>
      </c>
      <c r="Q157" t="s">
        <v>836</v>
      </c>
      <c r="R157" t="s">
        <v>665</v>
      </c>
    </row>
    <row r="158" spans="1:18" x14ac:dyDescent="0.25">
      <c r="A158" t="s">
        <v>308</v>
      </c>
      <c r="B158" s="8">
        <v>14.085366666666667</v>
      </c>
      <c r="C158" s="8">
        <v>7.6191999999999993</v>
      </c>
      <c r="D158" s="8">
        <v>3.0630333333333333</v>
      </c>
      <c r="E158" s="8">
        <f t="shared" si="17"/>
        <v>4.5985025737014507</v>
      </c>
      <c r="F158" s="8">
        <f t="shared" si="14"/>
        <v>2.4874688489623575</v>
      </c>
      <c r="G158" s="8">
        <f t="shared" si="12"/>
        <v>2.2011641478664714</v>
      </c>
      <c r="H158" s="8">
        <f t="shared" si="12"/>
        <v>1.3146784586295812</v>
      </c>
      <c r="I158">
        <v>22.853466666666666</v>
      </c>
      <c r="J158">
        <v>16.368366666666667</v>
      </c>
      <c r="K158">
        <v>5.1690000000000005</v>
      </c>
      <c r="L158">
        <f t="shared" si="15"/>
        <v>4.4212549171341973</v>
      </c>
      <c r="M158">
        <f t="shared" si="16"/>
        <v>3.1666408718643191</v>
      </c>
      <c r="N158">
        <f t="shared" si="13"/>
        <v>2.1444559184319738</v>
      </c>
      <c r="O158">
        <f t="shared" si="13"/>
        <v>1.6629532608745357</v>
      </c>
      <c r="P158" t="s">
        <v>842</v>
      </c>
      <c r="Q158" t="s">
        <v>836</v>
      </c>
      <c r="R158" t="s">
        <v>843</v>
      </c>
    </row>
    <row r="159" spans="1:18" x14ac:dyDescent="0.25">
      <c r="A159" t="s">
        <v>302</v>
      </c>
      <c r="B159" s="8">
        <v>0.72650000000000003</v>
      </c>
      <c r="C159" s="8">
        <v>0.99446666666666672</v>
      </c>
      <c r="D159" s="8">
        <v>0</v>
      </c>
      <c r="E159" s="8" t="e">
        <f t="shared" si="17"/>
        <v>#DIV/0!</v>
      </c>
      <c r="F159" s="8" t="e">
        <f t="shared" si="14"/>
        <v>#DIV/0!</v>
      </c>
      <c r="G159" s="8" t="e">
        <f t="shared" si="12"/>
        <v>#DIV/0!</v>
      </c>
      <c r="H159" s="8" t="e">
        <f t="shared" si="12"/>
        <v>#DIV/0!</v>
      </c>
      <c r="I159">
        <v>1.1111666666666666</v>
      </c>
      <c r="J159">
        <v>1.6029666666666669</v>
      </c>
      <c r="K159">
        <v>6.0700000000000004E-2</v>
      </c>
      <c r="L159">
        <f t="shared" si="15"/>
        <v>18.305875892366831</v>
      </c>
      <c r="M159">
        <f t="shared" si="16"/>
        <v>26.408017572762219</v>
      </c>
      <c r="N159">
        <f t="shared" si="13"/>
        <v>4.1942348996875527</v>
      </c>
      <c r="O159">
        <f t="shared" si="13"/>
        <v>4.7229040985774313</v>
      </c>
      <c r="P159" t="s">
        <v>844</v>
      </c>
      <c r="Q159" t="s">
        <v>836</v>
      </c>
      <c r="R159" t="s">
        <v>665</v>
      </c>
    </row>
    <row r="160" spans="1:18" x14ac:dyDescent="0.25">
      <c r="A160" t="s">
        <v>647</v>
      </c>
      <c r="B160" s="8">
        <v>2.4962999999999997</v>
      </c>
      <c r="C160" s="8">
        <v>2.0917999999999997</v>
      </c>
      <c r="D160" s="8">
        <v>1.0075333333333334</v>
      </c>
      <c r="E160" s="8">
        <f t="shared" si="17"/>
        <v>2.4776351485476078</v>
      </c>
      <c r="F160" s="8">
        <f t="shared" si="14"/>
        <v>2.0761595976973464</v>
      </c>
      <c r="G160" s="8">
        <f t="shared" si="12"/>
        <v>1.3089637548170292</v>
      </c>
      <c r="H160" s="8">
        <f t="shared" si="12"/>
        <v>1.0539173502258512</v>
      </c>
      <c r="I160">
        <v>4.9901</v>
      </c>
      <c r="J160">
        <v>1.7316333333333336</v>
      </c>
      <c r="K160">
        <v>0.6760666666666667</v>
      </c>
      <c r="L160">
        <f t="shared" si="15"/>
        <v>7.381076816881964</v>
      </c>
      <c r="M160">
        <f t="shared" si="16"/>
        <v>2.5613351740459525</v>
      </c>
      <c r="N160">
        <f t="shared" si="13"/>
        <v>2.8838313047747679</v>
      </c>
      <c r="O160">
        <f t="shared" si="13"/>
        <v>1.3568960550805713</v>
      </c>
      <c r="P160" t="s">
        <v>845</v>
      </c>
      <c r="Q160" t="s">
        <v>836</v>
      </c>
      <c r="R160" t="s">
        <v>665</v>
      </c>
    </row>
    <row r="161" spans="1:18" x14ac:dyDescent="0.25">
      <c r="A161" t="s">
        <v>463</v>
      </c>
      <c r="B161" s="8">
        <v>0</v>
      </c>
      <c r="C161" s="8">
        <v>0.47350000000000003</v>
      </c>
      <c r="D161" s="8">
        <v>3.0347666666666666</v>
      </c>
      <c r="E161" s="8">
        <f t="shared" si="17"/>
        <v>0</v>
      </c>
      <c r="F161" s="8">
        <f t="shared" si="14"/>
        <v>0.15602517491734677</v>
      </c>
      <c r="G161" s="8" t="e">
        <f t="shared" si="12"/>
        <v>#NUM!</v>
      </c>
      <c r="H161" s="8">
        <f t="shared" si="12"/>
        <v>-2.6801492658118291</v>
      </c>
      <c r="I161">
        <v>4.6633333333333332E-2</v>
      </c>
      <c r="J161">
        <v>0.57506666666666673</v>
      </c>
      <c r="K161">
        <v>4.083966666666667</v>
      </c>
      <c r="L161">
        <f t="shared" si="15"/>
        <v>1.1418637109346305E-2</v>
      </c>
      <c r="M161">
        <f t="shared" si="16"/>
        <v>0.14081081301675658</v>
      </c>
      <c r="N161">
        <f t="shared" si="13"/>
        <v>-6.4524657240936163</v>
      </c>
      <c r="O161">
        <f t="shared" si="13"/>
        <v>-2.8281699705238692</v>
      </c>
      <c r="P161" t="s">
        <v>846</v>
      </c>
      <c r="Q161" t="s">
        <v>836</v>
      </c>
      <c r="R161" t="s">
        <v>847</v>
      </c>
    </row>
    <row r="162" spans="1:18" x14ac:dyDescent="0.25">
      <c r="A162" t="s">
        <v>99</v>
      </c>
      <c r="B162" s="8">
        <v>51.273200000000003</v>
      </c>
      <c r="C162" s="8">
        <v>53.674866666666667</v>
      </c>
      <c r="D162" s="8">
        <v>21.344400000000004</v>
      </c>
      <c r="E162" s="8">
        <f t="shared" si="17"/>
        <v>2.4021851164708306</v>
      </c>
      <c r="F162" s="8">
        <f t="shared" si="14"/>
        <v>2.5147048718477287</v>
      </c>
      <c r="G162" s="8">
        <f t="shared" si="12"/>
        <v>1.2643473318611516</v>
      </c>
      <c r="H162" s="8">
        <f t="shared" si="12"/>
        <v>1.330389093905276</v>
      </c>
      <c r="I162">
        <v>71.33786666666667</v>
      </c>
      <c r="J162">
        <v>68.274499999999989</v>
      </c>
      <c r="K162">
        <v>32.57973333333333</v>
      </c>
      <c r="L162">
        <f t="shared" si="15"/>
        <v>2.1896393668047214</v>
      </c>
      <c r="M162">
        <f t="shared" si="16"/>
        <v>2.0956126098842631</v>
      </c>
      <c r="N162">
        <f t="shared" si="13"/>
        <v>1.1306932777874659</v>
      </c>
      <c r="O162">
        <f t="shared" si="13"/>
        <v>1.0673720482432782</v>
      </c>
      <c r="P162" t="s">
        <v>848</v>
      </c>
      <c r="Q162" t="s">
        <v>665</v>
      </c>
      <c r="R162" t="s">
        <v>665</v>
      </c>
    </row>
    <row r="163" spans="1:18" x14ac:dyDescent="0.25">
      <c r="A163" t="s">
        <v>391</v>
      </c>
      <c r="B163" s="8">
        <v>1.2769000000000001</v>
      </c>
      <c r="C163" s="8">
        <v>3.4025999999999996</v>
      </c>
      <c r="D163" s="8">
        <v>19.151799999999998</v>
      </c>
      <c r="E163" s="8">
        <f t="shared" si="17"/>
        <v>6.6672584300170229E-2</v>
      </c>
      <c r="F163" s="8">
        <f t="shared" si="14"/>
        <v>0.17766476258106287</v>
      </c>
      <c r="G163" s="8">
        <f t="shared" si="12"/>
        <v>-3.9067625411841376</v>
      </c>
      <c r="H163" s="8">
        <f t="shared" si="12"/>
        <v>-2.4927705243290106</v>
      </c>
      <c r="I163">
        <v>1.1321666666666668</v>
      </c>
      <c r="J163">
        <v>0.86409999999999998</v>
      </c>
      <c r="K163">
        <v>3.4116</v>
      </c>
      <c r="L163">
        <f t="shared" si="15"/>
        <v>0.33185797475280421</v>
      </c>
      <c r="M163">
        <f t="shared" si="16"/>
        <v>0.25328291710634304</v>
      </c>
      <c r="N163">
        <f t="shared" si="13"/>
        <v>-1.5913621513841139</v>
      </c>
      <c r="O163">
        <f t="shared" si="13"/>
        <v>-1.9811783184175251</v>
      </c>
      <c r="P163" t="s">
        <v>849</v>
      </c>
      <c r="Q163" t="s">
        <v>836</v>
      </c>
      <c r="R163" t="s">
        <v>750</v>
      </c>
    </row>
    <row r="164" spans="1:18" x14ac:dyDescent="0.25">
      <c r="A164" t="s">
        <v>116</v>
      </c>
      <c r="B164" s="8">
        <v>8.6737333333333329</v>
      </c>
      <c r="C164" s="8">
        <v>8.3180333333333323</v>
      </c>
      <c r="D164" s="8">
        <v>2.0785666666666667</v>
      </c>
      <c r="E164" s="8">
        <f t="shared" si="17"/>
        <v>4.1729396860015715</v>
      </c>
      <c r="F164" s="8">
        <f t="shared" si="14"/>
        <v>4.001812146190483</v>
      </c>
      <c r="G164" s="8">
        <f t="shared" si="12"/>
        <v>2.0610640686158628</v>
      </c>
      <c r="H164" s="8">
        <f t="shared" si="12"/>
        <v>2.0006534455744043</v>
      </c>
      <c r="I164">
        <v>19.963366666666669</v>
      </c>
      <c r="J164">
        <v>12.076999999999998</v>
      </c>
      <c r="K164">
        <v>1.0723</v>
      </c>
      <c r="L164">
        <f t="shared" si="15"/>
        <v>18.617333457676647</v>
      </c>
      <c r="M164">
        <f t="shared" si="16"/>
        <v>11.262706332183155</v>
      </c>
      <c r="N164">
        <f t="shared" si="13"/>
        <v>4.2185745467918778</v>
      </c>
      <c r="O164">
        <f t="shared" si="13"/>
        <v>3.4934816312649737</v>
      </c>
      <c r="P164" t="s">
        <v>850</v>
      </c>
      <c r="Q164" t="s">
        <v>665</v>
      </c>
      <c r="R164" t="s">
        <v>665</v>
      </c>
    </row>
    <row r="165" spans="1:18" x14ac:dyDescent="0.25">
      <c r="A165" t="s">
        <v>40</v>
      </c>
      <c r="B165" s="8">
        <v>1.7906666666666666</v>
      </c>
      <c r="C165" s="8">
        <v>1.5142</v>
      </c>
      <c r="D165" s="8">
        <v>4.82E-2</v>
      </c>
      <c r="E165" s="8">
        <f t="shared" si="17"/>
        <v>37.150760719225445</v>
      </c>
      <c r="F165" s="8">
        <f t="shared" si="14"/>
        <v>31.414937759336098</v>
      </c>
      <c r="G165" s="8">
        <f t="shared" si="12"/>
        <v>5.2153198473636868</v>
      </c>
      <c r="H165" s="8">
        <f t="shared" si="12"/>
        <v>4.9733788166429989</v>
      </c>
      <c r="I165">
        <v>2.2550666666666666</v>
      </c>
      <c r="J165">
        <v>1.7438</v>
      </c>
      <c r="K165">
        <v>0.33453333333333335</v>
      </c>
      <c r="L165">
        <f t="shared" si="15"/>
        <v>6.7409326424870457</v>
      </c>
      <c r="M165">
        <f t="shared" si="16"/>
        <v>5.212634515743324</v>
      </c>
      <c r="N165">
        <f t="shared" si="13"/>
        <v>2.7529482094497149</v>
      </c>
      <c r="O165">
        <f t="shared" si="13"/>
        <v>2.3820127088099246</v>
      </c>
      <c r="P165" t="s">
        <v>851</v>
      </c>
      <c r="Q165" t="s">
        <v>852</v>
      </c>
      <c r="R165" t="s">
        <v>665</v>
      </c>
    </row>
    <row r="166" spans="1:18" x14ac:dyDescent="0.25">
      <c r="A166" t="s">
        <v>118</v>
      </c>
      <c r="B166" s="8">
        <v>0.69636666666666669</v>
      </c>
      <c r="C166" s="8">
        <v>0.93146666666666667</v>
      </c>
      <c r="D166" s="8">
        <v>3.4043999999999994</v>
      </c>
      <c r="E166" s="8">
        <f t="shared" si="17"/>
        <v>0.20454901500019587</v>
      </c>
      <c r="F166" s="8">
        <f t="shared" si="14"/>
        <v>0.27360670504836881</v>
      </c>
      <c r="G166" s="8">
        <f t="shared" si="12"/>
        <v>-2.2894815049004853</v>
      </c>
      <c r="H166" s="8">
        <f t="shared" si="12"/>
        <v>-1.8698245093218064</v>
      </c>
      <c r="I166">
        <v>0.64180000000000004</v>
      </c>
      <c r="J166">
        <v>0.67973333333333341</v>
      </c>
      <c r="K166">
        <v>1.8276000000000001</v>
      </c>
      <c r="L166">
        <f t="shared" si="15"/>
        <v>0.35117093455898446</v>
      </c>
      <c r="M166">
        <f t="shared" si="16"/>
        <v>0.37192675275406728</v>
      </c>
      <c r="N166">
        <f t="shared" si="13"/>
        <v>-1.509754652926641</v>
      </c>
      <c r="O166">
        <f t="shared" si="13"/>
        <v>-1.4269095699074028</v>
      </c>
      <c r="P166" t="s">
        <v>853</v>
      </c>
      <c r="Q166" t="s">
        <v>854</v>
      </c>
      <c r="R166" t="s">
        <v>665</v>
      </c>
    </row>
    <row r="167" spans="1:18" x14ac:dyDescent="0.25">
      <c r="A167" t="s">
        <v>432</v>
      </c>
      <c r="B167" s="8">
        <v>4.8198333333333343</v>
      </c>
      <c r="C167" s="8">
        <v>4.1959666666666671</v>
      </c>
      <c r="D167" s="8">
        <v>35.213866666666668</v>
      </c>
      <c r="E167" s="8">
        <f t="shared" si="17"/>
        <v>0.13687316360221732</v>
      </c>
      <c r="F167" s="8">
        <f t="shared" si="14"/>
        <v>0.11915665798321874</v>
      </c>
      <c r="G167" s="8">
        <f t="shared" si="12"/>
        <v>-2.8690884863726165</v>
      </c>
      <c r="H167" s="8">
        <f t="shared" si="12"/>
        <v>-3.0690685292508211</v>
      </c>
      <c r="I167">
        <v>3.0295333333333332</v>
      </c>
      <c r="J167">
        <v>35.888866666666665</v>
      </c>
      <c r="K167">
        <v>8.4914333333333332</v>
      </c>
      <c r="L167">
        <f t="shared" si="15"/>
        <v>0.35677525977161295</v>
      </c>
      <c r="M167">
        <f t="shared" si="16"/>
        <v>4.2264792359358259</v>
      </c>
      <c r="N167">
        <f t="shared" si="13"/>
        <v>-1.4869125184248571</v>
      </c>
      <c r="O167">
        <f t="shared" si="13"/>
        <v>2.0794563621873094</v>
      </c>
      <c r="P167" t="s">
        <v>855</v>
      </c>
      <c r="Q167" t="s">
        <v>854</v>
      </c>
      <c r="R167" t="s">
        <v>665</v>
      </c>
    </row>
    <row r="168" spans="1:18" x14ac:dyDescent="0.25">
      <c r="A168" t="s">
        <v>629</v>
      </c>
      <c r="B168" s="8">
        <v>3.5044666666666671</v>
      </c>
      <c r="C168" s="8">
        <v>2.5072333333333332</v>
      </c>
      <c r="D168" s="8">
        <v>13.608933333333333</v>
      </c>
      <c r="E168" s="8">
        <f t="shared" si="17"/>
        <v>0.25751222236374149</v>
      </c>
      <c r="F168" s="8">
        <f t="shared" si="14"/>
        <v>0.18423437545925714</v>
      </c>
      <c r="G168" s="8">
        <f t="shared" si="12"/>
        <v>-1.9572871859892225</v>
      </c>
      <c r="H168" s="8">
        <f t="shared" si="12"/>
        <v>-2.4403858223961405</v>
      </c>
      <c r="I168">
        <v>2.3149000000000002</v>
      </c>
      <c r="J168">
        <v>45.282299999999999</v>
      </c>
      <c r="K168">
        <v>15.038033333333331</v>
      </c>
      <c r="L168">
        <f t="shared" si="15"/>
        <v>0.15393635249290136</v>
      </c>
      <c r="M168">
        <f t="shared" si="16"/>
        <v>3.0111849732123663</v>
      </c>
      <c r="N168">
        <f t="shared" si="13"/>
        <v>-2.6995941265859993</v>
      </c>
      <c r="O168">
        <f t="shared" si="13"/>
        <v>1.5903313336818463</v>
      </c>
      <c r="P168" t="s">
        <v>856</v>
      </c>
      <c r="Q168" t="s">
        <v>854</v>
      </c>
      <c r="R168" t="s">
        <v>665</v>
      </c>
    </row>
    <row r="169" spans="1:18" x14ac:dyDescent="0.25">
      <c r="A169" t="s">
        <v>525</v>
      </c>
      <c r="B169" s="8">
        <v>6.1941666666666677</v>
      </c>
      <c r="C169" s="8">
        <v>11.917233333333334</v>
      </c>
      <c r="D169" s="8">
        <v>111.66369999999999</v>
      </c>
      <c r="E169" s="8">
        <f t="shared" si="17"/>
        <v>5.5471622977446282E-2</v>
      </c>
      <c r="F169" s="8">
        <f t="shared" si="14"/>
        <v>0.10672432790005466</v>
      </c>
      <c r="G169" s="8">
        <f t="shared" si="12"/>
        <v>-4.1721062536163114</v>
      </c>
      <c r="H169" s="8">
        <f t="shared" si="12"/>
        <v>-3.2280390176924056</v>
      </c>
      <c r="I169">
        <v>3.6756666666666669</v>
      </c>
      <c r="J169">
        <v>76.594066666666663</v>
      </c>
      <c r="K169">
        <v>31.2441</v>
      </c>
      <c r="L169">
        <f t="shared" si="15"/>
        <v>0.11764354443452257</v>
      </c>
      <c r="M169">
        <f t="shared" si="16"/>
        <v>2.4514729714303392</v>
      </c>
      <c r="N169">
        <f t="shared" si="13"/>
        <v>-3.0875059385225816</v>
      </c>
      <c r="O169">
        <f t="shared" si="13"/>
        <v>1.293648855362789</v>
      </c>
      <c r="P169" t="s">
        <v>856</v>
      </c>
      <c r="Q169" t="s">
        <v>854</v>
      </c>
      <c r="R169" t="s">
        <v>665</v>
      </c>
    </row>
    <row r="170" spans="1:18" x14ac:dyDescent="0.25">
      <c r="A170" t="s">
        <v>353</v>
      </c>
      <c r="B170" s="8">
        <v>2.6164000000000001</v>
      </c>
      <c r="C170" s="8">
        <v>2.2519333333333336</v>
      </c>
      <c r="D170" s="8">
        <v>1.1347666666666667</v>
      </c>
      <c r="E170" s="8">
        <f t="shared" si="17"/>
        <v>2.3056722380518755</v>
      </c>
      <c r="F170" s="8">
        <f t="shared" si="14"/>
        <v>1.9844902035660783</v>
      </c>
      <c r="G170" s="8">
        <f t="shared" si="12"/>
        <v>1.2051874418078927</v>
      </c>
      <c r="H170" s="8">
        <f t="shared" si="12"/>
        <v>0.98876844049268597</v>
      </c>
      <c r="I170">
        <v>3.0030999999999999</v>
      </c>
      <c r="J170">
        <v>26.527166666666663</v>
      </c>
      <c r="K170">
        <v>0.60619999999999996</v>
      </c>
      <c r="L170">
        <f t="shared" si="15"/>
        <v>4.9539755856153089</v>
      </c>
      <c r="M170">
        <f t="shared" si="16"/>
        <v>43.759760255141316</v>
      </c>
      <c r="N170">
        <f t="shared" si="13"/>
        <v>2.3085867586532078</v>
      </c>
      <c r="O170">
        <f t="shared" si="13"/>
        <v>5.4515329290035224</v>
      </c>
      <c r="P170" t="s">
        <v>857</v>
      </c>
      <c r="Q170" t="s">
        <v>854</v>
      </c>
      <c r="R170" t="s">
        <v>665</v>
      </c>
    </row>
    <row r="171" spans="1:18" x14ac:dyDescent="0.25">
      <c r="A171" t="s">
        <v>520</v>
      </c>
      <c r="B171" s="8">
        <v>12.946233333333334</v>
      </c>
      <c r="C171" s="8">
        <v>9.6432666666666655</v>
      </c>
      <c r="D171" s="8">
        <v>46.717833333333338</v>
      </c>
      <c r="E171" s="8">
        <f t="shared" si="17"/>
        <v>0.27711544841905478</v>
      </c>
      <c r="F171" s="8">
        <f t="shared" si="14"/>
        <v>0.2064151091481839</v>
      </c>
      <c r="G171" s="8">
        <f t="shared" si="12"/>
        <v>-1.8514409555717528</v>
      </c>
      <c r="H171" s="8">
        <f t="shared" si="12"/>
        <v>-2.276379518044036</v>
      </c>
      <c r="I171">
        <v>10.964466666666667</v>
      </c>
      <c r="J171">
        <v>185.51836666666668</v>
      </c>
      <c r="K171">
        <v>39.860900000000001</v>
      </c>
      <c r="L171">
        <f t="shared" si="15"/>
        <v>0.27506821638915996</v>
      </c>
      <c r="M171">
        <f t="shared" si="16"/>
        <v>4.6541439522606529</v>
      </c>
      <c r="N171">
        <f t="shared" si="13"/>
        <v>-1.8621386462794516</v>
      </c>
      <c r="O171">
        <f t="shared" si="13"/>
        <v>2.2185158338633273</v>
      </c>
      <c r="P171" t="s">
        <v>857</v>
      </c>
      <c r="Q171" t="s">
        <v>854</v>
      </c>
      <c r="R171" t="s">
        <v>665</v>
      </c>
    </row>
    <row r="172" spans="1:18" x14ac:dyDescent="0.25">
      <c r="A172" t="s">
        <v>658</v>
      </c>
      <c r="B172" s="8">
        <v>4.0076333333333336</v>
      </c>
      <c r="C172" s="8">
        <v>5.0985666666666667</v>
      </c>
      <c r="D172" s="8">
        <v>1.6857666666666666</v>
      </c>
      <c r="E172" s="8">
        <f t="shared" si="17"/>
        <v>2.3773357325054874</v>
      </c>
      <c r="F172" s="8">
        <f t="shared" si="14"/>
        <v>3.0244794653273486</v>
      </c>
      <c r="G172" s="8">
        <f t="shared" si="12"/>
        <v>1.249345658189041</v>
      </c>
      <c r="H172" s="8">
        <f t="shared" si="12"/>
        <v>1.5966868655571338</v>
      </c>
      <c r="I172">
        <v>3.2002666666666664</v>
      </c>
      <c r="J172">
        <v>5.0635000000000003</v>
      </c>
      <c r="K172">
        <v>1.2889333333333333</v>
      </c>
      <c r="L172">
        <f t="shared" si="15"/>
        <v>2.4828799006930793</v>
      </c>
      <c r="M172">
        <f t="shared" si="16"/>
        <v>3.9284421226854249</v>
      </c>
      <c r="N172">
        <f t="shared" si="13"/>
        <v>1.3120144786452492</v>
      </c>
      <c r="O172">
        <f t="shared" si="13"/>
        <v>1.9739573054956252</v>
      </c>
      <c r="P172" t="s">
        <v>858</v>
      </c>
      <c r="Q172" t="s">
        <v>859</v>
      </c>
      <c r="R172" t="s">
        <v>665</v>
      </c>
    </row>
    <row r="173" spans="1:18" x14ac:dyDescent="0.25">
      <c r="A173" t="s">
        <v>73</v>
      </c>
      <c r="B173" s="8">
        <v>45.376433333333331</v>
      </c>
      <c r="C173" s="8">
        <v>37.580833333333338</v>
      </c>
      <c r="D173" s="8">
        <v>14.718633333333335</v>
      </c>
      <c r="E173" s="8">
        <f t="shared" si="17"/>
        <v>3.0829243657133016</v>
      </c>
      <c r="F173" s="8">
        <f t="shared" si="14"/>
        <v>2.5532828002599879</v>
      </c>
      <c r="G173" s="8">
        <f t="shared" si="12"/>
        <v>1.6242994958191288</v>
      </c>
      <c r="H173" s="8">
        <f t="shared" si="12"/>
        <v>1.3523533387388362</v>
      </c>
      <c r="I173">
        <v>58.407933333333325</v>
      </c>
      <c r="J173">
        <v>49.338900000000002</v>
      </c>
      <c r="K173">
        <v>22.191800000000001</v>
      </c>
      <c r="L173">
        <f t="shared" si="15"/>
        <v>2.6319601534500725</v>
      </c>
      <c r="M173">
        <f t="shared" si="16"/>
        <v>2.2232941897457619</v>
      </c>
      <c r="N173">
        <f t="shared" si="13"/>
        <v>1.3961376475628458</v>
      </c>
      <c r="O173">
        <f t="shared" si="13"/>
        <v>1.1526988606481654</v>
      </c>
      <c r="P173" t="s">
        <v>860</v>
      </c>
      <c r="Q173" t="s">
        <v>665</v>
      </c>
      <c r="R173" t="s">
        <v>665</v>
      </c>
    </row>
    <row r="174" spans="1:18" x14ac:dyDescent="0.25">
      <c r="A174" t="s">
        <v>580</v>
      </c>
      <c r="B174" s="8">
        <v>3.0448</v>
      </c>
      <c r="C174" s="8">
        <v>3.4748999999999999</v>
      </c>
      <c r="D174" s="8">
        <v>1.2614333333333334</v>
      </c>
      <c r="E174" s="8">
        <f t="shared" si="17"/>
        <v>2.4137621224532939</v>
      </c>
      <c r="F174" s="8">
        <f t="shared" si="14"/>
        <v>2.7547234627275849</v>
      </c>
      <c r="G174" s="8">
        <f t="shared" si="12"/>
        <v>1.2712835047313202</v>
      </c>
      <c r="H174" s="8">
        <f t="shared" si="12"/>
        <v>1.4619074988414686</v>
      </c>
      <c r="I174">
        <v>3.6928000000000001</v>
      </c>
      <c r="J174">
        <v>3.408466666666667</v>
      </c>
      <c r="K174">
        <v>0.74513333333333331</v>
      </c>
      <c r="L174">
        <f t="shared" si="15"/>
        <v>4.9558915630312255</v>
      </c>
      <c r="M174">
        <f t="shared" si="16"/>
        <v>4.5743043750559194</v>
      </c>
      <c r="N174">
        <f t="shared" si="13"/>
        <v>2.3091446210562809</v>
      </c>
      <c r="O174">
        <f t="shared" si="13"/>
        <v>2.1935523661373963</v>
      </c>
      <c r="P174" t="s">
        <v>861</v>
      </c>
      <c r="Q174" t="s">
        <v>665</v>
      </c>
      <c r="R174" t="s">
        <v>665</v>
      </c>
    </row>
    <row r="175" spans="1:18" x14ac:dyDescent="0.25">
      <c r="A175" t="s">
        <v>36</v>
      </c>
      <c r="B175" s="8">
        <v>7.7724333333333329</v>
      </c>
      <c r="C175" s="8">
        <v>4.5719000000000003</v>
      </c>
      <c r="D175" s="8">
        <v>1.6845666666666668</v>
      </c>
      <c r="E175" s="8">
        <f t="shared" si="17"/>
        <v>4.6139066426578541</v>
      </c>
      <c r="F175" s="8">
        <f t="shared" si="14"/>
        <v>2.7139917288323407</v>
      </c>
      <c r="G175" s="8">
        <f t="shared" si="12"/>
        <v>2.205988812963863</v>
      </c>
      <c r="H175" s="8">
        <f t="shared" si="12"/>
        <v>1.4404163240026229</v>
      </c>
      <c r="I175">
        <v>10.714366666666669</v>
      </c>
      <c r="J175">
        <v>6.4238333333333335</v>
      </c>
      <c r="K175">
        <v>1.1447666666666667</v>
      </c>
      <c r="L175">
        <f t="shared" si="15"/>
        <v>9.3594327810616438</v>
      </c>
      <c r="M175">
        <f t="shared" si="16"/>
        <v>5.6114783216375974</v>
      </c>
      <c r="N175">
        <f t="shared" si="13"/>
        <v>3.2264210993871187</v>
      </c>
      <c r="O175">
        <f t="shared" si="13"/>
        <v>2.4883808931756364</v>
      </c>
      <c r="P175" t="s">
        <v>861</v>
      </c>
      <c r="Q175" t="s">
        <v>665</v>
      </c>
      <c r="R175" t="s">
        <v>665</v>
      </c>
    </row>
    <row r="176" spans="1:18" x14ac:dyDescent="0.25">
      <c r="A176" t="s">
        <v>519</v>
      </c>
      <c r="B176" s="8">
        <v>3.5396000000000001</v>
      </c>
      <c r="C176" s="8">
        <v>3.2941333333333334</v>
      </c>
      <c r="D176" s="8">
        <v>1.2884</v>
      </c>
      <c r="E176" s="8">
        <f t="shared" si="17"/>
        <v>2.7472834523439928</v>
      </c>
      <c r="F176" s="8">
        <f t="shared" si="14"/>
        <v>2.5567629100693368</v>
      </c>
      <c r="G176" s="8">
        <f t="shared" si="12"/>
        <v>1.4580057688754471</v>
      </c>
      <c r="H176" s="8">
        <f t="shared" si="12"/>
        <v>1.3543183849339275</v>
      </c>
      <c r="I176">
        <v>4.9479333333333333</v>
      </c>
      <c r="J176">
        <v>3.7193666666666672</v>
      </c>
      <c r="K176">
        <v>1.0832333333333335</v>
      </c>
      <c r="L176">
        <f t="shared" si="15"/>
        <v>4.5677447148967589</v>
      </c>
      <c r="M176">
        <f t="shared" si="16"/>
        <v>3.4335784841677692</v>
      </c>
      <c r="N176">
        <f t="shared" si="13"/>
        <v>2.1914820226700811</v>
      </c>
      <c r="O176">
        <f t="shared" si="13"/>
        <v>1.7797129408757248</v>
      </c>
      <c r="P176" t="s">
        <v>862</v>
      </c>
      <c r="Q176" t="s">
        <v>863</v>
      </c>
      <c r="R176" t="s">
        <v>665</v>
      </c>
    </row>
    <row r="177" spans="1:18" x14ac:dyDescent="0.25">
      <c r="A177" t="s">
        <v>171</v>
      </c>
      <c r="B177" s="8">
        <v>2.4774333333333334</v>
      </c>
      <c r="C177" s="8">
        <v>3.9068666666666672</v>
      </c>
      <c r="D177" s="8">
        <v>0.60953333333333337</v>
      </c>
      <c r="E177" s="8">
        <f t="shared" si="17"/>
        <v>4.0644755550694516</v>
      </c>
      <c r="F177" s="8">
        <f t="shared" si="14"/>
        <v>6.4096029749535166</v>
      </c>
      <c r="G177" s="8">
        <f t="shared" si="12"/>
        <v>2.0230692113625648</v>
      </c>
      <c r="H177" s="8">
        <f t="shared" si="12"/>
        <v>2.6802349958759786</v>
      </c>
      <c r="I177">
        <v>19.268666666666665</v>
      </c>
      <c r="J177">
        <v>5.9080000000000004</v>
      </c>
      <c r="K177">
        <v>1.5038666666666665</v>
      </c>
      <c r="L177">
        <f t="shared" si="15"/>
        <v>12.812749357212519</v>
      </c>
      <c r="M177">
        <f t="shared" si="16"/>
        <v>3.9285397641634905</v>
      </c>
      <c r="N177">
        <f t="shared" si="13"/>
        <v>3.6795081770011153</v>
      </c>
      <c r="O177">
        <f t="shared" si="13"/>
        <v>1.9739931632532797</v>
      </c>
      <c r="P177" t="s">
        <v>864</v>
      </c>
      <c r="Q177" t="s">
        <v>865</v>
      </c>
      <c r="R177" t="s">
        <v>665</v>
      </c>
    </row>
    <row r="178" spans="1:18" x14ac:dyDescent="0.25">
      <c r="A178" t="s">
        <v>478</v>
      </c>
      <c r="B178" s="8">
        <v>2.4331999999999998</v>
      </c>
      <c r="C178" s="8">
        <v>1.4405999999999999</v>
      </c>
      <c r="D178" s="8">
        <v>2.3166666666666669E-2</v>
      </c>
      <c r="E178" s="8">
        <f t="shared" si="17"/>
        <v>105.03021582733811</v>
      </c>
      <c r="F178" s="8">
        <f t="shared" si="14"/>
        <v>62.184172661870491</v>
      </c>
      <c r="G178" s="8">
        <f t="shared" si="12"/>
        <v>6.7146606219822909</v>
      </c>
      <c r="H178" s="8">
        <f t="shared" si="12"/>
        <v>5.9584755220618586</v>
      </c>
      <c r="I178">
        <v>19.674933333333332</v>
      </c>
      <c r="J178">
        <v>4.6079333333333325</v>
      </c>
      <c r="K178">
        <v>9.3466666666666656E-2</v>
      </c>
      <c r="L178">
        <f t="shared" si="15"/>
        <v>210.50213980028531</v>
      </c>
      <c r="M178">
        <f t="shared" si="16"/>
        <v>49.300285306704701</v>
      </c>
      <c r="N178">
        <f t="shared" si="13"/>
        <v>7.7176910884515255</v>
      </c>
      <c r="O178">
        <f t="shared" si="13"/>
        <v>5.6235240905651329</v>
      </c>
      <c r="P178" t="s">
        <v>864</v>
      </c>
      <c r="Q178" t="s">
        <v>865</v>
      </c>
      <c r="R178" t="s">
        <v>665</v>
      </c>
    </row>
    <row r="179" spans="1:18" x14ac:dyDescent="0.25">
      <c r="A179" t="s">
        <v>474</v>
      </c>
      <c r="B179" s="8">
        <v>0.24656666666666663</v>
      </c>
      <c r="C179" s="8">
        <v>0.34513333333333329</v>
      </c>
      <c r="D179" s="8">
        <v>27.120099999999997</v>
      </c>
      <c r="E179" s="8">
        <f t="shared" si="17"/>
        <v>9.0916577249592241E-3</v>
      </c>
      <c r="F179" s="8">
        <f t="shared" si="14"/>
        <v>1.2726108433720131E-2</v>
      </c>
      <c r="G179" s="8">
        <f t="shared" si="12"/>
        <v>-6.781240912846723</v>
      </c>
      <c r="H179" s="8">
        <f t="shared" si="12"/>
        <v>-6.2960648704334696</v>
      </c>
      <c r="I179">
        <v>0.12186666666666668</v>
      </c>
      <c r="J179">
        <v>9.3433333333333327E-2</v>
      </c>
      <c r="K179">
        <v>23.524933333333337</v>
      </c>
      <c r="L179">
        <f t="shared" si="15"/>
        <v>5.1803193207773874E-3</v>
      </c>
      <c r="M179">
        <f t="shared" si="16"/>
        <v>3.9716726083531221E-3</v>
      </c>
      <c r="N179">
        <f t="shared" si="13"/>
        <v>-7.5927432546453932</v>
      </c>
      <c r="O179">
        <f t="shared" si="13"/>
        <v>-7.9760375806709689</v>
      </c>
      <c r="P179" t="s">
        <v>866</v>
      </c>
      <c r="Q179" t="s">
        <v>865</v>
      </c>
      <c r="R179" t="s">
        <v>665</v>
      </c>
    </row>
    <row r="180" spans="1:18" x14ac:dyDescent="0.25">
      <c r="A180" t="s">
        <v>530</v>
      </c>
      <c r="B180" s="8">
        <v>0</v>
      </c>
      <c r="C180" s="8">
        <v>0</v>
      </c>
      <c r="D180" s="8">
        <v>2.6415333333333333</v>
      </c>
      <c r="E180" s="8">
        <f t="shared" si="17"/>
        <v>0</v>
      </c>
      <c r="F180" s="8">
        <f t="shared" si="14"/>
        <v>0</v>
      </c>
      <c r="G180" s="8" t="e">
        <f t="shared" si="12"/>
        <v>#NUM!</v>
      </c>
      <c r="H180" s="8" t="e">
        <f t="shared" si="12"/>
        <v>#NUM!</v>
      </c>
      <c r="I180">
        <v>0</v>
      </c>
      <c r="J180">
        <v>5.4666666666666674E-3</v>
      </c>
      <c r="K180">
        <v>1.3074666666666668</v>
      </c>
      <c r="L180">
        <f t="shared" si="15"/>
        <v>0</v>
      </c>
      <c r="M180">
        <f t="shared" si="16"/>
        <v>4.1811136039159704E-3</v>
      </c>
      <c r="N180" t="e">
        <f t="shared" si="13"/>
        <v>#NUM!</v>
      </c>
      <c r="O180">
        <f t="shared" si="13"/>
        <v>-7.9018970416676009</v>
      </c>
      <c r="P180" t="s">
        <v>867</v>
      </c>
      <c r="Q180" t="s">
        <v>798</v>
      </c>
      <c r="R180" t="s">
        <v>665</v>
      </c>
    </row>
    <row r="181" spans="1:18" x14ac:dyDescent="0.25">
      <c r="A181" t="s">
        <v>208</v>
      </c>
      <c r="B181" s="8">
        <v>2.6951999999999998</v>
      </c>
      <c r="C181" s="8">
        <v>1.9531333333333336</v>
      </c>
      <c r="D181" s="8">
        <v>0</v>
      </c>
      <c r="E181" s="8" t="e">
        <f t="shared" si="17"/>
        <v>#DIV/0!</v>
      </c>
      <c r="F181" s="8" t="e">
        <f t="shared" si="14"/>
        <v>#DIV/0!</v>
      </c>
      <c r="G181" s="8" t="e">
        <f t="shared" si="12"/>
        <v>#DIV/0!</v>
      </c>
      <c r="H181" s="8" t="e">
        <f t="shared" si="12"/>
        <v>#DIV/0!</v>
      </c>
      <c r="I181">
        <v>1.6512666666666664</v>
      </c>
      <c r="J181">
        <v>1.7281666666666666</v>
      </c>
      <c r="K181">
        <v>1.8833333333333334E-2</v>
      </c>
      <c r="L181">
        <f t="shared" si="15"/>
        <v>87.677876106194674</v>
      </c>
      <c r="M181">
        <f t="shared" si="16"/>
        <v>91.761061946902643</v>
      </c>
      <c r="N181">
        <f t="shared" si="13"/>
        <v>6.454140946012302</v>
      </c>
      <c r="O181">
        <f t="shared" si="13"/>
        <v>6.5198101825866193</v>
      </c>
      <c r="P181" t="s">
        <v>868</v>
      </c>
      <c r="Q181" t="s">
        <v>798</v>
      </c>
      <c r="R181" t="s">
        <v>665</v>
      </c>
    </row>
    <row r="182" spans="1:18" x14ac:dyDescent="0.25">
      <c r="A182" t="s">
        <v>345</v>
      </c>
      <c r="B182" s="8">
        <v>5.7018666666666666</v>
      </c>
      <c r="C182" s="8">
        <v>7.0041000000000002</v>
      </c>
      <c r="D182" s="8">
        <v>0.54090000000000005</v>
      </c>
      <c r="E182" s="8">
        <f t="shared" si="17"/>
        <v>10.541443273556418</v>
      </c>
      <c r="F182" s="8">
        <f t="shared" si="14"/>
        <v>12.948973932334997</v>
      </c>
      <c r="G182" s="8">
        <f t="shared" si="12"/>
        <v>3.3980005008619525</v>
      </c>
      <c r="H182" s="8">
        <f t="shared" si="12"/>
        <v>3.6947658791791573</v>
      </c>
      <c r="I182">
        <v>6.2719999999999994</v>
      </c>
      <c r="J182">
        <v>5.8816666666666668</v>
      </c>
      <c r="K182">
        <v>1.2455333333333334</v>
      </c>
      <c r="L182">
        <f t="shared" si="15"/>
        <v>5.0355938553765451</v>
      </c>
      <c r="M182">
        <f t="shared" si="16"/>
        <v>4.7222073542792913</v>
      </c>
      <c r="N182">
        <f t="shared" si="13"/>
        <v>2.3321619275241563</v>
      </c>
      <c r="O182">
        <f t="shared" si="13"/>
        <v>2.2394613923548783</v>
      </c>
      <c r="P182" t="s">
        <v>868</v>
      </c>
      <c r="Q182" t="s">
        <v>798</v>
      </c>
      <c r="R182" t="s">
        <v>665</v>
      </c>
    </row>
    <row r="183" spans="1:18" x14ac:dyDescent="0.25">
      <c r="A183" t="s">
        <v>39</v>
      </c>
      <c r="B183" s="8">
        <v>12.480466666666667</v>
      </c>
      <c r="C183" s="8">
        <v>10.570066666666667</v>
      </c>
      <c r="D183" s="8">
        <v>7.3466666666666666E-2</v>
      </c>
      <c r="E183" s="8">
        <f t="shared" si="17"/>
        <v>169.87931034482759</v>
      </c>
      <c r="F183" s="8">
        <f t="shared" si="14"/>
        <v>143.87568058076226</v>
      </c>
      <c r="G183" s="8">
        <f t="shared" si="12"/>
        <v>7.4083663467083216</v>
      </c>
      <c r="H183" s="8">
        <f t="shared" si="12"/>
        <v>7.1686789425851822</v>
      </c>
      <c r="I183">
        <v>12.098566666666665</v>
      </c>
      <c r="J183">
        <v>7.6990666666666669</v>
      </c>
      <c r="K183">
        <v>1.2166666666666666E-2</v>
      </c>
      <c r="L183">
        <f t="shared" si="15"/>
        <v>994.40273972602733</v>
      </c>
      <c r="M183">
        <f t="shared" si="16"/>
        <v>632.80000000000007</v>
      </c>
      <c r="N183">
        <f t="shared" si="13"/>
        <v>9.9576864610079507</v>
      </c>
      <c r="O183">
        <f t="shared" si="13"/>
        <v>9.3056057895854298</v>
      </c>
      <c r="P183" t="s">
        <v>868</v>
      </c>
      <c r="Q183" t="s">
        <v>798</v>
      </c>
      <c r="R183" t="s">
        <v>665</v>
      </c>
    </row>
    <row r="184" spans="1:18" x14ac:dyDescent="0.25">
      <c r="A184" t="s">
        <v>624</v>
      </c>
      <c r="B184" s="8">
        <v>13.625066666666667</v>
      </c>
      <c r="C184" s="8">
        <v>0.50353333333333328</v>
      </c>
      <c r="D184" s="8">
        <v>4.7533000000000003</v>
      </c>
      <c r="E184" s="8">
        <f t="shared" si="17"/>
        <v>2.8664436637003066</v>
      </c>
      <c r="F184" s="8">
        <f t="shared" si="14"/>
        <v>0.10593342169299923</v>
      </c>
      <c r="G184" s="8">
        <f t="shared" si="12"/>
        <v>1.5192619249814503</v>
      </c>
      <c r="H184" s="8">
        <f t="shared" si="12"/>
        <v>-3.2387702675614953</v>
      </c>
      <c r="I184">
        <v>9.6398333333333337</v>
      </c>
      <c r="J184">
        <v>0.46610000000000001</v>
      </c>
      <c r="K184">
        <v>1.7230333333333334</v>
      </c>
      <c r="L184">
        <f t="shared" si="15"/>
        <v>5.5946876632295757</v>
      </c>
      <c r="M184">
        <f t="shared" si="16"/>
        <v>0.27051130757772146</v>
      </c>
      <c r="N184">
        <f t="shared" si="13"/>
        <v>2.4840575915613403</v>
      </c>
      <c r="O184">
        <f t="shared" si="13"/>
        <v>-1.8862391938284604</v>
      </c>
      <c r="P184" t="s">
        <v>869</v>
      </c>
      <c r="Q184" t="s">
        <v>798</v>
      </c>
      <c r="R184" t="s">
        <v>665</v>
      </c>
    </row>
    <row r="185" spans="1:18" x14ac:dyDescent="0.25">
      <c r="A185" t="s">
        <v>77</v>
      </c>
      <c r="B185" s="8">
        <v>5.1098999999999997</v>
      </c>
      <c r="C185" s="8">
        <v>5.488666666666667</v>
      </c>
      <c r="D185" s="8">
        <v>0.79649999999999999</v>
      </c>
      <c r="E185" s="8">
        <f t="shared" si="17"/>
        <v>6.415442561205273</v>
      </c>
      <c r="F185" s="8">
        <f t="shared" si="14"/>
        <v>6.8909813768570833</v>
      </c>
      <c r="G185" s="8">
        <f t="shared" si="12"/>
        <v>2.6815487912437548</v>
      </c>
      <c r="H185" s="8">
        <f t="shared" si="12"/>
        <v>2.784709458503277</v>
      </c>
      <c r="I185">
        <v>9.1798666666666673</v>
      </c>
      <c r="J185">
        <v>5.1207000000000003</v>
      </c>
      <c r="K185">
        <v>2.156366666666667</v>
      </c>
      <c r="L185">
        <f t="shared" si="15"/>
        <v>4.2570991328005441</v>
      </c>
      <c r="M185">
        <f t="shared" si="16"/>
        <v>2.374688905721043</v>
      </c>
      <c r="N185">
        <f t="shared" si="13"/>
        <v>2.0898706857819471</v>
      </c>
      <c r="O185">
        <f t="shared" si="13"/>
        <v>1.2477385266770622</v>
      </c>
      <c r="P185" t="s">
        <v>870</v>
      </c>
      <c r="Q185" t="s">
        <v>836</v>
      </c>
      <c r="R185" t="s">
        <v>871</v>
      </c>
    </row>
    <row r="186" spans="1:18" x14ac:dyDescent="0.25">
      <c r="A186" t="s">
        <v>424</v>
      </c>
      <c r="B186" s="8">
        <v>6.1554666666666664</v>
      </c>
      <c r="C186" s="8">
        <v>3.5217000000000005</v>
      </c>
      <c r="D186" s="8">
        <v>0.84773333333333334</v>
      </c>
      <c r="E186" s="8">
        <f t="shared" si="17"/>
        <v>7.2610883925762817</v>
      </c>
      <c r="F186" s="8">
        <f t="shared" si="14"/>
        <v>4.1542544825416803</v>
      </c>
      <c r="G186" s="8">
        <f t="shared" si="12"/>
        <v>2.8601858155603375</v>
      </c>
      <c r="H186" s="8">
        <f t="shared" si="12"/>
        <v>2.054589595926287</v>
      </c>
      <c r="I186">
        <v>10.804433333333336</v>
      </c>
      <c r="J186">
        <v>6.1478666666666664</v>
      </c>
      <c r="K186">
        <v>3.2788333333333335</v>
      </c>
      <c r="L186">
        <f t="shared" si="15"/>
        <v>3.2952066283739141</v>
      </c>
      <c r="M186">
        <f t="shared" si="16"/>
        <v>1.8750165201036952</v>
      </c>
      <c r="N186">
        <f t="shared" si="13"/>
        <v>1.720368933331601</v>
      </c>
      <c r="O186">
        <f t="shared" si="13"/>
        <v>0.90690330673741537</v>
      </c>
      <c r="P186" t="s">
        <v>870</v>
      </c>
      <c r="Q186" t="s">
        <v>836</v>
      </c>
      <c r="R186" t="s">
        <v>871</v>
      </c>
    </row>
    <row r="187" spans="1:18" x14ac:dyDescent="0.25">
      <c r="A187" t="s">
        <v>112</v>
      </c>
      <c r="B187" s="8">
        <v>52.80146666666667</v>
      </c>
      <c r="C187" s="8">
        <v>16.463666666666665</v>
      </c>
      <c r="D187" s="8">
        <v>0</v>
      </c>
      <c r="E187" s="8" t="e">
        <f t="shared" si="17"/>
        <v>#DIV/0!</v>
      </c>
      <c r="F187" s="8" t="e">
        <f t="shared" si="14"/>
        <v>#DIV/0!</v>
      </c>
      <c r="G187" s="8" t="e">
        <f t="shared" si="12"/>
        <v>#DIV/0!</v>
      </c>
      <c r="H187" s="8" t="e">
        <f t="shared" si="12"/>
        <v>#DIV/0!</v>
      </c>
      <c r="I187">
        <v>65.374833333333342</v>
      </c>
      <c r="J187">
        <v>24.742766666666668</v>
      </c>
      <c r="K187">
        <v>0</v>
      </c>
      <c r="L187" t="e">
        <f t="shared" si="15"/>
        <v>#DIV/0!</v>
      </c>
      <c r="M187" t="e">
        <f t="shared" si="16"/>
        <v>#DIV/0!</v>
      </c>
      <c r="N187" t="e">
        <f t="shared" si="13"/>
        <v>#DIV/0!</v>
      </c>
      <c r="O187" t="e">
        <f t="shared" si="13"/>
        <v>#DIV/0!</v>
      </c>
      <c r="P187" t="s">
        <v>872</v>
      </c>
      <c r="Q187" t="s">
        <v>798</v>
      </c>
      <c r="R187" t="s">
        <v>665</v>
      </c>
    </row>
    <row r="188" spans="1:18" x14ac:dyDescent="0.25">
      <c r="A188" t="s">
        <v>451</v>
      </c>
      <c r="B188" s="8">
        <v>0</v>
      </c>
      <c r="C188" s="8">
        <v>0</v>
      </c>
      <c r="D188" s="8">
        <v>1.9357333333333333</v>
      </c>
      <c r="E188" s="8">
        <f t="shared" si="17"/>
        <v>0</v>
      </c>
      <c r="F188" s="8">
        <f t="shared" si="14"/>
        <v>0</v>
      </c>
      <c r="G188" s="8" t="e">
        <f t="shared" si="12"/>
        <v>#NUM!</v>
      </c>
      <c r="H188" s="8" t="e">
        <f t="shared" si="12"/>
        <v>#NUM!</v>
      </c>
      <c r="I188">
        <v>0</v>
      </c>
      <c r="J188">
        <v>0</v>
      </c>
      <c r="K188">
        <v>2.9956666666666667</v>
      </c>
      <c r="L188">
        <f t="shared" si="15"/>
        <v>0</v>
      </c>
      <c r="M188">
        <f t="shared" si="16"/>
        <v>0</v>
      </c>
      <c r="N188" t="e">
        <f t="shared" si="13"/>
        <v>#NUM!</v>
      </c>
      <c r="O188" t="e">
        <f t="shared" si="13"/>
        <v>#NUM!</v>
      </c>
      <c r="P188" t="s">
        <v>873</v>
      </c>
      <c r="Q188" t="s">
        <v>798</v>
      </c>
      <c r="R188" t="s">
        <v>665</v>
      </c>
    </row>
    <row r="189" spans="1:18" x14ac:dyDescent="0.25">
      <c r="A189" t="s">
        <v>212</v>
      </c>
      <c r="B189" s="8">
        <v>2.8394333333333335</v>
      </c>
      <c r="C189" s="8">
        <v>1.6449333333333334</v>
      </c>
      <c r="D189" s="8">
        <v>0.81800000000000006</v>
      </c>
      <c r="E189" s="8">
        <f t="shared" si="17"/>
        <v>3.4711898940505295</v>
      </c>
      <c r="F189" s="8">
        <f t="shared" si="14"/>
        <v>2.0109209453952728</v>
      </c>
      <c r="G189" s="8">
        <f t="shared" si="12"/>
        <v>1.7954302910413169</v>
      </c>
      <c r="H189" s="8">
        <f t="shared" si="12"/>
        <v>1.007856366611934</v>
      </c>
      <c r="I189">
        <v>1.9794333333333336</v>
      </c>
      <c r="J189">
        <v>1.6173999999999999</v>
      </c>
      <c r="K189">
        <v>0.46990000000000004</v>
      </c>
      <c r="L189">
        <f t="shared" si="15"/>
        <v>4.212456551039228</v>
      </c>
      <c r="M189">
        <f t="shared" si="16"/>
        <v>3.4420089380719299</v>
      </c>
      <c r="N189">
        <f t="shared" si="13"/>
        <v>2.0746618058378772</v>
      </c>
      <c r="O189">
        <f t="shared" si="13"/>
        <v>1.7832508437160903</v>
      </c>
      <c r="P189" t="s">
        <v>874</v>
      </c>
      <c r="Q189" t="s">
        <v>798</v>
      </c>
      <c r="R189" t="s">
        <v>665</v>
      </c>
    </row>
    <row r="190" spans="1:18" x14ac:dyDescent="0.25">
      <c r="A190" t="s">
        <v>454</v>
      </c>
      <c r="B190" s="8">
        <v>10.7204</v>
      </c>
      <c r="C190" s="8">
        <v>9.4733000000000001</v>
      </c>
      <c r="D190" s="8">
        <v>2.8556333333333335</v>
      </c>
      <c r="E190" s="8">
        <f t="shared" si="17"/>
        <v>3.7541234285447476</v>
      </c>
      <c r="F190" s="8">
        <f t="shared" si="14"/>
        <v>3.3174076970666166</v>
      </c>
      <c r="G190" s="8">
        <f t="shared" si="12"/>
        <v>1.9084760840585262</v>
      </c>
      <c r="H190" s="8">
        <f t="shared" si="12"/>
        <v>1.7300563248760072</v>
      </c>
      <c r="I190">
        <v>7.7184999999999997</v>
      </c>
      <c r="J190">
        <v>7.8068</v>
      </c>
      <c r="K190">
        <v>2.3668666666666667</v>
      </c>
      <c r="L190">
        <f t="shared" si="15"/>
        <v>3.2610624454271471</v>
      </c>
      <c r="M190">
        <f t="shared" si="16"/>
        <v>3.2983691519026559</v>
      </c>
      <c r="N190">
        <f t="shared" si="13"/>
        <v>1.7053420672272894</v>
      </c>
      <c r="O190">
        <f t="shared" si="13"/>
        <v>1.7217528735526666</v>
      </c>
      <c r="P190" t="s">
        <v>874</v>
      </c>
      <c r="Q190" t="s">
        <v>798</v>
      </c>
      <c r="R190" t="s">
        <v>665</v>
      </c>
    </row>
    <row r="191" spans="1:18" x14ac:dyDescent="0.25">
      <c r="A191" t="s">
        <v>570</v>
      </c>
      <c r="B191" s="8">
        <v>2.7931333333333335</v>
      </c>
      <c r="C191" s="8">
        <v>3.0001666666666669</v>
      </c>
      <c r="D191" s="8">
        <v>0.48223333333333335</v>
      </c>
      <c r="E191" s="8">
        <f t="shared" si="17"/>
        <v>5.7920785235363246</v>
      </c>
      <c r="F191" s="8">
        <f t="shared" si="14"/>
        <v>6.2214004285615543</v>
      </c>
      <c r="G191" s="8">
        <f t="shared" si="12"/>
        <v>2.5340811612520122</v>
      </c>
      <c r="H191" s="8">
        <f t="shared" si="12"/>
        <v>2.637239365553655</v>
      </c>
      <c r="I191">
        <v>2.2469000000000001</v>
      </c>
      <c r="J191">
        <v>2.5314666666666668</v>
      </c>
      <c r="K191">
        <v>0.63956666666666673</v>
      </c>
      <c r="L191">
        <f t="shared" si="15"/>
        <v>3.5131599520508678</v>
      </c>
      <c r="M191">
        <f t="shared" si="16"/>
        <v>3.9580966279251575</v>
      </c>
      <c r="N191">
        <f t="shared" si="13"/>
        <v>1.8127692630895356</v>
      </c>
      <c r="O191">
        <f t="shared" si="13"/>
        <v>1.984806832932873</v>
      </c>
      <c r="P191" t="s">
        <v>875</v>
      </c>
      <c r="Q191" t="s">
        <v>798</v>
      </c>
      <c r="R191" t="s">
        <v>665</v>
      </c>
    </row>
    <row r="192" spans="1:18" x14ac:dyDescent="0.25">
      <c r="A192" t="s">
        <v>579</v>
      </c>
      <c r="B192" s="8">
        <v>53.281100000000002</v>
      </c>
      <c r="C192" s="8">
        <v>0.17246666666666668</v>
      </c>
      <c r="D192" s="8">
        <v>1.1690333333333334</v>
      </c>
      <c r="E192" s="8">
        <f t="shared" si="17"/>
        <v>45.577057968121814</v>
      </c>
      <c r="F192" s="8">
        <f t="shared" si="14"/>
        <v>0.147529297710359</v>
      </c>
      <c r="G192" s="8">
        <f t="shared" si="12"/>
        <v>5.5102358954934436</v>
      </c>
      <c r="H192" s="8">
        <f t="shared" si="12"/>
        <v>-2.7609266084520829</v>
      </c>
      <c r="I192">
        <v>44.740299999999998</v>
      </c>
      <c r="J192">
        <v>0.18453333333333333</v>
      </c>
      <c r="K192">
        <v>1.1277999999999999</v>
      </c>
      <c r="L192">
        <f t="shared" si="15"/>
        <v>39.670420287284983</v>
      </c>
      <c r="M192">
        <f t="shared" si="16"/>
        <v>0.16362239167701129</v>
      </c>
      <c r="N192">
        <f t="shared" si="13"/>
        <v>5.3099917770483938</v>
      </c>
      <c r="O192">
        <f t="shared" si="13"/>
        <v>-2.6115579006978029</v>
      </c>
      <c r="P192" t="s">
        <v>875</v>
      </c>
      <c r="Q192" t="s">
        <v>798</v>
      </c>
      <c r="R192" t="s">
        <v>665</v>
      </c>
    </row>
    <row r="193" spans="1:18" x14ac:dyDescent="0.25">
      <c r="A193" t="s">
        <v>442</v>
      </c>
      <c r="B193" s="8">
        <v>87.663966666666667</v>
      </c>
      <c r="C193" s="8">
        <v>32.414299999999997</v>
      </c>
      <c r="D193" s="8">
        <v>6.5130333333333335</v>
      </c>
      <c r="E193" s="8">
        <f t="shared" si="17"/>
        <v>13.459775527020179</v>
      </c>
      <c r="F193" s="8">
        <f t="shared" si="14"/>
        <v>4.9768361899985152</v>
      </c>
      <c r="G193" s="8">
        <f t="shared" si="12"/>
        <v>3.7505824447497655</v>
      </c>
      <c r="H193" s="8">
        <f t="shared" si="12"/>
        <v>2.315228902231719</v>
      </c>
      <c r="I193">
        <v>183.3357</v>
      </c>
      <c r="J193">
        <v>63.81196666666667</v>
      </c>
      <c r="K193">
        <v>12.283299999999999</v>
      </c>
      <c r="L193">
        <f t="shared" si="15"/>
        <v>14.92560631100763</v>
      </c>
      <c r="M193">
        <f t="shared" si="16"/>
        <v>5.1950181682989651</v>
      </c>
      <c r="N193">
        <f t="shared" si="13"/>
        <v>3.8997176330184571</v>
      </c>
      <c r="O193">
        <f t="shared" si="13"/>
        <v>2.3771287946095612</v>
      </c>
      <c r="P193" t="s">
        <v>876</v>
      </c>
      <c r="Q193" t="s">
        <v>877</v>
      </c>
      <c r="R193" t="s">
        <v>665</v>
      </c>
    </row>
    <row r="194" spans="1:18" x14ac:dyDescent="0.25">
      <c r="A194" t="s">
        <v>143</v>
      </c>
      <c r="B194" s="8">
        <v>46.575433333333329</v>
      </c>
      <c r="C194" s="8">
        <v>45.8277</v>
      </c>
      <c r="D194" s="8">
        <v>16.477933333333336</v>
      </c>
      <c r="E194" s="8">
        <f t="shared" si="17"/>
        <v>2.8265336672479147</v>
      </c>
      <c r="F194" s="8">
        <f t="shared" si="14"/>
        <v>2.7811558083740269</v>
      </c>
      <c r="G194" s="8">
        <f t="shared" si="12"/>
        <v>1.4990338812432269</v>
      </c>
      <c r="H194" s="8">
        <f t="shared" si="12"/>
        <v>1.4756845708880866</v>
      </c>
      <c r="I194">
        <v>70.936733333333336</v>
      </c>
      <c r="J194">
        <v>69.436799999999991</v>
      </c>
      <c r="K194">
        <v>12.3437</v>
      </c>
      <c r="L194">
        <f t="shared" si="15"/>
        <v>5.7467966114968227</v>
      </c>
      <c r="M194">
        <f t="shared" si="16"/>
        <v>5.6252825327900053</v>
      </c>
      <c r="N194">
        <f t="shared" si="13"/>
        <v>2.5227579907467885</v>
      </c>
      <c r="O194">
        <f t="shared" si="13"/>
        <v>2.4919255582707729</v>
      </c>
      <c r="P194" t="s">
        <v>878</v>
      </c>
      <c r="Q194" t="s">
        <v>798</v>
      </c>
      <c r="R194" t="s">
        <v>665</v>
      </c>
    </row>
    <row r="195" spans="1:18" x14ac:dyDescent="0.25">
      <c r="A195" t="s">
        <v>651</v>
      </c>
      <c r="B195" s="8">
        <v>7.5885333333333334</v>
      </c>
      <c r="C195" s="8">
        <v>1.4665999999999999</v>
      </c>
      <c r="D195" s="8">
        <v>8.0566666666666661E-2</v>
      </c>
      <c r="E195" s="8">
        <f t="shared" si="17"/>
        <v>94.189491104675227</v>
      </c>
      <c r="F195" s="8">
        <f t="shared" si="14"/>
        <v>18.203558129913116</v>
      </c>
      <c r="G195" s="8">
        <f t="shared" si="12"/>
        <v>6.557494199556456</v>
      </c>
      <c r="H195" s="8">
        <f t="shared" si="12"/>
        <v>4.1861485669960565</v>
      </c>
      <c r="I195">
        <v>17.953866666666666</v>
      </c>
      <c r="J195">
        <v>4.9030333333333331</v>
      </c>
      <c r="K195">
        <v>0.58140000000000003</v>
      </c>
      <c r="L195">
        <f t="shared" si="15"/>
        <v>30.880403623437676</v>
      </c>
      <c r="M195">
        <f t="shared" si="16"/>
        <v>8.4331498681343877</v>
      </c>
      <c r="N195">
        <f t="shared" si="13"/>
        <v>4.948619704414547</v>
      </c>
      <c r="O195">
        <f t="shared" si="13"/>
        <v>3.0760715932503992</v>
      </c>
      <c r="P195" t="s">
        <v>879</v>
      </c>
      <c r="Q195" t="s">
        <v>801</v>
      </c>
      <c r="R195" t="s">
        <v>665</v>
      </c>
    </row>
    <row r="196" spans="1:18" x14ac:dyDescent="0.25">
      <c r="A196" t="s">
        <v>240</v>
      </c>
      <c r="B196" s="8">
        <v>0</v>
      </c>
      <c r="C196" s="8">
        <v>0</v>
      </c>
      <c r="D196" s="8">
        <v>99.475066666666677</v>
      </c>
      <c r="E196" s="8">
        <f t="shared" si="17"/>
        <v>0</v>
      </c>
      <c r="F196" s="8">
        <f t="shared" si="14"/>
        <v>0</v>
      </c>
      <c r="G196" s="8" t="e">
        <f t="shared" ref="G196:H259" si="18">LOG(E196,2)</f>
        <v>#NUM!</v>
      </c>
      <c r="H196" s="8" t="e">
        <f t="shared" si="18"/>
        <v>#NUM!</v>
      </c>
      <c r="I196">
        <v>0</v>
      </c>
      <c r="J196">
        <v>0</v>
      </c>
      <c r="K196">
        <v>103.06269999999999</v>
      </c>
      <c r="L196">
        <f t="shared" si="15"/>
        <v>0</v>
      </c>
      <c r="M196">
        <f t="shared" si="16"/>
        <v>0</v>
      </c>
      <c r="N196" t="e">
        <f t="shared" ref="N196:O259" si="19">LOG(L196,2)</f>
        <v>#NUM!</v>
      </c>
      <c r="O196" t="e">
        <f t="shared" si="19"/>
        <v>#NUM!</v>
      </c>
      <c r="P196" t="s">
        <v>880</v>
      </c>
      <c r="Q196" t="s">
        <v>798</v>
      </c>
      <c r="R196" t="s">
        <v>665</v>
      </c>
    </row>
    <row r="197" spans="1:18" x14ac:dyDescent="0.25">
      <c r="A197" t="s">
        <v>170</v>
      </c>
      <c r="B197" s="8">
        <v>0</v>
      </c>
      <c r="C197" s="8">
        <v>0</v>
      </c>
      <c r="D197" s="8">
        <v>15.385033333333334</v>
      </c>
      <c r="E197" s="8">
        <f t="shared" si="17"/>
        <v>0</v>
      </c>
      <c r="F197" s="8">
        <f t="shared" ref="F197:F260" si="20">C197/D197</f>
        <v>0</v>
      </c>
      <c r="G197" s="8" t="e">
        <f t="shared" si="18"/>
        <v>#NUM!</v>
      </c>
      <c r="H197" s="8" t="e">
        <f t="shared" si="18"/>
        <v>#NUM!</v>
      </c>
      <c r="I197">
        <v>0</v>
      </c>
      <c r="J197">
        <v>0</v>
      </c>
      <c r="K197">
        <v>21.019033333333336</v>
      </c>
      <c r="L197">
        <f t="shared" ref="L197:L260" si="21">I197/K197</f>
        <v>0</v>
      </c>
      <c r="M197">
        <f t="shared" ref="M197:M260" si="22">J197/K197</f>
        <v>0</v>
      </c>
      <c r="N197" t="e">
        <f t="shared" si="19"/>
        <v>#NUM!</v>
      </c>
      <c r="O197" t="e">
        <f t="shared" si="19"/>
        <v>#NUM!</v>
      </c>
      <c r="P197" t="s">
        <v>881</v>
      </c>
      <c r="Q197" t="s">
        <v>798</v>
      </c>
      <c r="R197" t="s">
        <v>665</v>
      </c>
    </row>
    <row r="198" spans="1:18" x14ac:dyDescent="0.25">
      <c r="A198" t="s">
        <v>198</v>
      </c>
      <c r="B198" s="8">
        <v>0</v>
      </c>
      <c r="C198" s="8">
        <v>0</v>
      </c>
      <c r="D198" s="8">
        <v>23.312900000000003</v>
      </c>
      <c r="E198" s="8">
        <f t="shared" ref="E198:E261" si="23">B198/D198</f>
        <v>0</v>
      </c>
      <c r="F198" s="8">
        <f t="shared" si="20"/>
        <v>0</v>
      </c>
      <c r="G198" s="8" t="e">
        <f t="shared" si="18"/>
        <v>#NUM!</v>
      </c>
      <c r="H198" s="8" t="e">
        <f t="shared" si="18"/>
        <v>#NUM!</v>
      </c>
      <c r="I198">
        <v>0</v>
      </c>
      <c r="J198">
        <v>0</v>
      </c>
      <c r="K198">
        <v>28.145866666666667</v>
      </c>
      <c r="L198">
        <f t="shared" si="21"/>
        <v>0</v>
      </c>
      <c r="M198">
        <f t="shared" si="22"/>
        <v>0</v>
      </c>
      <c r="N198" t="e">
        <f t="shared" si="19"/>
        <v>#NUM!</v>
      </c>
      <c r="O198" t="e">
        <f t="shared" si="19"/>
        <v>#NUM!</v>
      </c>
      <c r="P198" t="s">
        <v>881</v>
      </c>
      <c r="Q198" t="s">
        <v>798</v>
      </c>
      <c r="R198" t="s">
        <v>665</v>
      </c>
    </row>
    <row r="199" spans="1:18" x14ac:dyDescent="0.25">
      <c r="A199" t="s">
        <v>196</v>
      </c>
      <c r="B199" s="8">
        <v>0</v>
      </c>
      <c r="C199" s="8">
        <v>0</v>
      </c>
      <c r="D199" s="8">
        <v>56.75483333333333</v>
      </c>
      <c r="E199" s="8">
        <f t="shared" si="23"/>
        <v>0</v>
      </c>
      <c r="F199" s="8">
        <f t="shared" si="20"/>
        <v>0</v>
      </c>
      <c r="G199" s="8" t="e">
        <f t="shared" si="18"/>
        <v>#NUM!</v>
      </c>
      <c r="H199" s="8" t="e">
        <f t="shared" si="18"/>
        <v>#NUM!</v>
      </c>
      <c r="I199">
        <v>0</v>
      </c>
      <c r="J199">
        <v>0</v>
      </c>
      <c r="K199">
        <v>67.204666666666654</v>
      </c>
      <c r="L199">
        <f t="shared" si="21"/>
        <v>0</v>
      </c>
      <c r="M199">
        <f t="shared" si="22"/>
        <v>0</v>
      </c>
      <c r="N199" t="e">
        <f t="shared" si="19"/>
        <v>#NUM!</v>
      </c>
      <c r="O199" t="e">
        <f t="shared" si="19"/>
        <v>#NUM!</v>
      </c>
      <c r="P199" t="s">
        <v>881</v>
      </c>
      <c r="Q199" t="s">
        <v>798</v>
      </c>
      <c r="R199" t="s">
        <v>665</v>
      </c>
    </row>
    <row r="200" spans="1:18" x14ac:dyDescent="0.25">
      <c r="A200" t="s">
        <v>479</v>
      </c>
      <c r="B200" s="8">
        <v>0</v>
      </c>
      <c r="C200" s="8">
        <v>0</v>
      </c>
      <c r="D200" s="8">
        <v>39.107333333333337</v>
      </c>
      <c r="E200" s="8">
        <f t="shared" si="23"/>
        <v>0</v>
      </c>
      <c r="F200" s="8">
        <f t="shared" si="20"/>
        <v>0</v>
      </c>
      <c r="G200" s="8" t="e">
        <f t="shared" si="18"/>
        <v>#NUM!</v>
      </c>
      <c r="H200" s="8" t="e">
        <f t="shared" si="18"/>
        <v>#NUM!</v>
      </c>
      <c r="I200">
        <v>0</v>
      </c>
      <c r="J200">
        <v>0</v>
      </c>
      <c r="K200">
        <v>60.138066666666667</v>
      </c>
      <c r="L200">
        <f t="shared" si="21"/>
        <v>0</v>
      </c>
      <c r="M200">
        <f t="shared" si="22"/>
        <v>0</v>
      </c>
      <c r="N200" t="e">
        <f t="shared" si="19"/>
        <v>#NUM!</v>
      </c>
      <c r="O200" t="e">
        <f t="shared" si="19"/>
        <v>#NUM!</v>
      </c>
      <c r="P200" t="s">
        <v>881</v>
      </c>
      <c r="Q200" t="s">
        <v>798</v>
      </c>
      <c r="R200" t="s">
        <v>665</v>
      </c>
    </row>
    <row r="201" spans="1:18" x14ac:dyDescent="0.25">
      <c r="A201" t="s">
        <v>150</v>
      </c>
      <c r="B201" s="8">
        <v>2.7366666666666668E-2</v>
      </c>
      <c r="C201" s="8">
        <v>1.4033333333333333E-2</v>
      </c>
      <c r="D201" s="8">
        <v>3.0474666666666668</v>
      </c>
      <c r="E201" s="8">
        <f t="shared" si="23"/>
        <v>8.9801365068253418E-3</v>
      </c>
      <c r="F201" s="8">
        <f t="shared" si="20"/>
        <v>4.6049177458872938E-3</v>
      </c>
      <c r="G201" s="8">
        <f t="shared" si="18"/>
        <v>-6.7990469091585668</v>
      </c>
      <c r="H201" s="8">
        <f t="shared" si="18"/>
        <v>-7.7626088978699759</v>
      </c>
      <c r="I201">
        <v>7.0333333333333333E-3</v>
      </c>
      <c r="J201">
        <v>5.1333333333333335E-3</v>
      </c>
      <c r="K201">
        <v>4.8229666666666668</v>
      </c>
      <c r="L201">
        <f t="shared" si="21"/>
        <v>1.4583002163260511E-3</v>
      </c>
      <c r="M201">
        <f t="shared" si="22"/>
        <v>1.0643518166550325E-3</v>
      </c>
      <c r="N201">
        <f t="shared" si="19"/>
        <v>-9.4214965306906233</v>
      </c>
      <c r="O201">
        <f t="shared" si="19"/>
        <v>-9.875809178702907</v>
      </c>
      <c r="P201" t="s">
        <v>881</v>
      </c>
      <c r="Q201" t="s">
        <v>798</v>
      </c>
      <c r="R201" t="s">
        <v>665</v>
      </c>
    </row>
    <row r="202" spans="1:18" x14ac:dyDescent="0.25">
      <c r="A202" t="s">
        <v>42</v>
      </c>
      <c r="B202" s="8">
        <v>1.3142333333333334</v>
      </c>
      <c r="C202" s="8">
        <v>0.80646666666666667</v>
      </c>
      <c r="D202" s="8">
        <v>0.30313333333333331</v>
      </c>
      <c r="E202" s="8">
        <f t="shared" si="23"/>
        <v>4.3354959313833303</v>
      </c>
      <c r="F202" s="8">
        <f t="shared" si="20"/>
        <v>2.6604354519463382</v>
      </c>
      <c r="G202" s="8">
        <f t="shared" si="18"/>
        <v>2.1161970307768767</v>
      </c>
      <c r="H202" s="8">
        <f t="shared" si="18"/>
        <v>1.4116624009699987</v>
      </c>
      <c r="I202">
        <v>1.9207333333333334</v>
      </c>
      <c r="J202">
        <v>0.97073333333333334</v>
      </c>
      <c r="K202">
        <v>0.3721666666666667</v>
      </c>
      <c r="L202">
        <f t="shared" si="21"/>
        <v>5.1609493954321541</v>
      </c>
      <c r="M202">
        <f t="shared" si="22"/>
        <v>2.6083296014330495</v>
      </c>
      <c r="N202">
        <f t="shared" si="19"/>
        <v>2.3676364846585831</v>
      </c>
      <c r="O202">
        <f t="shared" si="19"/>
        <v>1.3831261871715563</v>
      </c>
      <c r="P202" t="s">
        <v>882</v>
      </c>
      <c r="Q202" t="s">
        <v>798</v>
      </c>
      <c r="R202" t="s">
        <v>665</v>
      </c>
    </row>
    <row r="203" spans="1:18" x14ac:dyDescent="0.25">
      <c r="A203" t="s">
        <v>382</v>
      </c>
      <c r="B203" s="8">
        <v>1.8987666666666667</v>
      </c>
      <c r="C203" s="8">
        <v>1.9225000000000001</v>
      </c>
      <c r="D203" s="8">
        <v>6.0227000000000004</v>
      </c>
      <c r="E203" s="8">
        <f t="shared" si="23"/>
        <v>0.31526834586923913</v>
      </c>
      <c r="F203" s="8">
        <f t="shared" si="20"/>
        <v>0.31920899264449498</v>
      </c>
      <c r="G203" s="8">
        <f t="shared" si="18"/>
        <v>-1.665347769617076</v>
      </c>
      <c r="H203" s="8">
        <f t="shared" si="18"/>
        <v>-1.6474267996526952</v>
      </c>
      <c r="I203">
        <v>0.70153333333333334</v>
      </c>
      <c r="J203">
        <v>0.68766666666666654</v>
      </c>
      <c r="K203">
        <v>4.0709666666666671</v>
      </c>
      <c r="L203">
        <f t="shared" si="21"/>
        <v>0.17232598318171768</v>
      </c>
      <c r="M203">
        <f t="shared" si="22"/>
        <v>0.16891974879021357</v>
      </c>
      <c r="N203">
        <f t="shared" si="19"/>
        <v>-2.5367878484537658</v>
      </c>
      <c r="O203">
        <f t="shared" si="19"/>
        <v>-2.5655900881445235</v>
      </c>
      <c r="P203" t="s">
        <v>883</v>
      </c>
      <c r="Q203" t="s">
        <v>798</v>
      </c>
      <c r="R203" t="s">
        <v>665</v>
      </c>
    </row>
    <row r="204" spans="1:18" x14ac:dyDescent="0.25">
      <c r="A204" t="s">
        <v>305</v>
      </c>
      <c r="B204" s="8">
        <v>2.5851666666666664</v>
      </c>
      <c r="C204" s="8">
        <v>2.2984333333333331</v>
      </c>
      <c r="D204" s="8">
        <v>0.24826666666666672</v>
      </c>
      <c r="E204" s="8">
        <f t="shared" si="23"/>
        <v>10.41286251342642</v>
      </c>
      <c r="F204" s="8">
        <f t="shared" si="20"/>
        <v>9.2579215896885039</v>
      </c>
      <c r="G204" s="8">
        <f t="shared" si="18"/>
        <v>3.3802948173419209</v>
      </c>
      <c r="H204" s="8">
        <f t="shared" si="18"/>
        <v>3.2106883437222007</v>
      </c>
      <c r="I204">
        <v>2.2393000000000001</v>
      </c>
      <c r="J204">
        <v>1.9670333333333332</v>
      </c>
      <c r="K204">
        <v>0.46513333333333334</v>
      </c>
      <c r="L204">
        <f t="shared" si="21"/>
        <v>4.8143184749892507</v>
      </c>
      <c r="M204">
        <f t="shared" si="22"/>
        <v>4.2289666045578329</v>
      </c>
      <c r="N204">
        <f t="shared" si="19"/>
        <v>2.2673315815901862</v>
      </c>
      <c r="O204">
        <f t="shared" si="19"/>
        <v>2.0803051676901871</v>
      </c>
      <c r="P204" t="s">
        <v>883</v>
      </c>
      <c r="Q204" t="s">
        <v>798</v>
      </c>
      <c r="R204" t="s">
        <v>665</v>
      </c>
    </row>
    <row r="205" spans="1:18" x14ac:dyDescent="0.25">
      <c r="A205" t="s">
        <v>415</v>
      </c>
      <c r="B205" s="8">
        <v>1.206</v>
      </c>
      <c r="C205" s="8">
        <v>1.4655333333333331</v>
      </c>
      <c r="D205" s="8">
        <v>0.49890000000000007</v>
      </c>
      <c r="E205" s="8">
        <f t="shared" si="23"/>
        <v>2.4173180998196027</v>
      </c>
      <c r="F205" s="8">
        <f t="shared" si="20"/>
        <v>2.9375292309748104</v>
      </c>
      <c r="G205" s="8">
        <f t="shared" si="18"/>
        <v>1.2734073327790216</v>
      </c>
      <c r="H205" s="8">
        <f t="shared" si="18"/>
        <v>1.5546032078214937</v>
      </c>
      <c r="I205">
        <v>2.1823333333333337</v>
      </c>
      <c r="J205">
        <v>2.5287999999999999</v>
      </c>
      <c r="K205">
        <v>0.76643333333333319</v>
      </c>
      <c r="L205">
        <f t="shared" si="21"/>
        <v>2.8473883355803951</v>
      </c>
      <c r="M205">
        <f t="shared" si="22"/>
        <v>3.2994389596833824</v>
      </c>
      <c r="N205">
        <f t="shared" si="19"/>
        <v>1.5096392656864319</v>
      </c>
      <c r="O205">
        <f t="shared" si="19"/>
        <v>1.7222207278362054</v>
      </c>
      <c r="P205" t="s">
        <v>884</v>
      </c>
      <c r="Q205" t="s">
        <v>801</v>
      </c>
      <c r="R205" t="s">
        <v>701</v>
      </c>
    </row>
    <row r="206" spans="1:18" x14ac:dyDescent="0.25">
      <c r="A206" t="s">
        <v>615</v>
      </c>
      <c r="B206" s="8">
        <v>23.243833333333331</v>
      </c>
      <c r="C206" s="8">
        <v>14.027066666666668</v>
      </c>
      <c r="D206" s="8">
        <v>5.7127333333333326</v>
      </c>
      <c r="E206" s="8">
        <f t="shared" si="23"/>
        <v>4.0687761841967065</v>
      </c>
      <c r="F206" s="8">
        <f t="shared" si="20"/>
        <v>2.4554037180100599</v>
      </c>
      <c r="G206" s="8">
        <f t="shared" si="18"/>
        <v>2.0245949226258459</v>
      </c>
      <c r="H206" s="8">
        <f t="shared" si="18"/>
        <v>1.2959602522734874</v>
      </c>
      <c r="I206">
        <v>41.420566666666666</v>
      </c>
      <c r="J206">
        <v>34.529033333333331</v>
      </c>
      <c r="K206">
        <v>9.4786999999999999</v>
      </c>
      <c r="L206">
        <f t="shared" si="21"/>
        <v>4.3698573292399452</v>
      </c>
      <c r="M206">
        <f t="shared" si="22"/>
        <v>3.6428026346791578</v>
      </c>
      <c r="N206">
        <f t="shared" si="19"/>
        <v>2.1275861781794125</v>
      </c>
      <c r="O206">
        <f t="shared" si="19"/>
        <v>1.8650488326642889</v>
      </c>
      <c r="P206" t="s">
        <v>885</v>
      </c>
      <c r="Q206" t="s">
        <v>801</v>
      </c>
      <c r="R206" t="s">
        <v>701</v>
      </c>
    </row>
    <row r="207" spans="1:18" x14ac:dyDescent="0.25">
      <c r="A207" t="s">
        <v>400</v>
      </c>
      <c r="B207" s="8">
        <v>7.2131666666666669</v>
      </c>
      <c r="C207" s="8">
        <v>3.3182333333333336</v>
      </c>
      <c r="D207" s="8">
        <v>0.76230000000000009</v>
      </c>
      <c r="E207" s="8">
        <f t="shared" si="23"/>
        <v>9.4623726441908254</v>
      </c>
      <c r="F207" s="8">
        <f t="shared" si="20"/>
        <v>4.3529231711049894</v>
      </c>
      <c r="G207" s="8">
        <f t="shared" si="18"/>
        <v>3.24220197773184</v>
      </c>
      <c r="H207" s="8">
        <f t="shared" si="18"/>
        <v>2.1219845568489952</v>
      </c>
      <c r="I207">
        <v>18.890833333333333</v>
      </c>
      <c r="J207">
        <v>3.9468333333333327</v>
      </c>
      <c r="K207">
        <v>1.2187666666666666</v>
      </c>
      <c r="L207">
        <f t="shared" si="21"/>
        <v>15.499958974920002</v>
      </c>
      <c r="M207">
        <f t="shared" si="22"/>
        <v>3.2383830648469765</v>
      </c>
      <c r="N207">
        <f t="shared" si="19"/>
        <v>3.9541924918863725</v>
      </c>
      <c r="O207">
        <f t="shared" si="19"/>
        <v>1.6952736505780475</v>
      </c>
      <c r="P207" t="s">
        <v>886</v>
      </c>
      <c r="Q207" t="s">
        <v>839</v>
      </c>
      <c r="R207" t="s">
        <v>887</v>
      </c>
    </row>
    <row r="208" spans="1:18" x14ac:dyDescent="0.25">
      <c r="A208" t="s">
        <v>67</v>
      </c>
      <c r="B208" s="8">
        <v>19.611933333333337</v>
      </c>
      <c r="C208" s="8">
        <v>1.18E-2</v>
      </c>
      <c r="D208" s="8">
        <v>4.2090333333333332</v>
      </c>
      <c r="E208" s="8">
        <f t="shared" si="23"/>
        <v>4.6594863428657423</v>
      </c>
      <c r="F208" s="8">
        <f t="shared" si="20"/>
        <v>2.8034940722731268E-3</v>
      </c>
      <c r="G208" s="8">
        <f t="shared" si="18"/>
        <v>2.2201709223805963</v>
      </c>
      <c r="H208" s="8">
        <f t="shared" si="18"/>
        <v>-8.4785582652988118</v>
      </c>
      <c r="I208">
        <v>18.099266666666669</v>
      </c>
      <c r="J208">
        <v>0</v>
      </c>
      <c r="K208">
        <v>3.7406666666666673</v>
      </c>
      <c r="L208">
        <f t="shared" si="21"/>
        <v>4.8385136339333448</v>
      </c>
      <c r="M208">
        <f t="shared" si="22"/>
        <v>0</v>
      </c>
      <c r="N208">
        <f t="shared" si="19"/>
        <v>2.2745639271920886</v>
      </c>
      <c r="O208" t="e">
        <f t="shared" si="19"/>
        <v>#NUM!</v>
      </c>
      <c r="P208" t="s">
        <v>888</v>
      </c>
      <c r="Q208" t="s">
        <v>801</v>
      </c>
      <c r="R208" t="s">
        <v>665</v>
      </c>
    </row>
    <row r="209" spans="1:18" x14ac:dyDescent="0.25">
      <c r="A209" t="s">
        <v>472</v>
      </c>
      <c r="B209" s="8">
        <v>5.5625666666666662</v>
      </c>
      <c r="C209" s="8">
        <v>4.9266999999999994</v>
      </c>
      <c r="D209" s="8">
        <v>0.11209999999999999</v>
      </c>
      <c r="E209" s="8">
        <f t="shared" si="23"/>
        <v>49.621468926553675</v>
      </c>
      <c r="F209" s="8">
        <f t="shared" si="20"/>
        <v>43.949152542372879</v>
      </c>
      <c r="G209" s="8">
        <f t="shared" si="18"/>
        <v>5.6328925383338886</v>
      </c>
      <c r="H209" s="8">
        <f t="shared" si="18"/>
        <v>5.4577634414914531</v>
      </c>
      <c r="I209">
        <v>3.8341333333333334</v>
      </c>
      <c r="J209">
        <v>3.0091999999999999</v>
      </c>
      <c r="K209">
        <v>0.33890000000000003</v>
      </c>
      <c r="L209">
        <f t="shared" si="21"/>
        <v>11.313465132290744</v>
      </c>
      <c r="M209">
        <f t="shared" si="22"/>
        <v>8.879315432280908</v>
      </c>
      <c r="N209">
        <f t="shared" si="19"/>
        <v>3.4999689661706488</v>
      </c>
      <c r="O209">
        <f t="shared" si="19"/>
        <v>3.1504484535434187</v>
      </c>
      <c r="P209" t="s">
        <v>889</v>
      </c>
      <c r="Q209" t="s">
        <v>877</v>
      </c>
      <c r="R209" t="s">
        <v>665</v>
      </c>
    </row>
    <row r="210" spans="1:18" x14ac:dyDescent="0.25">
      <c r="A210" t="s">
        <v>465</v>
      </c>
      <c r="B210" s="8">
        <v>4.0531333333333341</v>
      </c>
      <c r="C210" s="8">
        <v>1.7325666666666668</v>
      </c>
      <c r="D210" s="8">
        <v>0.38726666666666665</v>
      </c>
      <c r="E210" s="8">
        <f t="shared" si="23"/>
        <v>10.466001032880015</v>
      </c>
      <c r="F210" s="8">
        <f t="shared" si="20"/>
        <v>4.4738337063177838</v>
      </c>
      <c r="G210" s="8">
        <f t="shared" si="18"/>
        <v>3.3876384013308822</v>
      </c>
      <c r="H210" s="8">
        <f t="shared" si="18"/>
        <v>2.1615116320051251</v>
      </c>
      <c r="I210">
        <v>5.0169666666666668</v>
      </c>
      <c r="J210">
        <v>3.8518333333333334</v>
      </c>
      <c r="K210">
        <v>0.30990000000000001</v>
      </c>
      <c r="L210">
        <f t="shared" si="21"/>
        <v>16.188985694309991</v>
      </c>
      <c r="M210">
        <f t="shared" si="22"/>
        <v>12.429278261804884</v>
      </c>
      <c r="N210">
        <f t="shared" si="19"/>
        <v>4.0169406926569415</v>
      </c>
      <c r="O210">
        <f t="shared" si="19"/>
        <v>3.6356706198903339</v>
      </c>
      <c r="P210" t="s">
        <v>890</v>
      </c>
      <c r="Q210" t="s">
        <v>877</v>
      </c>
      <c r="R210" t="s">
        <v>665</v>
      </c>
    </row>
    <row r="211" spans="1:18" x14ac:dyDescent="0.25">
      <c r="A211" t="s">
        <v>556</v>
      </c>
      <c r="B211" s="8">
        <v>8.9016999999999982</v>
      </c>
      <c r="C211" s="8">
        <v>4.7504666666666671</v>
      </c>
      <c r="D211" s="8">
        <v>2.0672666666666668</v>
      </c>
      <c r="E211" s="8">
        <f t="shared" si="23"/>
        <v>4.3060240575316833</v>
      </c>
      <c r="F211" s="8">
        <f t="shared" si="20"/>
        <v>2.2979457576832534</v>
      </c>
      <c r="G211" s="8">
        <f t="shared" si="18"/>
        <v>2.1063563797895637</v>
      </c>
      <c r="H211" s="8">
        <f t="shared" si="18"/>
        <v>1.2003447440044948</v>
      </c>
      <c r="I211">
        <v>16.491733333333332</v>
      </c>
      <c r="J211">
        <v>10.244933333333334</v>
      </c>
      <c r="K211">
        <v>3.3874666666666666</v>
      </c>
      <c r="L211">
        <f t="shared" si="21"/>
        <v>4.8684562701724001</v>
      </c>
      <c r="M211">
        <f t="shared" si="22"/>
        <v>3.0243643233881761</v>
      </c>
      <c r="N211">
        <f t="shared" si="19"/>
        <v>2.2834643833080435</v>
      </c>
      <c r="O211">
        <f t="shared" si="19"/>
        <v>1.5966319411086061</v>
      </c>
      <c r="P211" t="s">
        <v>891</v>
      </c>
      <c r="Q211" t="s">
        <v>836</v>
      </c>
      <c r="R211" t="s">
        <v>665</v>
      </c>
    </row>
    <row r="212" spans="1:18" x14ac:dyDescent="0.25">
      <c r="A212" t="s">
        <v>325</v>
      </c>
      <c r="B212" s="8">
        <v>17.639966666666666</v>
      </c>
      <c r="C212" s="8">
        <v>11.937866666666666</v>
      </c>
      <c r="D212" s="8">
        <v>5.4211333333333336</v>
      </c>
      <c r="E212" s="8">
        <f t="shared" si="23"/>
        <v>3.2539259933347267</v>
      </c>
      <c r="F212" s="8">
        <f t="shared" si="20"/>
        <v>2.2020979622957069</v>
      </c>
      <c r="G212" s="8">
        <f t="shared" si="18"/>
        <v>1.7021814390057879</v>
      </c>
      <c r="H212" s="8">
        <f t="shared" si="18"/>
        <v>1.1388786499079924</v>
      </c>
      <c r="I212">
        <v>23.037533333333332</v>
      </c>
      <c r="J212">
        <v>14.898833333333334</v>
      </c>
      <c r="K212">
        <v>7.2</v>
      </c>
      <c r="L212">
        <f t="shared" si="21"/>
        <v>3.1996574074074071</v>
      </c>
      <c r="M212">
        <f t="shared" si="22"/>
        <v>2.0692824074074077</v>
      </c>
      <c r="N212">
        <f t="shared" si="19"/>
        <v>1.6779174416458031</v>
      </c>
      <c r="O212">
        <f t="shared" si="19"/>
        <v>1.0491305518981904</v>
      </c>
      <c r="P212" t="s">
        <v>892</v>
      </c>
      <c r="Q212" t="s">
        <v>836</v>
      </c>
      <c r="R212" t="s">
        <v>665</v>
      </c>
    </row>
    <row r="213" spans="1:18" x14ac:dyDescent="0.25">
      <c r="A213" t="s">
        <v>69</v>
      </c>
      <c r="B213" s="8">
        <v>3.0100666666666669</v>
      </c>
      <c r="C213" s="8">
        <v>1.5565</v>
      </c>
      <c r="D213" s="8">
        <v>0.59126666666666672</v>
      </c>
      <c r="E213" s="8">
        <f t="shared" si="23"/>
        <v>5.0908783402863911</v>
      </c>
      <c r="F213" s="8">
        <f t="shared" si="20"/>
        <v>2.632483932799639</v>
      </c>
      <c r="G213" s="8">
        <f t="shared" si="18"/>
        <v>2.3479145890818525</v>
      </c>
      <c r="H213" s="8">
        <f t="shared" si="18"/>
        <v>1.3964247258792846</v>
      </c>
      <c r="I213">
        <v>4.8433666666666673</v>
      </c>
      <c r="J213">
        <v>6.4192999999999998</v>
      </c>
      <c r="K213">
        <v>2.0722</v>
      </c>
      <c r="L213">
        <f t="shared" si="21"/>
        <v>2.3373065662902555</v>
      </c>
      <c r="M213">
        <f t="shared" si="22"/>
        <v>3.0978187433645399</v>
      </c>
      <c r="N213">
        <f t="shared" si="19"/>
        <v>1.2248469735987302</v>
      </c>
      <c r="O213">
        <f t="shared" si="19"/>
        <v>1.6312527329915161</v>
      </c>
      <c r="P213" t="s">
        <v>893</v>
      </c>
      <c r="Q213" t="s">
        <v>836</v>
      </c>
      <c r="R213" t="s">
        <v>665</v>
      </c>
    </row>
    <row r="214" spans="1:18" x14ac:dyDescent="0.25">
      <c r="A214" t="s">
        <v>274</v>
      </c>
      <c r="B214" s="8">
        <v>1.0831666666666668</v>
      </c>
      <c r="C214" s="8">
        <v>1.1742666666666666</v>
      </c>
      <c r="D214" s="8">
        <v>3.3430666666666666</v>
      </c>
      <c r="E214" s="8">
        <f t="shared" si="23"/>
        <v>0.32400390858692624</v>
      </c>
      <c r="F214" s="8">
        <f t="shared" si="20"/>
        <v>0.35125433733498185</v>
      </c>
      <c r="G214" s="8">
        <f t="shared" si="18"/>
        <v>-1.6259168778732553</v>
      </c>
      <c r="H214" s="8">
        <f t="shared" si="18"/>
        <v>-1.5094120548547669</v>
      </c>
      <c r="I214">
        <v>1.3034999999999999</v>
      </c>
      <c r="J214">
        <v>0.68773333333333342</v>
      </c>
      <c r="K214">
        <v>2.7942999999999998</v>
      </c>
      <c r="L214">
        <f t="shared" si="21"/>
        <v>0.46648534516694701</v>
      </c>
      <c r="M214">
        <f t="shared" si="22"/>
        <v>0.24612007777738018</v>
      </c>
      <c r="N214">
        <f t="shared" si="19"/>
        <v>-1.1000963359690994</v>
      </c>
      <c r="O214">
        <f t="shared" si="19"/>
        <v>-2.0225657413239597</v>
      </c>
      <c r="P214" t="s">
        <v>894</v>
      </c>
      <c r="Q214" t="s">
        <v>798</v>
      </c>
      <c r="R214" t="s">
        <v>665</v>
      </c>
    </row>
    <row r="215" spans="1:18" x14ac:dyDescent="0.25">
      <c r="A215" t="s">
        <v>529</v>
      </c>
      <c r="B215" s="8">
        <v>0.72306666666666664</v>
      </c>
      <c r="C215" s="8">
        <v>0.42566666666666664</v>
      </c>
      <c r="D215" s="8">
        <v>6.982966666666667</v>
      </c>
      <c r="E215" s="8">
        <f t="shared" si="23"/>
        <v>0.10354720295576378</v>
      </c>
      <c r="F215" s="8">
        <f t="shared" si="20"/>
        <v>6.0957854589023759E-2</v>
      </c>
      <c r="G215" s="8">
        <f t="shared" si="18"/>
        <v>-3.2716395112598824</v>
      </c>
      <c r="H215" s="8">
        <f t="shared" si="18"/>
        <v>-4.0360440616850042</v>
      </c>
      <c r="I215">
        <v>0.54566666666666663</v>
      </c>
      <c r="J215">
        <v>0.51406666666666667</v>
      </c>
      <c r="K215">
        <v>8.4349333333333334</v>
      </c>
      <c r="L215">
        <f t="shared" si="21"/>
        <v>6.46912838670924E-2</v>
      </c>
      <c r="M215">
        <f t="shared" si="22"/>
        <v>6.094495905915083E-2</v>
      </c>
      <c r="N215">
        <f t="shared" si="19"/>
        <v>-3.9502848449264389</v>
      </c>
      <c r="O215">
        <f t="shared" si="19"/>
        <v>-4.0363492936400345</v>
      </c>
      <c r="P215" t="s">
        <v>895</v>
      </c>
      <c r="Q215" t="s">
        <v>896</v>
      </c>
      <c r="R215" t="s">
        <v>665</v>
      </c>
    </row>
    <row r="216" spans="1:18" x14ac:dyDescent="0.25">
      <c r="A216" t="s">
        <v>102</v>
      </c>
      <c r="B216" s="8">
        <v>10.767866666666668</v>
      </c>
      <c r="C216" s="8">
        <v>9.0533999999999981</v>
      </c>
      <c r="D216" s="8">
        <v>2.8797666666666668</v>
      </c>
      <c r="E216" s="8">
        <f t="shared" si="23"/>
        <v>3.7391455326241712</v>
      </c>
      <c r="F216" s="8">
        <f t="shared" si="20"/>
        <v>3.143796372391281</v>
      </c>
      <c r="G216" s="8">
        <f t="shared" si="18"/>
        <v>1.9027086239399111</v>
      </c>
      <c r="H216" s="8">
        <f t="shared" si="18"/>
        <v>1.6525077754670383</v>
      </c>
      <c r="I216">
        <v>12.772133333333334</v>
      </c>
      <c r="J216">
        <v>6.7430666666666665</v>
      </c>
      <c r="K216">
        <v>1.8944666666666665</v>
      </c>
      <c r="L216">
        <f t="shared" si="21"/>
        <v>6.7418094802407023</v>
      </c>
      <c r="M216">
        <f t="shared" si="22"/>
        <v>3.5593482774395611</v>
      </c>
      <c r="N216">
        <f t="shared" si="19"/>
        <v>2.7531358581444882</v>
      </c>
      <c r="O216">
        <f t="shared" si="19"/>
        <v>1.8316131055230791</v>
      </c>
      <c r="P216" t="s">
        <v>897</v>
      </c>
      <c r="Q216" t="s">
        <v>705</v>
      </c>
      <c r="R216" t="s">
        <v>665</v>
      </c>
    </row>
    <row r="217" spans="1:18" x14ac:dyDescent="0.25">
      <c r="A217" t="s">
        <v>584</v>
      </c>
      <c r="B217" s="8">
        <v>2.271266666666667</v>
      </c>
      <c r="C217" s="8">
        <v>2.6694666666666667</v>
      </c>
      <c r="D217" s="8">
        <v>5.9750000000000005</v>
      </c>
      <c r="E217" s="8">
        <f t="shared" si="23"/>
        <v>0.38012831241283124</v>
      </c>
      <c r="F217" s="8">
        <f t="shared" si="20"/>
        <v>0.44677266387726633</v>
      </c>
      <c r="G217" s="8">
        <f t="shared" si="18"/>
        <v>-1.3954416120278856</v>
      </c>
      <c r="H217" s="8">
        <f t="shared" si="18"/>
        <v>-1.1623871787509885</v>
      </c>
      <c r="I217">
        <v>0.80093333333333339</v>
      </c>
      <c r="J217">
        <v>1.5632333333333335</v>
      </c>
      <c r="K217">
        <v>3.6357999999999997</v>
      </c>
      <c r="L217">
        <f t="shared" si="21"/>
        <v>0.2202908117424868</v>
      </c>
      <c r="M217">
        <f t="shared" si="22"/>
        <v>0.42995580981718839</v>
      </c>
      <c r="N217">
        <f t="shared" si="19"/>
        <v>-2.1825187729306976</v>
      </c>
      <c r="O217">
        <f t="shared" si="19"/>
        <v>-1.2177397053835581</v>
      </c>
      <c r="P217" t="s">
        <v>898</v>
      </c>
      <c r="Q217" t="s">
        <v>665</v>
      </c>
      <c r="R217" t="s">
        <v>665</v>
      </c>
    </row>
    <row r="218" spans="1:18" x14ac:dyDescent="0.25">
      <c r="A218" t="s">
        <v>440</v>
      </c>
      <c r="B218" s="8">
        <v>0.1333</v>
      </c>
      <c r="C218" s="8">
        <v>0.27396666666666669</v>
      </c>
      <c r="D218" s="8">
        <v>0.88479999999999992</v>
      </c>
      <c r="E218" s="8">
        <f t="shared" si="23"/>
        <v>0.15065551537070526</v>
      </c>
      <c r="F218" s="8">
        <f t="shared" si="20"/>
        <v>0.30963682941531051</v>
      </c>
      <c r="G218" s="8">
        <f t="shared" si="18"/>
        <v>-2.7306746051457336</v>
      </c>
      <c r="H218" s="8">
        <f t="shared" si="18"/>
        <v>-1.6913510134091023</v>
      </c>
      <c r="I218">
        <v>0.22196666666666667</v>
      </c>
      <c r="J218">
        <v>0.15576666666666666</v>
      </c>
      <c r="K218">
        <v>1.0561333333333334</v>
      </c>
      <c r="L218">
        <f t="shared" si="21"/>
        <v>0.21016917055927281</v>
      </c>
      <c r="M218">
        <f t="shared" si="22"/>
        <v>0.14748769094811259</v>
      </c>
      <c r="N218">
        <f t="shared" si="19"/>
        <v>-2.250377037115638</v>
      </c>
      <c r="O218">
        <f t="shared" si="19"/>
        <v>-2.7613335400679961</v>
      </c>
      <c r="P218" t="s">
        <v>899</v>
      </c>
      <c r="Q218" t="s">
        <v>665</v>
      </c>
      <c r="R218" t="s">
        <v>665</v>
      </c>
    </row>
    <row r="219" spans="1:18" x14ac:dyDescent="0.25">
      <c r="A219" t="s">
        <v>190</v>
      </c>
      <c r="B219" s="8">
        <v>1.4076666666666668</v>
      </c>
      <c r="C219" s="8">
        <v>4.8084999999999996</v>
      </c>
      <c r="D219" s="8">
        <v>14.139866666666668</v>
      </c>
      <c r="E219" s="8">
        <f t="shared" si="23"/>
        <v>9.9553036803741668E-2</v>
      </c>
      <c r="F219" s="8">
        <f t="shared" si="20"/>
        <v>0.34006685588737273</v>
      </c>
      <c r="G219" s="8">
        <f t="shared" si="18"/>
        <v>-3.3283908646388416</v>
      </c>
      <c r="H219" s="8">
        <f t="shared" si="18"/>
        <v>-1.5561096921260693</v>
      </c>
      <c r="I219">
        <v>1.3065666666666667</v>
      </c>
      <c r="J219">
        <v>2.9014333333333333</v>
      </c>
      <c r="K219">
        <v>7.1032999999999999</v>
      </c>
      <c r="L219">
        <f t="shared" si="21"/>
        <v>0.18393798187696797</v>
      </c>
      <c r="M219">
        <f t="shared" si="22"/>
        <v>0.40846273328359117</v>
      </c>
      <c r="N219">
        <f t="shared" si="19"/>
        <v>-2.4427086781737408</v>
      </c>
      <c r="O219">
        <f t="shared" si="19"/>
        <v>-1.2917236369803491</v>
      </c>
      <c r="P219" t="s">
        <v>900</v>
      </c>
      <c r="Q219" t="s">
        <v>901</v>
      </c>
      <c r="R219" t="s">
        <v>665</v>
      </c>
    </row>
    <row r="220" spans="1:18" x14ac:dyDescent="0.25">
      <c r="A220" t="s">
        <v>280</v>
      </c>
      <c r="B220" s="8">
        <v>1.2939666666666667</v>
      </c>
      <c r="C220" s="8">
        <v>4.0488</v>
      </c>
      <c r="D220" s="8">
        <v>8.5163333333333338</v>
      </c>
      <c r="E220" s="8">
        <f t="shared" si="23"/>
        <v>0.15193941054444401</v>
      </c>
      <c r="F220" s="8">
        <f t="shared" si="20"/>
        <v>0.47541586754863202</v>
      </c>
      <c r="G220" s="8">
        <f t="shared" si="18"/>
        <v>-2.7184319655183269</v>
      </c>
      <c r="H220" s="8">
        <f t="shared" si="18"/>
        <v>-1.07273803920547</v>
      </c>
      <c r="I220">
        <v>0.4705333333333333</v>
      </c>
      <c r="J220">
        <v>0.67879999999999996</v>
      </c>
      <c r="K220">
        <v>2.1739333333333333</v>
      </c>
      <c r="L220">
        <f t="shared" si="21"/>
        <v>0.2164433131957435</v>
      </c>
      <c r="M220">
        <f t="shared" si="22"/>
        <v>0.31224508571253334</v>
      </c>
      <c r="N220">
        <f t="shared" si="19"/>
        <v>-2.2079388642994715</v>
      </c>
      <c r="O220">
        <f t="shared" si="19"/>
        <v>-1.6792492288153757</v>
      </c>
      <c r="P220" t="s">
        <v>902</v>
      </c>
      <c r="Q220" t="s">
        <v>695</v>
      </c>
      <c r="R220" t="s">
        <v>665</v>
      </c>
    </row>
    <row r="221" spans="1:18" x14ac:dyDescent="0.25">
      <c r="A221" t="s">
        <v>534</v>
      </c>
      <c r="B221" s="8">
        <v>34.872900000000001</v>
      </c>
      <c r="C221" s="8">
        <v>14.304600000000001</v>
      </c>
      <c r="D221" s="8">
        <v>7.3599999999999994</v>
      </c>
      <c r="E221" s="8">
        <f t="shared" si="23"/>
        <v>4.738165760869566</v>
      </c>
      <c r="F221" s="8">
        <f t="shared" si="20"/>
        <v>1.9435597826086959</v>
      </c>
      <c r="G221" s="8">
        <f t="shared" si="18"/>
        <v>2.2443286709718437</v>
      </c>
      <c r="H221" s="8">
        <f t="shared" si="18"/>
        <v>0.9587014847013533</v>
      </c>
      <c r="I221">
        <v>60.416400000000003</v>
      </c>
      <c r="J221">
        <v>29.208699999999997</v>
      </c>
      <c r="K221">
        <v>14.287933333333333</v>
      </c>
      <c r="L221">
        <f t="shared" si="21"/>
        <v>4.228491174370915</v>
      </c>
      <c r="M221">
        <f t="shared" si="22"/>
        <v>2.0442914533942393</v>
      </c>
      <c r="N221">
        <f t="shared" si="19"/>
        <v>2.0801429674660521</v>
      </c>
      <c r="O221">
        <f t="shared" si="19"/>
        <v>1.0316008950971693</v>
      </c>
      <c r="P221" t="s">
        <v>903</v>
      </c>
      <c r="Q221" t="s">
        <v>695</v>
      </c>
      <c r="R221" t="s">
        <v>665</v>
      </c>
    </row>
    <row r="222" spans="1:18" x14ac:dyDescent="0.25">
      <c r="A222" t="s">
        <v>124</v>
      </c>
      <c r="B222" s="8">
        <v>44.634266666666662</v>
      </c>
      <c r="C222" s="8">
        <v>48.518966666666664</v>
      </c>
      <c r="D222" s="8">
        <v>187.37483333333333</v>
      </c>
      <c r="E222" s="8">
        <f t="shared" si="23"/>
        <v>0.23820843958945037</v>
      </c>
      <c r="F222" s="8">
        <f t="shared" si="20"/>
        <v>0.25894067951138938</v>
      </c>
      <c r="G222" s="8">
        <f t="shared" si="18"/>
        <v>-2.0697035669155848</v>
      </c>
      <c r="H222" s="8">
        <f t="shared" si="18"/>
        <v>-1.9493064648399092</v>
      </c>
      <c r="I222">
        <v>46.187466666666666</v>
      </c>
      <c r="J222">
        <v>44.554733333333331</v>
      </c>
      <c r="K222">
        <v>136.07013333333333</v>
      </c>
      <c r="L222">
        <f t="shared" si="21"/>
        <v>0.3394386816210464</v>
      </c>
      <c r="M222">
        <f t="shared" si="22"/>
        <v>0.32743947728916262</v>
      </c>
      <c r="N222">
        <f t="shared" si="19"/>
        <v>-1.5587771145589675</v>
      </c>
      <c r="O222">
        <f t="shared" si="19"/>
        <v>-1.6106998260505767</v>
      </c>
      <c r="P222" t="s">
        <v>904</v>
      </c>
      <c r="Q222" t="s">
        <v>665</v>
      </c>
      <c r="R222" t="s">
        <v>665</v>
      </c>
    </row>
    <row r="223" spans="1:18" x14ac:dyDescent="0.25">
      <c r="A223" t="s">
        <v>271</v>
      </c>
      <c r="B223" s="8">
        <v>12.403233333333333</v>
      </c>
      <c r="C223" s="8">
        <v>39.321633333333331</v>
      </c>
      <c r="D223" s="8">
        <v>117.93633333333332</v>
      </c>
      <c r="E223" s="8">
        <f t="shared" si="23"/>
        <v>0.10516889055959572</v>
      </c>
      <c r="F223" s="8">
        <f t="shared" si="20"/>
        <v>0.33341407369512932</v>
      </c>
      <c r="G223" s="8">
        <f t="shared" si="18"/>
        <v>-3.2492200829644564</v>
      </c>
      <c r="H223" s="8">
        <f t="shared" si="18"/>
        <v>-1.5846130918778549</v>
      </c>
      <c r="I223">
        <v>4.950966666666667</v>
      </c>
      <c r="J223">
        <v>10.0779</v>
      </c>
      <c r="K223">
        <v>37.585633333333334</v>
      </c>
      <c r="L223">
        <f t="shared" si="21"/>
        <v>0.13172497647594072</v>
      </c>
      <c r="M223">
        <f t="shared" si="22"/>
        <v>0.26813170635233852</v>
      </c>
      <c r="N223">
        <f t="shared" si="19"/>
        <v>-2.9243991728191432</v>
      </c>
      <c r="O223">
        <f t="shared" si="19"/>
        <v>-1.8989862679851477</v>
      </c>
      <c r="P223" t="s">
        <v>905</v>
      </c>
      <c r="Q223" t="s">
        <v>906</v>
      </c>
      <c r="R223" t="s">
        <v>843</v>
      </c>
    </row>
    <row r="224" spans="1:18" x14ac:dyDescent="0.25">
      <c r="A224" t="s">
        <v>179</v>
      </c>
      <c r="B224" s="8">
        <v>0.318</v>
      </c>
      <c r="C224" s="8">
        <v>0.17736666666666667</v>
      </c>
      <c r="D224" s="8">
        <v>1.4470666666666665</v>
      </c>
      <c r="E224" s="8">
        <f t="shared" si="23"/>
        <v>0.2197549064774717</v>
      </c>
      <c r="F224" s="8">
        <f t="shared" si="20"/>
        <v>0.12256979636966739</v>
      </c>
      <c r="G224" s="8">
        <f t="shared" si="18"/>
        <v>-2.1860327180433954</v>
      </c>
      <c r="H224" s="8">
        <f t="shared" si="18"/>
        <v>-3.0283245807533117</v>
      </c>
      <c r="I224">
        <v>0.25076666666666669</v>
      </c>
      <c r="J224">
        <v>6.8966666666666662E-2</v>
      </c>
      <c r="K224">
        <v>1.0413333333333334</v>
      </c>
      <c r="L224">
        <f t="shared" si="21"/>
        <v>0.24081306017925735</v>
      </c>
      <c r="M224">
        <f t="shared" si="22"/>
        <v>6.6229193341869386E-2</v>
      </c>
      <c r="N224">
        <f t="shared" si="19"/>
        <v>-2.0540144580019284</v>
      </c>
      <c r="O224">
        <f t="shared" si="19"/>
        <v>-3.9163889031693331</v>
      </c>
      <c r="P224" t="s">
        <v>907</v>
      </c>
      <c r="Q224" t="s">
        <v>908</v>
      </c>
      <c r="R224" t="s">
        <v>665</v>
      </c>
    </row>
    <row r="225" spans="1:18" x14ac:dyDescent="0.25">
      <c r="A225" t="s">
        <v>328</v>
      </c>
      <c r="B225" s="8">
        <v>7.7966333333333333</v>
      </c>
      <c r="C225" s="8">
        <v>6.1592333333333329</v>
      </c>
      <c r="D225" s="8">
        <v>2.8546999999999998</v>
      </c>
      <c r="E225" s="8">
        <f t="shared" si="23"/>
        <v>2.7311568057355706</v>
      </c>
      <c r="F225" s="8">
        <f t="shared" si="20"/>
        <v>2.1575763944839506</v>
      </c>
      <c r="G225" s="8">
        <f t="shared" si="18"/>
        <v>1.4495121468980818</v>
      </c>
      <c r="H225" s="8">
        <f t="shared" si="18"/>
        <v>1.1094116425986318</v>
      </c>
      <c r="I225">
        <v>8.4532333333333334</v>
      </c>
      <c r="J225">
        <v>8.4908666666666672</v>
      </c>
      <c r="K225">
        <v>2.5255666666666663</v>
      </c>
      <c r="L225">
        <f t="shared" si="21"/>
        <v>3.347064025235261</v>
      </c>
      <c r="M225">
        <f t="shared" si="22"/>
        <v>3.3619649715575388</v>
      </c>
      <c r="N225">
        <f t="shared" si="19"/>
        <v>1.7428961482774885</v>
      </c>
      <c r="O225">
        <f t="shared" si="19"/>
        <v>1.7493046931572176</v>
      </c>
      <c r="P225" t="s">
        <v>909</v>
      </c>
      <c r="Q225" t="s">
        <v>908</v>
      </c>
      <c r="R225" t="s">
        <v>701</v>
      </c>
    </row>
    <row r="226" spans="1:18" x14ac:dyDescent="0.25">
      <c r="A226" t="s">
        <v>349</v>
      </c>
      <c r="B226" s="8">
        <v>4.9218666666666664</v>
      </c>
      <c r="C226" s="8">
        <v>3.1103333333333332</v>
      </c>
      <c r="D226" s="8">
        <v>1.1679333333333333</v>
      </c>
      <c r="E226" s="8">
        <f t="shared" si="23"/>
        <v>4.214167475312518</v>
      </c>
      <c r="F226" s="8">
        <f t="shared" si="20"/>
        <v>2.6631086249215139</v>
      </c>
      <c r="G226" s="8">
        <f t="shared" si="18"/>
        <v>2.0752476494665024</v>
      </c>
      <c r="H226" s="8">
        <f t="shared" si="18"/>
        <v>1.4131112755028958</v>
      </c>
      <c r="I226">
        <v>8.7734000000000005</v>
      </c>
      <c r="J226">
        <v>3.7177333333333329</v>
      </c>
      <c r="K226">
        <v>1.3985666666666667</v>
      </c>
      <c r="L226">
        <f t="shared" si="21"/>
        <v>6.273136782896775</v>
      </c>
      <c r="M226">
        <f t="shared" si="22"/>
        <v>2.6582453464261024</v>
      </c>
      <c r="N226">
        <f t="shared" si="19"/>
        <v>2.6491870203013552</v>
      </c>
      <c r="O226">
        <f t="shared" si="19"/>
        <v>1.4104742662909566</v>
      </c>
      <c r="P226" t="s">
        <v>909</v>
      </c>
      <c r="Q226" t="s">
        <v>908</v>
      </c>
      <c r="R226" t="s">
        <v>701</v>
      </c>
    </row>
    <row r="227" spans="1:18" x14ac:dyDescent="0.25">
      <c r="A227" t="s">
        <v>138</v>
      </c>
      <c r="B227" s="8">
        <v>4.0813666666666668</v>
      </c>
      <c r="C227" s="8">
        <v>4.3009333333333331</v>
      </c>
      <c r="D227" s="8">
        <v>11.2079</v>
      </c>
      <c r="E227" s="8">
        <f t="shared" si="23"/>
        <v>0.36415088166977461</v>
      </c>
      <c r="F227" s="8">
        <f t="shared" si="20"/>
        <v>0.38374123014421374</v>
      </c>
      <c r="G227" s="8">
        <f t="shared" si="18"/>
        <v>-1.4573917567306693</v>
      </c>
      <c r="H227" s="8">
        <f t="shared" si="18"/>
        <v>-1.3817943147551</v>
      </c>
      <c r="I227">
        <v>3.5147666666666666</v>
      </c>
      <c r="J227">
        <v>3.9890333333333334</v>
      </c>
      <c r="K227">
        <v>11.812866666666666</v>
      </c>
      <c r="L227">
        <f t="shared" si="21"/>
        <v>0.29753714875869813</v>
      </c>
      <c r="M227">
        <f t="shared" si="22"/>
        <v>0.33768546161530083</v>
      </c>
      <c r="N227">
        <f t="shared" si="19"/>
        <v>-1.7488582887051964</v>
      </c>
      <c r="O227">
        <f t="shared" si="19"/>
        <v>-1.5662480266080332</v>
      </c>
      <c r="P227" t="s">
        <v>910</v>
      </c>
      <c r="Q227" t="s">
        <v>908</v>
      </c>
      <c r="R227" t="s">
        <v>665</v>
      </c>
    </row>
    <row r="228" spans="1:18" x14ac:dyDescent="0.25">
      <c r="A228" t="s">
        <v>26</v>
      </c>
      <c r="B228" s="8">
        <v>6.4802333333333335</v>
      </c>
      <c r="C228" s="8">
        <v>3.9854666666666669</v>
      </c>
      <c r="D228" s="8">
        <v>1.8061333333333334</v>
      </c>
      <c r="E228" s="8">
        <f t="shared" si="23"/>
        <v>3.5879041783552341</v>
      </c>
      <c r="F228" s="8">
        <f t="shared" si="20"/>
        <v>2.2066292632511444</v>
      </c>
      <c r="G228" s="8">
        <f t="shared" si="18"/>
        <v>1.8431413609211391</v>
      </c>
      <c r="H228" s="8">
        <f t="shared" si="18"/>
        <v>1.1418442621514779</v>
      </c>
      <c r="I228">
        <v>6.8647333333333336</v>
      </c>
      <c r="J228">
        <v>4.1285666666666669</v>
      </c>
      <c r="K228">
        <v>1.2429333333333334</v>
      </c>
      <c r="L228">
        <f t="shared" si="21"/>
        <v>5.5230100836730314</v>
      </c>
      <c r="M228">
        <f t="shared" si="22"/>
        <v>3.3216316241149966</v>
      </c>
      <c r="N228">
        <f t="shared" si="19"/>
        <v>2.4654547614216131</v>
      </c>
      <c r="O228">
        <f t="shared" si="19"/>
        <v>1.7318920842782932</v>
      </c>
      <c r="P228" t="s">
        <v>911</v>
      </c>
      <c r="Q228" t="s">
        <v>908</v>
      </c>
      <c r="R228" t="s">
        <v>665</v>
      </c>
    </row>
    <row r="229" spans="1:18" x14ac:dyDescent="0.25">
      <c r="A229" t="s">
        <v>136</v>
      </c>
      <c r="B229" s="8">
        <v>3.9023333333333334</v>
      </c>
      <c r="C229" s="8">
        <v>2.8534333333333337</v>
      </c>
      <c r="D229" s="8">
        <v>1.2272999999999998</v>
      </c>
      <c r="E229" s="8">
        <f t="shared" si="23"/>
        <v>3.1796083543822489</v>
      </c>
      <c r="F229" s="8">
        <f t="shared" si="20"/>
        <v>2.3249680871289287</v>
      </c>
      <c r="G229" s="8">
        <f t="shared" si="18"/>
        <v>1.6688490736897124</v>
      </c>
      <c r="H229" s="8">
        <f t="shared" si="18"/>
        <v>1.2172109137016096</v>
      </c>
      <c r="I229">
        <v>8.3824333333333332</v>
      </c>
      <c r="J229">
        <v>3.6760000000000002</v>
      </c>
      <c r="K229">
        <v>1.6854333333333333</v>
      </c>
      <c r="L229">
        <f t="shared" si="21"/>
        <v>4.9734588533117101</v>
      </c>
      <c r="M229">
        <f t="shared" si="22"/>
        <v>2.1810414730138641</v>
      </c>
      <c r="N229">
        <f t="shared" si="19"/>
        <v>2.3142495409051711</v>
      </c>
      <c r="O229">
        <f t="shared" si="19"/>
        <v>1.1250172034232122</v>
      </c>
      <c r="P229" t="s">
        <v>912</v>
      </c>
      <c r="Q229" t="s">
        <v>665</v>
      </c>
      <c r="R229" t="s">
        <v>665</v>
      </c>
    </row>
    <row r="230" spans="1:18" x14ac:dyDescent="0.25">
      <c r="A230" t="s">
        <v>167</v>
      </c>
      <c r="B230" s="8">
        <v>23.479200000000002</v>
      </c>
      <c r="C230" s="8">
        <v>10.664700000000002</v>
      </c>
      <c r="D230" s="8">
        <v>2.5641666666666669</v>
      </c>
      <c r="E230" s="8">
        <f t="shared" si="23"/>
        <v>9.1566590835229125</v>
      </c>
      <c r="F230" s="8">
        <f t="shared" si="20"/>
        <v>4.1591290217744561</v>
      </c>
      <c r="G230" s="8">
        <f t="shared" si="18"/>
        <v>3.1948213098036646</v>
      </c>
      <c r="H230" s="8">
        <f t="shared" si="18"/>
        <v>2.0562814400184126</v>
      </c>
      <c r="I230">
        <v>33.484299999999998</v>
      </c>
      <c r="J230">
        <v>26.052699999999998</v>
      </c>
      <c r="K230">
        <v>3.7105666666666668</v>
      </c>
      <c r="L230">
        <f t="shared" si="21"/>
        <v>9.0240394548900884</v>
      </c>
      <c r="M230">
        <f t="shared" si="22"/>
        <v>7.0212186817826563</v>
      </c>
      <c r="N230">
        <f t="shared" si="19"/>
        <v>3.1737733754993211</v>
      </c>
      <c r="O230">
        <f t="shared" si="19"/>
        <v>2.8117214626623341</v>
      </c>
      <c r="P230" t="s">
        <v>913</v>
      </c>
      <c r="Q230" t="s">
        <v>914</v>
      </c>
      <c r="R230" t="s">
        <v>665</v>
      </c>
    </row>
    <row r="231" spans="1:18" x14ac:dyDescent="0.25">
      <c r="A231" t="s">
        <v>307</v>
      </c>
      <c r="B231" s="8">
        <v>10.9368</v>
      </c>
      <c r="C231" s="8">
        <v>7.7903666666666673</v>
      </c>
      <c r="D231" s="8">
        <v>1.9472333333333331</v>
      </c>
      <c r="E231" s="8">
        <f t="shared" si="23"/>
        <v>5.6165842134994959</v>
      </c>
      <c r="F231" s="8">
        <f t="shared" si="20"/>
        <v>4.0007360870979349</v>
      </c>
      <c r="G231" s="8">
        <f t="shared" si="18"/>
        <v>2.4896930065261249</v>
      </c>
      <c r="H231" s="8">
        <f t="shared" si="18"/>
        <v>2.0002654628767376</v>
      </c>
      <c r="I231">
        <v>22.2881</v>
      </c>
      <c r="J231">
        <v>15.410866666666665</v>
      </c>
      <c r="K231">
        <v>3.4553333333333334</v>
      </c>
      <c r="L231">
        <f t="shared" si="21"/>
        <v>6.4503472892147409</v>
      </c>
      <c r="M231">
        <f t="shared" si="22"/>
        <v>4.4600231526143155</v>
      </c>
      <c r="N231">
        <f t="shared" si="19"/>
        <v>2.6893768378908884</v>
      </c>
      <c r="O231">
        <f t="shared" si="19"/>
        <v>2.1570511994001</v>
      </c>
      <c r="P231" t="s">
        <v>915</v>
      </c>
      <c r="Q231" t="s">
        <v>914</v>
      </c>
      <c r="R231" t="s">
        <v>665</v>
      </c>
    </row>
    <row r="232" spans="1:18" x14ac:dyDescent="0.25">
      <c r="A232" t="s">
        <v>165</v>
      </c>
      <c r="B232" s="8">
        <v>28.294499999999999</v>
      </c>
      <c r="C232" s="8">
        <v>15.399233333333333</v>
      </c>
      <c r="D232" s="8">
        <v>4.3612333333333337</v>
      </c>
      <c r="E232" s="8">
        <f t="shared" si="23"/>
        <v>6.4877290063208415</v>
      </c>
      <c r="F232" s="8">
        <f t="shared" si="20"/>
        <v>3.5309354387520346</v>
      </c>
      <c r="G232" s="8">
        <f t="shared" si="18"/>
        <v>2.6977135591664401</v>
      </c>
      <c r="H232" s="8">
        <f t="shared" si="18"/>
        <v>1.8200504424388344</v>
      </c>
      <c r="I232">
        <v>45.987099999999998</v>
      </c>
      <c r="J232">
        <v>30.194433333333336</v>
      </c>
      <c r="K232">
        <v>7.4150333333333336</v>
      </c>
      <c r="L232">
        <f t="shared" si="21"/>
        <v>6.2018736710556475</v>
      </c>
      <c r="M232">
        <f t="shared" si="22"/>
        <v>4.0720563180205982</v>
      </c>
      <c r="N232">
        <f t="shared" si="19"/>
        <v>2.6327041393014325</v>
      </c>
      <c r="O232">
        <f t="shared" si="19"/>
        <v>2.0257575145489644</v>
      </c>
      <c r="P232" t="s">
        <v>915</v>
      </c>
      <c r="Q232" t="s">
        <v>914</v>
      </c>
      <c r="R232" t="s">
        <v>665</v>
      </c>
    </row>
    <row r="233" spans="1:18" x14ac:dyDescent="0.25">
      <c r="A233" t="s">
        <v>384</v>
      </c>
      <c r="B233" s="8">
        <v>2.6297666666666664</v>
      </c>
      <c r="C233" s="8">
        <v>2.4489666666666667</v>
      </c>
      <c r="D233" s="8">
        <v>0.73486666666666667</v>
      </c>
      <c r="E233" s="8">
        <f t="shared" si="23"/>
        <v>3.5785630046266892</v>
      </c>
      <c r="F233" s="8">
        <f t="shared" si="20"/>
        <v>3.3325319785902203</v>
      </c>
      <c r="G233" s="8">
        <f t="shared" si="18"/>
        <v>1.8393803801471189</v>
      </c>
      <c r="H233" s="8">
        <f t="shared" si="18"/>
        <v>1.7366187193148999</v>
      </c>
      <c r="I233">
        <v>3.1901666666666664</v>
      </c>
      <c r="J233">
        <v>2.3644333333333334</v>
      </c>
      <c r="K233">
        <v>0.17700000000000002</v>
      </c>
      <c r="L233">
        <f t="shared" si="21"/>
        <v>18.02354048964218</v>
      </c>
      <c r="M233">
        <f t="shared" si="22"/>
        <v>13.358380414312617</v>
      </c>
      <c r="N233">
        <f t="shared" si="19"/>
        <v>4.1718105325166865</v>
      </c>
      <c r="O233">
        <f t="shared" si="19"/>
        <v>3.7396731992653534</v>
      </c>
      <c r="P233" t="s">
        <v>916</v>
      </c>
      <c r="Q233" t="s">
        <v>917</v>
      </c>
      <c r="R233" t="s">
        <v>665</v>
      </c>
    </row>
    <row r="234" spans="1:18" x14ac:dyDescent="0.25">
      <c r="A234" t="s">
        <v>459</v>
      </c>
      <c r="B234" s="8">
        <v>131.38929999999999</v>
      </c>
      <c r="C234" s="8">
        <v>85.981566666666666</v>
      </c>
      <c r="D234" s="8">
        <v>38.36483333333333</v>
      </c>
      <c r="E234" s="8">
        <f t="shared" si="23"/>
        <v>3.424732719634735</v>
      </c>
      <c r="F234" s="8">
        <f t="shared" si="20"/>
        <v>2.2411557459305183</v>
      </c>
      <c r="G234" s="8">
        <f t="shared" si="18"/>
        <v>1.7759913985536975</v>
      </c>
      <c r="H234" s="8">
        <f t="shared" si="18"/>
        <v>1.1642429103717449</v>
      </c>
      <c r="I234">
        <v>192.6086333333333</v>
      </c>
      <c r="J234">
        <v>64.519533333333328</v>
      </c>
      <c r="K234">
        <v>31.684200000000001</v>
      </c>
      <c r="L234">
        <f t="shared" si="21"/>
        <v>6.0790120417537228</v>
      </c>
      <c r="M234">
        <f t="shared" si="22"/>
        <v>2.0363314627900762</v>
      </c>
      <c r="N234">
        <f t="shared" si="19"/>
        <v>2.6038368765837272</v>
      </c>
      <c r="O234">
        <f t="shared" si="19"/>
        <v>1.0259724144597846</v>
      </c>
      <c r="P234" t="s">
        <v>918</v>
      </c>
      <c r="Q234" t="s">
        <v>917</v>
      </c>
      <c r="R234" t="s">
        <v>665</v>
      </c>
    </row>
    <row r="235" spans="1:18" x14ac:dyDescent="0.25">
      <c r="A235" t="s">
        <v>417</v>
      </c>
      <c r="B235" s="8">
        <v>88.139499999999998</v>
      </c>
      <c r="C235" s="8">
        <v>53.106533333333324</v>
      </c>
      <c r="D235" s="8">
        <v>18.758399999999998</v>
      </c>
      <c r="E235" s="8">
        <f t="shared" si="23"/>
        <v>4.6986683299215288</v>
      </c>
      <c r="F235" s="8">
        <f t="shared" si="20"/>
        <v>2.8310801205504377</v>
      </c>
      <c r="G235" s="8">
        <f t="shared" si="18"/>
        <v>2.232251934228668</v>
      </c>
      <c r="H235" s="8">
        <f t="shared" si="18"/>
        <v>1.5013525785920043</v>
      </c>
      <c r="I235">
        <v>80.253433333333348</v>
      </c>
      <c r="J235">
        <v>45.079900000000002</v>
      </c>
      <c r="K235">
        <v>16.065033333333332</v>
      </c>
      <c r="L235">
        <f t="shared" si="21"/>
        <v>4.9955348157800286</v>
      </c>
      <c r="M235">
        <f t="shared" si="22"/>
        <v>2.8060881707891467</v>
      </c>
      <c r="N235">
        <f t="shared" si="19"/>
        <v>2.3206391394331436</v>
      </c>
      <c r="O235">
        <f t="shared" si="19"/>
        <v>1.488560340947044</v>
      </c>
      <c r="P235" t="s">
        <v>919</v>
      </c>
      <c r="Q235" t="s">
        <v>920</v>
      </c>
      <c r="R235" t="s">
        <v>665</v>
      </c>
    </row>
    <row r="236" spans="1:18" x14ac:dyDescent="0.25">
      <c r="A236" t="s">
        <v>428</v>
      </c>
      <c r="B236" s="8">
        <v>0.17579999999999998</v>
      </c>
      <c r="C236" s="8">
        <v>0.1597666666666667</v>
      </c>
      <c r="D236" s="8">
        <v>9.4504333333333346</v>
      </c>
      <c r="E236" s="8">
        <f t="shared" si="23"/>
        <v>1.8602321586664451E-2</v>
      </c>
      <c r="F236" s="8">
        <f t="shared" si="20"/>
        <v>1.6905750353599307E-2</v>
      </c>
      <c r="G236" s="8">
        <f t="shared" si="18"/>
        <v>-5.7483735075511673</v>
      </c>
      <c r="H236" s="8">
        <f t="shared" si="18"/>
        <v>-5.8863421387967643</v>
      </c>
      <c r="I236">
        <v>9.9966666666666648E-2</v>
      </c>
      <c r="J236">
        <v>3.6600000000000001E-2</v>
      </c>
      <c r="K236">
        <v>5.6920999999999999</v>
      </c>
      <c r="L236">
        <f t="shared" si="21"/>
        <v>1.756235250024888E-2</v>
      </c>
      <c r="M236">
        <f t="shared" si="22"/>
        <v>6.429964336536604E-3</v>
      </c>
      <c r="N236">
        <f t="shared" si="19"/>
        <v>-5.8313700810562832</v>
      </c>
      <c r="O236">
        <f t="shared" si="19"/>
        <v>-7.2809735489198237</v>
      </c>
      <c r="P236" t="s">
        <v>921</v>
      </c>
      <c r="Q236" t="s">
        <v>665</v>
      </c>
      <c r="R236" t="s">
        <v>665</v>
      </c>
    </row>
    <row r="237" spans="1:18" x14ac:dyDescent="0.25">
      <c r="A237" t="s">
        <v>516</v>
      </c>
      <c r="B237" s="8">
        <v>9.0646000000000004</v>
      </c>
      <c r="C237" s="8">
        <v>2.1013000000000002</v>
      </c>
      <c r="D237" s="8">
        <v>0.17423333333333335</v>
      </c>
      <c r="E237" s="8">
        <f t="shared" si="23"/>
        <v>52.025636120145393</v>
      </c>
      <c r="F237" s="8">
        <f t="shared" si="20"/>
        <v>12.060264013774631</v>
      </c>
      <c r="G237" s="8">
        <f t="shared" si="18"/>
        <v>5.7011507948627456</v>
      </c>
      <c r="H237" s="8">
        <f t="shared" si="18"/>
        <v>3.592189584811452</v>
      </c>
      <c r="I237">
        <v>21.261566666666667</v>
      </c>
      <c r="J237">
        <v>3.6006333333333331</v>
      </c>
      <c r="K237">
        <v>0.7119333333333332</v>
      </c>
      <c r="L237">
        <f t="shared" si="21"/>
        <v>29.864547242251152</v>
      </c>
      <c r="M237">
        <f t="shared" si="22"/>
        <v>5.0575428410899903</v>
      </c>
      <c r="N237">
        <f t="shared" si="19"/>
        <v>4.9003619450342448</v>
      </c>
      <c r="O237">
        <f t="shared" si="19"/>
        <v>2.3384366355183679</v>
      </c>
      <c r="P237" t="s">
        <v>922</v>
      </c>
      <c r="Q237" t="s">
        <v>923</v>
      </c>
      <c r="R237" t="s">
        <v>665</v>
      </c>
    </row>
    <row r="238" spans="1:18" x14ac:dyDescent="0.25">
      <c r="A238" t="s">
        <v>316</v>
      </c>
      <c r="B238" s="8">
        <v>1.1661000000000001</v>
      </c>
      <c r="C238" s="8">
        <v>2.4476333333333335</v>
      </c>
      <c r="D238" s="8">
        <v>1.7666666666666667E-2</v>
      </c>
      <c r="E238" s="8">
        <f t="shared" si="23"/>
        <v>66.005660377358495</v>
      </c>
      <c r="F238" s="8">
        <f t="shared" si="20"/>
        <v>138.54528301886793</v>
      </c>
      <c r="G238" s="8">
        <f t="shared" si="18"/>
        <v>6.0445178443309482</v>
      </c>
      <c r="H238" s="8">
        <f t="shared" si="18"/>
        <v>7.114213782722298</v>
      </c>
      <c r="I238">
        <v>2.4472666666666663</v>
      </c>
      <c r="J238">
        <v>2.0866666666666664</v>
      </c>
      <c r="K238">
        <v>1.6799999999999999E-2</v>
      </c>
      <c r="L238">
        <f t="shared" si="21"/>
        <v>145.67063492063491</v>
      </c>
      <c r="M238">
        <f t="shared" si="22"/>
        <v>124.2063492063492</v>
      </c>
      <c r="N238">
        <f t="shared" si="19"/>
        <v>7.1865662701685213</v>
      </c>
      <c r="O238">
        <f t="shared" si="19"/>
        <v>6.9565951132074266</v>
      </c>
      <c r="P238" t="s">
        <v>924</v>
      </c>
      <c r="Q238" t="s">
        <v>925</v>
      </c>
      <c r="R238" t="s">
        <v>926</v>
      </c>
    </row>
    <row r="239" spans="1:18" x14ac:dyDescent="0.25">
      <c r="A239" t="s">
        <v>258</v>
      </c>
      <c r="B239" s="8">
        <v>7.194633333333333</v>
      </c>
      <c r="C239" s="8">
        <v>4.0743999999999998</v>
      </c>
      <c r="D239" s="8">
        <v>1.3339999999999999</v>
      </c>
      <c r="E239" s="8">
        <f t="shared" si="23"/>
        <v>5.3932783608195907</v>
      </c>
      <c r="F239" s="8">
        <f t="shared" si="20"/>
        <v>3.0542728635682161</v>
      </c>
      <c r="G239" s="8">
        <f t="shared" si="18"/>
        <v>2.4311624969321532</v>
      </c>
      <c r="H239" s="8">
        <f t="shared" si="18"/>
        <v>1.6108289558255864</v>
      </c>
      <c r="I239">
        <v>15.135666666666665</v>
      </c>
      <c r="J239">
        <v>4.7438333333333338</v>
      </c>
      <c r="K239">
        <v>1.2346666666666666</v>
      </c>
      <c r="L239">
        <f t="shared" si="21"/>
        <v>12.258909287257019</v>
      </c>
      <c r="M239">
        <f t="shared" si="22"/>
        <v>3.8421976241900655</v>
      </c>
      <c r="N239">
        <f t="shared" si="19"/>
        <v>3.6157587186252131</v>
      </c>
      <c r="O239">
        <f t="shared" si="19"/>
        <v>1.9419317262149081</v>
      </c>
      <c r="P239" t="s">
        <v>924</v>
      </c>
      <c r="Q239" t="s">
        <v>925</v>
      </c>
      <c r="R239" t="s">
        <v>926</v>
      </c>
    </row>
    <row r="240" spans="1:18" x14ac:dyDescent="0.25">
      <c r="A240" t="s">
        <v>613</v>
      </c>
      <c r="B240" s="8">
        <v>397.31226666666663</v>
      </c>
      <c r="C240" s="8">
        <v>2866.0566666666668</v>
      </c>
      <c r="D240" s="8">
        <v>11728.900200000002</v>
      </c>
      <c r="E240" s="8">
        <f t="shared" si="23"/>
        <v>3.3874639556287348E-2</v>
      </c>
      <c r="F240" s="8">
        <f t="shared" si="20"/>
        <v>0.24435851766107333</v>
      </c>
      <c r="G240" s="8">
        <f t="shared" si="18"/>
        <v>-4.8836505942491257</v>
      </c>
      <c r="H240" s="8">
        <f t="shared" si="18"/>
        <v>-2.0329287010733164</v>
      </c>
      <c r="I240">
        <v>114.45226666666667</v>
      </c>
      <c r="J240">
        <v>251.13063333333332</v>
      </c>
      <c r="K240">
        <v>1347.4005333333332</v>
      </c>
      <c r="L240">
        <f t="shared" si="21"/>
        <v>8.4943017191423623E-2</v>
      </c>
      <c r="M240">
        <f t="shared" si="22"/>
        <v>0.18638157483288315</v>
      </c>
      <c r="N240">
        <f t="shared" si="19"/>
        <v>-3.5573608353889665</v>
      </c>
      <c r="O240">
        <f t="shared" si="19"/>
        <v>-2.4236688486885711</v>
      </c>
      <c r="P240" t="s">
        <v>927</v>
      </c>
      <c r="Q240" t="s">
        <v>917</v>
      </c>
      <c r="R240" t="s">
        <v>665</v>
      </c>
    </row>
    <row r="241" spans="1:18" x14ac:dyDescent="0.25">
      <c r="A241" t="s">
        <v>252</v>
      </c>
      <c r="B241" s="8">
        <v>98.783900000000003</v>
      </c>
      <c r="C241" s="8">
        <v>30.893199999999997</v>
      </c>
      <c r="D241" s="8">
        <v>12.311333333333335</v>
      </c>
      <c r="E241" s="8">
        <f t="shared" si="23"/>
        <v>8.0238181621270357</v>
      </c>
      <c r="F241" s="8">
        <f t="shared" si="20"/>
        <v>2.5093301564953694</v>
      </c>
      <c r="G241" s="8">
        <f t="shared" si="18"/>
        <v>3.0042889115869182</v>
      </c>
      <c r="H241" s="8">
        <f t="shared" si="18"/>
        <v>1.3273023008795879</v>
      </c>
      <c r="I241">
        <v>161.43809999999999</v>
      </c>
      <c r="J241">
        <v>109.50713333333334</v>
      </c>
      <c r="K241">
        <v>50.467966666666662</v>
      </c>
      <c r="L241">
        <f t="shared" si="21"/>
        <v>3.1988231478845659</v>
      </c>
      <c r="M241">
        <f t="shared" si="22"/>
        <v>2.1698344626525476</v>
      </c>
      <c r="N241">
        <f t="shared" si="19"/>
        <v>1.6775412329278621</v>
      </c>
      <c r="O241">
        <f t="shared" si="19"/>
        <v>1.1175849832136062</v>
      </c>
      <c r="P241" t="s">
        <v>928</v>
      </c>
      <c r="Q241" t="s">
        <v>929</v>
      </c>
      <c r="R241" t="s">
        <v>843</v>
      </c>
    </row>
    <row r="242" spans="1:18" x14ac:dyDescent="0.25">
      <c r="A242" t="s">
        <v>256</v>
      </c>
      <c r="B242" s="8">
        <v>6.4405333333333337</v>
      </c>
      <c r="C242" s="8">
        <v>0.93796666666666673</v>
      </c>
      <c r="D242" s="8">
        <v>0.27983333333333332</v>
      </c>
      <c r="E242" s="8">
        <f t="shared" si="23"/>
        <v>23.015604526503875</v>
      </c>
      <c r="F242" s="8">
        <f t="shared" si="20"/>
        <v>3.3518761167361526</v>
      </c>
      <c r="G242" s="8">
        <f t="shared" si="18"/>
        <v>4.5245404316892328</v>
      </c>
      <c r="H242" s="8">
        <f t="shared" si="18"/>
        <v>1.7449688289080409</v>
      </c>
      <c r="I242">
        <v>11.784833333333333</v>
      </c>
      <c r="J242">
        <v>3.0503333333333331</v>
      </c>
      <c r="K242">
        <v>1.2423999999999999</v>
      </c>
      <c r="L242">
        <f t="shared" si="21"/>
        <v>9.4855387422193616</v>
      </c>
      <c r="M242">
        <f t="shared" si="22"/>
        <v>2.4551942476926381</v>
      </c>
      <c r="N242">
        <f t="shared" si="19"/>
        <v>3.2457297155087197</v>
      </c>
      <c r="O242">
        <f t="shared" si="19"/>
        <v>1.2958371708115344</v>
      </c>
      <c r="P242" t="s">
        <v>930</v>
      </c>
      <c r="Q242" t="s">
        <v>929</v>
      </c>
      <c r="R242" t="s">
        <v>787</v>
      </c>
    </row>
    <row r="243" spans="1:18" x14ac:dyDescent="0.25">
      <c r="A243" t="s">
        <v>222</v>
      </c>
      <c r="B243" s="8">
        <v>1.4534666666666667</v>
      </c>
      <c r="C243" s="8">
        <v>6.4436</v>
      </c>
      <c r="D243" s="8">
        <v>13.875966666666665</v>
      </c>
      <c r="E243" s="8">
        <f t="shared" si="23"/>
        <v>0.10474705666151789</v>
      </c>
      <c r="F243" s="8">
        <f t="shared" si="20"/>
        <v>0.46437125101194154</v>
      </c>
      <c r="G243" s="8">
        <f t="shared" si="18"/>
        <v>-3.2550183893826992</v>
      </c>
      <c r="H243" s="8">
        <f t="shared" si="18"/>
        <v>-1.1066494364357258</v>
      </c>
      <c r="I243">
        <v>0.77413333333333334</v>
      </c>
      <c r="J243">
        <v>1.4583666666666666</v>
      </c>
      <c r="K243">
        <v>4.1825999999999999</v>
      </c>
      <c r="L243">
        <f t="shared" si="21"/>
        <v>0.18508423787436842</v>
      </c>
      <c r="M243">
        <f t="shared" si="22"/>
        <v>0.34867466806930297</v>
      </c>
      <c r="N243">
        <f t="shared" si="19"/>
        <v>-2.4337460571005036</v>
      </c>
      <c r="O243">
        <f t="shared" si="19"/>
        <v>-1.5200465417229621</v>
      </c>
      <c r="P243" t="s">
        <v>931</v>
      </c>
      <c r="Q243" t="s">
        <v>929</v>
      </c>
      <c r="R243" t="s">
        <v>665</v>
      </c>
    </row>
    <row r="244" spans="1:18" x14ac:dyDescent="0.25">
      <c r="A244" t="s">
        <v>54</v>
      </c>
      <c r="B244" s="8">
        <v>1.5840333333333334</v>
      </c>
      <c r="C244" s="8">
        <v>0.49033333333333334</v>
      </c>
      <c r="D244" s="8">
        <v>32.052833333333332</v>
      </c>
      <c r="E244" s="8">
        <f t="shared" si="23"/>
        <v>4.9419448098712029E-2</v>
      </c>
      <c r="F244" s="8">
        <f t="shared" si="20"/>
        <v>1.5297659593275687E-2</v>
      </c>
      <c r="G244" s="8">
        <f t="shared" si="18"/>
        <v>-4.3387772905952229</v>
      </c>
      <c r="H244" s="8">
        <f t="shared" si="18"/>
        <v>-6.0305452395658481</v>
      </c>
      <c r="I244">
        <v>5.4786333333333337</v>
      </c>
      <c r="J244">
        <v>3.3517000000000006</v>
      </c>
      <c r="K244">
        <v>16.701133333333331</v>
      </c>
      <c r="L244">
        <f t="shared" si="21"/>
        <v>0.32803961407808657</v>
      </c>
      <c r="M244">
        <f t="shared" si="22"/>
        <v>0.20068697932675233</v>
      </c>
      <c r="N244">
        <f t="shared" si="19"/>
        <v>-1.6080580496077679</v>
      </c>
      <c r="O244">
        <f t="shared" si="19"/>
        <v>-2.3169810779381823</v>
      </c>
      <c r="P244" t="s">
        <v>932</v>
      </c>
      <c r="Q244" t="s">
        <v>834</v>
      </c>
      <c r="R244" t="s">
        <v>665</v>
      </c>
    </row>
    <row r="245" spans="1:18" x14ac:dyDescent="0.25">
      <c r="A245" t="s">
        <v>0</v>
      </c>
      <c r="B245" s="8">
        <v>191.72299999999998</v>
      </c>
      <c r="C245" s="8">
        <v>143.52760000000001</v>
      </c>
      <c r="D245" s="8">
        <v>39.04293333333333</v>
      </c>
      <c r="E245" s="8">
        <f t="shared" si="23"/>
        <v>4.910568536517065</v>
      </c>
      <c r="F245" s="8">
        <f t="shared" si="20"/>
        <v>3.676147967024336</v>
      </c>
      <c r="G245" s="8">
        <f t="shared" si="18"/>
        <v>2.2958900667660069</v>
      </c>
      <c r="H245" s="8">
        <f t="shared" si="18"/>
        <v>1.8781948370828772</v>
      </c>
      <c r="I245">
        <v>300.7448</v>
      </c>
      <c r="J245">
        <v>269.12106666666665</v>
      </c>
      <c r="K245">
        <v>117.12303333333334</v>
      </c>
      <c r="L245">
        <f t="shared" si="21"/>
        <v>2.5677681958942888</v>
      </c>
      <c r="M245">
        <f t="shared" si="22"/>
        <v>2.2977638045007369</v>
      </c>
      <c r="N245">
        <f t="shared" si="19"/>
        <v>1.3605149696999985</v>
      </c>
      <c r="O245">
        <f t="shared" si="19"/>
        <v>1.2002305057347886</v>
      </c>
      <c r="P245" t="s">
        <v>933</v>
      </c>
      <c r="Q245" t="s">
        <v>665</v>
      </c>
      <c r="R245" t="s">
        <v>665</v>
      </c>
    </row>
    <row r="246" spans="1:18" x14ac:dyDescent="0.25">
      <c r="A246" t="s">
        <v>11</v>
      </c>
      <c r="B246" s="8">
        <v>2.0379333333333336</v>
      </c>
      <c r="C246" s="8">
        <v>1.8647333333333334</v>
      </c>
      <c r="D246" s="8">
        <v>5.5122333333333335</v>
      </c>
      <c r="E246" s="8">
        <f t="shared" si="23"/>
        <v>0.36971100642812654</v>
      </c>
      <c r="F246" s="8">
        <f t="shared" si="20"/>
        <v>0.3382899853054116</v>
      </c>
      <c r="G246" s="8">
        <f t="shared" si="18"/>
        <v>-1.4355301011785082</v>
      </c>
      <c r="H246" s="8">
        <f t="shared" si="18"/>
        <v>-1.563667626487584</v>
      </c>
      <c r="I246">
        <v>2.0538000000000003</v>
      </c>
      <c r="J246">
        <v>1.2501666666666666</v>
      </c>
      <c r="K246">
        <v>4.3565333333333331</v>
      </c>
      <c r="L246">
        <f t="shared" si="21"/>
        <v>0.47142988308747025</v>
      </c>
      <c r="M246">
        <f t="shared" si="22"/>
        <v>0.28696364081532716</v>
      </c>
      <c r="N246">
        <f t="shared" si="19"/>
        <v>-1.0848848835719394</v>
      </c>
      <c r="O246">
        <f t="shared" si="19"/>
        <v>-1.8010601403501529</v>
      </c>
      <c r="P246" t="s">
        <v>934</v>
      </c>
      <c r="Q246" t="s">
        <v>935</v>
      </c>
      <c r="R246" t="s">
        <v>665</v>
      </c>
    </row>
    <row r="247" spans="1:18" x14ac:dyDescent="0.25">
      <c r="A247" t="s">
        <v>655</v>
      </c>
      <c r="B247" s="8">
        <v>16.337499999999999</v>
      </c>
      <c r="C247" s="8">
        <v>13.884733333333335</v>
      </c>
      <c r="D247" s="8">
        <v>4.1462666666666665</v>
      </c>
      <c r="E247" s="8">
        <f t="shared" si="23"/>
        <v>3.9402916680065601</v>
      </c>
      <c r="F247" s="8">
        <f t="shared" si="20"/>
        <v>3.3487313888799566</v>
      </c>
      <c r="G247" s="8">
        <f t="shared" si="18"/>
        <v>1.9783024247102039</v>
      </c>
      <c r="H247" s="8">
        <f t="shared" si="18"/>
        <v>1.7436146580772987</v>
      </c>
      <c r="I247">
        <v>22.292233333333332</v>
      </c>
      <c r="J247">
        <v>14.602333333333334</v>
      </c>
      <c r="K247">
        <v>5.3825333333333338</v>
      </c>
      <c r="L247">
        <f t="shared" si="21"/>
        <v>4.1415876043498718</v>
      </c>
      <c r="M247">
        <f t="shared" si="22"/>
        <v>2.7129108969754019</v>
      </c>
      <c r="N247">
        <f t="shared" si="19"/>
        <v>2.0501839053740314</v>
      </c>
      <c r="O247">
        <f t="shared" si="19"/>
        <v>1.439841664426738</v>
      </c>
      <c r="P247" t="s">
        <v>936</v>
      </c>
      <c r="Q247" t="s">
        <v>665</v>
      </c>
      <c r="R247" t="s">
        <v>665</v>
      </c>
    </row>
    <row r="248" spans="1:18" x14ac:dyDescent="0.25">
      <c r="A248" t="s">
        <v>536</v>
      </c>
      <c r="B248" s="8">
        <v>3.4390333333333332</v>
      </c>
      <c r="C248" s="8">
        <v>1.6165</v>
      </c>
      <c r="D248" s="8">
        <v>8.1066666666666676E-2</v>
      </c>
      <c r="E248" s="8">
        <f t="shared" si="23"/>
        <v>42.42228618421052</v>
      </c>
      <c r="F248" s="8">
        <f t="shared" si="20"/>
        <v>19.940378289473681</v>
      </c>
      <c r="G248" s="8">
        <f t="shared" si="18"/>
        <v>5.4067504662920829</v>
      </c>
      <c r="H248" s="8">
        <f t="shared" si="18"/>
        <v>4.317620874291018</v>
      </c>
      <c r="I248">
        <v>5.4756666666666662</v>
      </c>
      <c r="J248">
        <v>4.2064666666666666</v>
      </c>
      <c r="K248">
        <v>0.27249999999999996</v>
      </c>
      <c r="L248">
        <f t="shared" si="21"/>
        <v>20.094189602446484</v>
      </c>
      <c r="M248">
        <f t="shared" si="22"/>
        <v>15.436574923547402</v>
      </c>
      <c r="N248">
        <f t="shared" si="19"/>
        <v>4.3287064896461853</v>
      </c>
      <c r="O248">
        <f t="shared" si="19"/>
        <v>3.9482807769644626</v>
      </c>
      <c r="P248" t="s">
        <v>937</v>
      </c>
      <c r="Q248" t="s">
        <v>665</v>
      </c>
      <c r="R248" t="s">
        <v>665</v>
      </c>
    </row>
    <row r="249" spans="1:18" x14ac:dyDescent="0.25">
      <c r="A249" t="s">
        <v>596</v>
      </c>
      <c r="B249" s="8">
        <v>8.1928666666666672</v>
      </c>
      <c r="C249" s="8">
        <v>2.5787999999999998</v>
      </c>
      <c r="D249" s="8">
        <v>6.7966666666666661E-2</v>
      </c>
      <c r="E249" s="8">
        <f t="shared" si="23"/>
        <v>120.54242275625309</v>
      </c>
      <c r="F249" s="8">
        <f t="shared" si="20"/>
        <v>37.942128494359977</v>
      </c>
      <c r="G249" s="8">
        <f t="shared" si="18"/>
        <v>6.9133971563887471</v>
      </c>
      <c r="H249" s="8">
        <f t="shared" si="18"/>
        <v>5.2457287088534992</v>
      </c>
      <c r="I249">
        <v>7.8141999999999996</v>
      </c>
      <c r="J249">
        <v>5.0597333333333339</v>
      </c>
      <c r="K249">
        <v>0.11003333333333333</v>
      </c>
      <c r="L249">
        <f t="shared" si="21"/>
        <v>71.016661617691611</v>
      </c>
      <c r="M249">
        <f t="shared" si="22"/>
        <v>45.983641320811884</v>
      </c>
      <c r="N249">
        <f t="shared" si="19"/>
        <v>6.1500856380003768</v>
      </c>
      <c r="O249">
        <f t="shared" si="19"/>
        <v>5.5230488086049201</v>
      </c>
      <c r="P249" t="s">
        <v>938</v>
      </c>
      <c r="Q249" t="s">
        <v>665</v>
      </c>
      <c r="R249" t="s">
        <v>665</v>
      </c>
    </row>
    <row r="250" spans="1:18" x14ac:dyDescent="0.25">
      <c r="A250" t="s">
        <v>376</v>
      </c>
      <c r="B250" s="8">
        <v>5.0336666666666661</v>
      </c>
      <c r="C250" s="8">
        <v>2.2069666666666667</v>
      </c>
      <c r="D250" s="8">
        <v>0.80609999999999993</v>
      </c>
      <c r="E250" s="8">
        <f t="shared" si="23"/>
        <v>6.2444692552619605</v>
      </c>
      <c r="F250" s="8">
        <f t="shared" si="20"/>
        <v>2.7378323615763143</v>
      </c>
      <c r="G250" s="8">
        <f t="shared" si="18"/>
        <v>2.6425789560861008</v>
      </c>
      <c r="H250" s="8">
        <f t="shared" si="18"/>
        <v>1.4530341125831476</v>
      </c>
      <c r="I250">
        <v>10.5383</v>
      </c>
      <c r="J250">
        <v>3.5563333333333333</v>
      </c>
      <c r="K250">
        <v>0.67003333333333337</v>
      </c>
      <c r="L250">
        <f t="shared" si="21"/>
        <v>15.728023481418834</v>
      </c>
      <c r="M250">
        <f t="shared" si="22"/>
        <v>5.3076961345206701</v>
      </c>
      <c r="N250">
        <f t="shared" si="19"/>
        <v>3.9752654755760783</v>
      </c>
      <c r="O250">
        <f t="shared" si="19"/>
        <v>2.4080857788149905</v>
      </c>
      <c r="P250" t="s">
        <v>938</v>
      </c>
      <c r="Q250" t="s">
        <v>665</v>
      </c>
      <c r="R250" t="s">
        <v>665</v>
      </c>
    </row>
    <row r="251" spans="1:18" x14ac:dyDescent="0.25">
      <c r="A251" t="s">
        <v>374</v>
      </c>
      <c r="B251" s="8">
        <v>9.7871333333333332</v>
      </c>
      <c r="C251" s="8">
        <v>10.334133333333334</v>
      </c>
      <c r="D251" s="8">
        <v>4.1748000000000003</v>
      </c>
      <c r="E251" s="8">
        <f t="shared" si="23"/>
        <v>2.344335856408291</v>
      </c>
      <c r="F251" s="8">
        <f t="shared" si="20"/>
        <v>2.4753600970904794</v>
      </c>
      <c r="G251" s="8">
        <f t="shared" si="18"/>
        <v>1.2291792692758787</v>
      </c>
      <c r="H251" s="8">
        <f t="shared" si="18"/>
        <v>1.3076384130700585</v>
      </c>
      <c r="I251">
        <v>9.2858333333333345</v>
      </c>
      <c r="J251">
        <v>5.7389666666666663</v>
      </c>
      <c r="K251">
        <v>2.6113333333333331</v>
      </c>
      <c r="L251">
        <f t="shared" si="21"/>
        <v>3.555973959663008</v>
      </c>
      <c r="M251">
        <f t="shared" si="22"/>
        <v>2.1977150880776106</v>
      </c>
      <c r="N251">
        <f t="shared" si="19"/>
        <v>1.8302447593750517</v>
      </c>
      <c r="O251">
        <f t="shared" si="19"/>
        <v>1.1360043673335218</v>
      </c>
      <c r="P251" t="s">
        <v>939</v>
      </c>
      <c r="Q251" t="s">
        <v>665</v>
      </c>
      <c r="R251" t="s">
        <v>665</v>
      </c>
    </row>
    <row r="252" spans="1:18" x14ac:dyDescent="0.25">
      <c r="A252" t="s">
        <v>159</v>
      </c>
      <c r="B252" s="8">
        <v>3.294</v>
      </c>
      <c r="C252" s="8">
        <v>2.6828333333333334</v>
      </c>
      <c r="D252" s="8">
        <v>11.782866666666665</v>
      </c>
      <c r="E252" s="8">
        <f t="shared" si="23"/>
        <v>0.27955845493173709</v>
      </c>
      <c r="F252" s="8">
        <f t="shared" si="20"/>
        <v>0.22768935686278952</v>
      </c>
      <c r="G252" s="8">
        <f t="shared" si="18"/>
        <v>-1.8387781165679051</v>
      </c>
      <c r="H252" s="8">
        <f t="shared" si="18"/>
        <v>-2.1348612393379072</v>
      </c>
      <c r="I252">
        <v>2.1023666666666667</v>
      </c>
      <c r="J252">
        <v>1.4327333333333332</v>
      </c>
      <c r="K252">
        <v>5.328033333333333</v>
      </c>
      <c r="L252">
        <f t="shared" si="21"/>
        <v>0.3945858697080224</v>
      </c>
      <c r="M252">
        <f t="shared" si="22"/>
        <v>0.26890472406954408</v>
      </c>
      <c r="N252">
        <f t="shared" si="19"/>
        <v>-1.3415888014390902</v>
      </c>
      <c r="O252">
        <f t="shared" si="19"/>
        <v>-1.8948329944484696</v>
      </c>
      <c r="P252" t="s">
        <v>940</v>
      </c>
      <c r="Q252" t="s">
        <v>665</v>
      </c>
      <c r="R252" t="s">
        <v>665</v>
      </c>
    </row>
    <row r="253" spans="1:18" x14ac:dyDescent="0.25">
      <c r="A253" t="s">
        <v>236</v>
      </c>
      <c r="B253" s="8">
        <v>83.30586666666666</v>
      </c>
      <c r="C253" s="8">
        <v>60.23073333333334</v>
      </c>
      <c r="D253" s="8">
        <v>24.8627</v>
      </c>
      <c r="E253" s="8">
        <f t="shared" si="23"/>
        <v>3.3506363615643777</v>
      </c>
      <c r="F253" s="8">
        <f t="shared" si="20"/>
        <v>2.4225338894542161</v>
      </c>
      <c r="G253" s="8">
        <f t="shared" si="18"/>
        <v>1.7444351219841299</v>
      </c>
      <c r="H253" s="8">
        <f t="shared" si="18"/>
        <v>1.2765168480162292</v>
      </c>
      <c r="I253">
        <v>95.001033333333339</v>
      </c>
      <c r="J253">
        <v>65.289766666666665</v>
      </c>
      <c r="K253">
        <v>20.349866666666667</v>
      </c>
      <c r="L253">
        <f t="shared" si="21"/>
        <v>4.6683860336513261</v>
      </c>
      <c r="M253">
        <f t="shared" si="22"/>
        <v>3.2083633635601214</v>
      </c>
      <c r="N253">
        <f t="shared" si="19"/>
        <v>2.2229238639174205</v>
      </c>
      <c r="O253">
        <f t="shared" si="19"/>
        <v>1.6818375436381103</v>
      </c>
      <c r="P253" t="s">
        <v>941</v>
      </c>
      <c r="Q253" t="s">
        <v>665</v>
      </c>
      <c r="R253" t="s">
        <v>665</v>
      </c>
    </row>
    <row r="254" spans="1:18" x14ac:dyDescent="0.25">
      <c r="A254" t="s">
        <v>622</v>
      </c>
      <c r="B254" s="8">
        <v>12.270066666666667</v>
      </c>
      <c r="C254" s="8">
        <v>17.000933333333332</v>
      </c>
      <c r="D254" s="8">
        <v>73.322766666666666</v>
      </c>
      <c r="E254" s="8">
        <f t="shared" si="23"/>
        <v>0.16734320354341967</v>
      </c>
      <c r="F254" s="8">
        <f t="shared" si="20"/>
        <v>0.23186431863136642</v>
      </c>
      <c r="G254" s="8">
        <f t="shared" si="18"/>
        <v>-2.5791181361145799</v>
      </c>
      <c r="H254" s="8">
        <f t="shared" si="18"/>
        <v>-2.1086472727226542</v>
      </c>
      <c r="I254">
        <v>6.1183666666666667</v>
      </c>
      <c r="J254">
        <v>3.848333333333334</v>
      </c>
      <c r="K254">
        <v>23.1356</v>
      </c>
      <c r="L254">
        <f t="shared" si="21"/>
        <v>0.26445679674037703</v>
      </c>
      <c r="M254">
        <f t="shared" si="22"/>
        <v>0.16633816859443171</v>
      </c>
      <c r="N254">
        <f t="shared" si="19"/>
        <v>-1.9188960406741955</v>
      </c>
      <c r="O254">
        <f t="shared" si="19"/>
        <v>-2.5878088419348546</v>
      </c>
      <c r="P254" t="s">
        <v>942</v>
      </c>
      <c r="Q254" t="s">
        <v>665</v>
      </c>
      <c r="R254" t="s">
        <v>943</v>
      </c>
    </row>
    <row r="255" spans="1:18" x14ac:dyDescent="0.25">
      <c r="A255" t="s">
        <v>60</v>
      </c>
      <c r="B255" s="8">
        <v>13.315766666666667</v>
      </c>
      <c r="C255" s="8">
        <v>24.135966666666665</v>
      </c>
      <c r="D255" s="8">
        <v>103.854</v>
      </c>
      <c r="E255" s="8">
        <f t="shared" si="23"/>
        <v>0.12821621378730397</v>
      </c>
      <c r="F255" s="8">
        <f t="shared" si="20"/>
        <v>0.23240286042585423</v>
      </c>
      <c r="G255" s="8">
        <f t="shared" si="18"/>
        <v>-2.9633493830752715</v>
      </c>
      <c r="H255" s="8">
        <f t="shared" si="18"/>
        <v>-2.1053002692740144</v>
      </c>
      <c r="I255">
        <v>6.1668333333333329</v>
      </c>
      <c r="J255">
        <v>4.0801666666666669</v>
      </c>
      <c r="K255">
        <v>28.293300000000002</v>
      </c>
      <c r="L255">
        <f t="shared" si="21"/>
        <v>0.21796090711699703</v>
      </c>
      <c r="M255">
        <f t="shared" si="22"/>
        <v>0.14420964209430029</v>
      </c>
      <c r="N255">
        <f t="shared" si="19"/>
        <v>-2.1978586945912908</v>
      </c>
      <c r="O255">
        <f t="shared" si="19"/>
        <v>-2.7937604661159945</v>
      </c>
      <c r="P255" t="s">
        <v>944</v>
      </c>
      <c r="Q255" t="s">
        <v>665</v>
      </c>
      <c r="R255" t="s">
        <v>665</v>
      </c>
    </row>
    <row r="256" spans="1:18" x14ac:dyDescent="0.25">
      <c r="A256" t="s">
        <v>174</v>
      </c>
      <c r="B256" s="8">
        <v>20.825833333333332</v>
      </c>
      <c r="C256" s="8">
        <v>17.048833333333334</v>
      </c>
      <c r="D256" s="8">
        <v>7.2038666666666664</v>
      </c>
      <c r="E256" s="8">
        <f t="shared" si="23"/>
        <v>2.8909243184215883</v>
      </c>
      <c r="F256" s="8">
        <f t="shared" si="20"/>
        <v>2.366622554554036</v>
      </c>
      <c r="G256" s="8">
        <f t="shared" si="18"/>
        <v>1.5315308409605755</v>
      </c>
      <c r="H256" s="8">
        <f t="shared" si="18"/>
        <v>1.2428296333669089</v>
      </c>
      <c r="I256">
        <v>20.844366666666669</v>
      </c>
      <c r="J256">
        <v>18.2027</v>
      </c>
      <c r="K256">
        <v>6.9134333333333329</v>
      </c>
      <c r="L256">
        <f t="shared" si="21"/>
        <v>3.0150528198724227</v>
      </c>
      <c r="M256">
        <f t="shared" si="22"/>
        <v>2.6329464858271097</v>
      </c>
      <c r="N256">
        <f t="shared" si="19"/>
        <v>1.5921832765202231</v>
      </c>
      <c r="O256">
        <f t="shared" si="19"/>
        <v>1.396678199159735</v>
      </c>
      <c r="P256" t="s">
        <v>945</v>
      </c>
      <c r="Q256" t="s">
        <v>665</v>
      </c>
      <c r="R256" t="s">
        <v>943</v>
      </c>
    </row>
    <row r="257" spans="1:18" x14ac:dyDescent="0.25">
      <c r="A257" t="s">
        <v>461</v>
      </c>
      <c r="B257" s="8">
        <v>63.298300000000005</v>
      </c>
      <c r="C257" s="8">
        <v>31.588566666666665</v>
      </c>
      <c r="D257" s="8">
        <v>13.501833333333332</v>
      </c>
      <c r="E257" s="8">
        <f t="shared" si="23"/>
        <v>4.6881263038352827</v>
      </c>
      <c r="F257" s="8">
        <f t="shared" si="20"/>
        <v>2.3395761069484391</v>
      </c>
      <c r="G257" s="8">
        <f t="shared" si="18"/>
        <v>2.2290114382461246</v>
      </c>
      <c r="H257" s="8">
        <f t="shared" si="18"/>
        <v>1.2262471606628211</v>
      </c>
      <c r="I257">
        <v>120.5776</v>
      </c>
      <c r="J257">
        <v>103.35793333333334</v>
      </c>
      <c r="K257">
        <v>51.627566666666667</v>
      </c>
      <c r="L257">
        <f t="shared" si="21"/>
        <v>2.335527466915285</v>
      </c>
      <c r="M257">
        <f t="shared" si="22"/>
        <v>2.0019911842962448</v>
      </c>
      <c r="N257">
        <f t="shared" si="19"/>
        <v>1.2237484120186271</v>
      </c>
      <c r="O257">
        <f t="shared" si="19"/>
        <v>1.0014356213267077</v>
      </c>
      <c r="P257" t="s">
        <v>946</v>
      </c>
      <c r="Q257" t="s">
        <v>947</v>
      </c>
      <c r="R257" t="s">
        <v>665</v>
      </c>
    </row>
    <row r="258" spans="1:18" x14ac:dyDescent="0.25">
      <c r="A258" t="s">
        <v>78</v>
      </c>
      <c r="B258" s="8">
        <v>10.875299999999998</v>
      </c>
      <c r="C258" s="8">
        <v>12.243733333333333</v>
      </c>
      <c r="D258" s="8">
        <v>2.0006333333333335</v>
      </c>
      <c r="E258" s="8">
        <f t="shared" si="23"/>
        <v>5.4359286226028409</v>
      </c>
      <c r="F258" s="8">
        <f t="shared" si="20"/>
        <v>6.1199286892484039</v>
      </c>
      <c r="G258" s="8">
        <f t="shared" si="18"/>
        <v>2.4425265126739246</v>
      </c>
      <c r="H258" s="8">
        <f t="shared" si="18"/>
        <v>2.6135148424167709</v>
      </c>
      <c r="I258">
        <v>12.912866666666666</v>
      </c>
      <c r="J258">
        <v>17.1448</v>
      </c>
      <c r="K258">
        <v>2.1892999999999998</v>
      </c>
      <c r="L258">
        <f t="shared" si="21"/>
        <v>5.8981714094307165</v>
      </c>
      <c r="M258">
        <f t="shared" si="22"/>
        <v>7.8311789156351352</v>
      </c>
      <c r="N258">
        <f t="shared" si="19"/>
        <v>2.5602677498228941</v>
      </c>
      <c r="O258">
        <f t="shared" si="19"/>
        <v>2.9692295090121688</v>
      </c>
      <c r="P258" t="s">
        <v>948</v>
      </c>
      <c r="Q258" t="s">
        <v>947</v>
      </c>
      <c r="R258" t="s">
        <v>665</v>
      </c>
    </row>
    <row r="259" spans="1:18" x14ac:dyDescent="0.25">
      <c r="A259" t="s">
        <v>59</v>
      </c>
      <c r="B259" s="8">
        <v>37.141300000000001</v>
      </c>
      <c r="C259" s="8">
        <v>28.811266666666665</v>
      </c>
      <c r="D259" s="8">
        <v>2.9762666666666662</v>
      </c>
      <c r="E259" s="8">
        <f t="shared" si="23"/>
        <v>12.479157333572264</v>
      </c>
      <c r="F259" s="8">
        <f t="shared" si="20"/>
        <v>9.6803377833527477</v>
      </c>
      <c r="G259" s="8">
        <f t="shared" si="18"/>
        <v>3.6414486130842003</v>
      </c>
      <c r="H259" s="8">
        <f t="shared" si="18"/>
        <v>3.2750573894281367</v>
      </c>
      <c r="I259">
        <v>45.100433333333335</v>
      </c>
      <c r="J259">
        <v>49.005033333333337</v>
      </c>
      <c r="K259">
        <v>2.6239333333333335</v>
      </c>
      <c r="L259">
        <f t="shared" si="21"/>
        <v>17.188101831855484</v>
      </c>
      <c r="M259">
        <f t="shared" si="22"/>
        <v>18.676173175131481</v>
      </c>
      <c r="N259">
        <f t="shared" si="19"/>
        <v>4.1033383244633592</v>
      </c>
      <c r="O259">
        <f t="shared" si="19"/>
        <v>4.2231269660562791</v>
      </c>
      <c r="P259" t="s">
        <v>948</v>
      </c>
      <c r="Q259" t="s">
        <v>947</v>
      </c>
      <c r="R259" t="s">
        <v>665</v>
      </c>
    </row>
    <row r="260" spans="1:18" x14ac:dyDescent="0.25">
      <c r="A260" t="s">
        <v>292</v>
      </c>
      <c r="B260" s="8">
        <v>40.0246</v>
      </c>
      <c r="C260" s="8">
        <v>13.803433333333333</v>
      </c>
      <c r="D260" s="8">
        <v>2.6785333333333328</v>
      </c>
      <c r="E260" s="8">
        <f t="shared" si="23"/>
        <v>14.9427298521579</v>
      </c>
      <c r="F260" s="8">
        <f t="shared" si="20"/>
        <v>5.1533550699387733</v>
      </c>
      <c r="G260" s="8">
        <f t="shared" ref="G260:H323" si="24">LOG(E260,2)</f>
        <v>3.9013718296547557</v>
      </c>
      <c r="H260" s="8">
        <f t="shared" si="24"/>
        <v>2.3655119986605455</v>
      </c>
      <c r="I260">
        <v>129.8596666666667</v>
      </c>
      <c r="J260">
        <v>50.978466666666662</v>
      </c>
      <c r="K260">
        <v>18.880500000000001</v>
      </c>
      <c r="L260">
        <f t="shared" si="21"/>
        <v>6.8779781608891017</v>
      </c>
      <c r="M260">
        <f t="shared" si="22"/>
        <v>2.7000591439139141</v>
      </c>
      <c r="N260">
        <f t="shared" ref="N260:O323" si="25">LOG(L260,2)</f>
        <v>2.7819845349942458</v>
      </c>
      <c r="O260">
        <f t="shared" si="25"/>
        <v>1.432991009386021</v>
      </c>
      <c r="P260" t="s">
        <v>949</v>
      </c>
      <c r="Q260" t="s">
        <v>697</v>
      </c>
      <c r="R260" t="s">
        <v>665</v>
      </c>
    </row>
    <row r="261" spans="1:18" x14ac:dyDescent="0.25">
      <c r="A261" t="s">
        <v>524</v>
      </c>
      <c r="B261" s="8">
        <v>21.736366666666669</v>
      </c>
      <c r="C261" s="8">
        <v>39.65453333333334</v>
      </c>
      <c r="D261" s="8">
        <v>140.32126666666667</v>
      </c>
      <c r="E261" s="8">
        <f t="shared" si="23"/>
        <v>0.15490429343330711</v>
      </c>
      <c r="F261" s="8">
        <f t="shared" ref="F261:F324" si="26">C261/D261</f>
        <v>0.28259817114915825</v>
      </c>
      <c r="G261" s="8">
        <f t="shared" si="24"/>
        <v>-2.6905509634835765</v>
      </c>
      <c r="H261" s="8">
        <f t="shared" si="24"/>
        <v>-1.8231759656719055</v>
      </c>
      <c r="I261">
        <v>9.5664999999999996</v>
      </c>
      <c r="J261">
        <v>9.1035666666666675</v>
      </c>
      <c r="K261">
        <v>25.939599999999999</v>
      </c>
      <c r="L261">
        <f t="shared" ref="L261:L324" si="27">I261/K261</f>
        <v>0.36879905626917919</v>
      </c>
      <c r="M261">
        <f t="shared" ref="M261:M324" si="28">J261/K261</f>
        <v>0.35095246906917099</v>
      </c>
      <c r="N261">
        <f t="shared" si="25"/>
        <v>-1.4390931308704289</v>
      </c>
      <c r="O261">
        <f t="shared" si="25"/>
        <v>-1.5106524412279621</v>
      </c>
      <c r="P261" t="s">
        <v>950</v>
      </c>
      <c r="Q261" t="s">
        <v>665</v>
      </c>
      <c r="R261" t="s">
        <v>951</v>
      </c>
    </row>
    <row r="262" spans="1:18" x14ac:dyDescent="0.25">
      <c r="A262" t="s">
        <v>609</v>
      </c>
      <c r="B262" s="8">
        <v>0</v>
      </c>
      <c r="C262" s="8">
        <v>0</v>
      </c>
      <c r="D262" s="8">
        <v>1.7847999999999999</v>
      </c>
      <c r="E262" s="8">
        <f t="shared" ref="E262:E325" si="29">B262/D262</f>
        <v>0</v>
      </c>
      <c r="F262" s="8">
        <f t="shared" si="26"/>
        <v>0</v>
      </c>
      <c r="G262" s="8" t="e">
        <f t="shared" si="24"/>
        <v>#NUM!</v>
      </c>
      <c r="H262" s="8" t="e">
        <f t="shared" si="24"/>
        <v>#NUM!</v>
      </c>
      <c r="I262">
        <v>0</v>
      </c>
      <c r="J262">
        <v>0</v>
      </c>
      <c r="K262">
        <v>1.8765999999999998</v>
      </c>
      <c r="L262">
        <f t="shared" si="27"/>
        <v>0</v>
      </c>
      <c r="M262">
        <f t="shared" si="28"/>
        <v>0</v>
      </c>
      <c r="N262" t="e">
        <f t="shared" si="25"/>
        <v>#NUM!</v>
      </c>
      <c r="O262" t="e">
        <f t="shared" si="25"/>
        <v>#NUM!</v>
      </c>
      <c r="P262" t="s">
        <v>952</v>
      </c>
      <c r="Q262" t="s">
        <v>665</v>
      </c>
      <c r="R262" t="s">
        <v>665</v>
      </c>
    </row>
    <row r="263" spans="1:18" x14ac:dyDescent="0.25">
      <c r="A263" t="s">
        <v>250</v>
      </c>
      <c r="B263" s="8">
        <v>12.782666666666666</v>
      </c>
      <c r="C263" s="8">
        <v>10.942766666666666</v>
      </c>
      <c r="D263" s="8">
        <v>3.4380666666666664</v>
      </c>
      <c r="E263" s="8">
        <f t="shared" si="29"/>
        <v>3.7179810358534837</v>
      </c>
      <c r="F263" s="8">
        <f t="shared" si="26"/>
        <v>3.1828256190494657</v>
      </c>
      <c r="G263" s="8">
        <f t="shared" si="24"/>
        <v>1.8945194115834008</v>
      </c>
      <c r="H263" s="8">
        <f t="shared" si="24"/>
        <v>1.6703081166269318</v>
      </c>
      <c r="I263">
        <v>19.380066666666668</v>
      </c>
      <c r="J263">
        <v>14.970533333333334</v>
      </c>
      <c r="K263">
        <v>6.9473333333333329</v>
      </c>
      <c r="L263">
        <f t="shared" si="27"/>
        <v>2.7895691392380773</v>
      </c>
      <c r="M263">
        <f t="shared" si="28"/>
        <v>2.1548603780827178</v>
      </c>
      <c r="N263">
        <f t="shared" si="25"/>
        <v>1.4800423089051808</v>
      </c>
      <c r="O263">
        <f t="shared" si="25"/>
        <v>1.1075943944311697</v>
      </c>
      <c r="P263" t="s">
        <v>953</v>
      </c>
      <c r="Q263" t="s">
        <v>665</v>
      </c>
      <c r="R263" t="s">
        <v>665</v>
      </c>
    </row>
    <row r="264" spans="1:18" x14ac:dyDescent="0.25">
      <c r="A264" t="s">
        <v>83</v>
      </c>
      <c r="B264" s="8">
        <v>12.080066666666667</v>
      </c>
      <c r="C264" s="8">
        <v>101.61256666666667</v>
      </c>
      <c r="D264" s="8">
        <v>525.75806666666665</v>
      </c>
      <c r="E264" s="8">
        <f t="shared" si="29"/>
        <v>2.2976474223695538E-2</v>
      </c>
      <c r="F264" s="8">
        <f t="shared" si="26"/>
        <v>0.19326867833126288</v>
      </c>
      <c r="G264" s="8">
        <f t="shared" si="24"/>
        <v>-5.4436987586420784</v>
      </c>
      <c r="H264" s="8">
        <f t="shared" si="24"/>
        <v>-2.3713202456340134</v>
      </c>
      <c r="I264">
        <v>6.8397000000000006</v>
      </c>
      <c r="J264">
        <v>3.7418999999999998</v>
      </c>
      <c r="K264">
        <v>14.200899999999999</v>
      </c>
      <c r="L264">
        <f t="shared" si="27"/>
        <v>0.48163848770148376</v>
      </c>
      <c r="M264">
        <f t="shared" si="28"/>
        <v>0.26349738396862171</v>
      </c>
      <c r="N264">
        <f t="shared" si="25"/>
        <v>-1.053977412512616</v>
      </c>
      <c r="O264">
        <f t="shared" si="25"/>
        <v>-1.9241394561908356</v>
      </c>
      <c r="P264" t="s">
        <v>954</v>
      </c>
      <c r="Q264" t="s">
        <v>665</v>
      </c>
      <c r="R264" t="s">
        <v>665</v>
      </c>
    </row>
    <row r="265" spans="1:18" x14ac:dyDescent="0.25">
      <c r="A265" t="s">
        <v>361</v>
      </c>
      <c r="B265" s="8">
        <v>7.8193333333333337</v>
      </c>
      <c r="C265" s="8">
        <v>6.5670000000000002</v>
      </c>
      <c r="D265" s="8">
        <v>22.410633333333333</v>
      </c>
      <c r="E265" s="8">
        <f t="shared" si="29"/>
        <v>0.34891175171310052</v>
      </c>
      <c r="F265" s="8">
        <f t="shared" si="26"/>
        <v>0.29303054056184641</v>
      </c>
      <c r="G265" s="8">
        <f t="shared" si="24"/>
        <v>-1.5190659050573039</v>
      </c>
      <c r="H265" s="8">
        <f t="shared" si="24"/>
        <v>-1.7708770602024027</v>
      </c>
      <c r="I265">
        <v>5.4174333333333324</v>
      </c>
      <c r="J265">
        <v>5.9875999999999996</v>
      </c>
      <c r="K265">
        <v>24.592866666666666</v>
      </c>
      <c r="L265">
        <f t="shared" si="27"/>
        <v>0.22028474381460203</v>
      </c>
      <c r="M265">
        <f t="shared" si="28"/>
        <v>0.24346897338794718</v>
      </c>
      <c r="N265">
        <f t="shared" si="25"/>
        <v>-2.1825585126273648</v>
      </c>
      <c r="O265">
        <f t="shared" si="25"/>
        <v>-2.038190161558616</v>
      </c>
      <c r="P265" t="s">
        <v>955</v>
      </c>
      <c r="Q265" t="s">
        <v>665</v>
      </c>
      <c r="R265" t="s">
        <v>665</v>
      </c>
    </row>
    <row r="266" spans="1:18" x14ac:dyDescent="0.25">
      <c r="A266" t="s">
        <v>583</v>
      </c>
      <c r="B266" s="8">
        <v>2.1640333333333333</v>
      </c>
      <c r="C266" s="8">
        <v>8.6387</v>
      </c>
      <c r="D266" s="8">
        <v>0.26583333333333337</v>
      </c>
      <c r="E266" s="8">
        <f t="shared" si="29"/>
        <v>8.140564263322883</v>
      </c>
      <c r="F266" s="8">
        <f t="shared" si="26"/>
        <v>32.49667711598746</v>
      </c>
      <c r="G266" s="8">
        <f t="shared" si="24"/>
        <v>3.0251287983838742</v>
      </c>
      <c r="H266" s="8">
        <f t="shared" si="24"/>
        <v>5.0222203006169517</v>
      </c>
      <c r="I266">
        <v>2.8263333333333329</v>
      </c>
      <c r="J266">
        <v>22.559766666666665</v>
      </c>
      <c r="K266">
        <v>0.40670000000000001</v>
      </c>
      <c r="L266">
        <f t="shared" si="27"/>
        <v>6.9494303745594612</v>
      </c>
      <c r="M266">
        <f t="shared" si="28"/>
        <v>55.470289320547494</v>
      </c>
      <c r="N266">
        <f t="shared" si="25"/>
        <v>2.7968947289904666</v>
      </c>
      <c r="O266">
        <f t="shared" si="25"/>
        <v>5.7936433451429581</v>
      </c>
      <c r="P266" t="s">
        <v>956</v>
      </c>
      <c r="Q266" t="s">
        <v>665</v>
      </c>
      <c r="R266" t="s">
        <v>665</v>
      </c>
    </row>
    <row r="267" spans="1:18" x14ac:dyDescent="0.25">
      <c r="A267" t="s">
        <v>641</v>
      </c>
      <c r="B267" s="8">
        <v>22.603666666666665</v>
      </c>
      <c r="C267" s="8">
        <v>9.2326666666666668</v>
      </c>
      <c r="D267" s="8">
        <v>1.4671333333333332</v>
      </c>
      <c r="E267" s="8">
        <f t="shared" si="29"/>
        <v>15.40668878084246</v>
      </c>
      <c r="F267" s="8">
        <f t="shared" si="26"/>
        <v>6.2929976825555514</v>
      </c>
      <c r="G267" s="8">
        <f t="shared" si="24"/>
        <v>3.9454849247628916</v>
      </c>
      <c r="H267" s="8">
        <f t="shared" si="24"/>
        <v>2.6537474116265973</v>
      </c>
      <c r="I267">
        <v>47.362599999999993</v>
      </c>
      <c r="J267">
        <v>22.000266666666665</v>
      </c>
      <c r="K267">
        <v>5.5504333333333333</v>
      </c>
      <c r="L267">
        <f t="shared" si="27"/>
        <v>8.5331355509780007</v>
      </c>
      <c r="M267">
        <f t="shared" si="28"/>
        <v>3.9637025337361043</v>
      </c>
      <c r="N267">
        <f t="shared" si="25"/>
        <v>3.0930759657668712</v>
      </c>
      <c r="O267">
        <f t="shared" si="25"/>
        <v>1.9868486958223828</v>
      </c>
      <c r="P267" t="s">
        <v>957</v>
      </c>
      <c r="Q267" t="s">
        <v>731</v>
      </c>
      <c r="R267" t="s">
        <v>665</v>
      </c>
    </row>
    <row r="268" spans="1:18" x14ac:dyDescent="0.25">
      <c r="A268" t="s">
        <v>132</v>
      </c>
      <c r="B268" s="8">
        <v>2.9800666666666671</v>
      </c>
      <c r="C268" s="8">
        <v>5.5557333333333334</v>
      </c>
      <c r="D268" s="8">
        <v>1.0796666666666666</v>
      </c>
      <c r="E268" s="8">
        <f t="shared" si="29"/>
        <v>2.7601728928681699</v>
      </c>
      <c r="F268" s="8">
        <f t="shared" si="26"/>
        <v>5.145785736338377</v>
      </c>
      <c r="G268" s="8">
        <f t="shared" si="24"/>
        <v>1.464758637971324</v>
      </c>
      <c r="H268" s="8">
        <f t="shared" si="24"/>
        <v>2.3633913864231335</v>
      </c>
      <c r="I268">
        <v>4.3251333333333326</v>
      </c>
      <c r="J268">
        <v>9.1934666666666658</v>
      </c>
      <c r="K268">
        <v>1.0944666666666667</v>
      </c>
      <c r="L268">
        <f t="shared" si="27"/>
        <v>3.9518182371931525</v>
      </c>
      <c r="M268">
        <f t="shared" si="28"/>
        <v>8.3999512700249728</v>
      </c>
      <c r="N268">
        <f t="shared" si="25"/>
        <v>1.982516592081871</v>
      </c>
      <c r="O268">
        <f t="shared" si="25"/>
        <v>3.0703809585226796</v>
      </c>
      <c r="P268" t="s">
        <v>958</v>
      </c>
      <c r="Q268" t="s">
        <v>854</v>
      </c>
      <c r="R268" t="s">
        <v>665</v>
      </c>
    </row>
    <row r="269" spans="1:18" x14ac:dyDescent="0.25">
      <c r="A269" t="s">
        <v>81</v>
      </c>
      <c r="B269" s="8">
        <v>53.750300000000003</v>
      </c>
      <c r="C269" s="8">
        <v>12.561333333333332</v>
      </c>
      <c r="D269" s="8">
        <v>3.7246000000000001</v>
      </c>
      <c r="E269" s="8">
        <f t="shared" si="29"/>
        <v>14.431160393062342</v>
      </c>
      <c r="F269" s="8">
        <f t="shared" si="26"/>
        <v>3.3725321734772411</v>
      </c>
      <c r="G269" s="8">
        <f t="shared" si="24"/>
        <v>3.8511154048348906</v>
      </c>
      <c r="H269" s="8">
        <f t="shared" si="24"/>
        <v>1.7538322063446801</v>
      </c>
      <c r="I269">
        <v>112.83936666666666</v>
      </c>
      <c r="J269">
        <v>52.232933333333335</v>
      </c>
      <c r="K269">
        <v>12.345666666666666</v>
      </c>
      <c r="L269">
        <f t="shared" si="27"/>
        <v>9.1399978399978394</v>
      </c>
      <c r="M269">
        <f t="shared" si="28"/>
        <v>4.2308718308718314</v>
      </c>
      <c r="N269">
        <f t="shared" si="25"/>
        <v>3.1921938243397161</v>
      </c>
      <c r="O269">
        <f t="shared" si="25"/>
        <v>2.0809549816606139</v>
      </c>
      <c r="P269" t="s">
        <v>959</v>
      </c>
      <c r="Q269" t="s">
        <v>665</v>
      </c>
      <c r="R269" t="s">
        <v>665</v>
      </c>
    </row>
    <row r="270" spans="1:18" x14ac:dyDescent="0.25">
      <c r="A270" t="s">
        <v>12</v>
      </c>
      <c r="B270" s="8">
        <v>9.5415666666666663</v>
      </c>
      <c r="C270" s="8">
        <v>1.2378</v>
      </c>
      <c r="D270" s="8">
        <v>0.28866666666666668</v>
      </c>
      <c r="E270" s="8">
        <f t="shared" si="29"/>
        <v>33.053926096997685</v>
      </c>
      <c r="F270" s="8">
        <f t="shared" si="26"/>
        <v>4.2879907621247115</v>
      </c>
      <c r="G270" s="8">
        <f t="shared" si="24"/>
        <v>5.0467497380050474</v>
      </c>
      <c r="H270" s="8">
        <f t="shared" si="24"/>
        <v>2.1003017977147098</v>
      </c>
      <c r="I270">
        <v>13.424933333333334</v>
      </c>
      <c r="J270">
        <v>1.4693333333333334</v>
      </c>
      <c r="K270">
        <v>6.5358000000000009</v>
      </c>
      <c r="L270">
        <f t="shared" si="27"/>
        <v>2.0540612217836118</v>
      </c>
      <c r="M270">
        <f t="shared" si="28"/>
        <v>0.22481308077562551</v>
      </c>
      <c r="N270">
        <f t="shared" si="25"/>
        <v>1.0384791821660078</v>
      </c>
      <c r="O270">
        <f t="shared" si="25"/>
        <v>-2.1532021135051558</v>
      </c>
      <c r="P270" t="s">
        <v>960</v>
      </c>
      <c r="Q270" t="s">
        <v>665</v>
      </c>
      <c r="R270" t="s">
        <v>787</v>
      </c>
    </row>
    <row r="271" spans="1:18" x14ac:dyDescent="0.25">
      <c r="A271" t="s">
        <v>301</v>
      </c>
      <c r="B271" s="8">
        <v>3.5213999999999999</v>
      </c>
      <c r="C271" s="8">
        <v>1.9035666666666666</v>
      </c>
      <c r="D271" s="8">
        <v>0.41840000000000005</v>
      </c>
      <c r="E271" s="8">
        <f t="shared" si="29"/>
        <v>8.416347992351815</v>
      </c>
      <c r="F271" s="8">
        <f t="shared" si="26"/>
        <v>4.5496335245379216</v>
      </c>
      <c r="G271" s="8">
        <f t="shared" si="24"/>
        <v>3.0731943572515292</v>
      </c>
      <c r="H271" s="8">
        <f t="shared" si="24"/>
        <v>2.1857503401189802</v>
      </c>
      <c r="I271">
        <v>6.8496333333333332</v>
      </c>
      <c r="J271">
        <v>2.4368000000000003</v>
      </c>
      <c r="K271">
        <v>0.8424666666666667</v>
      </c>
      <c r="L271">
        <f t="shared" si="27"/>
        <v>8.1304502650945629</v>
      </c>
      <c r="M271">
        <f t="shared" si="28"/>
        <v>2.8924586531613516</v>
      </c>
      <c r="N271">
        <f t="shared" si="25"/>
        <v>3.0233352510987479</v>
      </c>
      <c r="O271">
        <f t="shared" si="25"/>
        <v>1.5322963365824045</v>
      </c>
      <c r="P271" t="s">
        <v>961</v>
      </c>
      <c r="Q271" t="s">
        <v>665</v>
      </c>
      <c r="R271" t="s">
        <v>962</v>
      </c>
    </row>
    <row r="272" spans="1:18" x14ac:dyDescent="0.25">
      <c r="A272" t="s">
        <v>331</v>
      </c>
      <c r="B272" s="8">
        <v>1.8689</v>
      </c>
      <c r="C272" s="8">
        <v>1.2841333333333333</v>
      </c>
      <c r="D272" s="8">
        <v>0.51613333333333333</v>
      </c>
      <c r="E272" s="8">
        <f t="shared" si="29"/>
        <v>3.6209635753035392</v>
      </c>
      <c r="F272" s="8">
        <f t="shared" si="26"/>
        <v>2.4879876001033323</v>
      </c>
      <c r="G272" s="8">
        <f t="shared" si="24"/>
        <v>1.8563736642503628</v>
      </c>
      <c r="H272" s="8">
        <f t="shared" si="24"/>
        <v>1.3149792952297659</v>
      </c>
      <c r="I272">
        <v>2.5028666666666668</v>
      </c>
      <c r="J272">
        <v>2.5118</v>
      </c>
      <c r="K272">
        <v>1.1427666666666667</v>
      </c>
      <c r="L272">
        <f t="shared" si="27"/>
        <v>2.1901817227197156</v>
      </c>
      <c r="M272">
        <f t="shared" si="28"/>
        <v>2.1979990082548202</v>
      </c>
      <c r="N272">
        <f t="shared" si="25"/>
        <v>1.1310505774017492</v>
      </c>
      <c r="O272">
        <f t="shared" si="25"/>
        <v>1.1361907353380196</v>
      </c>
      <c r="P272" t="s">
        <v>963</v>
      </c>
      <c r="Q272" t="s">
        <v>665</v>
      </c>
      <c r="R272" t="s">
        <v>665</v>
      </c>
    </row>
    <row r="273" spans="1:18" x14ac:dyDescent="0.25">
      <c r="A273" t="s">
        <v>290</v>
      </c>
      <c r="B273" s="8">
        <v>7.4892666666666656</v>
      </c>
      <c r="C273" s="8">
        <v>5.8664333333333332</v>
      </c>
      <c r="D273" s="8">
        <v>1.3434999999999999</v>
      </c>
      <c r="E273" s="8">
        <f t="shared" si="29"/>
        <v>5.5744448579580697</v>
      </c>
      <c r="F273" s="8">
        <f t="shared" si="26"/>
        <v>4.3665302071703262</v>
      </c>
      <c r="G273" s="8">
        <f t="shared" si="24"/>
        <v>2.4788281385667199</v>
      </c>
      <c r="H273" s="8">
        <f t="shared" si="24"/>
        <v>2.1264873206201926</v>
      </c>
      <c r="I273">
        <v>10.9664</v>
      </c>
      <c r="J273">
        <v>6.6084000000000005</v>
      </c>
      <c r="K273">
        <v>2.8096000000000001</v>
      </c>
      <c r="L273">
        <f t="shared" si="27"/>
        <v>3.9031890660592254</v>
      </c>
      <c r="M273">
        <f t="shared" si="28"/>
        <v>2.3520785876993169</v>
      </c>
      <c r="N273">
        <f t="shared" si="25"/>
        <v>1.9646533469838163</v>
      </c>
      <c r="O273">
        <f t="shared" si="25"/>
        <v>1.2339362643366765</v>
      </c>
      <c r="P273" t="s">
        <v>964</v>
      </c>
      <c r="Q273" t="s">
        <v>665</v>
      </c>
      <c r="R273" t="s">
        <v>962</v>
      </c>
    </row>
    <row r="274" spans="1:18" x14ac:dyDescent="0.25">
      <c r="A274" t="s">
        <v>521</v>
      </c>
      <c r="B274" s="8">
        <v>10.907533333333333</v>
      </c>
      <c r="C274" s="8">
        <v>2.8418666666666668</v>
      </c>
      <c r="D274" s="8">
        <v>0.29849999999999999</v>
      </c>
      <c r="E274" s="8">
        <f t="shared" si="29"/>
        <v>36.541150195421551</v>
      </c>
      <c r="F274" s="8">
        <f t="shared" si="26"/>
        <v>9.5204913456169749</v>
      </c>
      <c r="G274" s="8">
        <f t="shared" si="24"/>
        <v>5.1914501408701286</v>
      </c>
      <c r="H274" s="8">
        <f t="shared" si="24"/>
        <v>3.2510360318938005</v>
      </c>
      <c r="I274">
        <v>32.502866666666669</v>
      </c>
      <c r="J274">
        <v>10.139033333333332</v>
      </c>
      <c r="K274">
        <v>3.3231999999999999</v>
      </c>
      <c r="L274">
        <f t="shared" si="27"/>
        <v>9.7805930027282955</v>
      </c>
      <c r="M274">
        <f t="shared" si="28"/>
        <v>3.0509849943829237</v>
      </c>
      <c r="N274">
        <f t="shared" si="25"/>
        <v>3.2899219392224412</v>
      </c>
      <c r="O274">
        <f t="shared" si="25"/>
        <v>1.6092750843470582</v>
      </c>
      <c r="P274" t="s">
        <v>965</v>
      </c>
      <c r="Q274" t="s">
        <v>665</v>
      </c>
      <c r="R274" t="s">
        <v>665</v>
      </c>
    </row>
    <row r="275" spans="1:18" x14ac:dyDescent="0.25">
      <c r="A275" t="s">
        <v>321</v>
      </c>
      <c r="B275" s="8">
        <v>37.397966666666669</v>
      </c>
      <c r="C275" s="8">
        <v>23.482633333333336</v>
      </c>
      <c r="D275" s="8">
        <v>11.504566666666667</v>
      </c>
      <c r="E275" s="8">
        <f t="shared" si="29"/>
        <v>3.250706241289691</v>
      </c>
      <c r="F275" s="8">
        <f t="shared" si="26"/>
        <v>2.0411575693130555</v>
      </c>
      <c r="G275" s="8">
        <f t="shared" si="24"/>
        <v>1.7007531889464167</v>
      </c>
      <c r="H275" s="8">
        <f t="shared" si="24"/>
        <v>1.0293875570360116</v>
      </c>
      <c r="I275">
        <v>40.37383333333333</v>
      </c>
      <c r="J275">
        <v>24.984999999999999</v>
      </c>
      <c r="K275">
        <v>7.8343999999999996</v>
      </c>
      <c r="L275">
        <f t="shared" si="27"/>
        <v>5.1534046427720481</v>
      </c>
      <c r="M275">
        <f t="shared" si="28"/>
        <v>3.1891402021852344</v>
      </c>
      <c r="N275">
        <f t="shared" si="25"/>
        <v>2.3655258766363061</v>
      </c>
      <c r="O275">
        <f t="shared" si="25"/>
        <v>1.673167523288255</v>
      </c>
      <c r="P275" t="s">
        <v>966</v>
      </c>
      <c r="Q275" t="s">
        <v>665</v>
      </c>
      <c r="R275" t="s">
        <v>962</v>
      </c>
    </row>
    <row r="276" spans="1:18" x14ac:dyDescent="0.25">
      <c r="A276" t="s">
        <v>58</v>
      </c>
      <c r="B276" s="8">
        <v>14.399633333333332</v>
      </c>
      <c r="C276" s="8">
        <v>19.942600000000002</v>
      </c>
      <c r="D276" s="8">
        <v>44.77623333333333</v>
      </c>
      <c r="E276" s="8">
        <f t="shared" si="29"/>
        <v>0.32159099284069598</v>
      </c>
      <c r="F276" s="8">
        <f t="shared" si="26"/>
        <v>0.44538360007950656</v>
      </c>
      <c r="G276" s="8">
        <f t="shared" si="24"/>
        <v>-1.6367010949813281</v>
      </c>
      <c r="H276" s="8">
        <f t="shared" si="24"/>
        <v>-1.1668796587184793</v>
      </c>
      <c r="I276">
        <v>18.525433333333336</v>
      </c>
      <c r="J276">
        <v>17.17403333333333</v>
      </c>
      <c r="K276">
        <v>40.492466666666672</v>
      </c>
      <c r="L276">
        <f t="shared" si="27"/>
        <v>0.45750320635772579</v>
      </c>
      <c r="M276">
        <f t="shared" si="28"/>
        <v>0.42412909726418235</v>
      </c>
      <c r="N276">
        <f t="shared" si="25"/>
        <v>-1.1281462404957521</v>
      </c>
      <c r="O276">
        <f t="shared" si="25"/>
        <v>-1.2374246328472727</v>
      </c>
      <c r="P276" t="s">
        <v>967</v>
      </c>
      <c r="Q276" t="s">
        <v>665</v>
      </c>
      <c r="R276" t="s">
        <v>962</v>
      </c>
    </row>
    <row r="277" spans="1:18" x14ac:dyDescent="0.25">
      <c r="A277" t="s">
        <v>103</v>
      </c>
      <c r="B277" s="8">
        <v>5.1310333333333338</v>
      </c>
      <c r="C277" s="8">
        <v>3.1544000000000003</v>
      </c>
      <c r="D277" s="8">
        <v>21.464299999999998</v>
      </c>
      <c r="E277" s="8">
        <f t="shared" si="29"/>
        <v>0.23904964677782803</v>
      </c>
      <c r="F277" s="8">
        <f t="shared" si="26"/>
        <v>0.14696030152392581</v>
      </c>
      <c r="G277" s="8">
        <f t="shared" si="24"/>
        <v>-2.0646178209409403</v>
      </c>
      <c r="H277" s="8">
        <f t="shared" si="24"/>
        <v>-2.7665016032912613</v>
      </c>
      <c r="I277">
        <v>6.5095666666666672</v>
      </c>
      <c r="J277">
        <v>96.185566666666659</v>
      </c>
      <c r="K277">
        <v>23.450866666666666</v>
      </c>
      <c r="L277">
        <f t="shared" si="27"/>
        <v>0.27758320232656647</v>
      </c>
      <c r="M277">
        <f t="shared" si="28"/>
        <v>4.1015783354133317</v>
      </c>
      <c r="N277">
        <f t="shared" si="25"/>
        <v>-1.8490078275958</v>
      </c>
      <c r="O277">
        <f t="shared" si="25"/>
        <v>2.0361791825352134</v>
      </c>
      <c r="P277" t="s">
        <v>968</v>
      </c>
      <c r="Q277" t="s">
        <v>665</v>
      </c>
      <c r="R277" t="s">
        <v>969</v>
      </c>
    </row>
    <row r="278" spans="1:18" x14ac:dyDescent="0.25">
      <c r="A278" t="s">
        <v>354</v>
      </c>
      <c r="B278" s="8">
        <v>37.466166666666659</v>
      </c>
      <c r="C278" s="8">
        <v>38.835100000000004</v>
      </c>
      <c r="D278" s="8">
        <v>16.507433333333331</v>
      </c>
      <c r="E278" s="8">
        <f t="shared" si="29"/>
        <v>2.2696542769620955</v>
      </c>
      <c r="F278" s="8">
        <f t="shared" si="26"/>
        <v>2.3525825739111474</v>
      </c>
      <c r="G278" s="8">
        <f t="shared" si="24"/>
        <v>1.1824725570325145</v>
      </c>
      <c r="H278" s="8">
        <f t="shared" si="24"/>
        <v>1.2342453613731215</v>
      </c>
      <c r="I278">
        <v>25.654233333333334</v>
      </c>
      <c r="J278">
        <v>29.119866666666667</v>
      </c>
      <c r="K278">
        <v>12.558833333333334</v>
      </c>
      <c r="L278">
        <f t="shared" si="27"/>
        <v>2.0427242445556248</v>
      </c>
      <c r="M278">
        <f t="shared" si="28"/>
        <v>2.3186760978328667</v>
      </c>
      <c r="N278">
        <f t="shared" si="25"/>
        <v>1.0304944620920495</v>
      </c>
      <c r="O278">
        <f t="shared" si="25"/>
        <v>1.2133013000669761</v>
      </c>
      <c r="P278" t="s">
        <v>970</v>
      </c>
      <c r="Q278" t="s">
        <v>665</v>
      </c>
      <c r="R278" t="s">
        <v>971</v>
      </c>
    </row>
    <row r="279" spans="1:18" x14ac:dyDescent="0.25">
      <c r="A279" t="s">
        <v>173</v>
      </c>
      <c r="B279" s="8">
        <v>0.53016666666666656</v>
      </c>
      <c r="C279" s="8">
        <v>0.43623333333333331</v>
      </c>
      <c r="D279" s="8">
        <v>1.2384000000000002</v>
      </c>
      <c r="E279" s="8">
        <f t="shared" si="29"/>
        <v>0.4281061584840653</v>
      </c>
      <c r="F279" s="8">
        <f t="shared" si="26"/>
        <v>0.35225559862187761</v>
      </c>
      <c r="G279" s="8">
        <f t="shared" si="24"/>
        <v>-1.2239595054386914</v>
      </c>
      <c r="H279" s="8">
        <f t="shared" si="24"/>
        <v>-1.5053054585019723</v>
      </c>
      <c r="I279">
        <v>0.66649999999999998</v>
      </c>
      <c r="J279">
        <v>0.33090000000000003</v>
      </c>
      <c r="K279">
        <v>1.8383333333333336</v>
      </c>
      <c r="L279">
        <f t="shared" si="27"/>
        <v>0.36255666364460554</v>
      </c>
      <c r="M279">
        <f t="shared" si="28"/>
        <v>0.18</v>
      </c>
      <c r="N279">
        <f t="shared" si="25"/>
        <v>-1.4637216046686161</v>
      </c>
      <c r="O279">
        <f t="shared" si="25"/>
        <v>-2.4739311883324122</v>
      </c>
      <c r="P279" t="s">
        <v>972</v>
      </c>
      <c r="Q279" t="s">
        <v>665</v>
      </c>
      <c r="R279" t="s">
        <v>973</v>
      </c>
    </row>
    <row r="280" spans="1:18" x14ac:dyDescent="0.25">
      <c r="A280" t="s">
        <v>592</v>
      </c>
      <c r="B280" s="8">
        <v>3.6622666666666661</v>
      </c>
      <c r="C280" s="8">
        <v>3.4354333333333336</v>
      </c>
      <c r="D280" s="8">
        <v>16.156933333333331</v>
      </c>
      <c r="E280" s="8">
        <f t="shared" si="29"/>
        <v>0.22666842717677446</v>
      </c>
      <c r="F280" s="8">
        <f t="shared" si="26"/>
        <v>0.21262904676630057</v>
      </c>
      <c r="G280" s="8">
        <f t="shared" si="24"/>
        <v>-2.1413446439396369</v>
      </c>
      <c r="H280" s="8">
        <f t="shared" si="24"/>
        <v>-2.2335894012956277</v>
      </c>
      <c r="I280">
        <v>2.2846666666666668</v>
      </c>
      <c r="J280">
        <v>2.3051333333333335</v>
      </c>
      <c r="K280">
        <v>12.9148</v>
      </c>
      <c r="L280">
        <f t="shared" si="27"/>
        <v>0.1769029846894003</v>
      </c>
      <c r="M280">
        <f t="shared" si="28"/>
        <v>0.17848772983966718</v>
      </c>
      <c r="N280">
        <f t="shared" si="25"/>
        <v>-2.498969705647736</v>
      </c>
      <c r="O280">
        <f t="shared" si="25"/>
        <v>-2.4861031954672486</v>
      </c>
      <c r="P280" t="s">
        <v>974</v>
      </c>
      <c r="Q280" t="s">
        <v>975</v>
      </c>
      <c r="R280" t="s">
        <v>665</v>
      </c>
    </row>
    <row r="281" spans="1:18" s="2" customFormat="1" x14ac:dyDescent="0.25">
      <c r="A281" t="s">
        <v>457</v>
      </c>
      <c r="B281" s="8">
        <v>11.819566666666667</v>
      </c>
      <c r="C281" s="8">
        <v>12.320233333333334</v>
      </c>
      <c r="D281" s="8">
        <v>3.2926333333333333</v>
      </c>
      <c r="E281" s="8">
        <f t="shared" si="29"/>
        <v>3.5897002399295399</v>
      </c>
      <c r="F281" s="8">
        <f t="shared" si="26"/>
        <v>3.7417568511525734</v>
      </c>
      <c r="G281" s="8">
        <f t="shared" si="24"/>
        <v>1.8438633759638918</v>
      </c>
      <c r="H281" s="8">
        <f t="shared" si="24"/>
        <v>1.9037158116429052</v>
      </c>
      <c r="I281">
        <v>25.716133333333335</v>
      </c>
      <c r="J281">
        <v>21.78073333333333</v>
      </c>
      <c r="K281">
        <v>7.8813999999999993</v>
      </c>
      <c r="L281">
        <f t="shared" si="27"/>
        <v>3.2628889960328542</v>
      </c>
      <c r="M281">
        <f t="shared" si="28"/>
        <v>2.7635614653910894</v>
      </c>
      <c r="N281">
        <f t="shared" si="25"/>
        <v>1.7061499075655524</v>
      </c>
      <c r="O281">
        <f t="shared" si="25"/>
        <v>1.4665287004220824</v>
      </c>
      <c r="P281" t="s">
        <v>976</v>
      </c>
      <c r="Q281" t="s">
        <v>665</v>
      </c>
      <c r="R281" t="s">
        <v>977</v>
      </c>
    </row>
    <row r="282" spans="1:18" x14ac:dyDescent="0.25">
      <c r="A282" t="s">
        <v>377</v>
      </c>
      <c r="B282" s="8">
        <v>0.32806666666666667</v>
      </c>
      <c r="C282" s="8">
        <v>0.37806666666666661</v>
      </c>
      <c r="D282" s="8">
        <v>1.4882666666666668</v>
      </c>
      <c r="E282" s="8">
        <f t="shared" si="29"/>
        <v>0.22043540584124707</v>
      </c>
      <c r="F282" s="8">
        <f t="shared" si="26"/>
        <v>0.25403153556710262</v>
      </c>
      <c r="G282" s="8">
        <f t="shared" si="24"/>
        <v>-2.1815721299202067</v>
      </c>
      <c r="H282" s="8">
        <f t="shared" si="24"/>
        <v>-1.9769204900860002</v>
      </c>
      <c r="I282">
        <v>0.3</v>
      </c>
      <c r="J282">
        <v>0.36463333333333336</v>
      </c>
      <c r="K282">
        <v>2.2916666666666665</v>
      </c>
      <c r="L282">
        <f t="shared" si="27"/>
        <v>0.13090909090909092</v>
      </c>
      <c r="M282">
        <f t="shared" si="28"/>
        <v>0.15911272727272729</v>
      </c>
      <c r="N282">
        <f t="shared" si="25"/>
        <v>-2.9333628069697095</v>
      </c>
      <c r="O282">
        <f t="shared" si="25"/>
        <v>-2.6518788548257812</v>
      </c>
      <c r="P282" t="s">
        <v>978</v>
      </c>
      <c r="Q282" t="s">
        <v>665</v>
      </c>
      <c r="R282" t="s">
        <v>979</v>
      </c>
    </row>
    <row r="283" spans="1:18" x14ac:dyDescent="0.25">
      <c r="A283" t="s">
        <v>576</v>
      </c>
      <c r="B283" s="8">
        <v>0.78746666666666665</v>
      </c>
      <c r="C283" s="8">
        <v>1.0023000000000002</v>
      </c>
      <c r="D283" s="8">
        <v>2.6402333333333332</v>
      </c>
      <c r="E283" s="8">
        <f t="shared" si="29"/>
        <v>0.29825646723143157</v>
      </c>
      <c r="F283" s="8">
        <f t="shared" si="26"/>
        <v>0.37962553814688105</v>
      </c>
      <c r="G283" s="8">
        <f t="shared" si="24"/>
        <v>-1.7453746740110907</v>
      </c>
      <c r="H283" s="8">
        <f t="shared" si="24"/>
        <v>-1.3973510463677621</v>
      </c>
      <c r="I283">
        <v>1.0424333333333333</v>
      </c>
      <c r="J283">
        <v>0.55299999999999994</v>
      </c>
      <c r="K283">
        <v>4.1394333333333329</v>
      </c>
      <c r="L283">
        <f t="shared" si="27"/>
        <v>0.25182996062262952</v>
      </c>
      <c r="M283">
        <f t="shared" si="28"/>
        <v>0.13359316492595605</v>
      </c>
      <c r="N283">
        <f t="shared" si="25"/>
        <v>-1.9894781618289632</v>
      </c>
      <c r="O283">
        <f t="shared" si="25"/>
        <v>-2.9040818983005625</v>
      </c>
      <c r="P283" t="s">
        <v>980</v>
      </c>
      <c r="Q283" t="s">
        <v>665</v>
      </c>
      <c r="R283" t="s">
        <v>981</v>
      </c>
    </row>
    <row r="284" spans="1:18" x14ac:dyDescent="0.25">
      <c r="A284" t="s">
        <v>512</v>
      </c>
      <c r="B284" s="8">
        <v>0.50496666666666667</v>
      </c>
      <c r="C284" s="8">
        <v>0.34973333333333328</v>
      </c>
      <c r="D284" s="8">
        <v>12.033899999999997</v>
      </c>
      <c r="E284" s="8">
        <f t="shared" si="29"/>
        <v>4.1962012869200073E-2</v>
      </c>
      <c r="F284" s="8">
        <f t="shared" si="26"/>
        <v>2.9062343324552587E-2</v>
      </c>
      <c r="G284" s="8">
        <f t="shared" si="24"/>
        <v>-4.5747723057879979</v>
      </c>
      <c r="H284" s="8">
        <f t="shared" si="24"/>
        <v>-5.1047051562322947</v>
      </c>
      <c r="I284">
        <v>0.20476666666666665</v>
      </c>
      <c r="J284">
        <v>0.99820000000000009</v>
      </c>
      <c r="K284">
        <v>8.4075333333333333</v>
      </c>
      <c r="L284">
        <f t="shared" si="27"/>
        <v>2.4355141817259122E-2</v>
      </c>
      <c r="M284">
        <f t="shared" si="28"/>
        <v>0.11872685607352138</v>
      </c>
      <c r="N284">
        <f t="shared" si="25"/>
        <v>-5.3596298059204956</v>
      </c>
      <c r="O284">
        <f t="shared" si="25"/>
        <v>-3.074281784661768</v>
      </c>
      <c r="P284" t="s">
        <v>982</v>
      </c>
      <c r="Q284" t="s">
        <v>665</v>
      </c>
      <c r="R284" t="s">
        <v>665</v>
      </c>
    </row>
    <row r="285" spans="1:18" x14ac:dyDescent="0.25">
      <c r="A285" t="s">
        <v>194</v>
      </c>
      <c r="B285" s="8">
        <v>634.50059999999996</v>
      </c>
      <c r="C285" s="8">
        <v>571.75273333333337</v>
      </c>
      <c r="D285" s="8">
        <v>210.63820000000001</v>
      </c>
      <c r="E285" s="8">
        <f t="shared" si="29"/>
        <v>3.0122769754014227</v>
      </c>
      <c r="F285" s="8">
        <f t="shared" si="26"/>
        <v>2.7143829245280928</v>
      </c>
      <c r="G285" s="8">
        <f t="shared" si="24"/>
        <v>1.5908544302576997</v>
      </c>
      <c r="H285" s="8">
        <f t="shared" si="24"/>
        <v>1.4406242595735055</v>
      </c>
      <c r="I285">
        <v>728.14379999999994</v>
      </c>
      <c r="J285">
        <v>694.57303333333346</v>
      </c>
      <c r="K285">
        <v>357.04286666666667</v>
      </c>
      <c r="L285">
        <f t="shared" si="27"/>
        <v>2.0393736102275675</v>
      </c>
      <c r="M285">
        <f t="shared" si="28"/>
        <v>1.9453491392163371</v>
      </c>
      <c r="N285">
        <f t="shared" si="25"/>
        <v>1.0281260991637324</v>
      </c>
      <c r="O285">
        <f t="shared" si="25"/>
        <v>0.96002910442107114</v>
      </c>
      <c r="P285" t="s">
        <v>983</v>
      </c>
      <c r="Q285" t="s">
        <v>984</v>
      </c>
      <c r="R285" t="s">
        <v>665</v>
      </c>
    </row>
    <row r="286" spans="1:18" x14ac:dyDescent="0.25">
      <c r="A286" t="s">
        <v>541</v>
      </c>
      <c r="B286" s="8">
        <v>2.3324333333333329</v>
      </c>
      <c r="C286" s="8">
        <v>1.3475333333333335</v>
      </c>
      <c r="D286" s="8">
        <v>0.37759999999999999</v>
      </c>
      <c r="E286" s="8">
        <f t="shared" si="29"/>
        <v>6.1769950564971738</v>
      </c>
      <c r="F286" s="8">
        <f t="shared" si="26"/>
        <v>3.568679378531074</v>
      </c>
      <c r="G286" s="8">
        <f t="shared" si="24"/>
        <v>2.6269051760904061</v>
      </c>
      <c r="H286" s="8">
        <f t="shared" si="24"/>
        <v>1.8353902909129982</v>
      </c>
      <c r="I286">
        <v>4.2835333333333336</v>
      </c>
      <c r="J286">
        <v>2.6748999999999996</v>
      </c>
      <c r="K286">
        <v>0.79796666666666682</v>
      </c>
      <c r="L286">
        <f t="shared" si="27"/>
        <v>5.3680604870713058</v>
      </c>
      <c r="M286">
        <f t="shared" si="28"/>
        <v>3.3521450352980482</v>
      </c>
      <c r="N286">
        <f t="shared" si="25"/>
        <v>2.4244009278544461</v>
      </c>
      <c r="O286">
        <f t="shared" si="25"/>
        <v>1.7450845706299296</v>
      </c>
      <c r="P286" t="s">
        <v>985</v>
      </c>
      <c r="Q286" t="s">
        <v>665</v>
      </c>
      <c r="R286" t="s">
        <v>665</v>
      </c>
    </row>
    <row r="287" spans="1:18" x14ac:dyDescent="0.25">
      <c r="A287" t="s">
        <v>642</v>
      </c>
      <c r="B287" s="8">
        <v>21.205733333333331</v>
      </c>
      <c r="C287" s="8">
        <v>20.545666666666666</v>
      </c>
      <c r="D287" s="8">
        <v>4.8908333333333331</v>
      </c>
      <c r="E287" s="8">
        <f t="shared" si="29"/>
        <v>4.3358118929971035</v>
      </c>
      <c r="F287" s="8">
        <f t="shared" si="26"/>
        <v>4.2008519338899299</v>
      </c>
      <c r="G287" s="8">
        <f t="shared" si="24"/>
        <v>2.1163021674558493</v>
      </c>
      <c r="H287" s="8">
        <f t="shared" si="24"/>
        <v>2.0706819365011087</v>
      </c>
      <c r="I287">
        <v>33.163233333333331</v>
      </c>
      <c r="J287">
        <v>23.692633333333333</v>
      </c>
      <c r="K287">
        <v>11.327866666666665</v>
      </c>
      <c r="L287">
        <f t="shared" si="27"/>
        <v>2.9275797737732319</v>
      </c>
      <c r="M287">
        <f t="shared" si="28"/>
        <v>2.0915353288056595</v>
      </c>
      <c r="N287">
        <f t="shared" si="25"/>
        <v>1.5497084833341708</v>
      </c>
      <c r="O287">
        <f t="shared" si="25"/>
        <v>1.0645623672204176</v>
      </c>
      <c r="P287" t="s">
        <v>986</v>
      </c>
      <c r="Q287" t="s">
        <v>665</v>
      </c>
      <c r="R287" t="s">
        <v>665</v>
      </c>
    </row>
    <row r="288" spans="1:18" x14ac:dyDescent="0.25">
      <c r="A288" t="s">
        <v>123</v>
      </c>
      <c r="B288" s="8">
        <v>20.783600000000003</v>
      </c>
      <c r="C288" s="8">
        <v>51.20333333333334</v>
      </c>
      <c r="D288" s="8">
        <v>0</v>
      </c>
      <c r="E288" s="8" t="e">
        <f t="shared" si="29"/>
        <v>#DIV/0!</v>
      </c>
      <c r="F288" s="8" t="e">
        <f t="shared" si="26"/>
        <v>#DIV/0!</v>
      </c>
      <c r="G288" s="8" t="e">
        <f t="shared" si="24"/>
        <v>#DIV/0!</v>
      </c>
      <c r="H288" s="8" t="e">
        <f t="shared" si="24"/>
        <v>#DIV/0!</v>
      </c>
      <c r="I288">
        <v>15.731900000000001</v>
      </c>
      <c r="J288">
        <v>19.669633333333334</v>
      </c>
      <c r="K288">
        <v>0</v>
      </c>
      <c r="L288" t="e">
        <f t="shared" si="27"/>
        <v>#DIV/0!</v>
      </c>
      <c r="M288" t="e">
        <f t="shared" si="28"/>
        <v>#DIV/0!</v>
      </c>
      <c r="N288" t="e">
        <f t="shared" si="25"/>
        <v>#DIV/0!</v>
      </c>
      <c r="O288" t="e">
        <f t="shared" si="25"/>
        <v>#DIV/0!</v>
      </c>
      <c r="P288" t="s">
        <v>987</v>
      </c>
      <c r="Q288" t="s">
        <v>665</v>
      </c>
      <c r="R288" t="s">
        <v>665</v>
      </c>
    </row>
    <row r="289" spans="1:18" x14ac:dyDescent="0.25">
      <c r="A289" t="s">
        <v>287</v>
      </c>
      <c r="B289" s="8">
        <v>3.9298666666666668</v>
      </c>
      <c r="C289" s="8">
        <v>2.0963333333333334</v>
      </c>
      <c r="D289" s="8">
        <v>0.82189999999999996</v>
      </c>
      <c r="E289" s="8">
        <f t="shared" si="29"/>
        <v>4.7814413756742509</v>
      </c>
      <c r="F289" s="8">
        <f t="shared" si="26"/>
        <v>2.5505941517621773</v>
      </c>
      <c r="G289" s="8">
        <f t="shared" si="24"/>
        <v>2.2574455872596109</v>
      </c>
      <c r="H289" s="8">
        <f t="shared" si="24"/>
        <v>1.3508333568702489</v>
      </c>
      <c r="I289">
        <v>6.7593333333333332</v>
      </c>
      <c r="J289">
        <v>4.0031666666666661</v>
      </c>
      <c r="K289">
        <v>1.0313333333333332</v>
      </c>
      <c r="L289">
        <f t="shared" si="27"/>
        <v>6.5539754363283782</v>
      </c>
      <c r="M289">
        <f t="shared" si="28"/>
        <v>3.8815449256625727</v>
      </c>
      <c r="N289">
        <f t="shared" si="25"/>
        <v>2.7123702658080999</v>
      </c>
      <c r="O289">
        <f t="shared" si="25"/>
        <v>1.9566309856521689</v>
      </c>
      <c r="P289" t="s">
        <v>988</v>
      </c>
      <c r="Q289" t="s">
        <v>665</v>
      </c>
      <c r="R289" t="s">
        <v>665</v>
      </c>
    </row>
    <row r="290" spans="1:18" x14ac:dyDescent="0.25">
      <c r="A290" t="s">
        <v>423</v>
      </c>
      <c r="B290" s="8">
        <v>0.88700000000000001</v>
      </c>
      <c r="C290" s="8">
        <v>0.48586666666666672</v>
      </c>
      <c r="D290" s="8">
        <v>6.3433333333333342E-2</v>
      </c>
      <c r="E290" s="8">
        <f t="shared" si="29"/>
        <v>13.98318444561219</v>
      </c>
      <c r="F290" s="8">
        <f t="shared" si="26"/>
        <v>7.659485023646873</v>
      </c>
      <c r="G290" s="8">
        <f t="shared" si="24"/>
        <v>3.8056210436355604</v>
      </c>
      <c r="H290" s="8">
        <f t="shared" si="24"/>
        <v>2.9372473975280284</v>
      </c>
      <c r="I290">
        <v>1.2961</v>
      </c>
      <c r="J290">
        <v>0.45353333333333334</v>
      </c>
      <c r="K290">
        <v>0.1956</v>
      </c>
      <c r="L290">
        <f t="shared" si="27"/>
        <v>6.6262781186094069</v>
      </c>
      <c r="M290">
        <f t="shared" si="28"/>
        <v>2.3186775732788005</v>
      </c>
      <c r="N290">
        <f t="shared" si="25"/>
        <v>2.7281987575870548</v>
      </c>
      <c r="O290">
        <f t="shared" si="25"/>
        <v>1.2133022180985442</v>
      </c>
      <c r="P290" t="s">
        <v>989</v>
      </c>
      <c r="Q290" t="s">
        <v>990</v>
      </c>
      <c r="R290" t="s">
        <v>665</v>
      </c>
    </row>
    <row r="291" spans="1:18" x14ac:dyDescent="0.25">
      <c r="A291" t="s">
        <v>72</v>
      </c>
      <c r="B291" s="8">
        <v>2.5602666666666667</v>
      </c>
      <c r="C291" s="8">
        <v>1.3308333333333333</v>
      </c>
      <c r="D291" s="8">
        <v>0.67803333333333338</v>
      </c>
      <c r="E291" s="8">
        <f t="shared" si="29"/>
        <v>3.7760188781279189</v>
      </c>
      <c r="F291" s="8">
        <f t="shared" si="26"/>
        <v>1.9627845238680497</v>
      </c>
      <c r="G291" s="8">
        <f t="shared" si="24"/>
        <v>1.9168659774416632</v>
      </c>
      <c r="H291" s="8">
        <f t="shared" si="24"/>
        <v>0.97290180122489167</v>
      </c>
      <c r="I291">
        <v>3.5075333333333334</v>
      </c>
      <c r="J291">
        <v>2.5107666666666666</v>
      </c>
      <c r="K291">
        <v>1.0533333333333332</v>
      </c>
      <c r="L291">
        <f t="shared" si="27"/>
        <v>3.3299367088607599</v>
      </c>
      <c r="M291">
        <f t="shared" si="28"/>
        <v>2.3836392405063291</v>
      </c>
      <c r="N291">
        <f t="shared" si="25"/>
        <v>1.7354947566717756</v>
      </c>
      <c r="O291">
        <f t="shared" si="25"/>
        <v>1.2531659030331805</v>
      </c>
      <c r="P291" t="s">
        <v>989</v>
      </c>
      <c r="Q291" t="s">
        <v>990</v>
      </c>
      <c r="R291" t="s">
        <v>665</v>
      </c>
    </row>
    <row r="292" spans="1:18" x14ac:dyDescent="0.25">
      <c r="A292" t="s">
        <v>597</v>
      </c>
      <c r="B292" s="8">
        <v>34.105166666666662</v>
      </c>
      <c r="C292" s="8">
        <v>22.681233333333335</v>
      </c>
      <c r="D292" s="8">
        <v>9.0587666666666653</v>
      </c>
      <c r="E292" s="8">
        <f t="shared" si="29"/>
        <v>3.7648796929677699</v>
      </c>
      <c r="F292" s="8">
        <f t="shared" si="26"/>
        <v>2.5037882272421195</v>
      </c>
      <c r="G292" s="8">
        <f t="shared" si="24"/>
        <v>1.9126037641981555</v>
      </c>
      <c r="H292" s="8">
        <f t="shared" si="24"/>
        <v>1.3241125429302927</v>
      </c>
      <c r="I292">
        <v>27.373699999999999</v>
      </c>
      <c r="J292">
        <v>21.331633333333333</v>
      </c>
      <c r="K292">
        <v>8.8397333333333332</v>
      </c>
      <c r="L292">
        <f t="shared" si="27"/>
        <v>3.0966658119400283</v>
      </c>
      <c r="M292">
        <f t="shared" si="28"/>
        <v>2.4131534887930255</v>
      </c>
      <c r="N292">
        <f t="shared" si="25"/>
        <v>1.6307156976811576</v>
      </c>
      <c r="O292">
        <f t="shared" si="25"/>
        <v>1.2709196811890171</v>
      </c>
      <c r="P292" t="s">
        <v>989</v>
      </c>
      <c r="Q292" t="s">
        <v>990</v>
      </c>
      <c r="R292" t="s">
        <v>665</v>
      </c>
    </row>
    <row r="293" spans="1:18" x14ac:dyDescent="0.25">
      <c r="A293" t="s">
        <v>219</v>
      </c>
      <c r="B293" s="8">
        <v>4.0756333333333332</v>
      </c>
      <c r="C293" s="8">
        <v>1.9207666666666665</v>
      </c>
      <c r="D293" s="8">
        <v>9.8799999999999999E-2</v>
      </c>
      <c r="E293" s="8">
        <f t="shared" si="29"/>
        <v>41.251349527665319</v>
      </c>
      <c r="F293" s="8">
        <f t="shared" si="26"/>
        <v>19.440958164642375</v>
      </c>
      <c r="G293" s="8">
        <f t="shared" si="24"/>
        <v>5.3663694124281882</v>
      </c>
      <c r="H293" s="8">
        <f t="shared" si="24"/>
        <v>4.2810274200714087</v>
      </c>
      <c r="I293">
        <v>4.6084666666666667</v>
      </c>
      <c r="J293">
        <v>3.5304000000000002</v>
      </c>
      <c r="K293">
        <v>0.40080000000000005</v>
      </c>
      <c r="L293">
        <f t="shared" si="27"/>
        <v>11.498170326014636</v>
      </c>
      <c r="M293">
        <f t="shared" si="28"/>
        <v>8.8083832335329344</v>
      </c>
      <c r="N293">
        <f t="shared" si="25"/>
        <v>3.523332402005253</v>
      </c>
      <c r="O293">
        <f t="shared" si="25"/>
        <v>3.1388772387807782</v>
      </c>
      <c r="P293" t="s">
        <v>991</v>
      </c>
      <c r="Q293" t="s">
        <v>992</v>
      </c>
      <c r="R293" t="s">
        <v>665</v>
      </c>
    </row>
    <row r="294" spans="1:18" x14ac:dyDescent="0.25">
      <c r="A294" t="s">
        <v>45</v>
      </c>
      <c r="B294" s="8">
        <v>5.0192333333333332</v>
      </c>
      <c r="C294" s="8">
        <v>4.3601333333333336</v>
      </c>
      <c r="D294" s="8">
        <v>2.0651999999999999</v>
      </c>
      <c r="E294" s="8">
        <f t="shared" si="29"/>
        <v>2.4303860804441864</v>
      </c>
      <c r="F294" s="8">
        <f t="shared" si="26"/>
        <v>2.111240235005488</v>
      </c>
      <c r="G294" s="8">
        <f t="shared" si="24"/>
        <v>1.2811855122256546</v>
      </c>
      <c r="H294" s="8">
        <f t="shared" si="24"/>
        <v>1.0780907502301014</v>
      </c>
      <c r="I294">
        <v>5.3952</v>
      </c>
      <c r="J294">
        <v>2.958933333333333</v>
      </c>
      <c r="K294">
        <v>1.4119999999999999</v>
      </c>
      <c r="L294">
        <f t="shared" si="27"/>
        <v>3.8209631728045328</v>
      </c>
      <c r="M294">
        <f t="shared" si="28"/>
        <v>2.0955618508026439</v>
      </c>
      <c r="N294">
        <f t="shared" si="25"/>
        <v>1.9339363527835398</v>
      </c>
      <c r="O294">
        <f t="shared" si="25"/>
        <v>1.0673371034439039</v>
      </c>
      <c r="P294" t="s">
        <v>993</v>
      </c>
      <c r="Q294" t="s">
        <v>665</v>
      </c>
      <c r="R294" t="s">
        <v>665</v>
      </c>
    </row>
    <row r="295" spans="1:18" x14ac:dyDescent="0.25">
      <c r="A295" t="s">
        <v>294</v>
      </c>
      <c r="B295" s="8">
        <v>1.2240333333333333</v>
      </c>
      <c r="C295" s="8">
        <v>0.78606666666666669</v>
      </c>
      <c r="D295" s="8">
        <v>4.7533333333333337E-2</v>
      </c>
      <c r="E295" s="8">
        <f t="shared" si="29"/>
        <v>25.751051893408132</v>
      </c>
      <c r="F295" s="8">
        <f t="shared" si="26"/>
        <v>16.537166900420758</v>
      </c>
      <c r="G295" s="8">
        <f t="shared" si="24"/>
        <v>4.6865594604029441</v>
      </c>
      <c r="H295" s="8">
        <f t="shared" si="24"/>
        <v>4.0476401922257264</v>
      </c>
      <c r="I295">
        <v>2.2038333333333333</v>
      </c>
      <c r="J295">
        <v>1.0705333333333333</v>
      </c>
      <c r="K295">
        <v>0.11209999999999999</v>
      </c>
      <c r="L295">
        <f t="shared" si="27"/>
        <v>19.659530181385669</v>
      </c>
      <c r="M295">
        <f t="shared" si="28"/>
        <v>9.5498067201903076</v>
      </c>
      <c r="N295">
        <f t="shared" si="25"/>
        <v>4.2971569398067535</v>
      </c>
      <c r="O295">
        <f t="shared" si="25"/>
        <v>3.2554715345468468</v>
      </c>
      <c r="P295" t="s">
        <v>994</v>
      </c>
      <c r="Q295" t="s">
        <v>665</v>
      </c>
      <c r="R295" t="s">
        <v>665</v>
      </c>
    </row>
    <row r="296" spans="1:18" x14ac:dyDescent="0.25">
      <c r="A296" t="s">
        <v>652</v>
      </c>
      <c r="B296" s="8">
        <v>1.115</v>
      </c>
      <c r="C296" s="8">
        <v>1.7064333333333332</v>
      </c>
      <c r="D296" s="8">
        <v>3.8068333333333335</v>
      </c>
      <c r="E296" s="8">
        <f t="shared" si="29"/>
        <v>0.29289435663937652</v>
      </c>
      <c r="F296" s="8">
        <f t="shared" si="26"/>
        <v>0.44825533032704346</v>
      </c>
      <c r="G296" s="8">
        <f t="shared" si="24"/>
        <v>-1.7715476986206453</v>
      </c>
      <c r="H296" s="8">
        <f t="shared" si="24"/>
        <v>-1.1576073562093965</v>
      </c>
      <c r="I296">
        <v>0.83953333333333335</v>
      </c>
      <c r="J296">
        <v>0.79773333333333341</v>
      </c>
      <c r="K296">
        <v>2.4490000000000003</v>
      </c>
      <c r="L296">
        <f t="shared" si="27"/>
        <v>0.34280658772288003</v>
      </c>
      <c r="M296">
        <f t="shared" si="28"/>
        <v>0.32573839662447257</v>
      </c>
      <c r="N296">
        <f t="shared" si="25"/>
        <v>-1.5445332608634106</v>
      </c>
      <c r="O296">
        <f t="shared" si="25"/>
        <v>-1.6182143065175412</v>
      </c>
      <c r="P296" t="s">
        <v>995</v>
      </c>
      <c r="Q296" t="s">
        <v>665</v>
      </c>
      <c r="R296" t="s">
        <v>996</v>
      </c>
    </row>
    <row r="297" spans="1:18" x14ac:dyDescent="0.25">
      <c r="A297" t="s">
        <v>214</v>
      </c>
      <c r="B297" s="8">
        <v>1.3636999999999999</v>
      </c>
      <c r="C297" s="8">
        <v>1.0588666666666666</v>
      </c>
      <c r="D297" s="8">
        <v>2.9518</v>
      </c>
      <c r="E297" s="8">
        <f t="shared" si="29"/>
        <v>0.46198929466766037</v>
      </c>
      <c r="F297" s="8">
        <f t="shared" si="26"/>
        <v>0.35871897373354111</v>
      </c>
      <c r="G297" s="8">
        <f t="shared" si="24"/>
        <v>-1.1140686733516969</v>
      </c>
      <c r="H297" s="8">
        <f t="shared" si="24"/>
        <v>-1.4790740390612713</v>
      </c>
      <c r="I297">
        <v>0.87326666666666652</v>
      </c>
      <c r="J297">
        <v>0.83616666666666672</v>
      </c>
      <c r="K297">
        <v>2.1316999999999999</v>
      </c>
      <c r="L297">
        <f t="shared" si="27"/>
        <v>0.40965739394223699</v>
      </c>
      <c r="M297">
        <f t="shared" si="28"/>
        <v>0.39225344404309553</v>
      </c>
      <c r="N297">
        <f t="shared" si="25"/>
        <v>-1.2875102404986698</v>
      </c>
      <c r="O297">
        <f t="shared" si="25"/>
        <v>-1.3501419805631252</v>
      </c>
      <c r="P297" t="s">
        <v>997</v>
      </c>
      <c r="Q297" t="s">
        <v>998</v>
      </c>
      <c r="R297" t="s">
        <v>665</v>
      </c>
    </row>
    <row r="298" spans="1:18" x14ac:dyDescent="0.25">
      <c r="A298" t="s">
        <v>434</v>
      </c>
      <c r="B298" s="8">
        <v>30.9148</v>
      </c>
      <c r="C298" s="8">
        <v>27.137766666666664</v>
      </c>
      <c r="D298" s="8">
        <v>8.8269666666666673</v>
      </c>
      <c r="E298" s="8">
        <f t="shared" si="29"/>
        <v>3.5023129878516213</v>
      </c>
      <c r="F298" s="8">
        <f t="shared" si="26"/>
        <v>3.0744158997617146</v>
      </c>
      <c r="G298" s="8">
        <f t="shared" si="24"/>
        <v>1.8083080174791668</v>
      </c>
      <c r="H298" s="8">
        <f t="shared" si="24"/>
        <v>1.6203123426270867</v>
      </c>
      <c r="I298">
        <v>22.718499999999995</v>
      </c>
      <c r="J298">
        <v>20.485366666666668</v>
      </c>
      <c r="K298">
        <v>7.4339000000000004</v>
      </c>
      <c r="L298">
        <f t="shared" si="27"/>
        <v>3.0560674746768175</v>
      </c>
      <c r="M298">
        <f t="shared" si="28"/>
        <v>2.7556688503566993</v>
      </c>
      <c r="N298">
        <f t="shared" si="25"/>
        <v>1.6116763968772552</v>
      </c>
      <c r="O298">
        <f t="shared" si="25"/>
        <v>1.4624025293148468</v>
      </c>
      <c r="P298" t="s">
        <v>999</v>
      </c>
      <c r="Q298" t="s">
        <v>665</v>
      </c>
      <c r="R298" t="s">
        <v>665</v>
      </c>
    </row>
    <row r="299" spans="1:18" x14ac:dyDescent="0.25">
      <c r="A299" t="s">
        <v>373</v>
      </c>
      <c r="B299" s="8">
        <v>1.1872333333333334</v>
      </c>
      <c r="C299" s="8">
        <v>1.1955333333333333</v>
      </c>
      <c r="D299" s="8">
        <v>3.6679666666666666</v>
      </c>
      <c r="E299" s="8">
        <f t="shared" si="29"/>
        <v>0.32367615118276249</v>
      </c>
      <c r="F299" s="8">
        <f t="shared" si="26"/>
        <v>0.32593898526885923</v>
      </c>
      <c r="G299" s="8">
        <f t="shared" si="24"/>
        <v>-1.6273770247925023</v>
      </c>
      <c r="H299" s="8">
        <f t="shared" si="24"/>
        <v>-1.617326173034026</v>
      </c>
      <c r="I299">
        <v>0.93826666666666669</v>
      </c>
      <c r="J299">
        <v>0.77739999999999998</v>
      </c>
      <c r="K299">
        <v>2.7902333333333331</v>
      </c>
      <c r="L299">
        <f t="shared" si="27"/>
        <v>0.33626817350998128</v>
      </c>
      <c r="M299">
        <f t="shared" si="28"/>
        <v>0.27861469172231712</v>
      </c>
      <c r="N299">
        <f t="shared" si="25"/>
        <v>-1.572315855101466</v>
      </c>
      <c r="O299">
        <f t="shared" si="25"/>
        <v>-1.8436567597189031</v>
      </c>
      <c r="P299" t="s">
        <v>1000</v>
      </c>
      <c r="Q299" t="s">
        <v>1001</v>
      </c>
      <c r="R299" t="s">
        <v>665</v>
      </c>
    </row>
    <row r="300" spans="1:18" x14ac:dyDescent="0.25">
      <c r="A300" t="s">
        <v>86</v>
      </c>
      <c r="B300" s="8">
        <v>8.5053999999999998</v>
      </c>
      <c r="C300" s="8">
        <v>12.169400000000001</v>
      </c>
      <c r="D300" s="8">
        <v>29.058866666666663</v>
      </c>
      <c r="E300" s="8">
        <f t="shared" si="29"/>
        <v>0.29269551691623674</v>
      </c>
      <c r="F300" s="8">
        <f t="shared" si="26"/>
        <v>0.41878439856567024</v>
      </c>
      <c r="G300" s="8">
        <f t="shared" si="24"/>
        <v>-1.7725274460735465</v>
      </c>
      <c r="H300" s="8">
        <f t="shared" si="24"/>
        <v>-1.2557203979175733</v>
      </c>
      <c r="I300">
        <v>6.5399666666666674</v>
      </c>
      <c r="J300">
        <v>5.6217666666666668</v>
      </c>
      <c r="K300">
        <v>18.373366666666666</v>
      </c>
      <c r="L300">
        <f t="shared" si="27"/>
        <v>0.35594819312737103</v>
      </c>
      <c r="M300">
        <f t="shared" si="28"/>
        <v>0.30597368292147514</v>
      </c>
      <c r="N300">
        <f t="shared" si="25"/>
        <v>-1.4902608170584148</v>
      </c>
      <c r="O300">
        <f t="shared" si="25"/>
        <v>-1.7085205241636914</v>
      </c>
      <c r="P300" t="s">
        <v>1000</v>
      </c>
      <c r="Q300" t="s">
        <v>1001</v>
      </c>
      <c r="R300" t="s">
        <v>665</v>
      </c>
    </row>
    <row r="301" spans="1:18" x14ac:dyDescent="0.25">
      <c r="A301" t="s">
        <v>142</v>
      </c>
      <c r="B301" s="8">
        <v>18.591866666666665</v>
      </c>
      <c r="C301" s="8">
        <v>8.4863999999999997</v>
      </c>
      <c r="D301" s="8">
        <v>3.0311333333333335</v>
      </c>
      <c r="E301" s="8">
        <f t="shared" si="29"/>
        <v>6.1336353839048092</v>
      </c>
      <c r="F301" s="8">
        <f t="shared" si="26"/>
        <v>2.7997448699056457</v>
      </c>
      <c r="G301" s="8">
        <f t="shared" si="24"/>
        <v>2.6167424076438857</v>
      </c>
      <c r="H301" s="8">
        <f t="shared" si="24"/>
        <v>1.4852953658516597</v>
      </c>
      <c r="I301">
        <v>31.554299999999998</v>
      </c>
      <c r="J301">
        <v>16.468700000000002</v>
      </c>
      <c r="K301">
        <v>8.860733333333334</v>
      </c>
      <c r="L301">
        <f t="shared" si="27"/>
        <v>3.5611386566950811</v>
      </c>
      <c r="M301">
        <f t="shared" si="28"/>
        <v>1.8586159159136566</v>
      </c>
      <c r="N301">
        <f t="shared" si="25"/>
        <v>1.8323386096498548</v>
      </c>
      <c r="O301">
        <f t="shared" si="25"/>
        <v>0.89422866726819039</v>
      </c>
      <c r="P301" t="s">
        <v>1002</v>
      </c>
      <c r="Q301" t="s">
        <v>665</v>
      </c>
      <c r="R301" t="s">
        <v>665</v>
      </c>
    </row>
    <row r="302" spans="1:18" x14ac:dyDescent="0.25">
      <c r="A302" t="s">
        <v>514</v>
      </c>
      <c r="B302" s="8">
        <v>16.509600000000002</v>
      </c>
      <c r="C302" s="8">
        <v>14.215466666666666</v>
      </c>
      <c r="D302" s="8">
        <v>4.3754666666666671</v>
      </c>
      <c r="E302" s="8">
        <f t="shared" si="29"/>
        <v>3.7732203803022917</v>
      </c>
      <c r="F302" s="8">
        <f t="shared" si="26"/>
        <v>3.2489029741589466</v>
      </c>
      <c r="G302" s="8">
        <f t="shared" si="24"/>
        <v>1.9157963652644101</v>
      </c>
      <c r="H302" s="8">
        <f t="shared" si="24"/>
        <v>1.6999526593984273</v>
      </c>
      <c r="I302">
        <v>10.565433333333333</v>
      </c>
      <c r="J302">
        <v>12.444533333333334</v>
      </c>
      <c r="K302">
        <v>4.2770333333333328</v>
      </c>
      <c r="L302">
        <f t="shared" si="27"/>
        <v>2.4702714498367251</v>
      </c>
      <c r="M302">
        <f t="shared" si="28"/>
        <v>2.9096180374246954</v>
      </c>
      <c r="N302">
        <f t="shared" si="25"/>
        <v>1.3046695834357174</v>
      </c>
      <c r="O302">
        <f t="shared" si="25"/>
        <v>1.5408297745487638</v>
      </c>
      <c r="P302" t="s">
        <v>1003</v>
      </c>
      <c r="Q302" t="s">
        <v>1004</v>
      </c>
      <c r="R302" t="s">
        <v>665</v>
      </c>
    </row>
    <row r="303" spans="1:18" x14ac:dyDescent="0.25">
      <c r="A303" t="s">
        <v>495</v>
      </c>
      <c r="B303" s="8">
        <v>0</v>
      </c>
      <c r="C303" s="8">
        <v>1.4467333333333334</v>
      </c>
      <c r="D303" s="8">
        <v>3.1235666666666666</v>
      </c>
      <c r="E303" s="8">
        <f t="shared" si="29"/>
        <v>0</v>
      </c>
      <c r="F303" s="8">
        <f t="shared" si="26"/>
        <v>0.46316710597927585</v>
      </c>
      <c r="G303" s="8" t="e">
        <f t="shared" si="24"/>
        <v>#NUM!</v>
      </c>
      <c r="H303" s="8">
        <f t="shared" si="24"/>
        <v>-1.1103952977901184</v>
      </c>
      <c r="I303">
        <v>0</v>
      </c>
      <c r="J303">
        <v>1.1580333333333332</v>
      </c>
      <c r="K303">
        <v>3.4181666666666666</v>
      </c>
      <c r="L303">
        <f t="shared" si="27"/>
        <v>0</v>
      </c>
      <c r="M303">
        <f t="shared" si="28"/>
        <v>0.33878784923692035</v>
      </c>
      <c r="N303" t="e">
        <f t="shared" si="25"/>
        <v>#NUM!</v>
      </c>
      <c r="O303">
        <f t="shared" si="25"/>
        <v>-1.5615459621298595</v>
      </c>
      <c r="P303" t="s">
        <v>1005</v>
      </c>
      <c r="Q303" t="s">
        <v>665</v>
      </c>
      <c r="R303" t="s">
        <v>665</v>
      </c>
    </row>
    <row r="304" spans="1:18" x14ac:dyDescent="0.25">
      <c r="A304" t="s">
        <v>237</v>
      </c>
      <c r="B304" s="8">
        <v>5.6604666666666672</v>
      </c>
      <c r="C304" s="8">
        <v>5.0464000000000002</v>
      </c>
      <c r="D304" s="8">
        <v>1.2214666666666665</v>
      </c>
      <c r="E304" s="8">
        <f t="shared" si="29"/>
        <v>4.6341556598624614</v>
      </c>
      <c r="F304" s="8">
        <f t="shared" si="26"/>
        <v>4.1314267001419065</v>
      </c>
      <c r="G304" s="8">
        <f t="shared" si="24"/>
        <v>2.2123065046990624</v>
      </c>
      <c r="H304" s="8">
        <f t="shared" si="24"/>
        <v>2.0466400716652546</v>
      </c>
      <c r="I304">
        <v>4.7715666666666658</v>
      </c>
      <c r="J304">
        <v>3.7915666666666668</v>
      </c>
      <c r="K304">
        <v>0.1608</v>
      </c>
      <c r="L304">
        <f t="shared" si="27"/>
        <v>29.67392205638474</v>
      </c>
      <c r="M304">
        <f t="shared" si="28"/>
        <v>23.579394693200666</v>
      </c>
      <c r="N304">
        <f t="shared" si="25"/>
        <v>4.8911237179422766</v>
      </c>
      <c r="O304">
        <f t="shared" si="25"/>
        <v>4.5594547782463266</v>
      </c>
      <c r="P304" t="s">
        <v>1005</v>
      </c>
      <c r="Q304" t="s">
        <v>665</v>
      </c>
      <c r="R304" t="s">
        <v>665</v>
      </c>
    </row>
    <row r="305" spans="1:18" x14ac:dyDescent="0.25">
      <c r="A305" t="s">
        <v>63</v>
      </c>
      <c r="B305" s="8">
        <v>5.5776000000000003</v>
      </c>
      <c r="C305" s="8">
        <v>6.3693</v>
      </c>
      <c r="D305" s="8">
        <v>2.4137</v>
      </c>
      <c r="E305" s="8">
        <f t="shared" si="29"/>
        <v>2.3108091312093468</v>
      </c>
      <c r="F305" s="8">
        <f t="shared" si="26"/>
        <v>2.6388117827401913</v>
      </c>
      <c r="G305" s="8">
        <f t="shared" si="24"/>
        <v>1.2083981006407776</v>
      </c>
      <c r="H305" s="8">
        <f t="shared" si="24"/>
        <v>1.3998884519180235</v>
      </c>
      <c r="I305">
        <v>7.1768666666666663</v>
      </c>
      <c r="J305">
        <v>7.2393666666666663</v>
      </c>
      <c r="K305">
        <v>2.3052333333333332</v>
      </c>
      <c r="L305">
        <f t="shared" si="27"/>
        <v>3.1132929421461313</v>
      </c>
      <c r="M305">
        <f t="shared" si="28"/>
        <v>3.1404051650592129</v>
      </c>
      <c r="N305">
        <f t="shared" si="25"/>
        <v>1.6384413321227291</v>
      </c>
      <c r="O305">
        <f t="shared" si="25"/>
        <v>1.6509507030382311</v>
      </c>
      <c r="P305" t="s">
        <v>1005</v>
      </c>
      <c r="Q305" t="s">
        <v>665</v>
      </c>
      <c r="R305" t="s">
        <v>665</v>
      </c>
    </row>
    <row r="306" spans="1:18" x14ac:dyDescent="0.25">
      <c r="A306" t="s">
        <v>201</v>
      </c>
      <c r="B306" s="8">
        <v>4.0030666666666663</v>
      </c>
      <c r="C306" s="8">
        <v>4.7374333333333336</v>
      </c>
      <c r="D306" s="8">
        <v>1.6772333333333334</v>
      </c>
      <c r="E306" s="8">
        <f t="shared" si="29"/>
        <v>2.3867082695709203</v>
      </c>
      <c r="F306" s="8">
        <f t="shared" si="26"/>
        <v>2.8245523381759643</v>
      </c>
      <c r="G306" s="8">
        <f t="shared" si="24"/>
        <v>1.2550222347211162</v>
      </c>
      <c r="H306" s="8">
        <f t="shared" si="24"/>
        <v>1.4980222336622644</v>
      </c>
      <c r="I306">
        <v>3.7627000000000002</v>
      </c>
      <c r="J306">
        <v>4.7663333333333338</v>
      </c>
      <c r="K306">
        <v>1.7076</v>
      </c>
      <c r="L306">
        <f t="shared" si="27"/>
        <v>2.203501991098618</v>
      </c>
      <c r="M306">
        <f t="shared" si="28"/>
        <v>2.7912469743109241</v>
      </c>
      <c r="N306">
        <f t="shared" si="25"/>
        <v>1.1397982002444864</v>
      </c>
      <c r="O306">
        <f t="shared" si="25"/>
        <v>1.4809097821788761</v>
      </c>
      <c r="P306" t="s">
        <v>1006</v>
      </c>
      <c r="Q306" t="s">
        <v>665</v>
      </c>
      <c r="R306" t="s">
        <v>665</v>
      </c>
    </row>
    <row r="307" spans="1:18" x14ac:dyDescent="0.25">
      <c r="A307" t="s">
        <v>347</v>
      </c>
      <c r="B307" s="8">
        <v>12.529000000000002</v>
      </c>
      <c r="C307" s="8">
        <v>7.2076333333333338</v>
      </c>
      <c r="D307" s="8">
        <v>2.3641333333333336</v>
      </c>
      <c r="E307" s="8">
        <f t="shared" si="29"/>
        <v>5.2996164908916583</v>
      </c>
      <c r="F307" s="8">
        <f t="shared" si="26"/>
        <v>3.0487423157182332</v>
      </c>
      <c r="G307" s="8">
        <f t="shared" si="24"/>
        <v>2.4058879621838227</v>
      </c>
      <c r="H307" s="8">
        <f t="shared" si="24"/>
        <v>1.608214216747849</v>
      </c>
      <c r="I307">
        <v>20.36536666666667</v>
      </c>
      <c r="J307">
        <v>13.784266666666667</v>
      </c>
      <c r="K307">
        <v>3.1855333333333333</v>
      </c>
      <c r="L307">
        <f t="shared" si="27"/>
        <v>6.3930791285603679</v>
      </c>
      <c r="M307">
        <f t="shared" si="28"/>
        <v>4.3271456375698474</v>
      </c>
      <c r="N307">
        <f t="shared" si="25"/>
        <v>2.676510950509245</v>
      </c>
      <c r="O307">
        <f t="shared" si="25"/>
        <v>2.1134156779735616</v>
      </c>
      <c r="P307" t="s">
        <v>1007</v>
      </c>
      <c r="Q307" t="s">
        <v>665</v>
      </c>
      <c r="R307" t="s">
        <v>665</v>
      </c>
    </row>
    <row r="308" spans="1:18" x14ac:dyDescent="0.25">
      <c r="A308" t="s">
        <v>231</v>
      </c>
      <c r="B308" s="8">
        <v>33.516600000000004</v>
      </c>
      <c r="C308" s="8">
        <v>6.0739333333333327</v>
      </c>
      <c r="D308" s="8">
        <v>1.7247666666666666</v>
      </c>
      <c r="E308" s="8">
        <f t="shared" si="29"/>
        <v>19.432541599829932</v>
      </c>
      <c r="F308" s="8">
        <f t="shared" si="26"/>
        <v>3.5215971242486903</v>
      </c>
      <c r="G308" s="8">
        <f t="shared" si="24"/>
        <v>4.2804026995507689</v>
      </c>
      <c r="H308" s="8">
        <f t="shared" si="24"/>
        <v>1.8162298722316335</v>
      </c>
      <c r="I308">
        <v>61.602233333333338</v>
      </c>
      <c r="J308">
        <v>29.139666666666667</v>
      </c>
      <c r="K308">
        <v>13.6021</v>
      </c>
      <c r="L308">
        <f t="shared" si="27"/>
        <v>4.5288766685536306</v>
      </c>
      <c r="M308">
        <f t="shared" si="28"/>
        <v>2.1422917539693627</v>
      </c>
      <c r="N308">
        <f t="shared" si="25"/>
        <v>2.1791532521085473</v>
      </c>
      <c r="O308">
        <f t="shared" si="25"/>
        <v>1.0991549709107278</v>
      </c>
      <c r="P308" t="s">
        <v>1008</v>
      </c>
      <c r="Q308" t="s">
        <v>665</v>
      </c>
      <c r="R308" t="s">
        <v>665</v>
      </c>
    </row>
    <row r="309" spans="1:18" x14ac:dyDescent="0.25">
      <c r="A309" t="s">
        <v>488</v>
      </c>
      <c r="B309" s="8">
        <v>2.9810000000000003</v>
      </c>
      <c r="C309" s="8">
        <v>1.2651999999999999</v>
      </c>
      <c r="D309" s="8">
        <v>0.255</v>
      </c>
      <c r="E309" s="8">
        <f t="shared" si="29"/>
        <v>11.690196078431374</v>
      </c>
      <c r="F309" s="8">
        <f t="shared" si="26"/>
        <v>4.9615686274509798</v>
      </c>
      <c r="G309" s="8">
        <f t="shared" si="24"/>
        <v>3.5472272231323112</v>
      </c>
      <c r="H309" s="8">
        <f t="shared" si="24"/>
        <v>2.3107963087711729</v>
      </c>
      <c r="I309">
        <v>6.4154000000000009</v>
      </c>
      <c r="J309">
        <v>2.7855666666666665</v>
      </c>
      <c r="K309">
        <v>0.60623333333333329</v>
      </c>
      <c r="L309">
        <f t="shared" si="27"/>
        <v>10.582394017704956</v>
      </c>
      <c r="M309">
        <f t="shared" si="28"/>
        <v>4.5948754604937596</v>
      </c>
      <c r="N309">
        <f t="shared" si="25"/>
        <v>3.4035941350771588</v>
      </c>
      <c r="O309">
        <f t="shared" si="25"/>
        <v>2.2000257592372807</v>
      </c>
      <c r="P309" t="s">
        <v>1009</v>
      </c>
      <c r="Q309" t="s">
        <v>665</v>
      </c>
      <c r="R309" t="s">
        <v>665</v>
      </c>
    </row>
    <row r="310" spans="1:18" x14ac:dyDescent="0.25">
      <c r="A310" t="s">
        <v>560</v>
      </c>
      <c r="B310" s="8">
        <v>0.37740000000000001</v>
      </c>
      <c r="C310" s="8">
        <v>0.24163333333333334</v>
      </c>
      <c r="D310" s="8">
        <v>2.4802666666666666</v>
      </c>
      <c r="E310" s="8">
        <f t="shared" si="29"/>
        <v>0.15216105795075799</v>
      </c>
      <c r="F310" s="8">
        <f t="shared" si="26"/>
        <v>9.7422320180625743E-2</v>
      </c>
      <c r="G310" s="8">
        <f t="shared" si="24"/>
        <v>-2.7163289127205306</v>
      </c>
      <c r="H310" s="8">
        <f t="shared" si="24"/>
        <v>-3.3596038473967833</v>
      </c>
      <c r="I310">
        <v>0.17726666666666668</v>
      </c>
      <c r="J310">
        <v>0.32279999999999998</v>
      </c>
      <c r="K310">
        <v>2.0287333333333333</v>
      </c>
      <c r="L310">
        <f t="shared" si="27"/>
        <v>8.7378002694620621E-2</v>
      </c>
      <c r="M310">
        <f t="shared" si="28"/>
        <v>0.15911406131904965</v>
      </c>
      <c r="N310">
        <f t="shared" si="25"/>
        <v>-3.5165860610525477</v>
      </c>
      <c r="O310">
        <f t="shared" si="25"/>
        <v>-2.6518667589112792</v>
      </c>
      <c r="P310" t="s">
        <v>1010</v>
      </c>
      <c r="Q310" t="s">
        <v>665</v>
      </c>
      <c r="R310" t="s">
        <v>665</v>
      </c>
    </row>
    <row r="311" spans="1:18" x14ac:dyDescent="0.25">
      <c r="A311" t="s">
        <v>323</v>
      </c>
      <c r="B311" s="8">
        <v>0.92300000000000004</v>
      </c>
      <c r="C311" s="8">
        <v>1.3509</v>
      </c>
      <c r="D311" s="8">
        <v>31.102466666666668</v>
      </c>
      <c r="E311" s="8">
        <f t="shared" si="29"/>
        <v>2.9676102860008959E-2</v>
      </c>
      <c r="F311" s="8">
        <f t="shared" si="26"/>
        <v>4.3433854120895017E-2</v>
      </c>
      <c r="G311" s="8">
        <f t="shared" si="24"/>
        <v>-5.074554543695232</v>
      </c>
      <c r="H311" s="8">
        <f t="shared" si="24"/>
        <v>-4.5250362131653681</v>
      </c>
      <c r="I311">
        <v>0.87560000000000004</v>
      </c>
      <c r="J311">
        <v>0.79103333333333337</v>
      </c>
      <c r="K311">
        <v>37.496933333333331</v>
      </c>
      <c r="L311">
        <f t="shared" si="27"/>
        <v>2.3351242946089815E-2</v>
      </c>
      <c r="M311">
        <f t="shared" si="28"/>
        <v>2.1095947401920872E-2</v>
      </c>
      <c r="N311">
        <f t="shared" si="25"/>
        <v>-5.4203568456455793</v>
      </c>
      <c r="O311">
        <f t="shared" si="25"/>
        <v>-5.566890310496138</v>
      </c>
      <c r="P311" t="s">
        <v>1011</v>
      </c>
      <c r="Q311" t="s">
        <v>665</v>
      </c>
      <c r="R311" t="s">
        <v>665</v>
      </c>
    </row>
    <row r="312" spans="1:18" x14ac:dyDescent="0.25">
      <c r="A312" t="s">
        <v>229</v>
      </c>
      <c r="B312" s="8">
        <v>6.0725666666666669</v>
      </c>
      <c r="C312" s="8">
        <v>7.4619</v>
      </c>
      <c r="D312" s="8">
        <v>0.77959999999999996</v>
      </c>
      <c r="E312" s="8">
        <f t="shared" si="29"/>
        <v>7.78933641183513</v>
      </c>
      <c r="F312" s="8">
        <f t="shared" si="26"/>
        <v>9.5714468958440229</v>
      </c>
      <c r="G312" s="8">
        <f t="shared" si="24"/>
        <v>2.9615004276280303</v>
      </c>
      <c r="H312" s="8">
        <f t="shared" si="24"/>
        <v>3.2587370304244367</v>
      </c>
      <c r="I312">
        <v>4.7103666666666664</v>
      </c>
      <c r="J312">
        <v>6.2872666666666674</v>
      </c>
      <c r="K312">
        <v>0.60516666666666674</v>
      </c>
      <c r="L312">
        <f t="shared" si="27"/>
        <v>7.7835857890388311</v>
      </c>
      <c r="M312">
        <f t="shared" si="28"/>
        <v>10.38931423850179</v>
      </c>
      <c r="N312">
        <f t="shared" si="25"/>
        <v>2.9604349377655201</v>
      </c>
      <c r="O312">
        <f t="shared" si="25"/>
        <v>3.377028525129147</v>
      </c>
      <c r="P312" t="s">
        <v>1012</v>
      </c>
      <c r="Q312" t="s">
        <v>834</v>
      </c>
      <c r="R312" t="s">
        <v>665</v>
      </c>
    </row>
    <row r="313" spans="1:18" x14ac:dyDescent="0.25">
      <c r="A313" t="s">
        <v>82</v>
      </c>
      <c r="B313" s="8">
        <v>14.251633333333332</v>
      </c>
      <c r="C313" s="8">
        <v>7.9676333333333345</v>
      </c>
      <c r="D313" s="8">
        <v>4.0800666666666663</v>
      </c>
      <c r="E313" s="8">
        <f t="shared" si="29"/>
        <v>3.4929903106158395</v>
      </c>
      <c r="F313" s="8">
        <f t="shared" si="26"/>
        <v>1.952819398375844</v>
      </c>
      <c r="G313" s="8">
        <f t="shared" si="24"/>
        <v>1.8044626407728963</v>
      </c>
      <c r="H313" s="8">
        <f t="shared" si="24"/>
        <v>0.96555853134683733</v>
      </c>
      <c r="I313">
        <v>32.217966666666662</v>
      </c>
      <c r="J313">
        <v>19.200799999999997</v>
      </c>
      <c r="K313">
        <v>10.234933333333334</v>
      </c>
      <c r="L313">
        <f t="shared" si="27"/>
        <v>3.1478433339412724</v>
      </c>
      <c r="M313">
        <f t="shared" si="28"/>
        <v>1.8760063573122114</v>
      </c>
      <c r="N313">
        <f t="shared" si="25"/>
        <v>1.6543637406642131</v>
      </c>
      <c r="O313">
        <f t="shared" si="25"/>
        <v>0.90766471679106175</v>
      </c>
      <c r="P313" t="s">
        <v>1013</v>
      </c>
      <c r="Q313" t="s">
        <v>665</v>
      </c>
      <c r="R313" t="s">
        <v>665</v>
      </c>
    </row>
    <row r="314" spans="1:18" x14ac:dyDescent="0.25">
      <c r="A314" t="s">
        <v>15</v>
      </c>
      <c r="B314" s="8">
        <v>0.68673333333333331</v>
      </c>
      <c r="C314" s="8">
        <v>0.751</v>
      </c>
      <c r="D314" s="8">
        <v>3.2188666666666665</v>
      </c>
      <c r="E314" s="8">
        <f t="shared" si="29"/>
        <v>0.21334631236667151</v>
      </c>
      <c r="F314" s="8">
        <f t="shared" si="26"/>
        <v>0.23331193173580764</v>
      </c>
      <c r="G314" s="8">
        <f t="shared" si="24"/>
        <v>-2.2287309207265609</v>
      </c>
      <c r="H314" s="8">
        <f t="shared" si="24"/>
        <v>-2.0996680052424597</v>
      </c>
      <c r="I314">
        <v>0.66876666666666662</v>
      </c>
      <c r="J314">
        <v>0.86750000000000005</v>
      </c>
      <c r="K314">
        <v>2.2825666666666664</v>
      </c>
      <c r="L314">
        <f t="shared" si="27"/>
        <v>0.29298888677950263</v>
      </c>
      <c r="M314">
        <f t="shared" si="28"/>
        <v>0.38005461687866005</v>
      </c>
      <c r="N314">
        <f t="shared" si="25"/>
        <v>-1.7710821513735109</v>
      </c>
      <c r="O314">
        <f t="shared" si="25"/>
        <v>-1.3957213346523243</v>
      </c>
      <c r="P314" t="s">
        <v>1014</v>
      </c>
      <c r="Q314" t="s">
        <v>665</v>
      </c>
      <c r="R314" t="s">
        <v>665</v>
      </c>
    </row>
    <row r="315" spans="1:18" x14ac:dyDescent="0.25">
      <c r="A315" t="s">
        <v>542</v>
      </c>
      <c r="B315" s="8">
        <v>90.360433333333333</v>
      </c>
      <c r="C315" s="8">
        <v>20.540533333333332</v>
      </c>
      <c r="D315" s="8">
        <v>5.8233999999999995</v>
      </c>
      <c r="E315" s="8">
        <f t="shared" si="29"/>
        <v>15.516782864535038</v>
      </c>
      <c r="F315" s="8">
        <f t="shared" si="26"/>
        <v>3.5272406726883494</v>
      </c>
      <c r="G315" s="8">
        <f t="shared" si="24"/>
        <v>3.9557575656534407</v>
      </c>
      <c r="H315" s="8">
        <f t="shared" si="24"/>
        <v>1.8185400179098767</v>
      </c>
      <c r="I315">
        <v>193.20246666666665</v>
      </c>
      <c r="J315">
        <v>80.756866666666667</v>
      </c>
      <c r="K315">
        <v>19.542466666666666</v>
      </c>
      <c r="L315">
        <f t="shared" si="27"/>
        <v>9.8862886636623823</v>
      </c>
      <c r="M315">
        <f t="shared" si="28"/>
        <v>4.1323783759811965</v>
      </c>
      <c r="N315">
        <f t="shared" si="25"/>
        <v>3.3054290314578862</v>
      </c>
      <c r="O315">
        <f t="shared" si="25"/>
        <v>2.0469723587914146</v>
      </c>
      <c r="P315" t="s">
        <v>1015</v>
      </c>
      <c r="Q315" t="s">
        <v>1016</v>
      </c>
      <c r="R315" t="s">
        <v>665</v>
      </c>
    </row>
    <row r="316" spans="1:18" x14ac:dyDescent="0.25">
      <c r="A316" t="s">
        <v>481</v>
      </c>
      <c r="B316" s="8">
        <v>5.0604666666666667</v>
      </c>
      <c r="C316" s="8">
        <v>3.3895666666666671</v>
      </c>
      <c r="D316" s="8">
        <v>1.3282666666666667</v>
      </c>
      <c r="E316" s="8">
        <f t="shared" si="29"/>
        <v>3.809827343906846</v>
      </c>
      <c r="F316" s="8">
        <f t="shared" si="26"/>
        <v>2.5518721140333267</v>
      </c>
      <c r="G316" s="8">
        <f t="shared" si="24"/>
        <v>1.929725618260987</v>
      </c>
      <c r="H316" s="8">
        <f t="shared" si="24"/>
        <v>1.3515560308767158</v>
      </c>
      <c r="I316">
        <v>4.8167999999999997</v>
      </c>
      <c r="J316">
        <v>4.4138666666666664</v>
      </c>
      <c r="K316">
        <v>1.8560999999999999</v>
      </c>
      <c r="L316">
        <f t="shared" si="27"/>
        <v>2.5951187974785843</v>
      </c>
      <c r="M316">
        <f t="shared" si="28"/>
        <v>2.3780327927733778</v>
      </c>
      <c r="N316">
        <f t="shared" si="25"/>
        <v>1.3758005827489801</v>
      </c>
      <c r="O316">
        <f t="shared" si="25"/>
        <v>1.2497686098040601</v>
      </c>
      <c r="P316" t="s">
        <v>1017</v>
      </c>
      <c r="Q316" t="s">
        <v>1018</v>
      </c>
      <c r="R316" t="s">
        <v>665</v>
      </c>
    </row>
    <row r="317" spans="1:18" x14ac:dyDescent="0.25">
      <c r="A317" t="s">
        <v>443</v>
      </c>
      <c r="B317" s="8">
        <v>815.88573333333341</v>
      </c>
      <c r="C317" s="8">
        <v>434.83279999999996</v>
      </c>
      <c r="D317" s="8">
        <v>116.58773333333333</v>
      </c>
      <c r="E317" s="8">
        <f t="shared" si="29"/>
        <v>6.998040960283987</v>
      </c>
      <c r="F317" s="8">
        <f t="shared" si="26"/>
        <v>3.7296616682372528</v>
      </c>
      <c r="G317" s="8">
        <f t="shared" si="24"/>
        <v>2.806951108851218</v>
      </c>
      <c r="H317" s="8">
        <f t="shared" si="24"/>
        <v>1.8990447640744124</v>
      </c>
      <c r="I317">
        <v>1494.8067333333331</v>
      </c>
      <c r="J317">
        <v>1328.4530999999999</v>
      </c>
      <c r="K317">
        <v>479.06613333333331</v>
      </c>
      <c r="L317">
        <f t="shared" si="27"/>
        <v>3.1202513167284347</v>
      </c>
      <c r="M317">
        <f t="shared" si="28"/>
        <v>2.7730056615704552</v>
      </c>
      <c r="N317">
        <f t="shared" si="25"/>
        <v>1.6416622338298004</v>
      </c>
      <c r="O317">
        <f t="shared" si="25"/>
        <v>1.4714505618917375</v>
      </c>
      <c r="P317" t="s">
        <v>1019</v>
      </c>
      <c r="Q317" t="s">
        <v>1020</v>
      </c>
      <c r="R317" t="s">
        <v>665</v>
      </c>
    </row>
    <row r="318" spans="1:18" x14ac:dyDescent="0.25">
      <c r="A318" t="s">
        <v>107</v>
      </c>
      <c r="B318" s="8">
        <v>1.8188666666666666</v>
      </c>
      <c r="C318" s="8">
        <v>1.8777999999999999</v>
      </c>
      <c r="D318" s="8">
        <v>0.74559999999999993</v>
      </c>
      <c r="E318" s="8">
        <f t="shared" si="29"/>
        <v>2.4394670958512163</v>
      </c>
      <c r="F318" s="8">
        <f t="shared" si="26"/>
        <v>2.5185085836909873</v>
      </c>
      <c r="G318" s="8">
        <f t="shared" si="24"/>
        <v>1.2865660239598118</v>
      </c>
      <c r="H318" s="8">
        <f t="shared" si="24"/>
        <v>1.3325696480607476</v>
      </c>
      <c r="I318">
        <v>2.2045999999999997</v>
      </c>
      <c r="J318">
        <v>5.5507333333333335</v>
      </c>
      <c r="K318">
        <v>0.74659999999999993</v>
      </c>
      <c r="L318">
        <f t="shared" si="27"/>
        <v>2.9528529332976157</v>
      </c>
      <c r="M318">
        <f t="shared" si="28"/>
        <v>7.434681668006073</v>
      </c>
      <c r="N318">
        <f t="shared" si="25"/>
        <v>1.5621095049020264</v>
      </c>
      <c r="O318">
        <f t="shared" si="25"/>
        <v>2.8942709714880674</v>
      </c>
      <c r="P318" t="s">
        <v>1021</v>
      </c>
      <c r="Q318" t="s">
        <v>1022</v>
      </c>
      <c r="R318" t="s">
        <v>665</v>
      </c>
    </row>
    <row r="319" spans="1:18" x14ac:dyDescent="0.25">
      <c r="A319" t="s">
        <v>563</v>
      </c>
      <c r="B319" s="8">
        <v>2.6950000000000003</v>
      </c>
      <c r="C319" s="8">
        <v>1.394466666666667</v>
      </c>
      <c r="D319" s="8">
        <v>0.35626666666666668</v>
      </c>
      <c r="E319" s="8">
        <f t="shared" si="29"/>
        <v>7.5645583832335337</v>
      </c>
      <c r="F319" s="8">
        <f t="shared" si="26"/>
        <v>3.9141092814371263</v>
      </c>
      <c r="G319" s="8">
        <f t="shared" si="24"/>
        <v>2.9192558607743346</v>
      </c>
      <c r="H319" s="8">
        <f t="shared" si="24"/>
        <v>1.9686840363904865</v>
      </c>
      <c r="I319">
        <v>2.2644000000000002</v>
      </c>
      <c r="J319">
        <v>1.4880666666666666</v>
      </c>
      <c r="K319">
        <v>0.5194333333333333</v>
      </c>
      <c r="L319">
        <f t="shared" si="27"/>
        <v>4.3593659757427972</v>
      </c>
      <c r="M319">
        <f t="shared" si="28"/>
        <v>2.864788551626773</v>
      </c>
      <c r="N319">
        <f t="shared" si="25"/>
        <v>2.1241183253312172</v>
      </c>
      <c r="O319">
        <f t="shared" si="25"/>
        <v>1.518428658431686</v>
      </c>
      <c r="P319" t="s">
        <v>1023</v>
      </c>
      <c r="Q319" t="s">
        <v>1024</v>
      </c>
      <c r="R319" t="s">
        <v>665</v>
      </c>
    </row>
    <row r="320" spans="1:18" x14ac:dyDescent="0.25">
      <c r="A320" t="s">
        <v>296</v>
      </c>
      <c r="B320" s="8">
        <v>8.4880999999999993</v>
      </c>
      <c r="C320" s="8">
        <v>7.476</v>
      </c>
      <c r="D320" s="8">
        <v>1.6783999999999999</v>
      </c>
      <c r="E320" s="8">
        <f t="shared" si="29"/>
        <v>5.0572569113441368</v>
      </c>
      <c r="F320" s="8">
        <f t="shared" si="26"/>
        <v>4.4542421353670161</v>
      </c>
      <c r="G320" s="8">
        <f t="shared" si="24"/>
        <v>2.3383550700031646</v>
      </c>
      <c r="H320" s="8">
        <f t="shared" si="24"/>
        <v>2.155179986055253</v>
      </c>
      <c r="I320">
        <v>11.094466666666667</v>
      </c>
      <c r="J320">
        <v>6.8226333333333331</v>
      </c>
      <c r="K320">
        <v>1.8845999999999998</v>
      </c>
      <c r="L320">
        <f t="shared" si="27"/>
        <v>5.8869079203367658</v>
      </c>
      <c r="M320">
        <f t="shared" si="28"/>
        <v>3.6202023417878242</v>
      </c>
      <c r="N320">
        <f t="shared" si="25"/>
        <v>2.5575100620124016</v>
      </c>
      <c r="O320">
        <f t="shared" si="25"/>
        <v>1.8560703352465255</v>
      </c>
      <c r="P320" t="s">
        <v>1025</v>
      </c>
      <c r="Q320" t="s">
        <v>665</v>
      </c>
      <c r="R320" t="s">
        <v>665</v>
      </c>
    </row>
    <row r="321" spans="1:18" x14ac:dyDescent="0.25">
      <c r="A321" t="s">
        <v>28</v>
      </c>
      <c r="B321" s="8">
        <v>18.881800000000002</v>
      </c>
      <c r="C321" s="8">
        <v>6.2329333333333325</v>
      </c>
      <c r="D321" s="8">
        <v>1.6363000000000001</v>
      </c>
      <c r="E321" s="8">
        <f t="shared" si="29"/>
        <v>11.539326529365031</v>
      </c>
      <c r="F321" s="8">
        <f t="shared" si="26"/>
        <v>3.8091629489294947</v>
      </c>
      <c r="G321" s="8">
        <f t="shared" si="24"/>
        <v>3.5284871212019659</v>
      </c>
      <c r="H321" s="8">
        <f t="shared" si="24"/>
        <v>1.9294740050407031</v>
      </c>
      <c r="I321">
        <v>25.265533333333334</v>
      </c>
      <c r="J321">
        <v>9.8710000000000004</v>
      </c>
      <c r="K321">
        <v>2.9626999999999999</v>
      </c>
      <c r="L321">
        <f t="shared" si="27"/>
        <v>8.5278743488484601</v>
      </c>
      <c r="M321">
        <f t="shared" si="28"/>
        <v>3.3317581935396769</v>
      </c>
      <c r="N321">
        <f t="shared" si="25"/>
        <v>3.0921861813395046</v>
      </c>
      <c r="O321">
        <f t="shared" si="25"/>
        <v>1.7362836991308093</v>
      </c>
      <c r="P321" t="s">
        <v>1026</v>
      </c>
      <c r="Q321" t="s">
        <v>990</v>
      </c>
      <c r="R321" t="s">
        <v>665</v>
      </c>
    </row>
    <row r="322" spans="1:18" x14ac:dyDescent="0.25">
      <c r="A322" t="s">
        <v>623</v>
      </c>
      <c r="B322" s="8">
        <v>24.191366666666667</v>
      </c>
      <c r="C322" s="8">
        <v>19.206900000000001</v>
      </c>
      <c r="D322" s="8">
        <v>7.6088999999999993</v>
      </c>
      <c r="E322" s="8">
        <f t="shared" si="29"/>
        <v>3.1793513736107282</v>
      </c>
      <c r="F322" s="8">
        <f t="shared" si="26"/>
        <v>2.5242676339549743</v>
      </c>
      <c r="G322" s="8">
        <f t="shared" si="24"/>
        <v>1.668732468175371</v>
      </c>
      <c r="H322" s="8">
        <f t="shared" si="24"/>
        <v>1.3358648793022885</v>
      </c>
      <c r="I322">
        <v>22.149466666666665</v>
      </c>
      <c r="J322">
        <v>15.526133333333334</v>
      </c>
      <c r="K322">
        <v>7.9882</v>
      </c>
      <c r="L322">
        <f t="shared" si="27"/>
        <v>2.7727731737646359</v>
      </c>
      <c r="M322">
        <f t="shared" si="28"/>
        <v>1.9436335261176902</v>
      </c>
      <c r="N322">
        <f t="shared" si="25"/>
        <v>1.4713296017832738</v>
      </c>
      <c r="O322">
        <f t="shared" si="25"/>
        <v>0.95875622311351194</v>
      </c>
      <c r="P322" t="s">
        <v>1027</v>
      </c>
      <c r="Q322" t="s">
        <v>990</v>
      </c>
      <c r="R322" t="s">
        <v>665</v>
      </c>
    </row>
    <row r="323" spans="1:18" x14ac:dyDescent="0.25">
      <c r="A323" t="s">
        <v>654</v>
      </c>
      <c r="B323" s="8">
        <v>3.9385666666666665</v>
      </c>
      <c r="C323" s="8">
        <v>3.1358333333333337</v>
      </c>
      <c r="D323" s="8">
        <v>0.45479999999999993</v>
      </c>
      <c r="E323" s="8">
        <f t="shared" si="29"/>
        <v>8.6599970683084155</v>
      </c>
      <c r="F323" s="8">
        <f t="shared" si="26"/>
        <v>6.8949721489299343</v>
      </c>
      <c r="G323" s="8">
        <f t="shared" si="24"/>
        <v>3.1143665365527364</v>
      </c>
      <c r="H323" s="8">
        <f t="shared" si="24"/>
        <v>2.7855447242292026</v>
      </c>
      <c r="I323">
        <v>2.8495666666666666</v>
      </c>
      <c r="J323">
        <v>2.9216333333333329</v>
      </c>
      <c r="K323">
        <v>0.97783333333333344</v>
      </c>
      <c r="L323">
        <f t="shared" si="27"/>
        <v>2.9141639679563656</v>
      </c>
      <c r="M323">
        <f t="shared" si="28"/>
        <v>2.9878643258905737</v>
      </c>
      <c r="N323">
        <f t="shared" si="25"/>
        <v>1.5430820541705728</v>
      </c>
      <c r="O323">
        <f t="shared" si="25"/>
        <v>1.5791146391549895</v>
      </c>
      <c r="P323" t="s">
        <v>1028</v>
      </c>
      <c r="Q323" t="s">
        <v>990</v>
      </c>
      <c r="R323" t="s">
        <v>665</v>
      </c>
    </row>
    <row r="324" spans="1:18" x14ac:dyDescent="0.25">
      <c r="A324" t="s">
        <v>501</v>
      </c>
      <c r="B324" s="8">
        <v>1.7670333333333332</v>
      </c>
      <c r="C324" s="8">
        <v>1.2116333333333333</v>
      </c>
      <c r="D324" s="8">
        <v>0</v>
      </c>
      <c r="E324" s="8" t="e">
        <f t="shared" si="29"/>
        <v>#DIV/0!</v>
      </c>
      <c r="F324" s="8" t="e">
        <f t="shared" si="26"/>
        <v>#DIV/0!</v>
      </c>
      <c r="G324" s="8" t="e">
        <f t="shared" ref="G324:H387" si="30">LOG(E324,2)</f>
        <v>#DIV/0!</v>
      </c>
      <c r="H324" s="8" t="e">
        <f t="shared" si="30"/>
        <v>#DIV/0!</v>
      </c>
      <c r="I324">
        <v>1.0904333333333334</v>
      </c>
      <c r="J324">
        <v>0.88859999999999995</v>
      </c>
      <c r="K324">
        <v>0</v>
      </c>
      <c r="L324" t="e">
        <f t="shared" si="27"/>
        <v>#DIV/0!</v>
      </c>
      <c r="M324" t="e">
        <f t="shared" si="28"/>
        <v>#DIV/0!</v>
      </c>
      <c r="N324" t="e">
        <f t="shared" ref="N324:O387" si="31">LOG(L324,2)</f>
        <v>#DIV/0!</v>
      </c>
      <c r="O324" t="e">
        <f t="shared" si="31"/>
        <v>#DIV/0!</v>
      </c>
      <c r="P324" t="s">
        <v>1029</v>
      </c>
      <c r="Q324" t="s">
        <v>990</v>
      </c>
      <c r="R324" t="s">
        <v>665</v>
      </c>
    </row>
    <row r="325" spans="1:18" x14ac:dyDescent="0.25">
      <c r="A325" t="s">
        <v>41</v>
      </c>
      <c r="B325" s="8">
        <v>7.5536333333333339</v>
      </c>
      <c r="C325" s="8">
        <v>14.094933333333335</v>
      </c>
      <c r="D325" s="8">
        <v>1.5033666666666667</v>
      </c>
      <c r="E325" s="8">
        <f t="shared" si="29"/>
        <v>5.0244783929402894</v>
      </c>
      <c r="F325" s="8">
        <f t="shared" ref="F325:F388" si="32">C325/D325</f>
        <v>9.3755792554488817</v>
      </c>
      <c r="G325" s="8">
        <f t="shared" si="30"/>
        <v>2.3289738333109242</v>
      </c>
      <c r="H325" s="8">
        <f t="shared" si="30"/>
        <v>3.2289078278982397</v>
      </c>
      <c r="I325">
        <v>8.2616999999999994</v>
      </c>
      <c r="J325">
        <v>14.124633333333334</v>
      </c>
      <c r="K325">
        <v>2.9265666666666665</v>
      </c>
      <c r="L325">
        <f t="shared" ref="L325:L388" si="33">I325/K325</f>
        <v>2.8230007859038464</v>
      </c>
      <c r="M325">
        <f t="shared" ref="M325:M388" si="34">J325/K325</f>
        <v>4.8263494196840444</v>
      </c>
      <c r="N325">
        <f t="shared" si="31"/>
        <v>1.4972295304239589</v>
      </c>
      <c r="O325">
        <f t="shared" si="31"/>
        <v>2.2709323680602327</v>
      </c>
      <c r="P325" t="s">
        <v>1030</v>
      </c>
      <c r="Q325" t="s">
        <v>798</v>
      </c>
      <c r="R325" t="s">
        <v>665</v>
      </c>
    </row>
    <row r="326" spans="1:18" x14ac:dyDescent="0.25">
      <c r="A326" t="s">
        <v>422</v>
      </c>
      <c r="B326" s="8">
        <v>6.7560000000000002</v>
      </c>
      <c r="C326" s="8">
        <v>4.9085000000000001</v>
      </c>
      <c r="D326" s="8">
        <v>2.0186333333333333</v>
      </c>
      <c r="E326" s="8">
        <f t="shared" ref="E326:E389" si="35">B326/D326</f>
        <v>3.3468188048019289</v>
      </c>
      <c r="F326" s="8">
        <f t="shared" si="32"/>
        <v>2.4315956340098088</v>
      </c>
      <c r="G326" s="8">
        <f t="shared" si="30"/>
        <v>1.7427904463068289</v>
      </c>
      <c r="H326" s="8">
        <f t="shared" si="30"/>
        <v>1.2819033335048362</v>
      </c>
      <c r="I326">
        <v>12.225733333333332</v>
      </c>
      <c r="J326">
        <v>8.3086666666666655</v>
      </c>
      <c r="K326">
        <v>2.8713333333333337</v>
      </c>
      <c r="L326">
        <f t="shared" si="33"/>
        <v>4.2578592988158803</v>
      </c>
      <c r="M326">
        <f t="shared" si="34"/>
        <v>2.8936614813094952</v>
      </c>
      <c r="N326">
        <f t="shared" si="31"/>
        <v>2.090128276644498</v>
      </c>
      <c r="O326">
        <f t="shared" si="31"/>
        <v>1.5328961562159538</v>
      </c>
      <c r="P326" t="s">
        <v>1031</v>
      </c>
      <c r="Q326" t="s">
        <v>798</v>
      </c>
      <c r="R326" t="s">
        <v>665</v>
      </c>
    </row>
    <row r="327" spans="1:18" x14ac:dyDescent="0.25">
      <c r="A327" t="s">
        <v>433</v>
      </c>
      <c r="B327" s="8">
        <v>21.943666666666669</v>
      </c>
      <c r="C327" s="8">
        <v>18.032566666666668</v>
      </c>
      <c r="D327" s="8">
        <v>8.065900000000001</v>
      </c>
      <c r="E327" s="8">
        <f t="shared" si="35"/>
        <v>2.720547820660641</v>
      </c>
      <c r="F327" s="8">
        <f t="shared" si="32"/>
        <v>2.2356546283324445</v>
      </c>
      <c r="G327" s="8">
        <f t="shared" si="30"/>
        <v>1.4438971877153932</v>
      </c>
      <c r="H327" s="8">
        <f t="shared" si="30"/>
        <v>1.1606973328693893</v>
      </c>
      <c r="I327">
        <v>23.747</v>
      </c>
      <c r="J327">
        <v>16.094933333333334</v>
      </c>
      <c r="K327">
        <v>5.0148333333333328</v>
      </c>
      <c r="L327">
        <f t="shared" si="33"/>
        <v>4.7353517896905855</v>
      </c>
      <c r="M327">
        <f t="shared" si="34"/>
        <v>3.2094652530825223</v>
      </c>
      <c r="N327">
        <f t="shared" si="31"/>
        <v>2.2434716076133077</v>
      </c>
      <c r="O327">
        <f t="shared" si="31"/>
        <v>1.6823329418982238</v>
      </c>
      <c r="P327" t="s">
        <v>1031</v>
      </c>
      <c r="Q327" t="s">
        <v>798</v>
      </c>
      <c r="R327" t="s">
        <v>665</v>
      </c>
    </row>
    <row r="328" spans="1:18" x14ac:dyDescent="0.25">
      <c r="A328" t="s">
        <v>393</v>
      </c>
      <c r="B328" s="8">
        <v>19.712266666666668</v>
      </c>
      <c r="C328" s="8">
        <v>18.254566666666665</v>
      </c>
      <c r="D328" s="8">
        <v>6.9968000000000004</v>
      </c>
      <c r="E328" s="8">
        <f t="shared" si="35"/>
        <v>2.8173260157024163</v>
      </c>
      <c r="F328" s="8">
        <f t="shared" si="32"/>
        <v>2.6089879182864544</v>
      </c>
      <c r="G328" s="8">
        <f t="shared" si="30"/>
        <v>1.4943265193474102</v>
      </c>
      <c r="H328" s="8">
        <f t="shared" si="30"/>
        <v>1.3834902633318404</v>
      </c>
      <c r="I328">
        <v>23.902266666666666</v>
      </c>
      <c r="J328">
        <v>16.962866666666667</v>
      </c>
      <c r="K328">
        <v>4.3527999999999993</v>
      </c>
      <c r="L328">
        <f t="shared" si="33"/>
        <v>5.49123935551063</v>
      </c>
      <c r="M328">
        <f t="shared" si="34"/>
        <v>3.8970011640017161</v>
      </c>
      <c r="N328">
        <f t="shared" si="31"/>
        <v>2.4571317977294802</v>
      </c>
      <c r="O328">
        <f t="shared" si="31"/>
        <v>1.9623643624279798</v>
      </c>
      <c r="P328" t="s">
        <v>1031</v>
      </c>
      <c r="Q328" t="s">
        <v>798</v>
      </c>
      <c r="R328" t="s">
        <v>665</v>
      </c>
    </row>
    <row r="329" spans="1:18" x14ac:dyDescent="0.25">
      <c r="A329" t="s">
        <v>601</v>
      </c>
      <c r="B329" s="8">
        <v>1.5682666666666665</v>
      </c>
      <c r="C329" s="8">
        <v>1.9640333333333333</v>
      </c>
      <c r="D329" s="8">
        <v>0.20796666666666666</v>
      </c>
      <c r="E329" s="8">
        <f t="shared" si="35"/>
        <v>7.5409520756531485</v>
      </c>
      <c r="F329" s="8">
        <f t="shared" si="32"/>
        <v>9.4439814072768069</v>
      </c>
      <c r="G329" s="8">
        <f t="shared" si="30"/>
        <v>2.9147466810683795</v>
      </c>
      <c r="H329" s="8">
        <f t="shared" si="30"/>
        <v>3.2393952012810887</v>
      </c>
      <c r="I329">
        <v>1.3996333333333333</v>
      </c>
      <c r="J329">
        <v>1.7595333333333334</v>
      </c>
      <c r="K329">
        <v>0.1537</v>
      </c>
      <c r="L329">
        <f t="shared" si="33"/>
        <v>9.106267620906527</v>
      </c>
      <c r="M329">
        <f t="shared" si="34"/>
        <v>11.44784211667751</v>
      </c>
      <c r="N329">
        <f t="shared" si="31"/>
        <v>3.1868598588389063</v>
      </c>
      <c r="O329">
        <f t="shared" si="31"/>
        <v>3.5170037752217187</v>
      </c>
      <c r="P329" t="s">
        <v>1032</v>
      </c>
      <c r="Q329" t="s">
        <v>665</v>
      </c>
      <c r="R329" t="s">
        <v>665</v>
      </c>
    </row>
    <row r="330" spans="1:18" x14ac:dyDescent="0.25">
      <c r="A330" t="s">
        <v>548</v>
      </c>
      <c r="B330" s="8">
        <v>6.9085666666666663</v>
      </c>
      <c r="C330" s="8">
        <v>8.5478333333333332</v>
      </c>
      <c r="D330" s="8">
        <v>0.67030000000000001</v>
      </c>
      <c r="E330" s="8">
        <f t="shared" si="35"/>
        <v>10.306678601621163</v>
      </c>
      <c r="F330" s="8">
        <f t="shared" si="32"/>
        <v>12.752250236212641</v>
      </c>
      <c r="G330" s="8">
        <f t="shared" si="30"/>
        <v>3.3655075840456901</v>
      </c>
      <c r="H330" s="8">
        <f t="shared" si="30"/>
        <v>3.6726799394758856</v>
      </c>
      <c r="I330">
        <v>5.9087666666666676</v>
      </c>
      <c r="J330">
        <v>8.875233333333334</v>
      </c>
      <c r="K330">
        <v>0.61046666666666671</v>
      </c>
      <c r="L330">
        <f t="shared" si="33"/>
        <v>9.6790979578464569</v>
      </c>
      <c r="M330">
        <f t="shared" si="34"/>
        <v>14.538440537293873</v>
      </c>
      <c r="N330">
        <f t="shared" si="31"/>
        <v>3.274872602006039</v>
      </c>
      <c r="O330">
        <f t="shared" si="31"/>
        <v>3.8618006220697678</v>
      </c>
      <c r="P330" t="s">
        <v>1032</v>
      </c>
      <c r="Q330" t="s">
        <v>665</v>
      </c>
      <c r="R330" t="s">
        <v>665</v>
      </c>
    </row>
    <row r="331" spans="1:18" x14ac:dyDescent="0.25">
      <c r="A331" t="s">
        <v>85</v>
      </c>
      <c r="B331" s="8">
        <v>2.2678333333333334</v>
      </c>
      <c r="C331" s="8">
        <v>2.2388333333333335</v>
      </c>
      <c r="D331" s="8">
        <v>6.1952333333333343</v>
      </c>
      <c r="E331" s="8">
        <f t="shared" si="35"/>
        <v>0.3660610038900875</v>
      </c>
      <c r="F331" s="8">
        <f t="shared" si="32"/>
        <v>0.36137998568792135</v>
      </c>
      <c r="G331" s="8">
        <f t="shared" si="30"/>
        <v>-1.4498440019084164</v>
      </c>
      <c r="H331" s="8">
        <f t="shared" si="30"/>
        <v>-1.4684114872690992</v>
      </c>
      <c r="I331">
        <v>2.7241666666666666</v>
      </c>
      <c r="J331">
        <v>2.611733333333333</v>
      </c>
      <c r="K331">
        <v>8.8153333333333332</v>
      </c>
      <c r="L331">
        <f t="shared" si="33"/>
        <v>0.30902593965060876</v>
      </c>
      <c r="M331">
        <f t="shared" si="34"/>
        <v>0.29627164788625876</v>
      </c>
      <c r="N331">
        <f t="shared" si="31"/>
        <v>-1.6942001517913459</v>
      </c>
      <c r="O331">
        <f t="shared" si="31"/>
        <v>-1.7550075226245703</v>
      </c>
      <c r="P331" t="s">
        <v>1033</v>
      </c>
      <c r="Q331" t="s">
        <v>665</v>
      </c>
      <c r="R331" t="s">
        <v>665</v>
      </c>
    </row>
    <row r="332" spans="1:18" x14ac:dyDescent="0.25">
      <c r="A332" t="s">
        <v>38</v>
      </c>
      <c r="B332" s="8">
        <v>9.5185999999999993</v>
      </c>
      <c r="C332" s="8">
        <v>6.9329999999999998</v>
      </c>
      <c r="D332" s="8">
        <v>2.5457000000000001</v>
      </c>
      <c r="E332" s="8">
        <f t="shared" si="35"/>
        <v>3.7390894449463796</v>
      </c>
      <c r="F332" s="8">
        <f t="shared" si="32"/>
        <v>2.7234159563184979</v>
      </c>
      <c r="G332" s="8">
        <f t="shared" si="30"/>
        <v>1.902686983161078</v>
      </c>
      <c r="H332" s="8">
        <f t="shared" si="30"/>
        <v>1.4454173467915901</v>
      </c>
      <c r="I332">
        <v>15.375133333333332</v>
      </c>
      <c r="J332">
        <v>6.9892000000000003</v>
      </c>
      <c r="K332">
        <v>1.0146333333333335</v>
      </c>
      <c r="L332">
        <f t="shared" si="33"/>
        <v>15.153388744702516</v>
      </c>
      <c r="M332">
        <f t="shared" si="34"/>
        <v>6.8883997503203123</v>
      </c>
      <c r="N332">
        <f t="shared" si="31"/>
        <v>3.921568553831956</v>
      </c>
      <c r="O332">
        <f t="shared" si="31"/>
        <v>2.7841688682095289</v>
      </c>
      <c r="P332" t="s">
        <v>1034</v>
      </c>
      <c r="Q332" t="s">
        <v>665</v>
      </c>
      <c r="R332" t="s">
        <v>665</v>
      </c>
    </row>
    <row r="333" spans="1:18" x14ac:dyDescent="0.25">
      <c r="A333" t="s">
        <v>144</v>
      </c>
      <c r="B333" s="8">
        <v>0.68776666666666664</v>
      </c>
      <c r="C333" s="8">
        <v>1.8130666666666666</v>
      </c>
      <c r="D333" s="8">
        <v>0.10496666666666665</v>
      </c>
      <c r="E333" s="8">
        <f t="shared" si="35"/>
        <v>6.5522388059701502</v>
      </c>
      <c r="F333" s="8">
        <f t="shared" si="32"/>
        <v>17.272785011114642</v>
      </c>
      <c r="G333" s="8">
        <f t="shared" si="30"/>
        <v>2.7119879390775861</v>
      </c>
      <c r="H333" s="8">
        <f t="shared" si="30"/>
        <v>4.110428812252624</v>
      </c>
      <c r="I333">
        <v>0.6072333333333334</v>
      </c>
      <c r="J333">
        <v>1.9474333333333336</v>
      </c>
      <c r="K333">
        <v>0.14853333333333332</v>
      </c>
      <c r="L333">
        <f t="shared" si="33"/>
        <v>4.0881956912028734</v>
      </c>
      <c r="M333">
        <f t="shared" si="34"/>
        <v>13.111086175942551</v>
      </c>
      <c r="N333">
        <f t="shared" si="31"/>
        <v>2.0314642559552798</v>
      </c>
      <c r="O333">
        <f t="shared" si="31"/>
        <v>3.7127153041491554</v>
      </c>
      <c r="P333" t="s">
        <v>1035</v>
      </c>
      <c r="Q333" t="s">
        <v>1036</v>
      </c>
      <c r="R333" t="s">
        <v>665</v>
      </c>
    </row>
    <row r="334" spans="1:18" x14ac:dyDescent="0.25">
      <c r="A334" t="s">
        <v>573</v>
      </c>
      <c r="B334" s="8">
        <v>10.692966666666669</v>
      </c>
      <c r="C334" s="8">
        <v>5.6532666666666671</v>
      </c>
      <c r="D334" s="8">
        <v>2.2938000000000001</v>
      </c>
      <c r="E334" s="8">
        <f t="shared" si="35"/>
        <v>4.6616822158281757</v>
      </c>
      <c r="F334" s="8">
        <f t="shared" si="32"/>
        <v>2.4645856947714129</v>
      </c>
      <c r="G334" s="8">
        <f t="shared" si="30"/>
        <v>2.2208506601349307</v>
      </c>
      <c r="H334" s="8">
        <f t="shared" si="30"/>
        <v>1.301345145047432</v>
      </c>
      <c r="I334">
        <v>18.6388</v>
      </c>
      <c r="J334">
        <v>12.312966666666666</v>
      </c>
      <c r="K334">
        <v>4.9422666666666659</v>
      </c>
      <c r="L334">
        <f t="shared" si="33"/>
        <v>3.7713060134351317</v>
      </c>
      <c r="M334">
        <f t="shared" si="34"/>
        <v>2.4913602395661911</v>
      </c>
      <c r="N334">
        <f t="shared" si="31"/>
        <v>1.9150642192022636</v>
      </c>
      <c r="O334">
        <f t="shared" si="31"/>
        <v>1.316933643923017</v>
      </c>
      <c r="P334" t="s">
        <v>1037</v>
      </c>
      <c r="Q334" t="s">
        <v>1036</v>
      </c>
      <c r="R334" t="s">
        <v>665</v>
      </c>
    </row>
    <row r="335" spans="1:18" x14ac:dyDescent="0.25">
      <c r="A335" t="s">
        <v>233</v>
      </c>
      <c r="B335" s="8">
        <v>3.0751333333333335</v>
      </c>
      <c r="C335" s="8">
        <v>3.0421333333333336</v>
      </c>
      <c r="D335" s="8">
        <v>1.3156999999999999</v>
      </c>
      <c r="E335" s="8">
        <f t="shared" si="35"/>
        <v>2.3372602670314917</v>
      </c>
      <c r="F335" s="8">
        <f t="shared" si="32"/>
        <v>2.3121785614755139</v>
      </c>
      <c r="G335" s="8">
        <f t="shared" si="30"/>
        <v>1.2248183952455269</v>
      </c>
      <c r="H335" s="8">
        <f t="shared" si="30"/>
        <v>1.209252816440586</v>
      </c>
      <c r="I335">
        <v>3.3010000000000002</v>
      </c>
      <c r="J335">
        <v>2.5956333333333337</v>
      </c>
      <c r="K335">
        <v>1.3803333333333334</v>
      </c>
      <c r="L335">
        <f t="shared" si="33"/>
        <v>2.3914513402559767</v>
      </c>
      <c r="M335">
        <f t="shared" si="34"/>
        <v>1.8804395073653708</v>
      </c>
      <c r="N335">
        <f t="shared" si="31"/>
        <v>1.2578864365738136</v>
      </c>
      <c r="O335">
        <f t="shared" si="31"/>
        <v>0.91106989647248893</v>
      </c>
      <c r="P335" t="s">
        <v>1038</v>
      </c>
      <c r="Q335" t="s">
        <v>665</v>
      </c>
      <c r="R335" t="s">
        <v>665</v>
      </c>
    </row>
    <row r="336" spans="1:18" x14ac:dyDescent="0.25">
      <c r="A336" t="s">
        <v>532</v>
      </c>
      <c r="B336" s="8">
        <v>0.99943333333333351</v>
      </c>
      <c r="C336" s="8">
        <v>4.2833666666666668</v>
      </c>
      <c r="D336" s="8">
        <v>6.7099999999999993E-2</v>
      </c>
      <c r="E336" s="8">
        <f t="shared" si="35"/>
        <v>14.894684550422259</v>
      </c>
      <c r="F336" s="8">
        <f t="shared" si="32"/>
        <v>63.835568802781928</v>
      </c>
      <c r="G336" s="8">
        <f t="shared" si="30"/>
        <v>3.8967256644391828</v>
      </c>
      <c r="H336" s="8">
        <f t="shared" si="30"/>
        <v>5.9962886040897017</v>
      </c>
      <c r="I336">
        <v>1.3535000000000001</v>
      </c>
      <c r="J336">
        <v>4.388066666666667</v>
      </c>
      <c r="K336">
        <v>9.2033333333333342E-2</v>
      </c>
      <c r="L336">
        <f t="shared" si="33"/>
        <v>14.706628033321261</v>
      </c>
      <c r="M336">
        <f t="shared" si="34"/>
        <v>47.679101774719307</v>
      </c>
      <c r="N336">
        <f t="shared" si="31"/>
        <v>3.8783945952354131</v>
      </c>
      <c r="O336">
        <f t="shared" si="31"/>
        <v>5.575285152051439</v>
      </c>
      <c r="P336" t="s">
        <v>1039</v>
      </c>
      <c r="Q336" t="s">
        <v>665</v>
      </c>
      <c r="R336" t="s">
        <v>665</v>
      </c>
    </row>
    <row r="337" spans="1:18" x14ac:dyDescent="0.25">
      <c r="A337" t="s">
        <v>561</v>
      </c>
      <c r="B337" s="8">
        <v>20.822166666666668</v>
      </c>
      <c r="C337" s="8">
        <v>3.843633333333333</v>
      </c>
      <c r="D337" s="8">
        <v>0.67590000000000006</v>
      </c>
      <c r="E337" s="8">
        <f t="shared" si="35"/>
        <v>30.806578882477684</v>
      </c>
      <c r="F337" s="8">
        <f t="shared" si="32"/>
        <v>5.6866893524683126</v>
      </c>
      <c r="G337" s="8">
        <f t="shared" si="30"/>
        <v>4.9451665726775387</v>
      </c>
      <c r="H337" s="8">
        <f t="shared" si="30"/>
        <v>2.507588996149769</v>
      </c>
      <c r="I337">
        <v>17.977399999999999</v>
      </c>
      <c r="J337">
        <v>2.0964333333333331</v>
      </c>
      <c r="K337">
        <v>0.50853333333333339</v>
      </c>
      <c r="L337">
        <f t="shared" si="33"/>
        <v>35.351468274777133</v>
      </c>
      <c r="M337">
        <f t="shared" si="34"/>
        <v>4.1225091767173563</v>
      </c>
      <c r="N337">
        <f t="shared" si="31"/>
        <v>5.1436982315273907</v>
      </c>
      <c r="O337">
        <f t="shared" si="31"/>
        <v>2.0435227051096523</v>
      </c>
      <c r="P337" t="s">
        <v>1039</v>
      </c>
      <c r="Q337" t="s">
        <v>665</v>
      </c>
      <c r="R337" t="s">
        <v>665</v>
      </c>
    </row>
    <row r="338" spans="1:18" x14ac:dyDescent="0.25">
      <c r="A338" t="s">
        <v>200</v>
      </c>
      <c r="B338" s="8">
        <v>28.003833333333333</v>
      </c>
      <c r="C338" s="8">
        <v>15.145199999999997</v>
      </c>
      <c r="D338" s="8">
        <v>4.4125666666666667</v>
      </c>
      <c r="E338" s="8">
        <f t="shared" si="35"/>
        <v>6.3463819243524178</v>
      </c>
      <c r="F338" s="8">
        <f t="shared" si="32"/>
        <v>3.4322880862989789</v>
      </c>
      <c r="G338" s="8">
        <f t="shared" si="30"/>
        <v>2.6659343450483863</v>
      </c>
      <c r="H338" s="8">
        <f t="shared" si="30"/>
        <v>1.7791706493502808</v>
      </c>
      <c r="I338">
        <v>32.409233333333333</v>
      </c>
      <c r="J338">
        <v>21.981766666666669</v>
      </c>
      <c r="K338">
        <v>4.2530999999999999</v>
      </c>
      <c r="L338">
        <f t="shared" si="33"/>
        <v>7.6201437382928532</v>
      </c>
      <c r="M338">
        <f t="shared" si="34"/>
        <v>5.168410492738631</v>
      </c>
      <c r="N338">
        <f t="shared" si="31"/>
        <v>2.9298182114412303</v>
      </c>
      <c r="O338">
        <f t="shared" si="31"/>
        <v>2.3697206583290171</v>
      </c>
      <c r="P338" t="s">
        <v>1039</v>
      </c>
      <c r="Q338" t="s">
        <v>665</v>
      </c>
      <c r="R338" t="s">
        <v>665</v>
      </c>
    </row>
    <row r="339" spans="1:18" x14ac:dyDescent="0.25">
      <c r="A339" t="s">
        <v>473</v>
      </c>
      <c r="B339" s="8">
        <v>55.3461</v>
      </c>
      <c r="C339" s="8">
        <v>29.963899999999999</v>
      </c>
      <c r="D339" s="8">
        <v>8.0862666666666669</v>
      </c>
      <c r="E339" s="8">
        <f t="shared" si="35"/>
        <v>6.8444564446716241</v>
      </c>
      <c r="F339" s="8">
        <f t="shared" si="32"/>
        <v>3.7055295397958674</v>
      </c>
      <c r="G339" s="8">
        <f t="shared" si="30"/>
        <v>2.7749359738112913</v>
      </c>
      <c r="H339" s="8">
        <f t="shared" si="30"/>
        <v>1.8896797260257296</v>
      </c>
      <c r="I339">
        <v>68.286233333333328</v>
      </c>
      <c r="J339">
        <v>49.822199999999988</v>
      </c>
      <c r="K339">
        <v>13.859499999999999</v>
      </c>
      <c r="L339">
        <f t="shared" si="33"/>
        <v>4.9270344048005583</v>
      </c>
      <c r="M339">
        <f t="shared" si="34"/>
        <v>3.5948050073956486</v>
      </c>
      <c r="N339">
        <f t="shared" si="31"/>
        <v>2.3007195458254266</v>
      </c>
      <c r="O339">
        <f t="shared" si="31"/>
        <v>1.8459135168418095</v>
      </c>
      <c r="P339" t="s">
        <v>1039</v>
      </c>
      <c r="Q339" t="s">
        <v>665</v>
      </c>
      <c r="R339" t="s">
        <v>665</v>
      </c>
    </row>
    <row r="340" spans="1:18" x14ac:dyDescent="0.25">
      <c r="A340" t="s">
        <v>513</v>
      </c>
      <c r="B340" s="8">
        <v>6.566666666666666E-3</v>
      </c>
      <c r="C340" s="8">
        <v>75.641633333333331</v>
      </c>
      <c r="D340" s="8">
        <v>16.201966666666667</v>
      </c>
      <c r="E340" s="8">
        <f t="shared" si="35"/>
        <v>4.0530059108050663E-4</v>
      </c>
      <c r="F340" s="8">
        <f t="shared" si="32"/>
        <v>4.6686698528367954</v>
      </c>
      <c r="G340" s="8">
        <f t="shared" si="30"/>
        <v>-11.268720100171867</v>
      </c>
      <c r="H340" s="8">
        <f t="shared" si="30"/>
        <v>2.2230115713353666</v>
      </c>
      <c r="I340">
        <v>0</v>
      </c>
      <c r="J340">
        <v>142.41613333333336</v>
      </c>
      <c r="K340">
        <v>27.439866666666664</v>
      </c>
      <c r="L340">
        <f t="shared" si="33"/>
        <v>0</v>
      </c>
      <c r="M340">
        <f t="shared" si="34"/>
        <v>5.1901175418733834</v>
      </c>
      <c r="N340" t="e">
        <f t="shared" si="31"/>
        <v>#NUM!</v>
      </c>
      <c r="O340">
        <f t="shared" si="31"/>
        <v>2.3757672120239244</v>
      </c>
      <c r="P340" t="s">
        <v>1040</v>
      </c>
      <c r="Q340" t="s">
        <v>665</v>
      </c>
      <c r="R340" t="s">
        <v>665</v>
      </c>
    </row>
    <row r="341" spans="1:18" x14ac:dyDescent="0.25">
      <c r="A341" t="s">
        <v>76</v>
      </c>
      <c r="B341" s="8">
        <v>0.20809999999999998</v>
      </c>
      <c r="C341" s="8">
        <v>0</v>
      </c>
      <c r="D341" s="8">
        <v>2.4180999999999999</v>
      </c>
      <c r="E341" s="8">
        <f t="shared" si="35"/>
        <v>8.6059302758364001E-2</v>
      </c>
      <c r="F341" s="8">
        <f t="shared" si="32"/>
        <v>0</v>
      </c>
      <c r="G341" s="8">
        <f t="shared" si="30"/>
        <v>-3.5385250379747371</v>
      </c>
      <c r="H341" s="8" t="e">
        <f t="shared" si="30"/>
        <v>#NUM!</v>
      </c>
      <c r="I341">
        <v>0.17093333333333335</v>
      </c>
      <c r="J341">
        <v>0</v>
      </c>
      <c r="K341">
        <v>2.3709000000000002</v>
      </c>
      <c r="L341">
        <f t="shared" si="33"/>
        <v>7.209639096264428E-2</v>
      </c>
      <c r="M341">
        <f t="shared" si="34"/>
        <v>0</v>
      </c>
      <c r="N341">
        <f t="shared" si="31"/>
        <v>-3.7939291476541763</v>
      </c>
      <c r="O341" t="e">
        <f t="shared" si="31"/>
        <v>#NUM!</v>
      </c>
      <c r="P341" t="s">
        <v>1040</v>
      </c>
      <c r="Q341" t="s">
        <v>665</v>
      </c>
      <c r="R341" t="s">
        <v>665</v>
      </c>
    </row>
    <row r="342" spans="1:18" x14ac:dyDescent="0.25">
      <c r="A342" t="s">
        <v>559</v>
      </c>
      <c r="B342" s="8">
        <v>0.48563333333333331</v>
      </c>
      <c r="C342" s="8">
        <v>8.2033333333333333E-2</v>
      </c>
      <c r="D342" s="8">
        <v>2.2873999999999999</v>
      </c>
      <c r="E342" s="8">
        <f t="shared" si="35"/>
        <v>0.21230800617877649</v>
      </c>
      <c r="F342" s="8">
        <f t="shared" si="32"/>
        <v>3.586313427180788E-2</v>
      </c>
      <c r="G342" s="8">
        <f t="shared" si="30"/>
        <v>-2.2357693182901897</v>
      </c>
      <c r="H342" s="8">
        <f t="shared" si="30"/>
        <v>-4.8013546111948688</v>
      </c>
      <c r="I342">
        <v>0.36236666666666667</v>
      </c>
      <c r="J342">
        <v>0</v>
      </c>
      <c r="K342">
        <v>2.428433333333333</v>
      </c>
      <c r="L342">
        <f t="shared" si="33"/>
        <v>0.14921828888309338</v>
      </c>
      <c r="M342">
        <f t="shared" si="34"/>
        <v>0</v>
      </c>
      <c r="N342">
        <f t="shared" si="31"/>
        <v>-2.7445037250855981</v>
      </c>
      <c r="O342" t="e">
        <f t="shared" si="31"/>
        <v>#NUM!</v>
      </c>
      <c r="P342" t="s">
        <v>1040</v>
      </c>
      <c r="Q342" t="s">
        <v>665</v>
      </c>
      <c r="R342" t="s">
        <v>665</v>
      </c>
    </row>
    <row r="343" spans="1:18" x14ac:dyDescent="0.25">
      <c r="A343" t="s">
        <v>555</v>
      </c>
      <c r="B343" s="8">
        <v>1.7549999999999999</v>
      </c>
      <c r="C343" s="8">
        <v>1.8587666666666667</v>
      </c>
      <c r="D343" s="8">
        <v>4.2377666666666665</v>
      </c>
      <c r="E343" s="8">
        <f t="shared" si="35"/>
        <v>0.41413323055382945</v>
      </c>
      <c r="F343" s="8">
        <f t="shared" si="32"/>
        <v>0.43861939858258675</v>
      </c>
      <c r="G343" s="8">
        <f t="shared" si="30"/>
        <v>-1.2718331239310321</v>
      </c>
      <c r="H343" s="8">
        <f t="shared" si="30"/>
        <v>-1.1889584761726573</v>
      </c>
      <c r="I343">
        <v>0.91083333333333327</v>
      </c>
      <c r="J343">
        <v>0.90520000000000012</v>
      </c>
      <c r="K343">
        <v>3.0179333333333331</v>
      </c>
      <c r="L343">
        <f t="shared" si="33"/>
        <v>0.30180697607634366</v>
      </c>
      <c r="M343">
        <f t="shared" si="34"/>
        <v>0.29994035653537748</v>
      </c>
      <c r="N343">
        <f t="shared" si="31"/>
        <v>-1.7283019416588514</v>
      </c>
      <c r="O343">
        <f t="shared" si="31"/>
        <v>-1.737252447117432</v>
      </c>
      <c r="P343" t="s">
        <v>1040</v>
      </c>
      <c r="Q343" t="s">
        <v>665</v>
      </c>
      <c r="R343" t="s">
        <v>665</v>
      </c>
    </row>
    <row r="344" spans="1:18" x14ac:dyDescent="0.25">
      <c r="A344" t="s">
        <v>582</v>
      </c>
      <c r="B344" s="8">
        <v>7.4338333333333333</v>
      </c>
      <c r="C344" s="8">
        <v>4.3606333333333334</v>
      </c>
      <c r="D344" s="8">
        <v>0.7674333333333333</v>
      </c>
      <c r="E344" s="8">
        <f t="shared" si="35"/>
        <v>9.6866177300959908</v>
      </c>
      <c r="F344" s="8">
        <f t="shared" si="32"/>
        <v>5.6821005081874647</v>
      </c>
      <c r="G344" s="8">
        <f t="shared" si="30"/>
        <v>3.2759930086931028</v>
      </c>
      <c r="H344" s="8">
        <f t="shared" si="30"/>
        <v>2.5064243509539188</v>
      </c>
      <c r="I344">
        <v>3.8582999999999998</v>
      </c>
      <c r="J344">
        <v>1.5849</v>
      </c>
      <c r="K344">
        <v>0.20909999999999998</v>
      </c>
      <c r="L344">
        <f t="shared" si="33"/>
        <v>18.451936872309901</v>
      </c>
      <c r="M344">
        <f t="shared" si="34"/>
        <v>7.579626972740316</v>
      </c>
      <c r="N344">
        <f t="shared" si="31"/>
        <v>4.2057003566697055</v>
      </c>
      <c r="O344">
        <f t="shared" si="31"/>
        <v>2.9221268486839418</v>
      </c>
      <c r="P344" t="s">
        <v>1040</v>
      </c>
      <c r="Q344" t="s">
        <v>665</v>
      </c>
      <c r="R344" t="s">
        <v>665</v>
      </c>
    </row>
    <row r="345" spans="1:18" x14ac:dyDescent="0.25">
      <c r="A345" t="s">
        <v>324</v>
      </c>
      <c r="B345" s="8">
        <v>3.6707333333333332</v>
      </c>
      <c r="C345" s="8">
        <v>2.0437666666666665</v>
      </c>
      <c r="D345" s="8">
        <v>1.0216000000000001</v>
      </c>
      <c r="E345" s="8">
        <f t="shared" si="35"/>
        <v>3.5931219002871311</v>
      </c>
      <c r="F345" s="8">
        <f t="shared" si="32"/>
        <v>2.000554685460715</v>
      </c>
      <c r="G345" s="8">
        <f t="shared" si="30"/>
        <v>1.845237881055773</v>
      </c>
      <c r="H345" s="8">
        <f t="shared" si="30"/>
        <v>1.0004000655066476</v>
      </c>
      <c r="I345">
        <v>6.3068</v>
      </c>
      <c r="J345">
        <v>3.6175333333333328</v>
      </c>
      <c r="K345">
        <v>0.7879666666666667</v>
      </c>
      <c r="L345">
        <f t="shared" si="33"/>
        <v>8.0038918735987128</v>
      </c>
      <c r="M345">
        <f t="shared" si="34"/>
        <v>4.5909725453699384</v>
      </c>
      <c r="N345">
        <f t="shared" si="31"/>
        <v>3.0007016776788622</v>
      </c>
      <c r="O345">
        <f t="shared" si="31"/>
        <v>2.198799804566709</v>
      </c>
      <c r="P345" t="s">
        <v>1040</v>
      </c>
      <c r="Q345" t="s">
        <v>665</v>
      </c>
      <c r="R345" t="s">
        <v>665</v>
      </c>
    </row>
    <row r="346" spans="1:18" x14ac:dyDescent="0.25">
      <c r="A346" t="s">
        <v>162</v>
      </c>
      <c r="B346" s="8">
        <v>6.7210333333333336</v>
      </c>
      <c r="C346" s="8">
        <v>6.3836000000000004</v>
      </c>
      <c r="D346" s="8">
        <v>2.8658999999999999</v>
      </c>
      <c r="E346" s="8">
        <f t="shared" si="35"/>
        <v>2.3451737092478222</v>
      </c>
      <c r="F346" s="8">
        <f t="shared" si="32"/>
        <v>2.2274329181060053</v>
      </c>
      <c r="G346" s="8">
        <f t="shared" si="30"/>
        <v>1.2296947884927711</v>
      </c>
      <c r="H346" s="8">
        <f t="shared" si="30"/>
        <v>1.1553819838580435</v>
      </c>
      <c r="I346">
        <v>6.7103333333333337</v>
      </c>
      <c r="J346">
        <v>6.3152333333333326</v>
      </c>
      <c r="K346">
        <v>3.0921666666666661</v>
      </c>
      <c r="L346">
        <f t="shared" si="33"/>
        <v>2.1701072602813567</v>
      </c>
      <c r="M346">
        <f t="shared" si="34"/>
        <v>2.0423327763703987</v>
      </c>
      <c r="N346">
        <f t="shared" si="31"/>
        <v>1.1177663514493534</v>
      </c>
      <c r="O346">
        <f t="shared" si="31"/>
        <v>1.0302179571579311</v>
      </c>
      <c r="P346" t="s">
        <v>1040</v>
      </c>
      <c r="Q346" t="s">
        <v>665</v>
      </c>
      <c r="R346" t="s">
        <v>665</v>
      </c>
    </row>
    <row r="347" spans="1:18" x14ac:dyDescent="0.25">
      <c r="A347" t="s">
        <v>25</v>
      </c>
      <c r="B347" s="8">
        <v>10.0907</v>
      </c>
      <c r="C347" s="8">
        <v>3.7919666666666667</v>
      </c>
      <c r="D347" s="8">
        <v>1.5344333333333333</v>
      </c>
      <c r="E347" s="8">
        <f t="shared" si="35"/>
        <v>6.5761736145808438</v>
      </c>
      <c r="F347" s="8">
        <f t="shared" si="32"/>
        <v>2.4712488866682598</v>
      </c>
      <c r="G347" s="8">
        <f t="shared" si="30"/>
        <v>2.717248387460665</v>
      </c>
      <c r="H347" s="8">
        <f t="shared" si="30"/>
        <v>1.3052403160005968</v>
      </c>
      <c r="I347">
        <v>9.2578666666666667</v>
      </c>
      <c r="J347">
        <v>3.4674333333333336</v>
      </c>
      <c r="K347">
        <v>1.3766666666666667</v>
      </c>
      <c r="L347">
        <f t="shared" si="33"/>
        <v>6.7248426150121068</v>
      </c>
      <c r="M347">
        <f t="shared" si="34"/>
        <v>2.5187167070217917</v>
      </c>
      <c r="N347">
        <f t="shared" si="31"/>
        <v>2.7495005039222717</v>
      </c>
      <c r="O347">
        <f t="shared" si="31"/>
        <v>1.3326888638909267</v>
      </c>
      <c r="P347" t="s">
        <v>1040</v>
      </c>
      <c r="Q347" t="s">
        <v>665</v>
      </c>
      <c r="R347" t="s">
        <v>665</v>
      </c>
    </row>
    <row r="348" spans="1:18" x14ac:dyDescent="0.25">
      <c r="A348" t="s">
        <v>297</v>
      </c>
      <c r="B348" s="8">
        <v>44.815133333333335</v>
      </c>
      <c r="C348" s="8">
        <v>42.056400000000004</v>
      </c>
      <c r="D348" s="8">
        <v>20.642966666666666</v>
      </c>
      <c r="E348" s="8">
        <f t="shared" si="35"/>
        <v>2.1709637988079882</v>
      </c>
      <c r="F348" s="8">
        <f t="shared" si="32"/>
        <v>2.0373234467268113</v>
      </c>
      <c r="G348" s="8">
        <f t="shared" si="30"/>
        <v>1.1183356689675039</v>
      </c>
      <c r="H348" s="8">
        <f t="shared" si="30"/>
        <v>1.0266750416416373</v>
      </c>
      <c r="I348">
        <v>40.614933333333333</v>
      </c>
      <c r="J348">
        <v>35.923933333333331</v>
      </c>
      <c r="K348">
        <v>17.988033333333334</v>
      </c>
      <c r="L348">
        <f t="shared" si="33"/>
        <v>2.257886261421945</v>
      </c>
      <c r="M348">
        <f t="shared" si="34"/>
        <v>1.9971017769220647</v>
      </c>
      <c r="N348">
        <f t="shared" si="31"/>
        <v>1.1749728137391786</v>
      </c>
      <c r="O348">
        <f t="shared" si="31"/>
        <v>0.99790785772890622</v>
      </c>
      <c r="P348" t="s">
        <v>1040</v>
      </c>
      <c r="Q348" t="s">
        <v>665</v>
      </c>
      <c r="R348" t="s">
        <v>665</v>
      </c>
    </row>
    <row r="349" spans="1:18" x14ac:dyDescent="0.25">
      <c r="A349" t="s">
        <v>528</v>
      </c>
      <c r="B349" s="8">
        <v>118.51783333333333</v>
      </c>
      <c r="C349" s="8">
        <v>0</v>
      </c>
      <c r="D349" s="8">
        <v>46.619799999999998</v>
      </c>
      <c r="E349" s="8">
        <f t="shared" si="35"/>
        <v>2.5422209733489489</v>
      </c>
      <c r="F349" s="8">
        <f t="shared" si="32"/>
        <v>0</v>
      </c>
      <c r="G349" s="8">
        <f t="shared" si="30"/>
        <v>1.3460894368334904</v>
      </c>
      <c r="H349" s="8" t="e">
        <f t="shared" si="30"/>
        <v>#NUM!</v>
      </c>
      <c r="I349">
        <v>127.49339999999999</v>
      </c>
      <c r="J349">
        <v>8.3000000000000001E-3</v>
      </c>
      <c r="K349">
        <v>29.861000000000001</v>
      </c>
      <c r="L349">
        <f t="shared" si="33"/>
        <v>4.2695623053481127</v>
      </c>
      <c r="M349">
        <f t="shared" si="34"/>
        <v>2.7795452262147953E-4</v>
      </c>
      <c r="N349">
        <f t="shared" si="31"/>
        <v>2.0940881793844808</v>
      </c>
      <c r="O349">
        <f t="shared" si="31"/>
        <v>-11.812863523059454</v>
      </c>
      <c r="P349" t="s">
        <v>1040</v>
      </c>
      <c r="Q349" t="s">
        <v>665</v>
      </c>
      <c r="R349" t="s">
        <v>665</v>
      </c>
    </row>
    <row r="350" spans="1:18" x14ac:dyDescent="0.25">
      <c r="A350" t="s">
        <v>545</v>
      </c>
      <c r="B350" s="8">
        <v>1.6228666666666667</v>
      </c>
      <c r="C350" s="8">
        <v>2.3180999999999998</v>
      </c>
      <c r="D350" s="8">
        <v>7.0145999999999988</v>
      </c>
      <c r="E350" s="8">
        <f t="shared" si="35"/>
        <v>0.23135555365475821</v>
      </c>
      <c r="F350" s="8">
        <f t="shared" si="32"/>
        <v>0.33046788127619542</v>
      </c>
      <c r="G350" s="8">
        <f t="shared" si="30"/>
        <v>-2.1118163638941967</v>
      </c>
      <c r="H350" s="8">
        <f t="shared" si="30"/>
        <v>-1.5974180342747895</v>
      </c>
      <c r="I350">
        <v>1.0517666666666667</v>
      </c>
      <c r="J350">
        <v>1.3485000000000003</v>
      </c>
      <c r="K350">
        <v>8.5128666666666675</v>
      </c>
      <c r="L350">
        <f t="shared" si="33"/>
        <v>0.12355023376379284</v>
      </c>
      <c r="M350">
        <f t="shared" si="34"/>
        <v>0.15840727369550409</v>
      </c>
      <c r="N350">
        <f t="shared" si="31"/>
        <v>-3.0168303545602391</v>
      </c>
      <c r="O350">
        <f t="shared" si="31"/>
        <v>-2.6582895127305393</v>
      </c>
      <c r="P350" t="s">
        <v>1041</v>
      </c>
      <c r="Q350" t="s">
        <v>1042</v>
      </c>
      <c r="R350" t="s">
        <v>665</v>
      </c>
    </row>
    <row r="351" spans="1:18" x14ac:dyDescent="0.25">
      <c r="A351" t="s">
        <v>535</v>
      </c>
      <c r="B351" s="8">
        <v>20.776733333333336</v>
      </c>
      <c r="C351" s="8">
        <v>17.316366666666667</v>
      </c>
      <c r="D351" s="8">
        <v>8.8788999999999998</v>
      </c>
      <c r="E351" s="8">
        <f t="shared" si="35"/>
        <v>2.3400120885845475</v>
      </c>
      <c r="F351" s="8">
        <f t="shared" si="32"/>
        <v>1.9502828803868348</v>
      </c>
      <c r="G351" s="8">
        <f t="shared" si="30"/>
        <v>1.2265159828411285</v>
      </c>
      <c r="H351" s="8">
        <f t="shared" si="30"/>
        <v>0.96368339604282716</v>
      </c>
      <c r="I351">
        <v>23.551733333333335</v>
      </c>
      <c r="J351">
        <v>19.645600000000002</v>
      </c>
      <c r="K351">
        <v>5.6251000000000007</v>
      </c>
      <c r="L351">
        <f t="shared" si="33"/>
        <v>4.186900381030263</v>
      </c>
      <c r="M351">
        <f t="shared" si="34"/>
        <v>3.492489022417379</v>
      </c>
      <c r="N351">
        <f t="shared" si="31"/>
        <v>2.0658825924265867</v>
      </c>
      <c r="O351">
        <f t="shared" si="31"/>
        <v>1.8042555809664784</v>
      </c>
      <c r="P351" t="s">
        <v>1043</v>
      </c>
      <c r="Q351" t="s">
        <v>896</v>
      </c>
      <c r="R351" t="s">
        <v>665</v>
      </c>
    </row>
    <row r="352" spans="1:18" x14ac:dyDescent="0.25">
      <c r="A352" t="s">
        <v>147</v>
      </c>
      <c r="B352" s="8">
        <v>4.092133333333333</v>
      </c>
      <c r="C352" s="8">
        <v>4.4166999999999996</v>
      </c>
      <c r="D352" s="8">
        <v>0.63219999999999998</v>
      </c>
      <c r="E352" s="8">
        <f t="shared" si="35"/>
        <v>6.4728461457344721</v>
      </c>
      <c r="F352" s="8">
        <f t="shared" si="32"/>
        <v>6.9862385321100913</v>
      </c>
      <c r="G352" s="8">
        <f t="shared" si="30"/>
        <v>2.6944002125984134</v>
      </c>
      <c r="H352" s="8">
        <f t="shared" si="30"/>
        <v>2.8045159017103658</v>
      </c>
      <c r="I352">
        <v>2.7021333333333337</v>
      </c>
      <c r="J352">
        <v>2.5684333333333336</v>
      </c>
      <c r="K352">
        <v>0.68279999999999996</v>
      </c>
      <c r="L352">
        <f t="shared" si="33"/>
        <v>3.9574301894161303</v>
      </c>
      <c r="M352">
        <f t="shared" si="34"/>
        <v>3.7616188244483504</v>
      </c>
      <c r="N352">
        <f t="shared" si="31"/>
        <v>1.9845639008939855</v>
      </c>
      <c r="O352">
        <f t="shared" si="31"/>
        <v>1.9113536638691846</v>
      </c>
      <c r="P352" t="s">
        <v>1044</v>
      </c>
      <c r="Q352" t="s">
        <v>1045</v>
      </c>
      <c r="R352" t="s">
        <v>665</v>
      </c>
    </row>
    <row r="353" spans="1:18" x14ac:dyDescent="0.25">
      <c r="A353" t="s">
        <v>211</v>
      </c>
      <c r="B353" s="8">
        <v>7.6559333333333344</v>
      </c>
      <c r="C353" s="8">
        <v>6.1950666666666665</v>
      </c>
      <c r="D353" s="8">
        <v>2.5480666666666667</v>
      </c>
      <c r="E353" s="8">
        <f t="shared" si="35"/>
        <v>3.0046047984092517</v>
      </c>
      <c r="F353" s="8">
        <f t="shared" si="32"/>
        <v>2.4312812328301194</v>
      </c>
      <c r="G353" s="8">
        <f t="shared" si="30"/>
        <v>1.5871752428930961</v>
      </c>
      <c r="H353" s="8">
        <f t="shared" si="30"/>
        <v>1.2817167834292986</v>
      </c>
      <c r="I353">
        <v>10.8842</v>
      </c>
      <c r="J353">
        <v>7.2271999999999998</v>
      </c>
      <c r="K353">
        <v>2.9658333333333338</v>
      </c>
      <c r="L353">
        <f t="shared" si="33"/>
        <v>3.6698623208766503</v>
      </c>
      <c r="M353">
        <f t="shared" si="34"/>
        <v>2.436819331272829</v>
      </c>
      <c r="N353">
        <f t="shared" si="31"/>
        <v>1.8757259397130817</v>
      </c>
      <c r="O353">
        <f t="shared" si="31"/>
        <v>1.2849992918741617</v>
      </c>
      <c r="P353" t="s">
        <v>1046</v>
      </c>
      <c r="Q353" t="s">
        <v>1047</v>
      </c>
      <c r="R353" t="s">
        <v>665</v>
      </c>
    </row>
    <row r="354" spans="1:18" x14ac:dyDescent="0.25">
      <c r="A354" t="s">
        <v>645</v>
      </c>
      <c r="B354" s="8">
        <v>0.24406666666666665</v>
      </c>
      <c r="C354" s="8">
        <v>0.34520000000000001</v>
      </c>
      <c r="D354" s="8">
        <v>7.3870666666666667</v>
      </c>
      <c r="E354" s="8">
        <f t="shared" si="35"/>
        <v>3.3039727090590762E-2</v>
      </c>
      <c r="F354" s="8">
        <f t="shared" si="32"/>
        <v>4.6730321462736674E-2</v>
      </c>
      <c r="G354" s="8">
        <f t="shared" si="30"/>
        <v>-4.9196544196843579</v>
      </c>
      <c r="H354" s="8">
        <f t="shared" si="30"/>
        <v>-4.419497228088793</v>
      </c>
      <c r="I354">
        <v>0.24230000000000004</v>
      </c>
      <c r="J354">
        <v>0.37180000000000007</v>
      </c>
      <c r="K354">
        <v>16.979399999999998</v>
      </c>
      <c r="L354">
        <f t="shared" si="33"/>
        <v>1.4270233341578623E-2</v>
      </c>
      <c r="M354">
        <f t="shared" si="34"/>
        <v>2.1897122395373225E-2</v>
      </c>
      <c r="N354">
        <f t="shared" si="31"/>
        <v>-6.1308472643523597</v>
      </c>
      <c r="O354">
        <f t="shared" si="31"/>
        <v>-5.5131148988842247</v>
      </c>
      <c r="P354" t="s">
        <v>1048</v>
      </c>
      <c r="Q354" t="s">
        <v>1047</v>
      </c>
      <c r="R354" t="s">
        <v>665</v>
      </c>
    </row>
    <row r="355" spans="1:18" x14ac:dyDescent="0.25">
      <c r="A355" t="s">
        <v>410</v>
      </c>
      <c r="B355" s="8">
        <v>1.7762</v>
      </c>
      <c r="C355" s="8">
        <v>1.0807</v>
      </c>
      <c r="D355" s="8">
        <v>5.1832333333333338</v>
      </c>
      <c r="E355" s="8">
        <f t="shared" si="35"/>
        <v>0.34268185238300414</v>
      </c>
      <c r="F355" s="8">
        <f t="shared" si="32"/>
        <v>0.20849919934146638</v>
      </c>
      <c r="G355" s="8">
        <f t="shared" si="30"/>
        <v>-1.5450583027101292</v>
      </c>
      <c r="H355" s="8">
        <f t="shared" si="30"/>
        <v>-2.2618862513052593</v>
      </c>
      <c r="I355">
        <v>1.5510666666666666</v>
      </c>
      <c r="J355">
        <v>0.91883333333333328</v>
      </c>
      <c r="K355">
        <v>4.7446333333333328</v>
      </c>
      <c r="L355">
        <f t="shared" si="33"/>
        <v>0.32690970148729442</v>
      </c>
      <c r="M355">
        <f t="shared" si="34"/>
        <v>0.19365739537301796</v>
      </c>
      <c r="N355">
        <f t="shared" si="31"/>
        <v>-1.6130359032213772</v>
      </c>
      <c r="O355">
        <f t="shared" si="31"/>
        <v>-2.3684214989470909</v>
      </c>
      <c r="P355" t="s">
        <v>1049</v>
      </c>
      <c r="Q355" t="s">
        <v>1047</v>
      </c>
      <c r="R355" t="s">
        <v>665</v>
      </c>
    </row>
    <row r="356" spans="1:18" x14ac:dyDescent="0.25">
      <c r="A356" t="s">
        <v>279</v>
      </c>
      <c r="B356" s="8">
        <v>14.7239</v>
      </c>
      <c r="C356" s="8">
        <v>2.1850666666666663</v>
      </c>
      <c r="D356" s="8">
        <v>0.66543333333333332</v>
      </c>
      <c r="E356" s="8">
        <f t="shared" si="35"/>
        <v>22.12678455142013</v>
      </c>
      <c r="F356" s="8">
        <f t="shared" si="32"/>
        <v>3.2836747983769969</v>
      </c>
      <c r="G356" s="8">
        <f t="shared" si="30"/>
        <v>4.4677219098416616</v>
      </c>
      <c r="H356" s="8">
        <f t="shared" si="30"/>
        <v>1.7153112556174839</v>
      </c>
      <c r="I356">
        <v>19.562799999999999</v>
      </c>
      <c r="J356">
        <v>3.8559666666666668</v>
      </c>
      <c r="K356">
        <v>0.98010000000000008</v>
      </c>
      <c r="L356">
        <f t="shared" si="33"/>
        <v>19.960004081216201</v>
      </c>
      <c r="M356">
        <f t="shared" si="34"/>
        <v>3.9342584090058836</v>
      </c>
      <c r="N356">
        <f t="shared" si="31"/>
        <v>4.3190401105499996</v>
      </c>
      <c r="O356">
        <f t="shared" si="31"/>
        <v>1.9760917194740397</v>
      </c>
      <c r="P356" t="s">
        <v>1049</v>
      </c>
      <c r="Q356" t="s">
        <v>1047</v>
      </c>
      <c r="R356" t="s">
        <v>665</v>
      </c>
    </row>
    <row r="357" spans="1:18" x14ac:dyDescent="0.25">
      <c r="A357" t="s">
        <v>1</v>
      </c>
      <c r="B357" s="8">
        <v>30.657900000000001</v>
      </c>
      <c r="C357" s="8">
        <v>7.1472000000000007</v>
      </c>
      <c r="D357" s="8">
        <v>0.91103333333333347</v>
      </c>
      <c r="E357" s="8">
        <f t="shared" si="35"/>
        <v>33.651787347700413</v>
      </c>
      <c r="F357" s="8">
        <f t="shared" si="32"/>
        <v>7.845157513446269</v>
      </c>
      <c r="G357" s="8">
        <f t="shared" si="30"/>
        <v>5.0726112276333257</v>
      </c>
      <c r="H357" s="8">
        <f t="shared" si="30"/>
        <v>2.9718024136161283</v>
      </c>
      <c r="I357">
        <v>38.779300000000006</v>
      </c>
      <c r="J357">
        <v>10.914666666666667</v>
      </c>
      <c r="K357">
        <v>1.2972666666666666</v>
      </c>
      <c r="L357">
        <f t="shared" si="33"/>
        <v>29.893082892234961</v>
      </c>
      <c r="M357">
        <f t="shared" si="34"/>
        <v>8.4135875430392115</v>
      </c>
      <c r="N357">
        <f t="shared" si="31"/>
        <v>4.9017397856131533</v>
      </c>
      <c r="O357">
        <f t="shared" si="31"/>
        <v>3.072721095002692</v>
      </c>
      <c r="P357" t="s">
        <v>1049</v>
      </c>
      <c r="Q357" t="s">
        <v>1047</v>
      </c>
      <c r="R357" t="s">
        <v>665</v>
      </c>
    </row>
    <row r="358" spans="1:18" x14ac:dyDescent="0.25">
      <c r="A358" t="s">
        <v>217</v>
      </c>
      <c r="B358" s="8">
        <v>45.583100000000002</v>
      </c>
      <c r="C358" s="8">
        <v>39.957566666666672</v>
      </c>
      <c r="D358" s="8">
        <v>128.67929999999998</v>
      </c>
      <c r="E358" s="8">
        <f t="shared" si="35"/>
        <v>0.35423801652635667</v>
      </c>
      <c r="F358" s="8">
        <f t="shared" si="32"/>
        <v>0.31052054733486023</v>
      </c>
      <c r="G358" s="8">
        <f t="shared" si="30"/>
        <v>-1.4972090456690363</v>
      </c>
      <c r="H358" s="8">
        <f t="shared" si="30"/>
        <v>-1.6872393592682751</v>
      </c>
      <c r="I358">
        <v>57.260966666666661</v>
      </c>
      <c r="J358">
        <v>488.88496666666668</v>
      </c>
      <c r="K358">
        <v>147.7304</v>
      </c>
      <c r="L358">
        <f t="shared" si="33"/>
        <v>0.38760449214695591</v>
      </c>
      <c r="M358">
        <f t="shared" si="34"/>
        <v>3.3093051035309364</v>
      </c>
      <c r="N358">
        <f t="shared" si="31"/>
        <v>-1.36734280390583</v>
      </c>
      <c r="O358">
        <f t="shared" si="31"/>
        <v>1.7265283079875551</v>
      </c>
      <c r="P358" t="s">
        <v>1050</v>
      </c>
      <c r="Q358" t="s">
        <v>1051</v>
      </c>
      <c r="R358" t="s">
        <v>665</v>
      </c>
    </row>
    <row r="359" spans="1:18" x14ac:dyDescent="0.25">
      <c r="A359" t="s">
        <v>50</v>
      </c>
      <c r="B359" s="8">
        <v>4.4946666666666664</v>
      </c>
      <c r="C359" s="8">
        <v>10.06</v>
      </c>
      <c r="D359" s="8">
        <v>21.550666666666668</v>
      </c>
      <c r="E359" s="8">
        <f t="shared" si="35"/>
        <v>0.2085627668130916</v>
      </c>
      <c r="F359" s="8">
        <f t="shared" si="32"/>
        <v>0.4668069046587886</v>
      </c>
      <c r="G359" s="8">
        <f t="shared" si="30"/>
        <v>-2.261446467847509</v>
      </c>
      <c r="H359" s="8">
        <f t="shared" si="30"/>
        <v>-1.0991021944176738</v>
      </c>
      <c r="I359">
        <v>4.7143333333333333</v>
      </c>
      <c r="J359">
        <v>6.0343666666666671</v>
      </c>
      <c r="K359">
        <v>15.537166666666666</v>
      </c>
      <c r="L359">
        <f t="shared" si="33"/>
        <v>0.30342297501689497</v>
      </c>
      <c r="M359">
        <f t="shared" si="34"/>
        <v>0.38838269525760816</v>
      </c>
      <c r="N359">
        <f t="shared" si="31"/>
        <v>-1.7205977651098945</v>
      </c>
      <c r="O359">
        <f t="shared" si="31"/>
        <v>-1.3644491732811423</v>
      </c>
      <c r="P359" t="s">
        <v>1052</v>
      </c>
      <c r="Q359" t="s">
        <v>1053</v>
      </c>
      <c r="R359" t="s">
        <v>665</v>
      </c>
    </row>
    <row r="360" spans="1:18" x14ac:dyDescent="0.25">
      <c r="A360" t="s">
        <v>605</v>
      </c>
      <c r="B360" s="8">
        <v>4.5807000000000002</v>
      </c>
      <c r="C360" s="8">
        <v>1.5738000000000001</v>
      </c>
      <c r="D360" s="8">
        <v>0.41233333333333338</v>
      </c>
      <c r="E360" s="8">
        <f t="shared" si="35"/>
        <v>11.109215844785771</v>
      </c>
      <c r="F360" s="8">
        <f t="shared" si="32"/>
        <v>3.8168148746968469</v>
      </c>
      <c r="G360" s="8">
        <f t="shared" si="30"/>
        <v>3.473685081122488</v>
      </c>
      <c r="H360" s="8">
        <f t="shared" si="30"/>
        <v>1.9323692138435644</v>
      </c>
      <c r="I360">
        <v>9.1219333333333328</v>
      </c>
      <c r="J360">
        <v>3.2665999999999999</v>
      </c>
      <c r="K360">
        <v>0.72306666666666664</v>
      </c>
      <c r="L360">
        <f t="shared" si="33"/>
        <v>12.615618661257606</v>
      </c>
      <c r="M360">
        <f t="shared" si="34"/>
        <v>4.5177023787571455</v>
      </c>
      <c r="N360">
        <f t="shared" si="31"/>
        <v>3.6571390517083708</v>
      </c>
      <c r="O360">
        <f t="shared" si="31"/>
        <v>2.1755892307057096</v>
      </c>
      <c r="P360" t="s">
        <v>1052</v>
      </c>
      <c r="Q360" t="s">
        <v>1053</v>
      </c>
      <c r="R360" t="s">
        <v>665</v>
      </c>
    </row>
    <row r="361" spans="1:18" x14ac:dyDescent="0.25">
      <c r="A361" t="s">
        <v>322</v>
      </c>
      <c r="B361" s="8">
        <v>2.7593666666666667</v>
      </c>
      <c r="C361" s="8">
        <v>2.1327333333333334</v>
      </c>
      <c r="D361" s="8">
        <v>0.91846666666666665</v>
      </c>
      <c r="E361" s="8">
        <f t="shared" si="35"/>
        <v>3.0043187921898817</v>
      </c>
      <c r="F361" s="8">
        <f t="shared" si="32"/>
        <v>2.322058503302606</v>
      </c>
      <c r="G361" s="8">
        <f t="shared" si="30"/>
        <v>1.5870379072294161</v>
      </c>
      <c r="H361" s="8">
        <f t="shared" si="30"/>
        <v>1.2154043207656218</v>
      </c>
      <c r="I361">
        <v>3.4025999999999996</v>
      </c>
      <c r="J361">
        <v>1.9937333333333331</v>
      </c>
      <c r="K361">
        <v>0.69586666666666674</v>
      </c>
      <c r="L361">
        <f t="shared" si="33"/>
        <v>4.8897298333013977</v>
      </c>
      <c r="M361">
        <f t="shared" si="34"/>
        <v>2.8651082582870275</v>
      </c>
      <c r="N361">
        <f t="shared" si="31"/>
        <v>2.2897547557861397</v>
      </c>
      <c r="O361">
        <f t="shared" si="31"/>
        <v>1.5185896523305527</v>
      </c>
      <c r="P361" t="s">
        <v>1054</v>
      </c>
      <c r="Q361" t="s">
        <v>1055</v>
      </c>
      <c r="R361" t="s">
        <v>665</v>
      </c>
    </row>
    <row r="362" spans="1:18" x14ac:dyDescent="0.25">
      <c r="A362" t="s">
        <v>450</v>
      </c>
      <c r="B362" s="8">
        <v>5.6767333333333339</v>
      </c>
      <c r="C362" s="8">
        <v>5.7501666666666678</v>
      </c>
      <c r="D362" s="8">
        <v>18.207133333333331</v>
      </c>
      <c r="E362" s="8">
        <f t="shared" si="35"/>
        <v>0.31178622298220116</v>
      </c>
      <c r="F362" s="8">
        <f t="shared" si="32"/>
        <v>0.3158194407320209</v>
      </c>
      <c r="G362" s="8">
        <f t="shared" si="30"/>
        <v>-1.6813709143641251</v>
      </c>
      <c r="H362" s="8">
        <f t="shared" si="30"/>
        <v>-1.6628281137322101</v>
      </c>
      <c r="I362">
        <v>4.8153333333333324</v>
      </c>
      <c r="J362">
        <v>4.0430333333333328</v>
      </c>
      <c r="K362">
        <v>11.4567</v>
      </c>
      <c r="L362">
        <f t="shared" si="33"/>
        <v>0.42030718560609359</v>
      </c>
      <c r="M362">
        <f t="shared" si="34"/>
        <v>0.35289684929633602</v>
      </c>
      <c r="N362">
        <f t="shared" si="31"/>
        <v>-1.2504839737539775</v>
      </c>
      <c r="O362">
        <f t="shared" si="31"/>
        <v>-1.5026815452595035</v>
      </c>
      <c r="P362" t="s">
        <v>1056</v>
      </c>
      <c r="Q362" t="s">
        <v>1057</v>
      </c>
      <c r="R362" t="s">
        <v>665</v>
      </c>
    </row>
    <row r="363" spans="1:18" x14ac:dyDescent="0.25">
      <c r="A363" t="s">
        <v>402</v>
      </c>
      <c r="B363" s="8">
        <v>8.9198666666666657</v>
      </c>
      <c r="C363" s="8">
        <v>5.9881000000000002</v>
      </c>
      <c r="D363" s="8">
        <v>1.2545999999999999</v>
      </c>
      <c r="E363" s="8">
        <f t="shared" si="35"/>
        <v>7.1097295286678355</v>
      </c>
      <c r="F363" s="8">
        <f t="shared" si="32"/>
        <v>4.7729156703331741</v>
      </c>
      <c r="G363" s="8">
        <f t="shared" si="30"/>
        <v>2.8297946772748253</v>
      </c>
      <c r="H363" s="8">
        <f t="shared" si="30"/>
        <v>2.2548708465374232</v>
      </c>
      <c r="I363">
        <v>14.438366666666667</v>
      </c>
      <c r="J363">
        <v>5.3135666666666665</v>
      </c>
      <c r="K363">
        <v>1.2355</v>
      </c>
      <c r="L363">
        <f t="shared" si="33"/>
        <v>11.686253878321867</v>
      </c>
      <c r="M363">
        <f t="shared" si="34"/>
        <v>4.3007419398354241</v>
      </c>
      <c r="N363">
        <f t="shared" si="31"/>
        <v>3.5467406314887886</v>
      </c>
      <c r="O363">
        <f t="shared" si="31"/>
        <v>2.104585566927947</v>
      </c>
      <c r="P363" t="s">
        <v>1058</v>
      </c>
      <c r="Q363" t="s">
        <v>1018</v>
      </c>
      <c r="R363" t="s">
        <v>665</v>
      </c>
    </row>
    <row r="364" spans="1:18" x14ac:dyDescent="0.25">
      <c r="A364" t="s">
        <v>350</v>
      </c>
      <c r="B364" s="8">
        <v>66.25096666666667</v>
      </c>
      <c r="C364" s="8">
        <v>58.309766666666668</v>
      </c>
      <c r="D364" s="8">
        <v>20.872766666666667</v>
      </c>
      <c r="E364" s="8">
        <f t="shared" si="35"/>
        <v>3.1740385797761999</v>
      </c>
      <c r="F364" s="8">
        <f t="shared" si="32"/>
        <v>2.793581109675606</v>
      </c>
      <c r="G364" s="8">
        <f t="shared" si="30"/>
        <v>1.6663196639366549</v>
      </c>
      <c r="H364" s="8">
        <f t="shared" si="30"/>
        <v>1.4821157085425241</v>
      </c>
      <c r="I364">
        <v>98.562699999999992</v>
      </c>
      <c r="J364">
        <v>69.191199999999995</v>
      </c>
      <c r="K364">
        <v>30.250699999999998</v>
      </c>
      <c r="L364">
        <f t="shared" si="33"/>
        <v>3.2581956781165395</v>
      </c>
      <c r="M364">
        <f t="shared" si="34"/>
        <v>2.2872594683759382</v>
      </c>
      <c r="N364">
        <f t="shared" si="31"/>
        <v>1.7040732506930754</v>
      </c>
      <c r="O364">
        <f t="shared" si="31"/>
        <v>1.1936200354068156</v>
      </c>
      <c r="P364" t="s">
        <v>1058</v>
      </c>
      <c r="Q364" t="s">
        <v>1018</v>
      </c>
      <c r="R364" t="s">
        <v>665</v>
      </c>
    </row>
    <row r="365" spans="1:18" x14ac:dyDescent="0.25">
      <c r="A365" t="s">
        <v>341</v>
      </c>
      <c r="B365" s="8">
        <v>11.760333333333334</v>
      </c>
      <c r="C365" s="8">
        <v>16.853733333333334</v>
      </c>
      <c r="D365" s="8">
        <v>5.0103999999999997</v>
      </c>
      <c r="E365" s="8">
        <f t="shared" si="35"/>
        <v>2.3471845228591199</v>
      </c>
      <c r="F365" s="8">
        <f t="shared" si="32"/>
        <v>3.3637500665282882</v>
      </c>
      <c r="G365" s="8">
        <f t="shared" si="30"/>
        <v>1.2309312631433631</v>
      </c>
      <c r="H365" s="8">
        <f t="shared" si="30"/>
        <v>1.7500705143993323</v>
      </c>
      <c r="I365">
        <v>21.894166666666667</v>
      </c>
      <c r="J365">
        <v>18.494366666666664</v>
      </c>
      <c r="K365">
        <v>7.0865333333333327</v>
      </c>
      <c r="L365">
        <f t="shared" si="33"/>
        <v>3.0895454288885964</v>
      </c>
      <c r="M365">
        <f t="shared" si="34"/>
        <v>2.6097904005719768</v>
      </c>
      <c r="N365">
        <f t="shared" si="31"/>
        <v>1.6273945870840405</v>
      </c>
      <c r="O365">
        <f t="shared" si="31"/>
        <v>1.3839339446503842</v>
      </c>
      <c r="P365" t="s">
        <v>1059</v>
      </c>
      <c r="Q365" t="s">
        <v>1018</v>
      </c>
      <c r="R365" t="s">
        <v>665</v>
      </c>
    </row>
    <row r="366" spans="1:18" x14ac:dyDescent="0.25">
      <c r="A366" t="s">
        <v>577</v>
      </c>
      <c r="B366" s="8">
        <v>683.97843333333333</v>
      </c>
      <c r="C366" s="8">
        <v>366.10703333333339</v>
      </c>
      <c r="D366" s="8">
        <v>105.52329999999999</v>
      </c>
      <c r="E366" s="8">
        <f t="shared" si="35"/>
        <v>6.4817763786133806</v>
      </c>
      <c r="F366" s="8">
        <f t="shared" si="32"/>
        <v>3.4694426096732514</v>
      </c>
      <c r="G366" s="8">
        <f t="shared" si="30"/>
        <v>2.6963892485128036</v>
      </c>
      <c r="H366" s="8">
        <f t="shared" si="30"/>
        <v>1.7947039023273135</v>
      </c>
      <c r="I366">
        <v>761.79830000000004</v>
      </c>
      <c r="J366">
        <v>860.93383333333338</v>
      </c>
      <c r="K366">
        <v>374.92833333333334</v>
      </c>
      <c r="L366">
        <f t="shared" si="33"/>
        <v>2.0318504425290169</v>
      </c>
      <c r="M366">
        <f t="shared" si="34"/>
        <v>2.2962623968136135</v>
      </c>
      <c r="N366">
        <f t="shared" si="31"/>
        <v>1.0227942142348783</v>
      </c>
      <c r="O366">
        <f t="shared" si="31"/>
        <v>1.1992875100239393</v>
      </c>
      <c r="P366" t="s">
        <v>1060</v>
      </c>
      <c r="Q366" t="s">
        <v>665</v>
      </c>
      <c r="R366" t="s">
        <v>665</v>
      </c>
    </row>
    <row r="367" spans="1:18" x14ac:dyDescent="0.25">
      <c r="A367" t="s">
        <v>355</v>
      </c>
      <c r="B367" s="8">
        <v>1.3227666666666666</v>
      </c>
      <c r="C367" s="8">
        <v>1.2605333333333333</v>
      </c>
      <c r="D367" s="8">
        <v>5.0272333333333341</v>
      </c>
      <c r="E367" s="8">
        <f t="shared" si="35"/>
        <v>0.26312020528189789</v>
      </c>
      <c r="F367" s="8">
        <f t="shared" si="32"/>
        <v>0.25074096421490943</v>
      </c>
      <c r="G367" s="8">
        <f t="shared" si="30"/>
        <v>-1.9262060560348977</v>
      </c>
      <c r="H367" s="8">
        <f t="shared" si="30"/>
        <v>-1.9957303825532786</v>
      </c>
      <c r="I367">
        <v>0.68110000000000015</v>
      </c>
      <c r="J367">
        <v>0.56636666666666668</v>
      </c>
      <c r="K367">
        <v>1.4424666666666666</v>
      </c>
      <c r="L367">
        <f t="shared" si="33"/>
        <v>0.47217728890326771</v>
      </c>
      <c r="M367">
        <f t="shared" si="34"/>
        <v>0.39263761149882148</v>
      </c>
      <c r="N367">
        <f t="shared" si="31"/>
        <v>-1.0825994433559551</v>
      </c>
      <c r="O367">
        <f t="shared" si="31"/>
        <v>-1.3487297169793022</v>
      </c>
      <c r="P367" t="s">
        <v>1061</v>
      </c>
      <c r="Q367" t="s">
        <v>665</v>
      </c>
      <c r="R367" t="s">
        <v>665</v>
      </c>
    </row>
    <row r="368" spans="1:18" x14ac:dyDescent="0.25">
      <c r="A368" t="s">
        <v>104</v>
      </c>
      <c r="B368" s="8">
        <v>13.101033333333334</v>
      </c>
      <c r="C368" s="8">
        <v>10.048533333333333</v>
      </c>
      <c r="D368" s="8">
        <v>54.448433333333334</v>
      </c>
      <c r="E368" s="8">
        <f t="shared" si="35"/>
        <v>0.24061359586103795</v>
      </c>
      <c r="F368" s="8">
        <f t="shared" si="32"/>
        <v>0.18455137674607106</v>
      </c>
      <c r="G368" s="8">
        <f t="shared" si="30"/>
        <v>-2.0552099306480103</v>
      </c>
      <c r="H368" s="8">
        <f t="shared" si="30"/>
        <v>-2.4379055948149726</v>
      </c>
      <c r="I368">
        <v>20.567833333333333</v>
      </c>
      <c r="J368">
        <v>159.54726666666667</v>
      </c>
      <c r="K368">
        <v>49.075299999999999</v>
      </c>
      <c r="L368">
        <f t="shared" si="33"/>
        <v>0.41910764342415296</v>
      </c>
      <c r="M368">
        <f t="shared" si="34"/>
        <v>3.2510706336317186</v>
      </c>
      <c r="N368">
        <f t="shared" si="31"/>
        <v>-1.2546072622053552</v>
      </c>
      <c r="O368">
        <f t="shared" si="31"/>
        <v>1.7009149007478039</v>
      </c>
      <c r="P368" t="s">
        <v>1062</v>
      </c>
      <c r="Q368" t="s">
        <v>665</v>
      </c>
      <c r="R368" t="s">
        <v>1063</v>
      </c>
    </row>
    <row r="369" spans="1:18" x14ac:dyDescent="0.25">
      <c r="A369" t="s">
        <v>251</v>
      </c>
      <c r="B369" s="8">
        <v>7.8094666666666681</v>
      </c>
      <c r="C369" s="8">
        <v>8.8047333333333331</v>
      </c>
      <c r="D369" s="8">
        <v>20.679033333333333</v>
      </c>
      <c r="E369" s="8">
        <f t="shared" si="35"/>
        <v>0.37765143760749625</v>
      </c>
      <c r="F369" s="8">
        <f t="shared" si="32"/>
        <v>0.42578070219272018</v>
      </c>
      <c r="G369" s="8">
        <f t="shared" si="30"/>
        <v>-1.4048728160794064</v>
      </c>
      <c r="H369" s="8">
        <f t="shared" si="30"/>
        <v>-1.231817531385961</v>
      </c>
      <c r="I369">
        <v>8.927366666666666</v>
      </c>
      <c r="J369">
        <v>7.3718666666666666</v>
      </c>
      <c r="K369">
        <v>18.146133333333335</v>
      </c>
      <c r="L369">
        <f t="shared" si="33"/>
        <v>0.49197074124147655</v>
      </c>
      <c r="M369">
        <f t="shared" si="34"/>
        <v>0.40624999999999994</v>
      </c>
      <c r="N369">
        <f t="shared" si="31"/>
        <v>-1.023355577536285</v>
      </c>
      <c r="O369">
        <f t="shared" si="31"/>
        <v>-1.299560281858908</v>
      </c>
      <c r="P369" t="s">
        <v>1064</v>
      </c>
      <c r="Q369" t="s">
        <v>1065</v>
      </c>
      <c r="R369" t="s">
        <v>665</v>
      </c>
    </row>
    <row r="370" spans="1:18" x14ac:dyDescent="0.25">
      <c r="A370" t="s">
        <v>380</v>
      </c>
      <c r="B370" s="8">
        <v>2.6762333333333337</v>
      </c>
      <c r="C370" s="8">
        <v>2.4876333333333336</v>
      </c>
      <c r="D370" s="8">
        <v>10.6066</v>
      </c>
      <c r="E370" s="8">
        <f t="shared" si="35"/>
        <v>0.25231773926926004</v>
      </c>
      <c r="F370" s="8">
        <f t="shared" si="32"/>
        <v>0.23453635786522858</v>
      </c>
      <c r="G370" s="8">
        <f t="shared" si="30"/>
        <v>-1.9866864559289537</v>
      </c>
      <c r="H370" s="8">
        <f t="shared" si="30"/>
        <v>-2.0921165079846982</v>
      </c>
      <c r="I370">
        <v>1.9027333333333332</v>
      </c>
      <c r="J370">
        <v>0.96116666666666661</v>
      </c>
      <c r="K370">
        <v>5.0960000000000001</v>
      </c>
      <c r="L370">
        <f t="shared" si="33"/>
        <v>0.37337781266352693</v>
      </c>
      <c r="M370">
        <f t="shared" si="34"/>
        <v>0.18861198325484038</v>
      </c>
      <c r="N370">
        <f t="shared" si="31"/>
        <v>-1.421291894455915</v>
      </c>
      <c r="O370">
        <f t="shared" si="31"/>
        <v>-2.4065067559203364</v>
      </c>
      <c r="P370" t="s">
        <v>1066</v>
      </c>
      <c r="Q370" t="s">
        <v>1067</v>
      </c>
      <c r="R370" t="s">
        <v>665</v>
      </c>
    </row>
    <row r="371" spans="1:18" x14ac:dyDescent="0.25">
      <c r="A371" t="s">
        <v>594</v>
      </c>
      <c r="B371" s="8">
        <v>2.6366000000000001</v>
      </c>
      <c r="C371" s="8">
        <v>1.6456999999999999</v>
      </c>
      <c r="D371" s="8">
        <v>0</v>
      </c>
      <c r="E371" s="8" t="e">
        <f t="shared" si="35"/>
        <v>#DIV/0!</v>
      </c>
      <c r="F371" s="8" t="e">
        <f t="shared" si="32"/>
        <v>#DIV/0!</v>
      </c>
      <c r="G371" s="8" t="e">
        <f t="shared" si="30"/>
        <v>#DIV/0!</v>
      </c>
      <c r="H371" s="8" t="e">
        <f t="shared" si="30"/>
        <v>#DIV/0!</v>
      </c>
      <c r="I371">
        <v>2.2821000000000002</v>
      </c>
      <c r="J371">
        <v>1.5032333333333334</v>
      </c>
      <c r="K371">
        <v>0</v>
      </c>
      <c r="L371" t="e">
        <f t="shared" si="33"/>
        <v>#DIV/0!</v>
      </c>
      <c r="M371" t="e">
        <f t="shared" si="34"/>
        <v>#DIV/0!</v>
      </c>
      <c r="N371" t="e">
        <f t="shared" si="31"/>
        <v>#DIV/0!</v>
      </c>
      <c r="O371" t="e">
        <f t="shared" si="31"/>
        <v>#DIV/0!</v>
      </c>
      <c r="P371" t="s">
        <v>1068</v>
      </c>
      <c r="Q371" t="s">
        <v>665</v>
      </c>
      <c r="R371" t="s">
        <v>665</v>
      </c>
    </row>
    <row r="372" spans="1:18" x14ac:dyDescent="0.25">
      <c r="A372" t="s">
        <v>220</v>
      </c>
      <c r="B372" s="8">
        <v>5.6810333333333327</v>
      </c>
      <c r="C372" s="8">
        <v>5.5759999999999996</v>
      </c>
      <c r="D372" s="8">
        <v>6.3933333333333328E-2</v>
      </c>
      <c r="E372" s="8">
        <f t="shared" si="35"/>
        <v>88.858706986444204</v>
      </c>
      <c r="F372" s="8">
        <f t="shared" si="32"/>
        <v>87.215849843587065</v>
      </c>
      <c r="G372" s="8">
        <f t="shared" si="30"/>
        <v>6.4734412432371151</v>
      </c>
      <c r="H372" s="8">
        <f t="shared" si="30"/>
        <v>6.4465184364588106</v>
      </c>
      <c r="I372">
        <v>5.2800333333333329</v>
      </c>
      <c r="J372">
        <v>4.0724</v>
      </c>
      <c r="K372">
        <v>1.5799999999999998E-2</v>
      </c>
      <c r="L372">
        <f t="shared" si="33"/>
        <v>334.17932489451476</v>
      </c>
      <c r="M372">
        <f t="shared" si="34"/>
        <v>257.74683544303798</v>
      </c>
      <c r="N372">
        <f t="shared" si="31"/>
        <v>8.3844786688505639</v>
      </c>
      <c r="O372">
        <f t="shared" si="31"/>
        <v>8.0098109043956054</v>
      </c>
      <c r="P372" t="s">
        <v>1069</v>
      </c>
      <c r="Q372" t="s">
        <v>947</v>
      </c>
      <c r="R372" t="s">
        <v>665</v>
      </c>
    </row>
    <row r="373" spans="1:18" x14ac:dyDescent="0.25">
      <c r="A373" t="s">
        <v>575</v>
      </c>
      <c r="B373" s="8">
        <v>4.0220000000000002</v>
      </c>
      <c r="C373" s="8">
        <v>4.4257</v>
      </c>
      <c r="D373" s="8">
        <v>6.696666666666666E-2</v>
      </c>
      <c r="E373" s="8">
        <f t="shared" si="35"/>
        <v>60.059731209557</v>
      </c>
      <c r="F373" s="8">
        <f t="shared" si="32"/>
        <v>66.088103534096575</v>
      </c>
      <c r="G373" s="8">
        <f t="shared" si="30"/>
        <v>5.9083261131805793</v>
      </c>
      <c r="H373" s="8">
        <f t="shared" si="30"/>
        <v>6.0463186916276417</v>
      </c>
      <c r="I373">
        <v>2.7264999999999997</v>
      </c>
      <c r="J373">
        <v>3.4883999999999999</v>
      </c>
      <c r="K373">
        <v>1.5799999999999998E-2</v>
      </c>
      <c r="L373">
        <f t="shared" si="33"/>
        <v>172.5632911392405</v>
      </c>
      <c r="M373">
        <f t="shared" si="34"/>
        <v>220.7848101265823</v>
      </c>
      <c r="N373">
        <f t="shared" si="31"/>
        <v>7.4309817868295331</v>
      </c>
      <c r="O373">
        <f t="shared" si="31"/>
        <v>7.7864971086802912</v>
      </c>
      <c r="P373" t="s">
        <v>1070</v>
      </c>
      <c r="Q373" t="s">
        <v>665</v>
      </c>
      <c r="R373" t="s">
        <v>665</v>
      </c>
    </row>
    <row r="374" spans="1:18" x14ac:dyDescent="0.25">
      <c r="A374" t="s">
        <v>588</v>
      </c>
      <c r="B374" s="8">
        <v>3.3645</v>
      </c>
      <c r="C374" s="8">
        <v>1.4722666666666668</v>
      </c>
      <c r="D374" s="8">
        <v>0.52093333333333336</v>
      </c>
      <c r="E374" s="8">
        <f t="shared" si="35"/>
        <v>6.4585999488098285</v>
      </c>
      <c r="F374" s="8">
        <f t="shared" si="32"/>
        <v>2.8262093678013822</v>
      </c>
      <c r="G374" s="8">
        <f t="shared" si="30"/>
        <v>2.6912214612322742</v>
      </c>
      <c r="H374" s="8">
        <f t="shared" si="30"/>
        <v>1.4988683456082663</v>
      </c>
      <c r="I374">
        <v>3.1708333333333329</v>
      </c>
      <c r="J374">
        <v>1.9653666666666669</v>
      </c>
      <c r="K374">
        <v>0.42923333333333336</v>
      </c>
      <c r="L374">
        <f t="shared" si="33"/>
        <v>7.3872019880406912</v>
      </c>
      <c r="M374">
        <f t="shared" si="34"/>
        <v>4.5787838782325077</v>
      </c>
      <c r="N374">
        <f t="shared" si="31"/>
        <v>2.8850280257574519</v>
      </c>
      <c r="O374">
        <f t="shared" si="31"/>
        <v>2.1949644704142535</v>
      </c>
      <c r="P374" t="s">
        <v>1070</v>
      </c>
      <c r="Q374" t="s">
        <v>665</v>
      </c>
      <c r="R374" t="s">
        <v>665</v>
      </c>
    </row>
    <row r="375" spans="1:18" x14ac:dyDescent="0.25">
      <c r="A375" t="s">
        <v>375</v>
      </c>
      <c r="B375" s="8">
        <v>4.1682666666666668</v>
      </c>
      <c r="C375" s="8">
        <v>3.8760333333333334</v>
      </c>
      <c r="D375" s="8">
        <v>1.806</v>
      </c>
      <c r="E375" s="8">
        <f t="shared" si="35"/>
        <v>2.3080103359173125</v>
      </c>
      <c r="F375" s="8">
        <f t="shared" si="32"/>
        <v>2.1461978589885566</v>
      </c>
      <c r="G375" s="8">
        <f t="shared" si="30"/>
        <v>1.2066496847907009</v>
      </c>
      <c r="H375" s="8">
        <f t="shared" si="30"/>
        <v>1.1017830849589683</v>
      </c>
      <c r="I375">
        <v>3.5855666666666663</v>
      </c>
      <c r="J375">
        <v>2.0750666666666668</v>
      </c>
      <c r="K375">
        <v>0.93623333333333336</v>
      </c>
      <c r="L375">
        <f t="shared" si="33"/>
        <v>3.8297789012710504</v>
      </c>
      <c r="M375">
        <f t="shared" si="34"/>
        <v>2.2163990458219107</v>
      </c>
      <c r="N375">
        <f t="shared" si="31"/>
        <v>1.9372611056627236</v>
      </c>
      <c r="O375">
        <f t="shared" si="31"/>
        <v>1.1482176510621518</v>
      </c>
      <c r="P375" t="s">
        <v>1070</v>
      </c>
      <c r="Q375" t="s">
        <v>665</v>
      </c>
      <c r="R375" t="s">
        <v>665</v>
      </c>
    </row>
    <row r="376" spans="1:18" x14ac:dyDescent="0.25">
      <c r="A376" t="s">
        <v>43</v>
      </c>
      <c r="B376" s="8">
        <v>5.5255999999999998</v>
      </c>
      <c r="C376" s="8">
        <v>0.69350000000000012</v>
      </c>
      <c r="D376" s="8">
        <v>0</v>
      </c>
      <c r="E376" s="8" t="e">
        <f t="shared" si="35"/>
        <v>#DIV/0!</v>
      </c>
      <c r="F376" s="8" t="e">
        <f t="shared" si="32"/>
        <v>#DIV/0!</v>
      </c>
      <c r="G376" s="8" t="e">
        <f t="shared" si="30"/>
        <v>#DIV/0!</v>
      </c>
      <c r="H376" s="8" t="e">
        <f t="shared" si="30"/>
        <v>#DIV/0!</v>
      </c>
      <c r="I376">
        <v>3.9795000000000003</v>
      </c>
      <c r="J376">
        <v>0.60436666666666661</v>
      </c>
      <c r="K376">
        <v>0</v>
      </c>
      <c r="L376" t="e">
        <f t="shared" si="33"/>
        <v>#DIV/0!</v>
      </c>
      <c r="M376" t="e">
        <f t="shared" si="34"/>
        <v>#DIV/0!</v>
      </c>
      <c r="N376" t="e">
        <f t="shared" si="31"/>
        <v>#DIV/0!</v>
      </c>
      <c r="O376" t="e">
        <f t="shared" si="31"/>
        <v>#DIV/0!</v>
      </c>
      <c r="P376" t="s">
        <v>1070</v>
      </c>
      <c r="Q376" t="s">
        <v>665</v>
      </c>
      <c r="R376" t="s">
        <v>665</v>
      </c>
    </row>
    <row r="377" spans="1:18" x14ac:dyDescent="0.25">
      <c r="A377" t="s">
        <v>332</v>
      </c>
      <c r="B377" s="8">
        <v>9.4392666666666667</v>
      </c>
      <c r="C377" s="8">
        <v>7.0625999999999998</v>
      </c>
      <c r="D377" s="8">
        <v>1.1927999999999999</v>
      </c>
      <c r="E377" s="8">
        <f t="shared" si="35"/>
        <v>7.9135367762128332</v>
      </c>
      <c r="F377" s="8">
        <f t="shared" si="32"/>
        <v>5.9210261569416502</v>
      </c>
      <c r="G377" s="8">
        <f t="shared" si="30"/>
        <v>2.9843226187324503</v>
      </c>
      <c r="H377" s="8">
        <f t="shared" si="30"/>
        <v>2.5658472270769788</v>
      </c>
      <c r="I377">
        <v>11.111199999999998</v>
      </c>
      <c r="J377">
        <v>8.5375333333333341</v>
      </c>
      <c r="K377">
        <v>1.2874666666666668</v>
      </c>
      <c r="L377">
        <f t="shared" si="33"/>
        <v>8.6302816901408423</v>
      </c>
      <c r="M377">
        <f t="shared" si="34"/>
        <v>6.6312655343827673</v>
      </c>
      <c r="N377">
        <f t="shared" si="31"/>
        <v>3.1094076493621574</v>
      </c>
      <c r="O377">
        <f t="shared" si="31"/>
        <v>2.7292842256844403</v>
      </c>
      <c r="P377" t="s">
        <v>1070</v>
      </c>
      <c r="Q377" t="s">
        <v>665</v>
      </c>
      <c r="R377" t="s">
        <v>665</v>
      </c>
    </row>
    <row r="378" spans="1:18" x14ac:dyDescent="0.25">
      <c r="A378" t="s">
        <v>108</v>
      </c>
      <c r="B378" s="8">
        <v>11.005000000000001</v>
      </c>
      <c r="C378" s="8">
        <v>5.4238333333333335</v>
      </c>
      <c r="D378" s="8">
        <v>1.6299999999999999E-2</v>
      </c>
      <c r="E378" s="8">
        <f t="shared" si="35"/>
        <v>675.15337423312894</v>
      </c>
      <c r="F378" s="8">
        <f t="shared" si="32"/>
        <v>332.7505112474438</v>
      </c>
      <c r="G378" s="8">
        <f t="shared" si="30"/>
        <v>9.3990714654352061</v>
      </c>
      <c r="H378" s="8">
        <f t="shared" si="30"/>
        <v>8.3782970725116979</v>
      </c>
      <c r="I378">
        <v>11.192266666666667</v>
      </c>
      <c r="J378">
        <v>3.4710666666666667</v>
      </c>
      <c r="K378">
        <v>0</v>
      </c>
      <c r="L378" t="e">
        <f t="shared" si="33"/>
        <v>#DIV/0!</v>
      </c>
      <c r="M378" t="e">
        <f t="shared" si="34"/>
        <v>#DIV/0!</v>
      </c>
      <c r="N378" t="e">
        <f t="shared" si="31"/>
        <v>#DIV/0!</v>
      </c>
      <c r="O378" t="e">
        <f t="shared" si="31"/>
        <v>#DIV/0!</v>
      </c>
      <c r="P378" t="s">
        <v>1070</v>
      </c>
      <c r="Q378" t="s">
        <v>665</v>
      </c>
      <c r="R378" t="s">
        <v>665</v>
      </c>
    </row>
    <row r="379" spans="1:18" x14ac:dyDescent="0.25">
      <c r="A379" t="s">
        <v>134</v>
      </c>
      <c r="B379" s="8">
        <v>16.606966666666668</v>
      </c>
      <c r="C379" s="8">
        <v>5.6730666666666671</v>
      </c>
      <c r="D379" s="8">
        <v>0.10526666666666666</v>
      </c>
      <c r="E379" s="8">
        <f t="shared" si="35"/>
        <v>157.7609246358455</v>
      </c>
      <c r="F379" s="8">
        <f t="shared" si="32"/>
        <v>53.892336922102601</v>
      </c>
      <c r="G379" s="8">
        <f t="shared" si="30"/>
        <v>7.3015961022550613</v>
      </c>
      <c r="H379" s="8">
        <f t="shared" si="30"/>
        <v>5.7520082422539014</v>
      </c>
      <c r="I379">
        <v>15.535533333333333</v>
      </c>
      <c r="J379">
        <v>3.8656000000000001</v>
      </c>
      <c r="K379">
        <v>0.10489999999999999</v>
      </c>
      <c r="L379">
        <f t="shared" si="33"/>
        <v>148.09850651414047</v>
      </c>
      <c r="M379">
        <f t="shared" si="34"/>
        <v>36.850333651096285</v>
      </c>
      <c r="N379">
        <f t="shared" si="31"/>
        <v>7.2104132817484992</v>
      </c>
      <c r="O379">
        <f t="shared" si="31"/>
        <v>5.2036057767478123</v>
      </c>
      <c r="P379" t="s">
        <v>1070</v>
      </c>
      <c r="Q379" t="s">
        <v>665</v>
      </c>
      <c r="R379" t="s">
        <v>665</v>
      </c>
    </row>
    <row r="380" spans="1:18" x14ac:dyDescent="0.25">
      <c r="A380" t="s">
        <v>632</v>
      </c>
      <c r="B380" s="8">
        <v>11.850299999999999</v>
      </c>
      <c r="C380" s="8">
        <v>11.688533333333334</v>
      </c>
      <c r="D380" s="8">
        <v>1.2170666666666667</v>
      </c>
      <c r="E380" s="8">
        <f t="shared" si="35"/>
        <v>9.7367714723926362</v>
      </c>
      <c r="F380" s="8">
        <f t="shared" si="32"/>
        <v>9.6038562664329525</v>
      </c>
      <c r="G380" s="8">
        <f t="shared" si="30"/>
        <v>3.2834434814555857</v>
      </c>
      <c r="H380" s="8">
        <f t="shared" si="30"/>
        <v>3.2636138120172977</v>
      </c>
      <c r="I380">
        <v>9.7469999999999999</v>
      </c>
      <c r="J380">
        <v>11.440199999999999</v>
      </c>
      <c r="K380">
        <v>3.6535333333333333</v>
      </c>
      <c r="L380">
        <f t="shared" si="33"/>
        <v>2.6678284035545499</v>
      </c>
      <c r="M380">
        <f t="shared" si="34"/>
        <v>3.1312701859387255</v>
      </c>
      <c r="N380">
        <f t="shared" si="31"/>
        <v>1.4156658744301565</v>
      </c>
      <c r="O380">
        <f t="shared" si="31"/>
        <v>1.646747998766074</v>
      </c>
      <c r="P380" t="s">
        <v>1071</v>
      </c>
      <c r="Q380" t="s">
        <v>665</v>
      </c>
      <c r="R380" t="s">
        <v>665</v>
      </c>
    </row>
    <row r="381" spans="1:18" x14ac:dyDescent="0.25">
      <c r="A381" t="s">
        <v>185</v>
      </c>
      <c r="B381" s="8">
        <v>25.145633333333336</v>
      </c>
      <c r="C381" s="8">
        <v>25.343366666666668</v>
      </c>
      <c r="D381" s="8">
        <v>3.4461999999999997</v>
      </c>
      <c r="E381" s="8">
        <f t="shared" si="35"/>
        <v>7.2966262356605354</v>
      </c>
      <c r="F381" s="8">
        <f t="shared" si="32"/>
        <v>7.3540034434062651</v>
      </c>
      <c r="G381" s="8">
        <f t="shared" si="30"/>
        <v>2.8672295546548714</v>
      </c>
      <c r="H381" s="8">
        <f t="shared" si="30"/>
        <v>2.8785298520625555</v>
      </c>
      <c r="I381">
        <v>20.3171</v>
      </c>
      <c r="J381">
        <v>19.905200000000001</v>
      </c>
      <c r="K381">
        <v>6.916433333333333</v>
      </c>
      <c r="L381">
        <f t="shared" si="33"/>
        <v>2.9375111449542879</v>
      </c>
      <c r="M381">
        <f t="shared" si="34"/>
        <v>2.8779573286809677</v>
      </c>
      <c r="N381">
        <f t="shared" si="31"/>
        <v>1.5545943252911796</v>
      </c>
      <c r="O381">
        <f t="shared" si="31"/>
        <v>1.5250452014747571</v>
      </c>
      <c r="P381" t="s">
        <v>1071</v>
      </c>
      <c r="Q381" t="s">
        <v>665</v>
      </c>
      <c r="R381" t="s">
        <v>665</v>
      </c>
    </row>
    <row r="382" spans="1:18" x14ac:dyDescent="0.25">
      <c r="A382" t="s">
        <v>421</v>
      </c>
      <c r="B382" s="8">
        <v>16.1173</v>
      </c>
      <c r="C382" s="8">
        <v>7.7608333333333333</v>
      </c>
      <c r="D382" s="8">
        <v>3.4248333333333334</v>
      </c>
      <c r="E382" s="8">
        <f t="shared" si="35"/>
        <v>4.7060100248187258</v>
      </c>
      <c r="F382" s="8">
        <f t="shared" si="32"/>
        <v>2.266047009586841</v>
      </c>
      <c r="G382" s="8">
        <f t="shared" si="30"/>
        <v>2.2345043938178111</v>
      </c>
      <c r="H382" s="8">
        <f t="shared" si="30"/>
        <v>1.1801777904586626</v>
      </c>
      <c r="I382">
        <v>22.076966666666667</v>
      </c>
      <c r="J382">
        <v>11.750300000000001</v>
      </c>
      <c r="K382">
        <v>4.5199333333333334</v>
      </c>
      <c r="L382">
        <f t="shared" si="33"/>
        <v>4.8843567014262748</v>
      </c>
      <c r="M382">
        <f t="shared" si="34"/>
        <v>2.5996622369061493</v>
      </c>
      <c r="N382">
        <f t="shared" si="31"/>
        <v>2.2881685632629574</v>
      </c>
      <c r="O382">
        <f t="shared" si="31"/>
        <v>1.3783241921787956</v>
      </c>
      <c r="P382" t="s">
        <v>1072</v>
      </c>
      <c r="Q382" t="s">
        <v>665</v>
      </c>
      <c r="R382" t="s">
        <v>665</v>
      </c>
    </row>
    <row r="383" spans="1:18" x14ac:dyDescent="0.25">
      <c r="A383" t="s">
        <v>283</v>
      </c>
      <c r="B383" s="8">
        <v>10.908766666666665</v>
      </c>
      <c r="C383" s="8">
        <v>4.3064666666666662</v>
      </c>
      <c r="D383" s="8">
        <v>0.8546999999999999</v>
      </c>
      <c r="E383" s="8">
        <f t="shared" si="35"/>
        <v>12.763269763269763</v>
      </c>
      <c r="F383" s="8">
        <f t="shared" si="32"/>
        <v>5.0385710385710389</v>
      </c>
      <c r="G383" s="8">
        <f t="shared" si="30"/>
        <v>3.6739260687358009</v>
      </c>
      <c r="H383" s="8">
        <f t="shared" si="30"/>
        <v>2.3330146369250389</v>
      </c>
      <c r="I383">
        <v>19.425533333333334</v>
      </c>
      <c r="J383">
        <v>22.988533333333333</v>
      </c>
      <c r="K383">
        <v>9.5016666666666669</v>
      </c>
      <c r="L383">
        <f t="shared" si="33"/>
        <v>2.0444343097702156</v>
      </c>
      <c r="M383">
        <f t="shared" si="34"/>
        <v>2.4194211541834765</v>
      </c>
      <c r="N383">
        <f t="shared" si="31"/>
        <v>1.0317017080140545</v>
      </c>
      <c r="O383">
        <f t="shared" si="31"/>
        <v>1.2746619244091886</v>
      </c>
      <c r="P383" t="s">
        <v>1073</v>
      </c>
      <c r="Q383" t="s">
        <v>665</v>
      </c>
      <c r="R383" t="s">
        <v>665</v>
      </c>
    </row>
    <row r="384" spans="1:18" x14ac:dyDescent="0.25">
      <c r="A384" t="s">
        <v>29</v>
      </c>
      <c r="B384" s="8">
        <v>4.8269666666666673</v>
      </c>
      <c r="C384" s="8">
        <v>6.5662666666666665</v>
      </c>
      <c r="D384" s="8">
        <v>20.444433333333333</v>
      </c>
      <c r="E384" s="8">
        <f t="shared" si="35"/>
        <v>0.23610175875095588</v>
      </c>
      <c r="F384" s="8">
        <f t="shared" si="32"/>
        <v>0.32117626150883777</v>
      </c>
      <c r="G384" s="8">
        <f t="shared" si="30"/>
        <v>-2.0825193064684915</v>
      </c>
      <c r="H384" s="8">
        <f t="shared" si="30"/>
        <v>-1.6385628292708596</v>
      </c>
      <c r="I384">
        <v>4.8825666666666665</v>
      </c>
      <c r="J384">
        <v>43.833300000000001</v>
      </c>
      <c r="K384">
        <v>13.672766666666666</v>
      </c>
      <c r="L384">
        <f t="shared" si="33"/>
        <v>0.35710158636511019</v>
      </c>
      <c r="M384">
        <f t="shared" si="34"/>
        <v>3.2058837153173099</v>
      </c>
      <c r="N384">
        <f t="shared" si="31"/>
        <v>-1.4855935520135264</v>
      </c>
      <c r="O384">
        <f t="shared" si="31"/>
        <v>1.6807220966161074</v>
      </c>
      <c r="P384" t="s">
        <v>1074</v>
      </c>
      <c r="Q384" t="s">
        <v>1075</v>
      </c>
      <c r="R384" t="s">
        <v>665</v>
      </c>
    </row>
    <row r="385" spans="1:18" x14ac:dyDescent="0.25">
      <c r="A385" t="s">
        <v>175</v>
      </c>
      <c r="B385" s="8">
        <v>6.3935333333333331</v>
      </c>
      <c r="C385" s="8">
        <v>15.152600000000001</v>
      </c>
      <c r="D385" s="8">
        <v>0.95173333333333332</v>
      </c>
      <c r="E385" s="8">
        <f t="shared" si="35"/>
        <v>6.7177780891005883</v>
      </c>
      <c r="F385" s="8">
        <f t="shared" si="32"/>
        <v>15.921056318296444</v>
      </c>
      <c r="G385" s="8">
        <f t="shared" si="30"/>
        <v>2.7479841392696644</v>
      </c>
      <c r="H385" s="8">
        <f t="shared" si="30"/>
        <v>3.9928641527922899</v>
      </c>
      <c r="I385">
        <v>3.5850333333333335</v>
      </c>
      <c r="J385">
        <v>12.461466666666666</v>
      </c>
      <c r="K385">
        <v>0.40989999999999999</v>
      </c>
      <c r="L385">
        <f t="shared" si="33"/>
        <v>8.746116939090836</v>
      </c>
      <c r="M385">
        <f t="shared" si="34"/>
        <v>30.401236073839147</v>
      </c>
      <c r="N385">
        <f t="shared" si="31"/>
        <v>3.1286426379593206</v>
      </c>
      <c r="O385">
        <f t="shared" si="31"/>
        <v>4.9260580778109784</v>
      </c>
      <c r="P385" t="s">
        <v>1076</v>
      </c>
      <c r="Q385" t="s">
        <v>665</v>
      </c>
      <c r="R385" t="s">
        <v>665</v>
      </c>
    </row>
    <row r="386" spans="1:18" s="2" customFormat="1" x14ac:dyDescent="0.25">
      <c r="A386" t="s">
        <v>494</v>
      </c>
      <c r="B386" s="8">
        <v>1.6643666666666663</v>
      </c>
      <c r="C386" s="8">
        <v>1.6741666666666666</v>
      </c>
      <c r="D386" s="8">
        <v>0.17706666666666668</v>
      </c>
      <c r="E386" s="8">
        <f t="shared" si="35"/>
        <v>9.3996611445783103</v>
      </c>
      <c r="F386" s="8">
        <f t="shared" si="32"/>
        <v>9.455007530120481</v>
      </c>
      <c r="G386" s="8">
        <f t="shared" si="30"/>
        <v>3.2326087489340969</v>
      </c>
      <c r="H386" s="8">
        <f t="shared" si="30"/>
        <v>3.2410786071610915</v>
      </c>
      <c r="I386">
        <v>0.29286666666666666</v>
      </c>
      <c r="J386">
        <v>0.26916666666666667</v>
      </c>
      <c r="K386">
        <v>3.1200666666666663</v>
      </c>
      <c r="L386">
        <f t="shared" si="33"/>
        <v>9.3865515694109114E-2</v>
      </c>
      <c r="M386">
        <f t="shared" si="34"/>
        <v>8.6269524155466779E-2</v>
      </c>
      <c r="N386">
        <f t="shared" si="31"/>
        <v>-3.4132609517531387</v>
      </c>
      <c r="O386">
        <f t="shared" si="31"/>
        <v>-3.5350051913772504</v>
      </c>
      <c r="P386" t="s">
        <v>1077</v>
      </c>
      <c r="Q386" t="s">
        <v>1078</v>
      </c>
      <c r="R386" t="s">
        <v>665</v>
      </c>
    </row>
    <row r="387" spans="1:18" s="2" customFormat="1" x14ac:dyDescent="0.25">
      <c r="A387" t="s">
        <v>4</v>
      </c>
      <c r="B387" s="8">
        <v>0.89156666666666673</v>
      </c>
      <c r="C387" s="8">
        <v>1.1190666666666667</v>
      </c>
      <c r="D387" s="8">
        <v>2.9327000000000001</v>
      </c>
      <c r="E387" s="8">
        <f t="shared" si="35"/>
        <v>0.30400882008615498</v>
      </c>
      <c r="F387" s="8">
        <f t="shared" si="32"/>
        <v>0.38158238710630704</v>
      </c>
      <c r="G387" s="8">
        <f t="shared" si="30"/>
        <v>-1.7178149142778238</v>
      </c>
      <c r="H387" s="8">
        <f t="shared" si="30"/>
        <v>-1.3899335132211117</v>
      </c>
      <c r="I387">
        <v>0.87573333333333336</v>
      </c>
      <c r="J387">
        <v>0.51670000000000005</v>
      </c>
      <c r="K387">
        <v>2.0615333333333332</v>
      </c>
      <c r="L387">
        <f t="shared" si="33"/>
        <v>0.42479707660964333</v>
      </c>
      <c r="M387">
        <f t="shared" si="34"/>
        <v>0.25063868318080396</v>
      </c>
      <c r="N387">
        <f t="shared" si="31"/>
        <v>-1.2351542571240208</v>
      </c>
      <c r="O387">
        <f t="shared" si="31"/>
        <v>-1.9963189997558093</v>
      </c>
      <c r="P387" t="s">
        <v>1079</v>
      </c>
      <c r="Q387" t="s">
        <v>1080</v>
      </c>
      <c r="R387" t="s">
        <v>665</v>
      </c>
    </row>
    <row r="388" spans="1:18" x14ac:dyDescent="0.25">
      <c r="A388" t="s">
        <v>607</v>
      </c>
      <c r="B388" s="8">
        <v>0.7752</v>
      </c>
      <c r="C388" s="8">
        <v>0.40460000000000002</v>
      </c>
      <c r="D388" s="8">
        <v>0.14396666666666666</v>
      </c>
      <c r="E388" s="8">
        <f t="shared" si="35"/>
        <v>5.3845797638342212</v>
      </c>
      <c r="F388" s="8">
        <f t="shared" si="32"/>
        <v>2.8103727714748787</v>
      </c>
      <c r="G388" s="8">
        <f t="shared" ref="G388:H451" si="36">LOG(E388,2)</f>
        <v>2.4288337549292156</v>
      </c>
      <c r="H388" s="8">
        <f t="shared" si="36"/>
        <v>1.4907615040724174</v>
      </c>
      <c r="I388">
        <v>1.8172666666666668</v>
      </c>
      <c r="J388">
        <v>0.96363333333333323</v>
      </c>
      <c r="K388">
        <v>0.15529999999999999</v>
      </c>
      <c r="L388">
        <f t="shared" si="33"/>
        <v>11.701652715174932</v>
      </c>
      <c r="M388">
        <f t="shared" si="34"/>
        <v>6.2049796093582312</v>
      </c>
      <c r="N388">
        <f t="shared" ref="N388:O451" si="37">LOG(L388,2)</f>
        <v>3.5486404020975666</v>
      </c>
      <c r="O388">
        <f t="shared" si="37"/>
        <v>2.6334264694166962</v>
      </c>
      <c r="P388" t="s">
        <v>1079</v>
      </c>
      <c r="Q388" t="s">
        <v>1080</v>
      </c>
      <c r="R388" t="s">
        <v>665</v>
      </c>
    </row>
    <row r="389" spans="1:18" x14ac:dyDescent="0.25">
      <c r="A389" t="s">
        <v>125</v>
      </c>
      <c r="B389" s="8">
        <v>6.8370333333333333</v>
      </c>
      <c r="C389" s="8">
        <v>8.6664999999999992</v>
      </c>
      <c r="D389" s="8">
        <v>3.0433333333333337E-2</v>
      </c>
      <c r="E389" s="8">
        <f t="shared" si="35"/>
        <v>224.65607886089811</v>
      </c>
      <c r="F389" s="8">
        <f t="shared" ref="F389:F452" si="38">C389/D389</f>
        <v>284.7699890470974</v>
      </c>
      <c r="G389" s="8">
        <f t="shared" si="36"/>
        <v>7.8115742893561748</v>
      </c>
      <c r="H389" s="8">
        <f t="shared" si="36"/>
        <v>8.153653303304143</v>
      </c>
      <c r="I389">
        <v>4.6550666666666665</v>
      </c>
      <c r="J389">
        <v>6.242633333333333</v>
      </c>
      <c r="K389">
        <v>0.25030000000000002</v>
      </c>
      <c r="L389">
        <f t="shared" ref="L389:L452" si="39">I389/K389</f>
        <v>18.597949127713409</v>
      </c>
      <c r="M389">
        <f t="shared" ref="M389:M452" si="40">J389/K389</f>
        <v>24.940604607803966</v>
      </c>
      <c r="N389">
        <f t="shared" si="37"/>
        <v>4.2170716330803488</v>
      </c>
      <c r="O389">
        <f t="shared" si="37"/>
        <v>4.6404245341570993</v>
      </c>
      <c r="P389" t="s">
        <v>1079</v>
      </c>
      <c r="Q389" t="s">
        <v>1080</v>
      </c>
      <c r="R389" t="s">
        <v>665</v>
      </c>
    </row>
    <row r="390" spans="1:18" x14ac:dyDescent="0.25">
      <c r="A390" t="s">
        <v>572</v>
      </c>
      <c r="B390" s="8">
        <v>16.333433333333332</v>
      </c>
      <c r="C390" s="8">
        <v>4.5750999999999999</v>
      </c>
      <c r="D390" s="8">
        <v>1.9217000000000002</v>
      </c>
      <c r="E390" s="8">
        <f t="shared" ref="E390:E453" si="41">B390/D390</f>
        <v>8.4994709545367808</v>
      </c>
      <c r="F390" s="8">
        <f t="shared" si="38"/>
        <v>2.3807566217411664</v>
      </c>
      <c r="G390" s="8">
        <f t="shared" si="36"/>
        <v>3.0873730441891865</v>
      </c>
      <c r="H390" s="8">
        <f t="shared" si="36"/>
        <v>1.251420145365274</v>
      </c>
      <c r="I390">
        <v>29.6585</v>
      </c>
      <c r="J390">
        <v>9.6985333333333319</v>
      </c>
      <c r="K390">
        <v>1.0937333333333334</v>
      </c>
      <c r="L390">
        <f t="shared" si="39"/>
        <v>27.116756064854318</v>
      </c>
      <c r="M390">
        <f t="shared" si="40"/>
        <v>8.8673655979519665</v>
      </c>
      <c r="N390">
        <f t="shared" si="37"/>
        <v>4.7611126963311046</v>
      </c>
      <c r="O390">
        <f t="shared" si="37"/>
        <v>3.1485055584970696</v>
      </c>
      <c r="P390" t="s">
        <v>1079</v>
      </c>
      <c r="Q390" t="s">
        <v>1080</v>
      </c>
      <c r="R390" t="s">
        <v>665</v>
      </c>
    </row>
    <row r="391" spans="1:18" x14ac:dyDescent="0.25">
      <c r="A391" t="s">
        <v>468</v>
      </c>
      <c r="B391" s="8">
        <v>10.3056</v>
      </c>
      <c r="C391" s="8">
        <v>7.5380000000000003</v>
      </c>
      <c r="D391" s="8">
        <v>3.1107999999999998</v>
      </c>
      <c r="E391" s="8">
        <f t="shared" si="41"/>
        <v>3.3128455702713131</v>
      </c>
      <c r="F391" s="8">
        <f t="shared" si="38"/>
        <v>2.4231708885174235</v>
      </c>
      <c r="G391" s="8">
        <f t="shared" si="36"/>
        <v>1.7280709531332334</v>
      </c>
      <c r="H391" s="8">
        <f t="shared" si="36"/>
        <v>1.276896151105023</v>
      </c>
      <c r="I391">
        <v>11.937800000000001</v>
      </c>
      <c r="J391">
        <v>10.814266666666667</v>
      </c>
      <c r="K391">
        <v>4.8501333333333339</v>
      </c>
      <c r="L391">
        <f t="shared" si="39"/>
        <v>2.4613343963052561</v>
      </c>
      <c r="M391">
        <f t="shared" si="40"/>
        <v>2.2296844073015172</v>
      </c>
      <c r="N391">
        <f t="shared" si="37"/>
        <v>1.2994406753166983</v>
      </c>
      <c r="O391">
        <f t="shared" si="37"/>
        <v>1.1568395234901045</v>
      </c>
      <c r="P391" t="s">
        <v>1081</v>
      </c>
      <c r="Q391" t="s">
        <v>1082</v>
      </c>
      <c r="R391" t="s">
        <v>665</v>
      </c>
    </row>
    <row r="392" spans="1:18" x14ac:dyDescent="0.25">
      <c r="A392" t="s">
        <v>295</v>
      </c>
      <c r="B392" s="8">
        <v>1.907</v>
      </c>
      <c r="C392" s="8">
        <v>4.7393000000000001</v>
      </c>
      <c r="D392" s="8">
        <v>11.841900000000001</v>
      </c>
      <c r="E392" s="8">
        <f t="shared" si="41"/>
        <v>0.16103834688690158</v>
      </c>
      <c r="F392" s="8">
        <f t="shared" si="38"/>
        <v>0.40021449260676073</v>
      </c>
      <c r="G392" s="8">
        <f t="shared" si="36"/>
        <v>-2.6345238271920133</v>
      </c>
      <c r="H392" s="8">
        <f t="shared" si="36"/>
        <v>-1.321154683682364</v>
      </c>
      <c r="I392">
        <v>3.9540666666666664</v>
      </c>
      <c r="J392">
        <v>3.8847333333333331</v>
      </c>
      <c r="K392">
        <v>10.091000000000001</v>
      </c>
      <c r="L392">
        <f t="shared" si="39"/>
        <v>0.39184091434611695</v>
      </c>
      <c r="M392">
        <f t="shared" si="40"/>
        <v>0.384970105374426</v>
      </c>
      <c r="N392">
        <f t="shared" si="37"/>
        <v>-1.3516600493939916</v>
      </c>
      <c r="O392">
        <f t="shared" si="37"/>
        <v>-1.3771816763592866</v>
      </c>
      <c r="P392" t="s">
        <v>1083</v>
      </c>
      <c r="Q392" t="s">
        <v>1082</v>
      </c>
      <c r="R392" t="s">
        <v>665</v>
      </c>
    </row>
    <row r="393" spans="1:18" x14ac:dyDescent="0.25">
      <c r="A393" t="s">
        <v>53</v>
      </c>
      <c r="B393" s="8">
        <v>0.13519999999999999</v>
      </c>
      <c r="C393" s="8">
        <v>2.5818666666666665</v>
      </c>
      <c r="D393" s="8">
        <v>0.89800000000000002</v>
      </c>
      <c r="E393" s="8">
        <f t="shared" si="41"/>
        <v>0.15055679287305121</v>
      </c>
      <c r="F393" s="8">
        <f t="shared" si="38"/>
        <v>2.8751299183370449</v>
      </c>
      <c r="G393" s="8">
        <f t="shared" si="36"/>
        <v>-2.7316202933463249</v>
      </c>
      <c r="H393" s="8">
        <f t="shared" si="36"/>
        <v>1.5236271485111901</v>
      </c>
      <c r="I393">
        <v>3.0033333333333332E-2</v>
      </c>
      <c r="J393">
        <v>1.4009</v>
      </c>
      <c r="K393">
        <v>0.58753333333333335</v>
      </c>
      <c r="L393">
        <f t="shared" si="39"/>
        <v>5.1117667082718705E-2</v>
      </c>
      <c r="M393">
        <f t="shared" si="40"/>
        <v>2.3843753545898103</v>
      </c>
      <c r="N393">
        <f t="shared" si="37"/>
        <v>-4.2900341939630824</v>
      </c>
      <c r="O393">
        <f t="shared" si="37"/>
        <v>1.2536113664960218</v>
      </c>
      <c r="P393" t="s">
        <v>1084</v>
      </c>
      <c r="Q393" t="s">
        <v>1082</v>
      </c>
      <c r="R393" t="s">
        <v>665</v>
      </c>
    </row>
    <row r="394" spans="1:18" x14ac:dyDescent="0.25">
      <c r="A394" t="s">
        <v>363</v>
      </c>
      <c r="B394" s="8">
        <v>0</v>
      </c>
      <c r="C394" s="8">
        <v>0</v>
      </c>
      <c r="D394" s="8">
        <v>19.217133333333333</v>
      </c>
      <c r="E394" s="8">
        <f t="shared" si="41"/>
        <v>0</v>
      </c>
      <c r="F394" s="8">
        <f t="shared" si="38"/>
        <v>0</v>
      </c>
      <c r="G394" s="8" t="e">
        <f t="shared" si="36"/>
        <v>#NUM!</v>
      </c>
      <c r="H394" s="8" t="e">
        <f t="shared" si="36"/>
        <v>#NUM!</v>
      </c>
      <c r="I394">
        <v>0</v>
      </c>
      <c r="J394">
        <v>0</v>
      </c>
      <c r="K394">
        <v>19.974399999999999</v>
      </c>
      <c r="L394">
        <f t="shared" si="39"/>
        <v>0</v>
      </c>
      <c r="M394">
        <f t="shared" si="40"/>
        <v>0</v>
      </c>
      <c r="N394" t="e">
        <f t="shared" si="37"/>
        <v>#NUM!</v>
      </c>
      <c r="O394" t="e">
        <f t="shared" si="37"/>
        <v>#NUM!</v>
      </c>
      <c r="P394" t="s">
        <v>1085</v>
      </c>
      <c r="Q394" t="s">
        <v>1082</v>
      </c>
      <c r="R394" t="s">
        <v>665</v>
      </c>
    </row>
    <row r="395" spans="1:18" x14ac:dyDescent="0.25">
      <c r="A395" t="s">
        <v>649</v>
      </c>
      <c r="B395" s="8">
        <v>31.75633333333333</v>
      </c>
      <c r="C395" s="8">
        <v>0</v>
      </c>
      <c r="D395" s="8">
        <v>14.0595</v>
      </c>
      <c r="E395" s="8">
        <f t="shared" si="41"/>
        <v>2.2587100062828216</v>
      </c>
      <c r="F395" s="8">
        <f t="shared" si="38"/>
        <v>0</v>
      </c>
      <c r="G395" s="8">
        <f t="shared" si="36"/>
        <v>1.1754990563203092</v>
      </c>
      <c r="H395" s="8" t="e">
        <f t="shared" si="36"/>
        <v>#NUM!</v>
      </c>
      <c r="I395">
        <v>27.718933333333336</v>
      </c>
      <c r="J395">
        <v>0</v>
      </c>
      <c r="K395">
        <v>10.544466666666667</v>
      </c>
      <c r="L395">
        <f t="shared" si="39"/>
        <v>2.6287657981753467</v>
      </c>
      <c r="M395">
        <f t="shared" si="40"/>
        <v>0</v>
      </c>
      <c r="N395">
        <f t="shared" si="37"/>
        <v>1.3943856151922391</v>
      </c>
      <c r="O395" t="e">
        <f t="shared" si="37"/>
        <v>#NUM!</v>
      </c>
      <c r="P395" t="s">
        <v>1086</v>
      </c>
      <c r="Q395" t="s">
        <v>1078</v>
      </c>
      <c r="R395" t="s">
        <v>665</v>
      </c>
    </row>
    <row r="396" spans="1:18" s="2" customFormat="1" x14ac:dyDescent="0.25">
      <c r="A396" t="s">
        <v>546</v>
      </c>
      <c r="B396" s="8">
        <v>10.116633333333333</v>
      </c>
      <c r="C396" s="8">
        <v>2.2486000000000002</v>
      </c>
      <c r="D396" s="8">
        <v>0.89193333333333324</v>
      </c>
      <c r="E396" s="8">
        <f t="shared" si="41"/>
        <v>11.342364900216758</v>
      </c>
      <c r="F396" s="8">
        <f t="shared" si="38"/>
        <v>2.521040436504971</v>
      </c>
      <c r="G396" s="8">
        <f t="shared" si="36"/>
        <v>3.5036495706264419</v>
      </c>
      <c r="H396" s="8">
        <f t="shared" si="36"/>
        <v>1.334019258647597</v>
      </c>
      <c r="I396">
        <v>24.286166666666663</v>
      </c>
      <c r="J396">
        <v>6.2640666666666673</v>
      </c>
      <c r="K396">
        <v>1.8512000000000002</v>
      </c>
      <c r="L396">
        <f t="shared" si="39"/>
        <v>13.119147940074903</v>
      </c>
      <c r="M396">
        <f t="shared" si="40"/>
        <v>3.383787093056756</v>
      </c>
      <c r="N396">
        <f t="shared" si="37"/>
        <v>3.7136021180029197</v>
      </c>
      <c r="O396">
        <f t="shared" si="37"/>
        <v>1.7586387973425583</v>
      </c>
      <c r="P396" t="s">
        <v>1087</v>
      </c>
      <c r="Q396" t="s">
        <v>1088</v>
      </c>
      <c r="R396" t="s">
        <v>665</v>
      </c>
    </row>
    <row r="397" spans="1:18" s="2" customFormat="1" x14ac:dyDescent="0.25">
      <c r="A397" t="s">
        <v>109</v>
      </c>
      <c r="B397" s="8">
        <v>12.3271</v>
      </c>
      <c r="C397" s="8">
        <v>9.7207666666666679</v>
      </c>
      <c r="D397" s="8">
        <v>4.0491000000000001</v>
      </c>
      <c r="E397" s="8">
        <f t="shared" si="41"/>
        <v>3.0444049294905038</v>
      </c>
      <c r="F397" s="8">
        <f t="shared" si="38"/>
        <v>2.4007227943658265</v>
      </c>
      <c r="G397" s="8">
        <f t="shared" si="36"/>
        <v>1.6061602612446284</v>
      </c>
      <c r="H397" s="8">
        <f t="shared" si="36"/>
        <v>1.2634688286903952</v>
      </c>
      <c r="I397">
        <v>10.398400000000001</v>
      </c>
      <c r="J397">
        <v>11.166366666666667</v>
      </c>
      <c r="K397">
        <v>4.7641999999999998</v>
      </c>
      <c r="L397">
        <f t="shared" si="39"/>
        <v>2.1826119810251461</v>
      </c>
      <c r="M397">
        <f t="shared" si="40"/>
        <v>2.3438072848886837</v>
      </c>
      <c r="N397">
        <f t="shared" si="37"/>
        <v>1.1260556746222876</v>
      </c>
      <c r="O397">
        <f t="shared" si="37"/>
        <v>1.2288539517715533</v>
      </c>
      <c r="P397" t="s">
        <v>1089</v>
      </c>
      <c r="Q397" t="s">
        <v>798</v>
      </c>
      <c r="R397" t="s">
        <v>665</v>
      </c>
    </row>
    <row r="398" spans="1:18" x14ac:dyDescent="0.25">
      <c r="A398" t="s">
        <v>27</v>
      </c>
      <c r="B398" s="8">
        <v>0.59656666666666658</v>
      </c>
      <c r="C398" s="8">
        <v>0.69600000000000006</v>
      </c>
      <c r="D398" s="8">
        <v>2.6982999999999997</v>
      </c>
      <c r="E398" s="8">
        <f t="shared" si="41"/>
        <v>0.22108982198668298</v>
      </c>
      <c r="F398" s="8">
        <f t="shared" si="38"/>
        <v>0.25794018456064938</v>
      </c>
      <c r="G398" s="8">
        <f t="shared" si="36"/>
        <v>-2.1772954836062306</v>
      </c>
      <c r="H398" s="8">
        <f t="shared" si="36"/>
        <v>-1.9548915464588081</v>
      </c>
      <c r="I398">
        <v>0.63370000000000004</v>
      </c>
      <c r="J398">
        <v>0.5718333333333333</v>
      </c>
      <c r="K398">
        <v>1.3476666666666663</v>
      </c>
      <c r="L398">
        <f t="shared" si="39"/>
        <v>0.47022013356418513</v>
      </c>
      <c r="M398">
        <f t="shared" si="40"/>
        <v>0.42431362849369286</v>
      </c>
      <c r="N398">
        <f t="shared" si="37"/>
        <v>-1.0885917822440507</v>
      </c>
      <c r="O398">
        <f t="shared" si="37"/>
        <v>-1.23679707771404</v>
      </c>
      <c r="P398" t="s">
        <v>1090</v>
      </c>
      <c r="Q398" t="s">
        <v>1091</v>
      </c>
      <c r="R398" t="s">
        <v>665</v>
      </c>
    </row>
    <row r="399" spans="1:18" x14ac:dyDescent="0.25">
      <c r="A399" t="s">
        <v>272</v>
      </c>
      <c r="B399" s="8">
        <v>1.5556666666666665</v>
      </c>
      <c r="C399" s="8">
        <v>3.1494666666666666</v>
      </c>
      <c r="D399" s="8">
        <v>6.8955999999999991</v>
      </c>
      <c r="E399" s="8">
        <f t="shared" si="41"/>
        <v>0.2256027998530464</v>
      </c>
      <c r="F399" s="8">
        <f t="shared" si="38"/>
        <v>0.45673569619274135</v>
      </c>
      <c r="G399" s="8">
        <f t="shared" si="36"/>
        <v>-2.1481431224120033</v>
      </c>
      <c r="H399" s="8">
        <f t="shared" si="36"/>
        <v>-1.1305685468883011</v>
      </c>
      <c r="I399">
        <v>0.89329999999999998</v>
      </c>
      <c r="J399">
        <v>1.4636666666666667</v>
      </c>
      <c r="K399">
        <v>3.2422</v>
      </c>
      <c r="L399">
        <f t="shared" si="39"/>
        <v>0.27552279316513478</v>
      </c>
      <c r="M399">
        <f t="shared" si="40"/>
        <v>0.45144243620586844</v>
      </c>
      <c r="N399">
        <f t="shared" si="37"/>
        <v>-1.8597564213682838</v>
      </c>
      <c r="O399">
        <f t="shared" si="37"/>
        <v>-1.1473860546780146</v>
      </c>
      <c r="P399" t="s">
        <v>1092</v>
      </c>
      <c r="Q399" t="s">
        <v>1093</v>
      </c>
      <c r="R399" t="s">
        <v>665</v>
      </c>
    </row>
    <row r="400" spans="1:18" x14ac:dyDescent="0.25">
      <c r="A400" t="s">
        <v>567</v>
      </c>
      <c r="B400" s="8">
        <v>5.8279666666666659</v>
      </c>
      <c r="C400" s="8">
        <v>4.4164666666666665</v>
      </c>
      <c r="D400" s="8">
        <v>56.189799999999991</v>
      </c>
      <c r="E400" s="8">
        <f t="shared" si="41"/>
        <v>0.10371929899495401</v>
      </c>
      <c r="F400" s="8">
        <f t="shared" si="38"/>
        <v>7.8599081446573349E-2</v>
      </c>
      <c r="G400" s="8">
        <f t="shared" si="36"/>
        <v>-3.2692437342576506</v>
      </c>
      <c r="H400" s="8">
        <f t="shared" si="36"/>
        <v>-3.6693437373444926</v>
      </c>
      <c r="I400">
        <v>6.486933333333333</v>
      </c>
      <c r="J400">
        <v>4.935833333333334</v>
      </c>
      <c r="K400">
        <v>96.776266666666672</v>
      </c>
      <c r="L400">
        <f t="shared" si="39"/>
        <v>6.7030208508422173E-2</v>
      </c>
      <c r="M400">
        <f t="shared" si="40"/>
        <v>5.1002518523825403E-2</v>
      </c>
      <c r="N400">
        <f t="shared" si="37"/>
        <v>-3.8990447681842886</v>
      </c>
      <c r="O400">
        <f t="shared" si="37"/>
        <v>-4.2932877000999854</v>
      </c>
      <c r="P400" t="s">
        <v>1094</v>
      </c>
      <c r="Q400" t="s">
        <v>901</v>
      </c>
      <c r="R400" t="s">
        <v>665</v>
      </c>
    </row>
    <row r="401" spans="1:18" x14ac:dyDescent="0.25">
      <c r="A401" t="s">
        <v>508</v>
      </c>
      <c r="B401" s="8">
        <v>14.2943</v>
      </c>
      <c r="C401" s="8">
        <v>6.8380999999999998</v>
      </c>
      <c r="D401" s="8">
        <v>1.4386333333333334</v>
      </c>
      <c r="E401" s="8">
        <f t="shared" si="41"/>
        <v>9.9360272480826701</v>
      </c>
      <c r="F401" s="8">
        <f t="shared" si="38"/>
        <v>4.7531916865543682</v>
      </c>
      <c r="G401" s="8">
        <f t="shared" si="36"/>
        <v>3.3126691299412285</v>
      </c>
      <c r="H401" s="8">
        <f t="shared" si="36"/>
        <v>2.2488965837704962</v>
      </c>
      <c r="I401">
        <v>14.517633333333334</v>
      </c>
      <c r="J401">
        <v>5.883633333333333</v>
      </c>
      <c r="K401">
        <v>2.7205333333333335</v>
      </c>
      <c r="L401">
        <f t="shared" si="39"/>
        <v>5.3363188590472461</v>
      </c>
      <c r="M401">
        <f t="shared" si="40"/>
        <v>2.1626764359929425</v>
      </c>
      <c r="N401">
        <f t="shared" si="37"/>
        <v>2.4158448739104927</v>
      </c>
      <c r="O401">
        <f t="shared" si="37"/>
        <v>1.1128178358470096</v>
      </c>
      <c r="P401" t="s">
        <v>1095</v>
      </c>
      <c r="Q401" t="s">
        <v>1096</v>
      </c>
      <c r="R401" t="s">
        <v>665</v>
      </c>
    </row>
    <row r="402" spans="1:18" x14ac:dyDescent="0.25">
      <c r="A402" t="s">
        <v>35</v>
      </c>
      <c r="B402" s="8">
        <v>7.9733333333333337E-2</v>
      </c>
      <c r="C402" s="8">
        <v>0.62663333333333338</v>
      </c>
      <c r="D402" s="8">
        <v>1.9375999999999998</v>
      </c>
      <c r="E402" s="8">
        <f t="shared" si="41"/>
        <v>4.1150564271951559E-2</v>
      </c>
      <c r="F402" s="8">
        <f t="shared" si="38"/>
        <v>0.32340696394164609</v>
      </c>
      <c r="G402" s="8">
        <f t="shared" si="36"/>
        <v>-4.6029439762173805</v>
      </c>
      <c r="H402" s="8">
        <f t="shared" si="36"/>
        <v>-1.6285773501020482</v>
      </c>
      <c r="I402">
        <v>1.7566666666666664E-2</v>
      </c>
      <c r="J402">
        <v>0.30353333333333332</v>
      </c>
      <c r="K402">
        <v>1.5887</v>
      </c>
      <c r="L402">
        <f t="shared" si="39"/>
        <v>1.1057258555212855E-2</v>
      </c>
      <c r="M402">
        <f t="shared" si="40"/>
        <v>0.19105767818551855</v>
      </c>
      <c r="N402">
        <f t="shared" si="37"/>
        <v>-6.4988624496860306</v>
      </c>
      <c r="O402">
        <f t="shared" si="37"/>
        <v>-2.3879198573040452</v>
      </c>
      <c r="P402" t="s">
        <v>1097</v>
      </c>
      <c r="Q402" t="s">
        <v>665</v>
      </c>
      <c r="R402" t="s">
        <v>665</v>
      </c>
    </row>
    <row r="403" spans="1:18" x14ac:dyDescent="0.25">
      <c r="A403" t="s">
        <v>420</v>
      </c>
      <c r="B403" s="8">
        <v>8.3018666666666672</v>
      </c>
      <c r="C403" s="8">
        <v>6.4263666666666666</v>
      </c>
      <c r="D403" s="8">
        <v>3.1752666666666669</v>
      </c>
      <c r="E403" s="8">
        <f t="shared" si="41"/>
        <v>2.6145415608137901</v>
      </c>
      <c r="F403" s="8">
        <f t="shared" si="38"/>
        <v>2.0238825085557117</v>
      </c>
      <c r="G403" s="8">
        <f t="shared" si="36"/>
        <v>1.3865580034811353</v>
      </c>
      <c r="H403" s="8">
        <f t="shared" si="36"/>
        <v>1.0171255404057402</v>
      </c>
      <c r="I403">
        <v>12.373666666666667</v>
      </c>
      <c r="J403">
        <v>9.924100000000001</v>
      </c>
      <c r="K403">
        <v>4.5950333333333333</v>
      </c>
      <c r="L403">
        <f t="shared" si="39"/>
        <v>2.6928350175189153</v>
      </c>
      <c r="M403">
        <f t="shared" si="40"/>
        <v>2.1597449420025971</v>
      </c>
      <c r="N403">
        <f t="shared" si="37"/>
        <v>1.4291258426511193</v>
      </c>
      <c r="O403">
        <f t="shared" si="37"/>
        <v>1.1108609454280274</v>
      </c>
      <c r="P403" t="s">
        <v>1098</v>
      </c>
      <c r="Q403" t="s">
        <v>1099</v>
      </c>
      <c r="R403" t="s">
        <v>665</v>
      </c>
    </row>
    <row r="404" spans="1:18" x14ac:dyDescent="0.25">
      <c r="A404" t="s">
        <v>477</v>
      </c>
      <c r="B404" s="8">
        <v>0.81473333333333331</v>
      </c>
      <c r="C404" s="8">
        <v>1.5238666666666667</v>
      </c>
      <c r="D404" s="8">
        <v>1.2999999999999999E-2</v>
      </c>
      <c r="E404" s="8">
        <f t="shared" si="41"/>
        <v>62.671794871794873</v>
      </c>
      <c r="F404" s="8">
        <f t="shared" si="38"/>
        <v>117.22051282051282</v>
      </c>
      <c r="G404" s="8">
        <f t="shared" si="36"/>
        <v>5.9697444062767779</v>
      </c>
      <c r="H404" s="8">
        <f t="shared" si="36"/>
        <v>6.8730812437918987</v>
      </c>
      <c r="I404">
        <v>0.22063333333333332</v>
      </c>
      <c r="J404">
        <v>5.2808666666666673</v>
      </c>
      <c r="K404">
        <v>1.1436666666666666</v>
      </c>
      <c r="L404">
        <f t="shared" si="39"/>
        <v>0.1929175167589624</v>
      </c>
      <c r="M404">
        <f t="shared" si="40"/>
        <v>4.6174876129408347</v>
      </c>
      <c r="N404">
        <f t="shared" si="37"/>
        <v>-2.3739439499765318</v>
      </c>
      <c r="O404">
        <f t="shared" si="37"/>
        <v>2.2071080909807943</v>
      </c>
      <c r="P404" t="s">
        <v>1100</v>
      </c>
      <c r="Q404" t="s">
        <v>697</v>
      </c>
      <c r="R404" t="s">
        <v>665</v>
      </c>
    </row>
    <row r="405" spans="1:18" x14ac:dyDescent="0.25">
      <c r="A405" t="s">
        <v>383</v>
      </c>
      <c r="B405" s="8">
        <v>0.97193333333333332</v>
      </c>
      <c r="C405" s="8">
        <v>1.3010666666666666</v>
      </c>
      <c r="D405" s="8">
        <v>1.24E-2</v>
      </c>
      <c r="E405" s="8">
        <f t="shared" si="41"/>
        <v>78.381720430107535</v>
      </c>
      <c r="F405" s="8">
        <f t="shared" si="38"/>
        <v>104.9247311827957</v>
      </c>
      <c r="G405" s="8">
        <f t="shared" si="36"/>
        <v>6.2924453344356035</v>
      </c>
      <c r="H405" s="8">
        <f t="shared" si="36"/>
        <v>6.7132109568179965</v>
      </c>
      <c r="I405">
        <v>0.3148333333333333</v>
      </c>
      <c r="J405">
        <v>5.2449666666666666</v>
      </c>
      <c r="K405">
        <v>0.94473333333333331</v>
      </c>
      <c r="L405">
        <f t="shared" si="39"/>
        <v>0.33325100557476534</v>
      </c>
      <c r="M405">
        <f t="shared" si="40"/>
        <v>5.551795921247618</v>
      </c>
      <c r="N405">
        <f t="shared" si="37"/>
        <v>-1.585318866278175</v>
      </c>
      <c r="O405">
        <f t="shared" si="37"/>
        <v>2.4729545367894974</v>
      </c>
      <c r="P405" t="s">
        <v>1100</v>
      </c>
      <c r="Q405" t="s">
        <v>697</v>
      </c>
      <c r="R405" t="s">
        <v>665</v>
      </c>
    </row>
    <row r="406" spans="1:18" x14ac:dyDescent="0.25">
      <c r="A406" t="s">
        <v>161</v>
      </c>
      <c r="B406" s="8">
        <v>4.0753999999999992</v>
      </c>
      <c r="C406" s="8">
        <v>6.5631000000000013</v>
      </c>
      <c r="D406" s="8">
        <v>0.123</v>
      </c>
      <c r="E406" s="8">
        <f t="shared" si="41"/>
        <v>33.133333333333326</v>
      </c>
      <c r="F406" s="8">
        <f t="shared" si="38"/>
        <v>53.358536585365862</v>
      </c>
      <c r="G406" s="8">
        <f t="shared" si="36"/>
        <v>5.0502114459537673</v>
      </c>
      <c r="H406" s="8">
        <f t="shared" si="36"/>
        <v>5.7376471945060565</v>
      </c>
      <c r="I406">
        <v>0.98130000000000006</v>
      </c>
      <c r="J406">
        <v>21.3231</v>
      </c>
      <c r="K406">
        <v>5.4066000000000001</v>
      </c>
      <c r="L406">
        <f t="shared" si="39"/>
        <v>0.18150038841416047</v>
      </c>
      <c r="M406">
        <f t="shared" si="40"/>
        <v>3.9439018976806124</v>
      </c>
      <c r="N406">
        <f t="shared" si="37"/>
        <v>-2.4619554592691824</v>
      </c>
      <c r="O406">
        <f t="shared" si="37"/>
        <v>1.9796236659425168</v>
      </c>
      <c r="P406" t="s">
        <v>1100</v>
      </c>
      <c r="Q406" t="s">
        <v>697</v>
      </c>
      <c r="R406" t="s">
        <v>665</v>
      </c>
    </row>
    <row r="407" spans="1:18" x14ac:dyDescent="0.25">
      <c r="A407" t="s">
        <v>191</v>
      </c>
      <c r="B407" s="8">
        <v>1.2097999999999998</v>
      </c>
      <c r="C407" s="8">
        <v>0.19963333333333333</v>
      </c>
      <c r="D407" s="8">
        <v>5.2539666666666669</v>
      </c>
      <c r="E407" s="8">
        <f t="shared" si="41"/>
        <v>0.2302641179045673</v>
      </c>
      <c r="F407" s="8">
        <f t="shared" si="38"/>
        <v>3.799668821652212E-2</v>
      </c>
      <c r="G407" s="8">
        <f t="shared" si="36"/>
        <v>-2.118638481647841</v>
      </c>
      <c r="H407" s="8">
        <f t="shared" si="36"/>
        <v>-4.7179825107399251</v>
      </c>
      <c r="I407">
        <v>0.80586666666666662</v>
      </c>
      <c r="J407">
        <v>0</v>
      </c>
      <c r="K407">
        <v>2.8115666666666663</v>
      </c>
      <c r="L407">
        <f t="shared" si="39"/>
        <v>0.28662548756920819</v>
      </c>
      <c r="M407">
        <f t="shared" si="40"/>
        <v>0</v>
      </c>
      <c r="N407">
        <f t="shared" si="37"/>
        <v>-1.8027611909580297</v>
      </c>
      <c r="O407" t="e">
        <f t="shared" si="37"/>
        <v>#NUM!</v>
      </c>
      <c r="P407" t="s">
        <v>1101</v>
      </c>
      <c r="Q407" t="s">
        <v>697</v>
      </c>
      <c r="R407" t="s">
        <v>665</v>
      </c>
    </row>
    <row r="408" spans="1:18" x14ac:dyDescent="0.25">
      <c r="A408" t="s">
        <v>333</v>
      </c>
      <c r="B408" s="8">
        <v>17.5716</v>
      </c>
      <c r="C408" s="8">
        <v>13.432266666666669</v>
      </c>
      <c r="D408" s="8">
        <v>3.4212333333333333</v>
      </c>
      <c r="E408" s="8">
        <f t="shared" si="41"/>
        <v>5.1360425577520781</v>
      </c>
      <c r="F408" s="8">
        <f t="shared" si="38"/>
        <v>3.9261474906710063</v>
      </c>
      <c r="G408" s="8">
        <f t="shared" si="36"/>
        <v>2.3606571568222683</v>
      </c>
      <c r="H408" s="8">
        <f t="shared" si="36"/>
        <v>1.9731143704767378</v>
      </c>
      <c r="I408">
        <v>15.695233333333334</v>
      </c>
      <c r="J408">
        <v>11.301433333333334</v>
      </c>
      <c r="K408">
        <v>3.1326666666666667</v>
      </c>
      <c r="L408">
        <f t="shared" si="39"/>
        <v>5.0101830176633326</v>
      </c>
      <c r="M408">
        <f t="shared" si="40"/>
        <v>3.6076080017024901</v>
      </c>
      <c r="N408">
        <f t="shared" si="37"/>
        <v>2.3248633047882832</v>
      </c>
      <c r="O408">
        <f t="shared" si="37"/>
        <v>1.8510425856210491</v>
      </c>
      <c r="P408" t="s">
        <v>1102</v>
      </c>
      <c r="Q408" t="s">
        <v>1103</v>
      </c>
      <c r="R408" t="s">
        <v>665</v>
      </c>
    </row>
    <row r="409" spans="1:18" x14ac:dyDescent="0.25">
      <c r="A409" t="s">
        <v>401</v>
      </c>
      <c r="B409" s="8">
        <v>1.8163999999999998</v>
      </c>
      <c r="C409" s="8">
        <v>1.7054666666666665</v>
      </c>
      <c r="D409" s="8">
        <v>4.4085999999999999</v>
      </c>
      <c r="E409" s="8">
        <f t="shared" si="41"/>
        <v>0.41201288390872381</v>
      </c>
      <c r="F409" s="8">
        <f t="shared" si="38"/>
        <v>0.38684994480485108</v>
      </c>
      <c r="G409" s="8">
        <f t="shared" si="36"/>
        <v>-1.2792386427686799</v>
      </c>
      <c r="H409" s="8">
        <f t="shared" si="36"/>
        <v>-1.3701540268805508</v>
      </c>
      <c r="I409">
        <v>1.0515666666666668</v>
      </c>
      <c r="J409">
        <v>1.6865333333333332</v>
      </c>
      <c r="K409">
        <v>6.568433333333334</v>
      </c>
      <c r="L409">
        <f t="shared" si="39"/>
        <v>0.16009398486701548</v>
      </c>
      <c r="M409">
        <f t="shared" si="40"/>
        <v>0.25676340882909671</v>
      </c>
      <c r="N409">
        <f t="shared" si="37"/>
        <v>-2.643008991689983</v>
      </c>
      <c r="O409">
        <f t="shared" si="37"/>
        <v>-1.9614884752236785</v>
      </c>
      <c r="P409" t="s">
        <v>1104</v>
      </c>
      <c r="Q409" t="s">
        <v>1036</v>
      </c>
      <c r="R409" t="s">
        <v>665</v>
      </c>
    </row>
    <row r="410" spans="1:18" x14ac:dyDescent="0.25">
      <c r="A410" t="s">
        <v>569</v>
      </c>
      <c r="B410" s="8">
        <v>2.2309666666666668</v>
      </c>
      <c r="C410" s="8">
        <v>1.7554333333333334</v>
      </c>
      <c r="D410" s="8">
        <v>5.6749999999999998</v>
      </c>
      <c r="E410" s="8">
        <f t="shared" si="41"/>
        <v>0.39312187958883998</v>
      </c>
      <c r="F410" s="8">
        <f t="shared" si="38"/>
        <v>0.30932745961820851</v>
      </c>
      <c r="G410" s="8">
        <f t="shared" si="36"/>
        <v>-1.3469514342647777</v>
      </c>
      <c r="H410" s="8">
        <f t="shared" si="36"/>
        <v>-1.6927931848466296</v>
      </c>
      <c r="I410">
        <v>2.3138333333333332</v>
      </c>
      <c r="J410">
        <v>1.5946333333333333</v>
      </c>
      <c r="K410">
        <v>6.2144000000000004</v>
      </c>
      <c r="L410">
        <f t="shared" si="39"/>
        <v>0.37233414864400954</v>
      </c>
      <c r="M410">
        <f t="shared" si="40"/>
        <v>0.25660294370065223</v>
      </c>
      <c r="N410">
        <f t="shared" si="37"/>
        <v>-1.4253301557861016</v>
      </c>
      <c r="O410">
        <f t="shared" si="37"/>
        <v>-1.9623903740389832</v>
      </c>
      <c r="P410" t="s">
        <v>1105</v>
      </c>
      <c r="Q410" t="s">
        <v>1036</v>
      </c>
      <c r="R410" t="s">
        <v>665</v>
      </c>
    </row>
    <row r="411" spans="1:18" x14ac:dyDescent="0.25">
      <c r="A411" t="s">
        <v>435</v>
      </c>
      <c r="B411" s="8">
        <v>14.336699999999999</v>
      </c>
      <c r="C411" s="8">
        <v>19.6571</v>
      </c>
      <c r="D411" s="8">
        <v>3.0037333333333334</v>
      </c>
      <c r="E411" s="8">
        <f t="shared" si="41"/>
        <v>4.7729603160511358</v>
      </c>
      <c r="F411" s="8">
        <f t="shared" si="38"/>
        <v>6.5442227450284092</v>
      </c>
      <c r="G411" s="8">
        <f t="shared" si="36"/>
        <v>2.2548843414028483</v>
      </c>
      <c r="H411" s="8">
        <f t="shared" si="36"/>
        <v>2.7102218539763112</v>
      </c>
      <c r="I411">
        <v>20.713699999999999</v>
      </c>
      <c r="J411">
        <v>34.338000000000001</v>
      </c>
      <c r="K411">
        <v>9.8364333333333338</v>
      </c>
      <c r="L411">
        <f t="shared" si="39"/>
        <v>2.1058140992839545</v>
      </c>
      <c r="M411">
        <f t="shared" si="40"/>
        <v>3.4908994791472518</v>
      </c>
      <c r="N411">
        <f t="shared" si="37"/>
        <v>1.0743780812453894</v>
      </c>
      <c r="O411">
        <f t="shared" si="37"/>
        <v>1.8035988149188267</v>
      </c>
      <c r="P411" t="s">
        <v>1106</v>
      </c>
      <c r="Q411" t="s">
        <v>1036</v>
      </c>
      <c r="R411" t="s">
        <v>665</v>
      </c>
    </row>
    <row r="412" spans="1:18" x14ac:dyDescent="0.25">
      <c r="A412" t="s">
        <v>460</v>
      </c>
      <c r="B412" s="8">
        <v>3.2731333333333335</v>
      </c>
      <c r="C412" s="8">
        <v>4.2851333333333335</v>
      </c>
      <c r="D412" s="8">
        <v>4.4199999999999996E-2</v>
      </c>
      <c r="E412" s="8">
        <f t="shared" si="41"/>
        <v>74.052790346907997</v>
      </c>
      <c r="F412" s="8">
        <f t="shared" si="38"/>
        <v>96.948717948717956</v>
      </c>
      <c r="G412" s="8">
        <f t="shared" si="36"/>
        <v>6.210482192910626</v>
      </c>
      <c r="H412" s="8">
        <f t="shared" si="36"/>
        <v>6.5991499151249862</v>
      </c>
      <c r="I412">
        <v>2.4403999999999999</v>
      </c>
      <c r="J412">
        <v>2.6941999999999999</v>
      </c>
      <c r="K412">
        <v>0</v>
      </c>
      <c r="L412" t="e">
        <f t="shared" si="39"/>
        <v>#DIV/0!</v>
      </c>
      <c r="M412" t="e">
        <f t="shared" si="40"/>
        <v>#DIV/0!</v>
      </c>
      <c r="N412" t="e">
        <f t="shared" si="37"/>
        <v>#DIV/0!</v>
      </c>
      <c r="O412" t="e">
        <f t="shared" si="37"/>
        <v>#DIV/0!</v>
      </c>
      <c r="P412" t="s">
        <v>1107</v>
      </c>
      <c r="Q412" t="s">
        <v>1108</v>
      </c>
      <c r="R412" t="s">
        <v>665</v>
      </c>
    </row>
    <row r="413" spans="1:18" x14ac:dyDescent="0.25">
      <c r="A413" t="s">
        <v>660</v>
      </c>
      <c r="B413" s="8">
        <v>1.1828666666666667</v>
      </c>
      <c r="C413" s="8">
        <v>0.79773333333333341</v>
      </c>
      <c r="D413" s="8">
        <v>3.0005999999999999</v>
      </c>
      <c r="E413" s="8">
        <f t="shared" si="41"/>
        <v>0.394210046879513</v>
      </c>
      <c r="F413" s="8">
        <f t="shared" si="38"/>
        <v>0.26585793952320652</v>
      </c>
      <c r="G413" s="8">
        <f t="shared" si="36"/>
        <v>-1.3429635493569454</v>
      </c>
      <c r="H413" s="8">
        <f t="shared" si="36"/>
        <v>-1.9112725434949296</v>
      </c>
      <c r="I413">
        <v>1.1754999999999998</v>
      </c>
      <c r="J413">
        <v>0.55169999999999997</v>
      </c>
      <c r="K413">
        <v>2.7119666666666671</v>
      </c>
      <c r="L413">
        <f t="shared" si="39"/>
        <v>0.43344928035005331</v>
      </c>
      <c r="M413">
        <f t="shared" si="40"/>
        <v>0.20343170392949761</v>
      </c>
      <c r="N413">
        <f t="shared" si="37"/>
        <v>-1.2060649071344161</v>
      </c>
      <c r="O413">
        <f t="shared" si="37"/>
        <v>-2.2973835605417054</v>
      </c>
      <c r="P413" t="s">
        <v>1109</v>
      </c>
      <c r="Q413" t="s">
        <v>1110</v>
      </c>
      <c r="R413" t="s">
        <v>665</v>
      </c>
    </row>
    <row r="414" spans="1:18" x14ac:dyDescent="0.25">
      <c r="A414" t="s">
        <v>119</v>
      </c>
      <c r="B414" s="8">
        <v>0.85029999999999994</v>
      </c>
      <c r="C414" s="8">
        <v>0.46866666666666673</v>
      </c>
      <c r="D414" s="8">
        <v>8.7599999999999997E-2</v>
      </c>
      <c r="E414" s="8">
        <f t="shared" si="41"/>
        <v>9.7066210045662089</v>
      </c>
      <c r="F414" s="8">
        <f t="shared" si="38"/>
        <v>5.3500761035007622</v>
      </c>
      <c r="G414" s="8">
        <f t="shared" si="36"/>
        <v>3.278969162960971</v>
      </c>
      <c r="H414" s="8">
        <f t="shared" si="36"/>
        <v>2.4195594136375687</v>
      </c>
      <c r="I414">
        <v>1.1193666666666668</v>
      </c>
      <c r="J414">
        <v>0.85256666666666669</v>
      </c>
      <c r="K414">
        <v>7.0566666666666666E-2</v>
      </c>
      <c r="L414">
        <f t="shared" si="39"/>
        <v>15.862541332073691</v>
      </c>
      <c r="M414">
        <f t="shared" si="40"/>
        <v>12.08171941426547</v>
      </c>
      <c r="N414">
        <f t="shared" si="37"/>
        <v>3.9875520181026833</v>
      </c>
      <c r="O414">
        <f t="shared" si="37"/>
        <v>3.5947538818278866</v>
      </c>
      <c r="P414" t="s">
        <v>1111</v>
      </c>
      <c r="Q414" t="s">
        <v>917</v>
      </c>
      <c r="R414" t="s">
        <v>665</v>
      </c>
    </row>
    <row r="415" spans="1:18" x14ac:dyDescent="0.25">
      <c r="A415" t="s">
        <v>275</v>
      </c>
      <c r="B415" s="8">
        <v>76.069833333333335</v>
      </c>
      <c r="C415" s="8">
        <v>77.286733333333316</v>
      </c>
      <c r="D415" s="8">
        <v>33.441099999999999</v>
      </c>
      <c r="E415" s="8">
        <f t="shared" si="41"/>
        <v>2.2747407631128564</v>
      </c>
      <c r="F415" s="8">
        <f t="shared" si="38"/>
        <v>2.3111301163338922</v>
      </c>
      <c r="G415" s="8">
        <f t="shared" si="36"/>
        <v>1.1857021404402106</v>
      </c>
      <c r="H415" s="8">
        <f t="shared" si="36"/>
        <v>1.2085984856408061</v>
      </c>
      <c r="I415">
        <v>58.5182</v>
      </c>
      <c r="J415">
        <v>38.427100000000003</v>
      </c>
      <c r="K415">
        <v>14.499899999999998</v>
      </c>
      <c r="L415">
        <f t="shared" si="39"/>
        <v>4.0357657639018205</v>
      </c>
      <c r="M415">
        <f t="shared" si="40"/>
        <v>2.6501631045731355</v>
      </c>
      <c r="N415">
        <f t="shared" si="37"/>
        <v>2.012842442763441</v>
      </c>
      <c r="O415">
        <f t="shared" si="37"/>
        <v>1.4060811532296353</v>
      </c>
      <c r="P415" t="s">
        <v>1112</v>
      </c>
      <c r="Q415" t="s">
        <v>854</v>
      </c>
      <c r="R415" t="s">
        <v>665</v>
      </c>
    </row>
    <row r="416" spans="1:18" x14ac:dyDescent="0.25">
      <c r="A416" t="s">
        <v>543</v>
      </c>
      <c r="B416" s="8">
        <v>85.945899999999995</v>
      </c>
      <c r="C416" s="8">
        <v>84.986833333333337</v>
      </c>
      <c r="D416" s="8">
        <v>37.222633333333334</v>
      </c>
      <c r="E416" s="8">
        <f t="shared" si="41"/>
        <v>2.3089688263144552</v>
      </c>
      <c r="F416" s="8">
        <f t="shared" si="38"/>
        <v>2.2832031407414308</v>
      </c>
      <c r="G416" s="8">
        <f t="shared" si="36"/>
        <v>1.2072486952319326</v>
      </c>
      <c r="H416" s="8">
        <f t="shared" si="36"/>
        <v>1.1910592244782459</v>
      </c>
      <c r="I416">
        <v>78.571833333333345</v>
      </c>
      <c r="J416">
        <v>69.933499999999995</v>
      </c>
      <c r="K416">
        <v>31.538766666666671</v>
      </c>
      <c r="L416">
        <f t="shared" si="39"/>
        <v>2.4912779299127106</v>
      </c>
      <c r="M416">
        <f t="shared" si="40"/>
        <v>2.217382205814431</v>
      </c>
      <c r="N416">
        <f t="shared" si="37"/>
        <v>1.3168859793225121</v>
      </c>
      <c r="O416">
        <f t="shared" si="37"/>
        <v>1.1488574661492554</v>
      </c>
      <c r="P416" t="s">
        <v>1113</v>
      </c>
      <c r="Q416" t="s">
        <v>665</v>
      </c>
      <c r="R416" t="s">
        <v>665</v>
      </c>
    </row>
    <row r="417" spans="1:18" x14ac:dyDescent="0.25">
      <c r="A417" t="s">
        <v>267</v>
      </c>
      <c r="B417" s="8">
        <v>10.853066666666665</v>
      </c>
      <c r="C417" s="8">
        <v>14.652999999999999</v>
      </c>
      <c r="D417" s="8">
        <v>4.4654999999999996</v>
      </c>
      <c r="E417" s="8">
        <f t="shared" si="41"/>
        <v>2.4304258575000932</v>
      </c>
      <c r="F417" s="8">
        <f t="shared" si="38"/>
        <v>3.2813794647855783</v>
      </c>
      <c r="G417" s="8">
        <f t="shared" si="36"/>
        <v>1.2812091239851846</v>
      </c>
      <c r="H417" s="8">
        <f t="shared" si="36"/>
        <v>1.7143024394244364</v>
      </c>
      <c r="I417">
        <v>17.168066666666665</v>
      </c>
      <c r="J417">
        <v>13.9171</v>
      </c>
      <c r="K417">
        <v>3.9548333333333332</v>
      </c>
      <c r="L417">
        <f t="shared" si="39"/>
        <v>4.3410341775886039</v>
      </c>
      <c r="M417">
        <f t="shared" si="40"/>
        <v>3.5190104934889797</v>
      </c>
      <c r="N417">
        <f t="shared" si="37"/>
        <v>2.1180387811817831</v>
      </c>
      <c r="O417">
        <f t="shared" si="37"/>
        <v>1.8151698161284815</v>
      </c>
      <c r="P417" t="s">
        <v>1114</v>
      </c>
      <c r="Q417" t="s">
        <v>665</v>
      </c>
      <c r="R417" t="s">
        <v>665</v>
      </c>
    </row>
    <row r="418" spans="1:18" x14ac:dyDescent="0.25">
      <c r="A418" t="s">
        <v>48</v>
      </c>
      <c r="B418" s="8">
        <v>1.5815333333333335</v>
      </c>
      <c r="C418" s="8">
        <v>0.47300000000000003</v>
      </c>
      <c r="D418" s="8">
        <v>6.6133333333333336E-2</v>
      </c>
      <c r="E418" s="8">
        <f t="shared" si="41"/>
        <v>23.914314516129032</v>
      </c>
      <c r="F418" s="8">
        <f t="shared" si="38"/>
        <v>7.152217741935484</v>
      </c>
      <c r="G418" s="8">
        <f t="shared" si="36"/>
        <v>4.579802533154723</v>
      </c>
      <c r="H418" s="8">
        <f t="shared" si="36"/>
        <v>2.8383906585610386</v>
      </c>
      <c r="I418">
        <v>0.53326666666666667</v>
      </c>
      <c r="J418">
        <v>0.59409999999999996</v>
      </c>
      <c r="K418">
        <v>0.22146666666666667</v>
      </c>
      <c r="L418">
        <f t="shared" si="39"/>
        <v>2.4078868151715831</v>
      </c>
      <c r="M418">
        <f t="shared" si="40"/>
        <v>2.6825707405177601</v>
      </c>
      <c r="N418">
        <f t="shared" si="37"/>
        <v>1.2677675785476052</v>
      </c>
      <c r="O418">
        <f t="shared" si="37"/>
        <v>1.4236162159579417</v>
      </c>
      <c r="P418" t="s">
        <v>1115</v>
      </c>
      <c r="Q418" t="s">
        <v>665</v>
      </c>
      <c r="R418" t="s">
        <v>665</v>
      </c>
    </row>
    <row r="419" spans="1:18" x14ac:dyDescent="0.25">
      <c r="A419" t="s">
        <v>246</v>
      </c>
      <c r="B419" s="8">
        <v>10.881500000000001</v>
      </c>
      <c r="C419" s="8">
        <v>7.9649666666666663</v>
      </c>
      <c r="D419" s="8">
        <v>2.5265999999999997</v>
      </c>
      <c r="E419" s="8">
        <f t="shared" si="41"/>
        <v>4.3067759043774254</v>
      </c>
      <c r="F419" s="8">
        <f t="shared" si="38"/>
        <v>3.1524446555318084</v>
      </c>
      <c r="G419" s="8">
        <f t="shared" si="36"/>
        <v>2.1066082573957807</v>
      </c>
      <c r="H419" s="8">
        <f t="shared" si="36"/>
        <v>1.6564710427531211</v>
      </c>
      <c r="I419">
        <v>14.527633333333334</v>
      </c>
      <c r="J419">
        <v>10.134966666666665</v>
      </c>
      <c r="K419">
        <v>5.418966666666666</v>
      </c>
      <c r="L419">
        <f t="shared" si="39"/>
        <v>2.680886269830042</v>
      </c>
      <c r="M419">
        <f t="shared" si="40"/>
        <v>1.8702766210040045</v>
      </c>
      <c r="N419">
        <f t="shared" si="37"/>
        <v>1.4227100177417888</v>
      </c>
      <c r="O419">
        <f t="shared" si="37"/>
        <v>0.90325166596132034</v>
      </c>
      <c r="P419" t="s">
        <v>1115</v>
      </c>
      <c r="Q419" t="s">
        <v>665</v>
      </c>
      <c r="R419" t="s">
        <v>665</v>
      </c>
    </row>
    <row r="420" spans="1:18" x14ac:dyDescent="0.25">
      <c r="A420" t="s">
        <v>244</v>
      </c>
      <c r="B420" s="8">
        <v>0.1525</v>
      </c>
      <c r="C420" s="8">
        <v>0.47160000000000002</v>
      </c>
      <c r="D420" s="8">
        <v>2.6303000000000001</v>
      </c>
      <c r="E420" s="8">
        <f t="shared" si="41"/>
        <v>5.7978177394213584E-2</v>
      </c>
      <c r="F420" s="8">
        <f t="shared" si="38"/>
        <v>0.17929513743679429</v>
      </c>
      <c r="G420" s="8">
        <f t="shared" si="36"/>
        <v>-4.1083462083184843</v>
      </c>
      <c r="H420" s="8">
        <f t="shared" si="36"/>
        <v>-2.4795917326763317</v>
      </c>
      <c r="I420">
        <v>0.10636666666666666</v>
      </c>
      <c r="J420">
        <v>0.26856666666666668</v>
      </c>
      <c r="K420">
        <v>3.1976</v>
      </c>
      <c r="L420">
        <f t="shared" si="39"/>
        <v>3.3264531732132431E-2</v>
      </c>
      <c r="M420">
        <f t="shared" si="40"/>
        <v>8.3990075890251023E-2</v>
      </c>
      <c r="N420">
        <f t="shared" si="37"/>
        <v>-4.9098714648622916</v>
      </c>
      <c r="O420">
        <f t="shared" si="37"/>
        <v>-3.5736373179517682</v>
      </c>
      <c r="P420" t="s">
        <v>1116</v>
      </c>
      <c r="Q420" t="s">
        <v>665</v>
      </c>
      <c r="R420" t="s">
        <v>665</v>
      </c>
    </row>
    <row r="421" spans="1:18" x14ac:dyDescent="0.25">
      <c r="A421" t="s">
        <v>284</v>
      </c>
      <c r="B421" s="8">
        <v>129.75630000000001</v>
      </c>
      <c r="C421" s="8">
        <v>90.562099999999987</v>
      </c>
      <c r="D421" s="8">
        <v>37.823866666666667</v>
      </c>
      <c r="E421" s="8">
        <f t="shared" si="41"/>
        <v>3.4305403290338732</v>
      </c>
      <c r="F421" s="8">
        <f t="shared" si="38"/>
        <v>2.3943109994042557</v>
      </c>
      <c r="G421" s="8">
        <f t="shared" si="36"/>
        <v>1.7784358267258584</v>
      </c>
      <c r="H421" s="8">
        <f t="shared" si="36"/>
        <v>1.2596105575267826</v>
      </c>
      <c r="I421">
        <v>176.86019999999999</v>
      </c>
      <c r="J421">
        <v>171.43493333333333</v>
      </c>
      <c r="K421">
        <v>62.71973333333333</v>
      </c>
      <c r="L421">
        <f t="shared" si="39"/>
        <v>2.8198493616044287</v>
      </c>
      <c r="M421">
        <f t="shared" si="40"/>
        <v>2.733349206416694</v>
      </c>
      <c r="N421">
        <f t="shared" si="37"/>
        <v>1.4956180948683984</v>
      </c>
      <c r="O421">
        <f t="shared" si="37"/>
        <v>1.4506697870408416</v>
      </c>
      <c r="P421" t="s">
        <v>1117</v>
      </c>
      <c r="Q421" t="s">
        <v>1118</v>
      </c>
      <c r="R421" t="s">
        <v>665</v>
      </c>
    </row>
    <row r="422" spans="1:18" x14ac:dyDescent="0.25">
      <c r="A422" t="s">
        <v>277</v>
      </c>
      <c r="B422" s="8">
        <v>0.83476666666666677</v>
      </c>
      <c r="C422" s="8">
        <v>1.2233666666666665</v>
      </c>
      <c r="D422" s="8">
        <v>2.5297333333333332</v>
      </c>
      <c r="E422" s="8">
        <f t="shared" si="41"/>
        <v>0.32998207979760719</v>
      </c>
      <c r="F422" s="8">
        <f t="shared" si="38"/>
        <v>0.48359510883887624</v>
      </c>
      <c r="G422" s="8">
        <f t="shared" si="36"/>
        <v>-1.5995404161408646</v>
      </c>
      <c r="H422" s="8">
        <f t="shared" si="36"/>
        <v>-1.048128441883416</v>
      </c>
      <c r="I422">
        <v>0.41623333333333329</v>
      </c>
      <c r="J422">
        <v>0.44779999999999998</v>
      </c>
      <c r="K422">
        <v>1.3935999999999999</v>
      </c>
      <c r="L422">
        <f t="shared" si="39"/>
        <v>0.29867489475698428</v>
      </c>
      <c r="M422">
        <f t="shared" si="40"/>
        <v>0.3213260619977038</v>
      </c>
      <c r="N422">
        <f t="shared" si="37"/>
        <v>-1.7433521184765792</v>
      </c>
      <c r="O422">
        <f t="shared" si="37"/>
        <v>-1.637890095746267</v>
      </c>
      <c r="P422" t="s">
        <v>1119</v>
      </c>
      <c r="Q422" t="s">
        <v>689</v>
      </c>
      <c r="R422" t="s">
        <v>665</v>
      </c>
    </row>
    <row r="423" spans="1:18" x14ac:dyDescent="0.25">
      <c r="A423" t="s">
        <v>388</v>
      </c>
      <c r="B423" s="8">
        <v>0.64236666666666664</v>
      </c>
      <c r="C423" s="8">
        <v>0.71369999999999989</v>
      </c>
      <c r="D423" s="8">
        <v>2.7571333333333334</v>
      </c>
      <c r="E423" s="8">
        <f t="shared" si="41"/>
        <v>0.23298353362187776</v>
      </c>
      <c r="F423" s="8">
        <f t="shared" si="38"/>
        <v>0.25885581642769057</v>
      </c>
      <c r="G423" s="8">
        <f t="shared" si="36"/>
        <v>-2.1017001005293885</v>
      </c>
      <c r="H423" s="8">
        <f t="shared" si="36"/>
        <v>-1.9497793593151067</v>
      </c>
      <c r="I423">
        <v>0.43576666666666669</v>
      </c>
      <c r="J423">
        <v>0.48310000000000003</v>
      </c>
      <c r="K423">
        <v>2.0870666666666668</v>
      </c>
      <c r="L423">
        <f t="shared" si="39"/>
        <v>0.20879384143614643</v>
      </c>
      <c r="M423">
        <f t="shared" si="40"/>
        <v>0.23147320002555419</v>
      </c>
      <c r="N423">
        <f t="shared" si="37"/>
        <v>-2.2598489359516138</v>
      </c>
      <c r="O423">
        <f t="shared" si="37"/>
        <v>-2.1110829270105467</v>
      </c>
      <c r="P423" t="s">
        <v>1119</v>
      </c>
      <c r="Q423" t="s">
        <v>689</v>
      </c>
      <c r="R423" t="s">
        <v>665</v>
      </c>
    </row>
    <row r="424" spans="1:18" x14ac:dyDescent="0.25">
      <c r="A424" t="s">
        <v>441</v>
      </c>
      <c r="B424" s="8">
        <v>1.7801333333333333</v>
      </c>
      <c r="C424" s="8">
        <v>2.2818666666666663</v>
      </c>
      <c r="D424" s="8">
        <v>0.12670000000000001</v>
      </c>
      <c r="E424" s="8">
        <f t="shared" si="41"/>
        <v>14.049986845566956</v>
      </c>
      <c r="F424" s="8">
        <f t="shared" si="38"/>
        <v>18.009997369113385</v>
      </c>
      <c r="G424" s="8">
        <f t="shared" si="36"/>
        <v>3.8124968745973216</v>
      </c>
      <c r="H424" s="8">
        <f t="shared" si="36"/>
        <v>4.1707260653837812</v>
      </c>
      <c r="I424">
        <v>0.72493333333333332</v>
      </c>
      <c r="J424">
        <v>0.75806666666666667</v>
      </c>
      <c r="K424">
        <v>8.3833333333333329E-2</v>
      </c>
      <c r="L424">
        <f t="shared" si="39"/>
        <v>8.6473161033797226</v>
      </c>
      <c r="M424">
        <f t="shared" si="40"/>
        <v>9.042544731610338</v>
      </c>
      <c r="N424">
        <f t="shared" si="37"/>
        <v>3.112252428105212</v>
      </c>
      <c r="O424">
        <f t="shared" si="37"/>
        <v>3.1767288296145622</v>
      </c>
      <c r="P424" t="s">
        <v>1119</v>
      </c>
      <c r="Q424" t="s">
        <v>689</v>
      </c>
      <c r="R424" t="s">
        <v>665</v>
      </c>
    </row>
    <row r="425" spans="1:18" x14ac:dyDescent="0.25">
      <c r="A425" t="s">
        <v>192</v>
      </c>
      <c r="B425" s="8">
        <v>1.8655333333333335</v>
      </c>
      <c r="C425" s="8">
        <v>2.0222333333333333</v>
      </c>
      <c r="D425" s="8">
        <v>4.6220333333333334</v>
      </c>
      <c r="E425" s="8">
        <f t="shared" si="41"/>
        <v>0.40361745552101891</v>
      </c>
      <c r="F425" s="8">
        <f t="shared" si="38"/>
        <v>0.43752028328080711</v>
      </c>
      <c r="G425" s="8">
        <f t="shared" si="36"/>
        <v>-1.3089395258716126</v>
      </c>
      <c r="H425" s="8">
        <f t="shared" si="36"/>
        <v>-1.192578193575947</v>
      </c>
      <c r="I425">
        <v>0.76513333333333333</v>
      </c>
      <c r="J425">
        <v>1.3873333333333333</v>
      </c>
      <c r="K425">
        <v>3.1579000000000002</v>
      </c>
      <c r="L425">
        <f t="shared" si="39"/>
        <v>0.24229181840252487</v>
      </c>
      <c r="M425">
        <f t="shared" si="40"/>
        <v>0.4393214900197388</v>
      </c>
      <c r="N425">
        <f t="shared" si="37"/>
        <v>-2.0451824055309964</v>
      </c>
      <c r="O425">
        <f t="shared" si="37"/>
        <v>-1.1866510223025728</v>
      </c>
      <c r="P425" t="s">
        <v>1119</v>
      </c>
      <c r="Q425" t="s">
        <v>689</v>
      </c>
      <c r="R425" t="s">
        <v>665</v>
      </c>
    </row>
    <row r="426" spans="1:18" s="2" customFormat="1" x14ac:dyDescent="0.25">
      <c r="A426" t="s">
        <v>178</v>
      </c>
      <c r="B426" s="8">
        <v>1.7151666666666667</v>
      </c>
      <c r="C426" s="8">
        <v>1.1789666666666667</v>
      </c>
      <c r="D426" s="8">
        <v>0.16869999999999999</v>
      </c>
      <c r="E426" s="8">
        <f t="shared" si="41"/>
        <v>10.166963050780479</v>
      </c>
      <c r="F426" s="8">
        <f t="shared" si="38"/>
        <v>6.9885398142659563</v>
      </c>
      <c r="G426" s="8">
        <f t="shared" si="36"/>
        <v>3.3458168944474962</v>
      </c>
      <c r="H426" s="8">
        <f t="shared" si="36"/>
        <v>2.8049910503390847</v>
      </c>
      <c r="I426">
        <v>1.3286666666666667</v>
      </c>
      <c r="J426">
        <v>0.70323333333333338</v>
      </c>
      <c r="K426">
        <v>0.19116666666666668</v>
      </c>
      <c r="L426">
        <f t="shared" si="39"/>
        <v>6.9503051438535302</v>
      </c>
      <c r="M426">
        <f t="shared" si="40"/>
        <v>3.6786399302528334</v>
      </c>
      <c r="N426">
        <f t="shared" si="37"/>
        <v>2.7970763188232328</v>
      </c>
      <c r="O426">
        <f t="shared" si="37"/>
        <v>1.8791724704775086</v>
      </c>
      <c r="P426" t="s">
        <v>1119</v>
      </c>
      <c r="Q426" t="s">
        <v>689</v>
      </c>
      <c r="R426" t="s">
        <v>665</v>
      </c>
    </row>
    <row r="427" spans="1:18" s="2" customFormat="1" x14ac:dyDescent="0.25">
      <c r="A427" t="s">
        <v>304</v>
      </c>
      <c r="B427" s="8">
        <v>1.4727666666666668</v>
      </c>
      <c r="C427" s="8">
        <v>1.4642999999999999</v>
      </c>
      <c r="D427" s="8">
        <v>0.54553333333333331</v>
      </c>
      <c r="E427" s="8">
        <f t="shared" si="41"/>
        <v>2.699682268116828</v>
      </c>
      <c r="F427" s="8">
        <f t="shared" si="38"/>
        <v>2.684162287669559</v>
      </c>
      <c r="G427" s="8">
        <f t="shared" si="36"/>
        <v>1.4327896231332797</v>
      </c>
      <c r="H427" s="8">
        <f t="shared" si="36"/>
        <v>1.4244719012467359</v>
      </c>
      <c r="I427">
        <v>1.4590333333333332</v>
      </c>
      <c r="J427">
        <v>1.0675999999999999</v>
      </c>
      <c r="K427">
        <v>0.40479999999999999</v>
      </c>
      <c r="L427">
        <f t="shared" si="39"/>
        <v>3.6043313570487481</v>
      </c>
      <c r="M427">
        <f t="shared" si="40"/>
        <v>2.637351778656126</v>
      </c>
      <c r="N427">
        <f t="shared" si="37"/>
        <v>1.849731648553272</v>
      </c>
      <c r="O427">
        <f t="shared" si="37"/>
        <v>1.399090015447656</v>
      </c>
      <c r="P427" t="s">
        <v>1119</v>
      </c>
      <c r="Q427" t="s">
        <v>689</v>
      </c>
      <c r="R427" t="s">
        <v>665</v>
      </c>
    </row>
    <row r="428" spans="1:18" s="2" customFormat="1" x14ac:dyDescent="0.25">
      <c r="A428" t="s">
        <v>155</v>
      </c>
      <c r="B428" s="8">
        <v>17.311633333333333</v>
      </c>
      <c r="C428" s="8">
        <v>9.1273666666666671</v>
      </c>
      <c r="D428" s="8">
        <v>3.2104999999999997</v>
      </c>
      <c r="E428" s="8">
        <f t="shared" si="41"/>
        <v>5.3921922857291182</v>
      </c>
      <c r="F428" s="8">
        <f t="shared" si="38"/>
        <v>2.8429735762861448</v>
      </c>
      <c r="G428" s="8">
        <f t="shared" si="36"/>
        <v>2.430871943982968</v>
      </c>
      <c r="H428" s="8">
        <f t="shared" si="36"/>
        <v>1.5074006901029895</v>
      </c>
      <c r="I428">
        <v>28.030033333333336</v>
      </c>
      <c r="J428">
        <v>17.290566666666667</v>
      </c>
      <c r="K428">
        <v>7.9779666666666671</v>
      </c>
      <c r="L428">
        <f t="shared" si="39"/>
        <v>3.5134307404977876</v>
      </c>
      <c r="M428">
        <f t="shared" si="40"/>
        <v>2.167289910963111</v>
      </c>
      <c r="N428">
        <f t="shared" si="37"/>
        <v>1.812880459305962</v>
      </c>
      <c r="O428">
        <f t="shared" si="37"/>
        <v>1.1158921507243358</v>
      </c>
      <c r="P428" t="s">
        <v>1120</v>
      </c>
      <c r="Q428" t="s">
        <v>1121</v>
      </c>
      <c r="R428" t="s">
        <v>665</v>
      </c>
    </row>
    <row r="429" spans="1:18" s="2" customFormat="1" x14ac:dyDescent="0.25">
      <c r="A429" t="s">
        <v>404</v>
      </c>
      <c r="B429" s="8">
        <v>1.6737000000000002</v>
      </c>
      <c r="C429" s="8">
        <v>1.6088333333333333</v>
      </c>
      <c r="D429" s="8">
        <v>0.7782</v>
      </c>
      <c r="E429" s="8">
        <f t="shared" si="41"/>
        <v>2.1507324595219739</v>
      </c>
      <c r="F429" s="8">
        <f t="shared" si="38"/>
        <v>2.0673777092435537</v>
      </c>
      <c r="G429" s="8">
        <f t="shared" si="36"/>
        <v>1.1048280717963765</v>
      </c>
      <c r="H429" s="8">
        <f t="shared" si="36"/>
        <v>1.0478019927649351</v>
      </c>
      <c r="I429">
        <v>2.1835</v>
      </c>
      <c r="J429">
        <v>2.2501333333333338</v>
      </c>
      <c r="K429">
        <v>0.7002666666666667</v>
      </c>
      <c r="L429">
        <f t="shared" si="39"/>
        <v>3.1180978674790554</v>
      </c>
      <c r="M429">
        <f t="shared" si="40"/>
        <v>3.2132520944402136</v>
      </c>
      <c r="N429">
        <f t="shared" si="37"/>
        <v>1.6406662104958865</v>
      </c>
      <c r="O429">
        <f t="shared" si="37"/>
        <v>1.6840341713264644</v>
      </c>
      <c r="P429" t="s">
        <v>666</v>
      </c>
      <c r="Q429" t="s">
        <v>667</v>
      </c>
      <c r="R429" t="s">
        <v>665</v>
      </c>
    </row>
    <row r="430" spans="1:18" x14ac:dyDescent="0.25">
      <c r="A430" t="s">
        <v>285</v>
      </c>
      <c r="B430" s="8">
        <v>0.4607666666666666</v>
      </c>
      <c r="C430" s="8">
        <v>1.3887</v>
      </c>
      <c r="D430" s="8">
        <v>3.2393999999999998</v>
      </c>
      <c r="E430" s="8">
        <f t="shared" si="41"/>
        <v>0.14223827457759666</v>
      </c>
      <c r="F430" s="8">
        <f t="shared" si="38"/>
        <v>0.42869049824041494</v>
      </c>
      <c r="G430" s="8">
        <f t="shared" si="36"/>
        <v>-2.8136183661233711</v>
      </c>
      <c r="H430" s="8">
        <f t="shared" si="36"/>
        <v>-1.2219916541573654</v>
      </c>
      <c r="I430">
        <v>0.14503333333333335</v>
      </c>
      <c r="J430">
        <v>0.20636666666666667</v>
      </c>
      <c r="K430">
        <v>1.2275</v>
      </c>
      <c r="L430">
        <f t="shared" si="39"/>
        <v>0.11815342837746097</v>
      </c>
      <c r="M430">
        <f t="shared" si="40"/>
        <v>0.16811948404616428</v>
      </c>
      <c r="N430">
        <f t="shared" si="37"/>
        <v>-3.0812666032700444</v>
      </c>
      <c r="O430">
        <f t="shared" si="37"/>
        <v>-2.5724411608674114</v>
      </c>
      <c r="P430" t="s">
        <v>1122</v>
      </c>
      <c r="Q430" t="s">
        <v>1121</v>
      </c>
      <c r="R430" t="s">
        <v>665</v>
      </c>
    </row>
    <row r="431" spans="1:18" x14ac:dyDescent="0.25">
      <c r="A431" t="s">
        <v>88</v>
      </c>
      <c r="B431" s="8">
        <v>0.16739999999999999</v>
      </c>
      <c r="C431" s="8">
        <v>4.2366666666666664E-2</v>
      </c>
      <c r="D431" s="8">
        <v>59.601833333333332</v>
      </c>
      <c r="E431" s="8">
        <f t="shared" si="41"/>
        <v>2.8086384367371248E-3</v>
      </c>
      <c r="F431" s="8">
        <f t="shared" si="38"/>
        <v>7.1082824633470442E-4</v>
      </c>
      <c r="G431" s="8">
        <f t="shared" si="36"/>
        <v>-8.4759133700945277</v>
      </c>
      <c r="H431" s="8">
        <f t="shared" si="36"/>
        <v>-10.45821136836107</v>
      </c>
      <c r="I431">
        <v>0.13020000000000001</v>
      </c>
      <c r="J431">
        <v>0.24440000000000003</v>
      </c>
      <c r="K431">
        <v>12.705066666666667</v>
      </c>
      <c r="L431">
        <f t="shared" si="39"/>
        <v>1.0247880110821929E-2</v>
      </c>
      <c r="M431">
        <f t="shared" si="40"/>
        <v>1.9236420115859292E-2</v>
      </c>
      <c r="N431">
        <f t="shared" si="37"/>
        <v>-6.6085306868644951</v>
      </c>
      <c r="O431">
        <f t="shared" si="37"/>
        <v>-5.7000158502114004</v>
      </c>
      <c r="P431" t="s">
        <v>1123</v>
      </c>
      <c r="Q431" t="s">
        <v>1124</v>
      </c>
      <c r="R431" t="s">
        <v>665</v>
      </c>
    </row>
    <row r="432" spans="1:18" x14ac:dyDescent="0.25">
      <c r="A432" t="s">
        <v>499</v>
      </c>
      <c r="B432" s="8">
        <v>2.1140000000000003</v>
      </c>
      <c r="C432" s="8">
        <v>1.2958333333333334</v>
      </c>
      <c r="D432" s="8">
        <v>4.5133333333333331E-2</v>
      </c>
      <c r="E432" s="8">
        <f t="shared" si="41"/>
        <v>46.838995568685384</v>
      </c>
      <c r="F432" s="8">
        <f t="shared" si="38"/>
        <v>28.711225997045794</v>
      </c>
      <c r="G432" s="8">
        <f t="shared" si="36"/>
        <v>5.5496382334162053</v>
      </c>
      <c r="H432" s="8">
        <f t="shared" si="36"/>
        <v>4.8435430312176928</v>
      </c>
      <c r="I432">
        <v>3.1861333333333337</v>
      </c>
      <c r="J432">
        <v>2.3662666666666667</v>
      </c>
      <c r="K432">
        <v>0.12933333333333333</v>
      </c>
      <c r="L432">
        <f t="shared" si="39"/>
        <v>24.635051546391757</v>
      </c>
      <c r="M432">
        <f t="shared" si="40"/>
        <v>18.295876288659795</v>
      </c>
      <c r="N432">
        <f t="shared" si="37"/>
        <v>4.6226405852363008</v>
      </c>
      <c r="O432">
        <f t="shared" si="37"/>
        <v>4.1934466107025585</v>
      </c>
      <c r="P432" t="s">
        <v>1125</v>
      </c>
      <c r="Q432" t="s">
        <v>1124</v>
      </c>
      <c r="R432" t="s">
        <v>665</v>
      </c>
    </row>
    <row r="433" spans="1:18" x14ac:dyDescent="0.25">
      <c r="A433" t="s">
        <v>232</v>
      </c>
      <c r="B433" s="8">
        <v>0.45573333333333332</v>
      </c>
      <c r="C433" s="8">
        <v>0.4496</v>
      </c>
      <c r="D433" s="8">
        <v>2.3507333333333333</v>
      </c>
      <c r="E433" s="8">
        <f t="shared" si="41"/>
        <v>0.19386858001758317</v>
      </c>
      <c r="F433" s="8">
        <f t="shared" si="38"/>
        <v>0.19125946513144834</v>
      </c>
      <c r="G433" s="8">
        <f t="shared" si="36"/>
        <v>-2.3668490878627524</v>
      </c>
      <c r="H433" s="8">
        <f t="shared" si="36"/>
        <v>-2.3863969485968095</v>
      </c>
      <c r="I433">
        <v>0.33810000000000001</v>
      </c>
      <c r="J433">
        <v>0.39006666666666662</v>
      </c>
      <c r="K433">
        <v>2.0749333333333335</v>
      </c>
      <c r="L433">
        <f t="shared" si="39"/>
        <v>0.16294499421668165</v>
      </c>
      <c r="M433">
        <f t="shared" si="40"/>
        <v>0.18798997558154476</v>
      </c>
      <c r="N433">
        <f t="shared" si="37"/>
        <v>-2.6175430627231138</v>
      </c>
      <c r="O433">
        <f t="shared" si="37"/>
        <v>-2.4112723615183782</v>
      </c>
      <c r="P433" t="s">
        <v>1126</v>
      </c>
      <c r="Q433" t="s">
        <v>1127</v>
      </c>
      <c r="R433" t="s">
        <v>665</v>
      </c>
    </row>
    <row r="434" spans="1:18" s="2" customFormat="1" x14ac:dyDescent="0.25">
      <c r="A434" t="s">
        <v>387</v>
      </c>
      <c r="B434" s="8">
        <v>7.2099666666666664</v>
      </c>
      <c r="C434" s="8">
        <v>4.2329333333333334</v>
      </c>
      <c r="D434" s="8">
        <v>1.0848333333333333</v>
      </c>
      <c r="E434" s="8">
        <f t="shared" si="41"/>
        <v>6.6461514825626056</v>
      </c>
      <c r="F434" s="8">
        <f t="shared" si="38"/>
        <v>3.9019204178829314</v>
      </c>
      <c r="G434" s="8">
        <f t="shared" si="36"/>
        <v>2.732519176065042</v>
      </c>
      <c r="H434" s="8">
        <f t="shared" si="36"/>
        <v>1.9641843535757273</v>
      </c>
      <c r="I434">
        <v>9.3970000000000002</v>
      </c>
      <c r="J434">
        <v>7.485266666666667</v>
      </c>
      <c r="K434">
        <v>1.4955000000000001</v>
      </c>
      <c r="L434">
        <f t="shared" si="39"/>
        <v>6.2835172183216317</v>
      </c>
      <c r="M434">
        <f t="shared" si="40"/>
        <v>5.0051933578513319</v>
      </c>
      <c r="N434">
        <f t="shared" si="37"/>
        <v>2.6515723382562517</v>
      </c>
      <c r="O434">
        <f t="shared" si="37"/>
        <v>2.3234258035317823</v>
      </c>
      <c r="P434" t="s">
        <v>1128</v>
      </c>
      <c r="Q434" t="s">
        <v>1127</v>
      </c>
      <c r="R434" t="s">
        <v>665</v>
      </c>
    </row>
    <row r="435" spans="1:18" x14ac:dyDescent="0.25">
      <c r="A435" t="s">
        <v>626</v>
      </c>
      <c r="B435" s="8">
        <v>10.172833333333331</v>
      </c>
      <c r="C435" s="8">
        <v>6.4086999999999996</v>
      </c>
      <c r="D435" s="8">
        <v>2.5602666666666667</v>
      </c>
      <c r="E435" s="8">
        <f t="shared" si="41"/>
        <v>3.9733491302989266</v>
      </c>
      <c r="F435" s="8">
        <f t="shared" si="38"/>
        <v>2.503137693990209</v>
      </c>
      <c r="G435" s="8">
        <f t="shared" si="36"/>
        <v>1.9903555657444565</v>
      </c>
      <c r="H435" s="8">
        <f t="shared" si="36"/>
        <v>1.3237376537801393</v>
      </c>
      <c r="I435">
        <v>13.157999999999999</v>
      </c>
      <c r="J435">
        <v>8.6399333333333335</v>
      </c>
      <c r="K435">
        <v>3.1667999999999998</v>
      </c>
      <c r="L435">
        <f t="shared" si="39"/>
        <v>4.1549829480863965</v>
      </c>
      <c r="M435">
        <f t="shared" si="40"/>
        <v>2.7282851248368494</v>
      </c>
      <c r="N435">
        <f t="shared" si="37"/>
        <v>2.0548425562346875</v>
      </c>
      <c r="O435">
        <f t="shared" si="37"/>
        <v>1.4479944239416418</v>
      </c>
      <c r="P435" t="s">
        <v>1129</v>
      </c>
      <c r="Q435" t="s">
        <v>1127</v>
      </c>
      <c r="R435" t="s">
        <v>665</v>
      </c>
    </row>
    <row r="436" spans="1:18" x14ac:dyDescent="0.25">
      <c r="A436" t="s">
        <v>452</v>
      </c>
      <c r="B436" s="8">
        <v>5.2693666666666665</v>
      </c>
      <c r="C436" s="8">
        <v>4.3592000000000004</v>
      </c>
      <c r="D436" s="8">
        <v>2.2174666666666667</v>
      </c>
      <c r="E436" s="8">
        <f t="shared" si="41"/>
        <v>2.3763002826047743</v>
      </c>
      <c r="F436" s="8">
        <f t="shared" si="38"/>
        <v>1.9658469123925202</v>
      </c>
      <c r="G436" s="8">
        <f t="shared" si="36"/>
        <v>1.2487171546790015</v>
      </c>
      <c r="H436" s="8">
        <f t="shared" si="36"/>
        <v>0.97515097817318153</v>
      </c>
      <c r="I436">
        <v>5.0194666666666663</v>
      </c>
      <c r="J436">
        <v>4.4275000000000002</v>
      </c>
      <c r="K436">
        <v>2.2147000000000001</v>
      </c>
      <c r="L436">
        <f t="shared" si="39"/>
        <v>2.266431871886335</v>
      </c>
      <c r="M436">
        <f t="shared" si="40"/>
        <v>1.9991420959949429</v>
      </c>
      <c r="N436">
        <f t="shared" si="37"/>
        <v>1.1804227949900721</v>
      </c>
      <c r="O436">
        <f t="shared" si="37"/>
        <v>0.99938102030739029</v>
      </c>
      <c r="P436" t="s">
        <v>1130</v>
      </c>
      <c r="Q436" t="s">
        <v>1131</v>
      </c>
      <c r="R436" t="s">
        <v>665</v>
      </c>
    </row>
    <row r="437" spans="1:18" x14ac:dyDescent="0.25">
      <c r="A437" t="s">
        <v>523</v>
      </c>
      <c r="B437" s="8">
        <v>14.048433333333334</v>
      </c>
      <c r="C437" s="8">
        <v>15.14376666666667</v>
      </c>
      <c r="D437" s="8">
        <v>4.3148999999999997</v>
      </c>
      <c r="E437" s="8">
        <f t="shared" si="41"/>
        <v>3.2557958083230978</v>
      </c>
      <c r="F437" s="8">
        <f t="shared" si="38"/>
        <v>3.5096448739638624</v>
      </c>
      <c r="G437" s="8">
        <f t="shared" si="36"/>
        <v>1.7030102218531906</v>
      </c>
      <c r="H437" s="8">
        <f t="shared" si="36"/>
        <v>1.8113250577403681</v>
      </c>
      <c r="I437">
        <v>12.937633333333332</v>
      </c>
      <c r="J437">
        <v>19.9175</v>
      </c>
      <c r="K437">
        <v>3.801766666666667</v>
      </c>
      <c r="L437">
        <f t="shared" si="39"/>
        <v>3.4030582273153702</v>
      </c>
      <c r="M437">
        <f t="shared" si="40"/>
        <v>5.2390116875487713</v>
      </c>
      <c r="N437">
        <f t="shared" si="37"/>
        <v>1.7668318364455768</v>
      </c>
      <c r="O437">
        <f t="shared" si="37"/>
        <v>2.3892946804742077</v>
      </c>
      <c r="P437" t="s">
        <v>1130</v>
      </c>
      <c r="Q437" t="s">
        <v>1131</v>
      </c>
      <c r="R437" t="s">
        <v>665</v>
      </c>
    </row>
    <row r="438" spans="1:18" x14ac:dyDescent="0.25">
      <c r="A438" t="s">
        <v>462</v>
      </c>
      <c r="B438" s="8">
        <v>23.324633333333335</v>
      </c>
      <c r="C438" s="8">
        <v>10.771766666666666</v>
      </c>
      <c r="D438" s="8">
        <v>4.8694666666666668</v>
      </c>
      <c r="E438" s="8">
        <f t="shared" si="41"/>
        <v>4.7899769995345141</v>
      </c>
      <c r="F438" s="8">
        <f t="shared" si="38"/>
        <v>2.2121039949618027</v>
      </c>
      <c r="G438" s="8">
        <f t="shared" si="36"/>
        <v>2.2600187284589164</v>
      </c>
      <c r="H438" s="8">
        <f t="shared" si="36"/>
        <v>1.1454192108388745</v>
      </c>
      <c r="I438">
        <v>31.538766666666664</v>
      </c>
      <c r="J438">
        <v>22.842299999999998</v>
      </c>
      <c r="K438">
        <v>11.389799999999999</v>
      </c>
      <c r="L438">
        <f t="shared" si="39"/>
        <v>2.7690360380925623</v>
      </c>
      <c r="M438">
        <f t="shared" si="40"/>
        <v>2.0055049254596216</v>
      </c>
      <c r="N438">
        <f t="shared" si="37"/>
        <v>1.4693838300280979</v>
      </c>
      <c r="O438">
        <f t="shared" si="37"/>
        <v>1.0039655093722895</v>
      </c>
      <c r="P438" t="s">
        <v>1130</v>
      </c>
      <c r="Q438" t="s">
        <v>1131</v>
      </c>
      <c r="R438" t="s">
        <v>665</v>
      </c>
    </row>
    <row r="439" spans="1:18" x14ac:dyDescent="0.25">
      <c r="A439" t="s">
        <v>205</v>
      </c>
      <c r="B439" s="8">
        <v>0.11863333333333331</v>
      </c>
      <c r="C439" s="8">
        <v>0.9811333333333333</v>
      </c>
      <c r="D439" s="8">
        <v>3.4482666666666666</v>
      </c>
      <c r="E439" s="8">
        <f t="shared" si="41"/>
        <v>3.4403758410022418E-2</v>
      </c>
      <c r="F439" s="8">
        <f t="shared" si="38"/>
        <v>0.2845294254118011</v>
      </c>
      <c r="G439" s="8">
        <f t="shared" si="36"/>
        <v>-4.8612900102160674</v>
      </c>
      <c r="H439" s="8">
        <f t="shared" si="36"/>
        <v>-1.8133502342695134</v>
      </c>
      <c r="I439">
        <v>9.2899999999999996E-2</v>
      </c>
      <c r="J439">
        <v>0.37280000000000002</v>
      </c>
      <c r="K439">
        <v>4.4495666666666667</v>
      </c>
      <c r="L439">
        <f t="shared" si="39"/>
        <v>2.0878437600665233E-2</v>
      </c>
      <c r="M439">
        <f t="shared" si="40"/>
        <v>8.3783439585877278E-2</v>
      </c>
      <c r="N439">
        <f t="shared" si="37"/>
        <v>-5.5818424352476494</v>
      </c>
      <c r="O439">
        <f t="shared" si="37"/>
        <v>-3.577191076976022</v>
      </c>
      <c r="P439" t="s">
        <v>1132</v>
      </c>
      <c r="Q439" t="s">
        <v>665</v>
      </c>
      <c r="R439" t="s">
        <v>665</v>
      </c>
    </row>
    <row r="440" spans="1:18" x14ac:dyDescent="0.25">
      <c r="A440" t="s">
        <v>6</v>
      </c>
      <c r="B440" s="8">
        <v>251.8357</v>
      </c>
      <c r="C440" s="8">
        <v>96.827466666666666</v>
      </c>
      <c r="D440" s="8">
        <v>28.302199999999999</v>
      </c>
      <c r="E440" s="8">
        <f t="shared" si="41"/>
        <v>8.8980962610680443</v>
      </c>
      <c r="F440" s="8">
        <f t="shared" si="38"/>
        <v>3.4211992942833658</v>
      </c>
      <c r="G440" s="8">
        <f t="shared" si="36"/>
        <v>3.1534967059102277</v>
      </c>
      <c r="H440" s="8">
        <f t="shared" si="36"/>
        <v>1.774502147514081</v>
      </c>
      <c r="I440">
        <v>390.59786666666668</v>
      </c>
      <c r="J440">
        <v>232.93146666666667</v>
      </c>
      <c r="K440">
        <v>103.52346666666666</v>
      </c>
      <c r="L440">
        <f t="shared" si="39"/>
        <v>3.7730369668197614</v>
      </c>
      <c r="M440">
        <f t="shared" si="40"/>
        <v>2.2500354187005587</v>
      </c>
      <c r="N440">
        <f t="shared" si="37"/>
        <v>1.9157262352093223</v>
      </c>
      <c r="O440">
        <f t="shared" si="37"/>
        <v>1.1699477116562984</v>
      </c>
      <c r="P440" t="s">
        <v>1133</v>
      </c>
      <c r="Q440" t="s">
        <v>777</v>
      </c>
      <c r="R440" t="s">
        <v>665</v>
      </c>
    </row>
    <row r="441" spans="1:18" x14ac:dyDescent="0.25">
      <c r="A441" t="s">
        <v>506</v>
      </c>
      <c r="B441" s="8">
        <v>28.913300000000003</v>
      </c>
      <c r="C441" s="8">
        <v>41.4756</v>
      </c>
      <c r="D441" s="8">
        <v>85.026233333333337</v>
      </c>
      <c r="E441" s="8">
        <f t="shared" si="41"/>
        <v>0.3400515213539978</v>
      </c>
      <c r="F441" s="8">
        <f t="shared" si="38"/>
        <v>0.48779768753721886</v>
      </c>
      <c r="G441" s="8">
        <f t="shared" si="36"/>
        <v>-1.5561747486103472</v>
      </c>
      <c r="H441" s="8">
        <f t="shared" si="36"/>
        <v>-1.0356451760039713</v>
      </c>
      <c r="I441">
        <v>27.153833333333335</v>
      </c>
      <c r="J441">
        <v>26.079233333333335</v>
      </c>
      <c r="K441">
        <v>57.864399999999996</v>
      </c>
      <c r="L441">
        <f t="shared" si="39"/>
        <v>0.46926665330208794</v>
      </c>
      <c r="M441">
        <f t="shared" si="40"/>
        <v>0.45069564936875411</v>
      </c>
      <c r="N441">
        <f t="shared" si="37"/>
        <v>-1.0915201506622803</v>
      </c>
      <c r="O441">
        <f t="shared" si="37"/>
        <v>-1.1497745713138279</v>
      </c>
      <c r="P441" t="s">
        <v>1134</v>
      </c>
      <c r="Q441" t="s">
        <v>1020</v>
      </c>
      <c r="R441" t="s">
        <v>665</v>
      </c>
    </row>
    <row r="442" spans="1:18" x14ac:dyDescent="0.25">
      <c r="A442" t="s">
        <v>204</v>
      </c>
      <c r="B442" s="8">
        <v>0.16679999999999998</v>
      </c>
      <c r="C442" s="8">
        <v>7.5600000000000001E-2</v>
      </c>
      <c r="D442" s="8">
        <v>16.502566666666667</v>
      </c>
      <c r="E442" s="8">
        <f t="shared" si="41"/>
        <v>1.0107518628415376E-2</v>
      </c>
      <c r="F442" s="8">
        <f t="shared" si="38"/>
        <v>4.5811055653968979E-3</v>
      </c>
      <c r="G442" s="8">
        <f t="shared" si="36"/>
        <v>-6.6284273272388043</v>
      </c>
      <c r="H442" s="8">
        <f t="shared" si="36"/>
        <v>-7.7700884764623934</v>
      </c>
      <c r="I442">
        <v>0.1784</v>
      </c>
      <c r="J442">
        <v>1.5733333333333332E-2</v>
      </c>
      <c r="K442">
        <v>12.164966666666666</v>
      </c>
      <c r="L442">
        <f t="shared" si="39"/>
        <v>1.4665062789595259E-2</v>
      </c>
      <c r="M442">
        <f t="shared" si="40"/>
        <v>1.2933313969897163E-3</v>
      </c>
      <c r="N442">
        <f t="shared" si="37"/>
        <v>-6.0914729416567557</v>
      </c>
      <c r="O442">
        <f t="shared" si="37"/>
        <v>-9.5946922929363758</v>
      </c>
      <c r="P442" t="s">
        <v>1135</v>
      </c>
      <c r="Q442" t="s">
        <v>1136</v>
      </c>
      <c r="R442" t="s">
        <v>665</v>
      </c>
    </row>
    <row r="443" spans="1:18" x14ac:dyDescent="0.25">
      <c r="A443" t="s">
        <v>620</v>
      </c>
      <c r="B443" s="8">
        <v>3.0685333333333333</v>
      </c>
      <c r="C443" s="8">
        <v>2.3747666666666665</v>
      </c>
      <c r="D443" s="8">
        <v>0.5151</v>
      </c>
      <c r="E443" s="8">
        <f t="shared" si="41"/>
        <v>5.9571604219245451</v>
      </c>
      <c r="F443" s="8">
        <f t="shared" si="38"/>
        <v>4.6103022066912569</v>
      </c>
      <c r="G443" s="8">
        <f t="shared" si="36"/>
        <v>2.5746248103151057</v>
      </c>
      <c r="H443" s="8">
        <f t="shared" si="36"/>
        <v>2.2048613228465399</v>
      </c>
      <c r="I443">
        <v>5.322966666666666</v>
      </c>
      <c r="J443">
        <v>6.8801333333333332</v>
      </c>
      <c r="K443">
        <v>1.3937000000000002</v>
      </c>
      <c r="L443">
        <f t="shared" si="39"/>
        <v>3.8193059242782992</v>
      </c>
      <c r="M443">
        <f t="shared" si="40"/>
        <v>4.9365956327282285</v>
      </c>
      <c r="N443">
        <f t="shared" si="37"/>
        <v>1.9333104836583992</v>
      </c>
      <c r="O443">
        <f t="shared" si="37"/>
        <v>2.3035164756340154</v>
      </c>
      <c r="P443" t="s">
        <v>1137</v>
      </c>
      <c r="Q443" t="s">
        <v>1138</v>
      </c>
      <c r="R443" t="s">
        <v>665</v>
      </c>
    </row>
    <row r="444" spans="1:18" x14ac:dyDescent="0.25">
      <c r="A444" t="s">
        <v>189</v>
      </c>
      <c r="B444" s="8">
        <v>22.402633333333331</v>
      </c>
      <c r="C444" s="8">
        <v>17.618466666666666</v>
      </c>
      <c r="D444" s="8">
        <v>3.5813666666666664</v>
      </c>
      <c r="E444" s="8">
        <f t="shared" si="41"/>
        <v>6.2553308327361057</v>
      </c>
      <c r="F444" s="8">
        <f t="shared" si="38"/>
        <v>4.9194813897860223</v>
      </c>
      <c r="G444" s="8">
        <f t="shared" si="36"/>
        <v>2.6450861878484915</v>
      </c>
      <c r="H444" s="8">
        <f t="shared" si="36"/>
        <v>2.2985062351133383</v>
      </c>
      <c r="I444">
        <v>35.294033333333338</v>
      </c>
      <c r="J444">
        <v>30.260999999999999</v>
      </c>
      <c r="K444">
        <v>3.7612666666666663</v>
      </c>
      <c r="L444">
        <f t="shared" si="39"/>
        <v>9.3835498679522882</v>
      </c>
      <c r="M444">
        <f t="shared" si="40"/>
        <v>8.0454279586664068</v>
      </c>
      <c r="N444">
        <f t="shared" si="37"/>
        <v>3.230133808459263</v>
      </c>
      <c r="O444">
        <f t="shared" si="37"/>
        <v>3.0081691639474117</v>
      </c>
      <c r="P444" t="s">
        <v>1137</v>
      </c>
      <c r="Q444" t="s">
        <v>1138</v>
      </c>
      <c r="R444" t="s">
        <v>665</v>
      </c>
    </row>
    <row r="445" spans="1:18" x14ac:dyDescent="0.25">
      <c r="A445" t="s">
        <v>558</v>
      </c>
      <c r="B445" s="8">
        <v>44.009333333333331</v>
      </c>
      <c r="C445" s="8">
        <v>36.375166666666665</v>
      </c>
      <c r="D445" s="8">
        <v>13.118666666666668</v>
      </c>
      <c r="E445" s="8">
        <f t="shared" si="41"/>
        <v>3.3547108445980278</v>
      </c>
      <c r="F445" s="8">
        <f t="shared" si="38"/>
        <v>2.7727792458583185</v>
      </c>
      <c r="G445" s="8">
        <f t="shared" si="36"/>
        <v>1.7461884203621512</v>
      </c>
      <c r="H445" s="8">
        <f t="shared" si="36"/>
        <v>1.4713327611364928</v>
      </c>
      <c r="I445">
        <v>70.441600000000008</v>
      </c>
      <c r="J445">
        <v>67.457733333333337</v>
      </c>
      <c r="K445">
        <v>7.9406000000000008</v>
      </c>
      <c r="L445">
        <f t="shared" si="39"/>
        <v>8.8710676775054775</v>
      </c>
      <c r="M445">
        <f t="shared" si="40"/>
        <v>8.4952942262969202</v>
      </c>
      <c r="N445">
        <f t="shared" si="37"/>
        <v>3.149107750563013</v>
      </c>
      <c r="O445">
        <f t="shared" si="37"/>
        <v>3.086663914621818</v>
      </c>
      <c r="P445" t="s">
        <v>1137</v>
      </c>
      <c r="Q445" t="s">
        <v>1138</v>
      </c>
      <c r="R445" t="s">
        <v>665</v>
      </c>
    </row>
    <row r="446" spans="1:18" x14ac:dyDescent="0.25">
      <c r="A446" t="s">
        <v>80</v>
      </c>
      <c r="B446" s="8">
        <v>5.0830666666666673</v>
      </c>
      <c r="C446" s="8">
        <v>6.4676666666666662</v>
      </c>
      <c r="D446" s="8">
        <v>34.701933333333329</v>
      </c>
      <c r="E446" s="8">
        <f t="shared" si="41"/>
        <v>0.14647790997235507</v>
      </c>
      <c r="F446" s="8">
        <f t="shared" si="38"/>
        <v>0.18637770422012992</v>
      </c>
      <c r="G446" s="8">
        <f t="shared" si="36"/>
        <v>-2.771244983661528</v>
      </c>
      <c r="H446" s="8">
        <f t="shared" si="36"/>
        <v>-2.4236988096533993</v>
      </c>
      <c r="I446">
        <v>3.6275999999999997</v>
      </c>
      <c r="J446">
        <v>3.1539333333333333</v>
      </c>
      <c r="K446">
        <v>7.7062333333333344</v>
      </c>
      <c r="L446">
        <f t="shared" si="39"/>
        <v>0.47073581126966474</v>
      </c>
      <c r="M446">
        <f t="shared" si="40"/>
        <v>0.40927041745426856</v>
      </c>
      <c r="N446">
        <f t="shared" si="37"/>
        <v>-1.0870104845287671</v>
      </c>
      <c r="O446">
        <f t="shared" si="37"/>
        <v>-1.2888737040272435</v>
      </c>
      <c r="P446" t="s">
        <v>1139</v>
      </c>
      <c r="Q446" t="s">
        <v>1140</v>
      </c>
      <c r="R446" t="s">
        <v>1141</v>
      </c>
    </row>
    <row r="447" spans="1:18" x14ac:dyDescent="0.25">
      <c r="A447" t="s">
        <v>182</v>
      </c>
      <c r="B447" s="8">
        <v>4.9523999999999999</v>
      </c>
      <c r="C447" s="8">
        <v>2.5347666666666666</v>
      </c>
      <c r="D447" s="8">
        <v>0.78516666666666668</v>
      </c>
      <c r="E447" s="8">
        <f t="shared" si="41"/>
        <v>6.3074506474209295</v>
      </c>
      <c r="F447" s="8">
        <f t="shared" si="38"/>
        <v>3.2283167055826789</v>
      </c>
      <c r="G447" s="8">
        <f t="shared" si="36"/>
        <v>2.6570570128940636</v>
      </c>
      <c r="H447" s="8">
        <f t="shared" si="36"/>
        <v>1.6907821173891935</v>
      </c>
      <c r="I447">
        <v>3.9268333333333332</v>
      </c>
      <c r="J447">
        <v>3.5158666666666671</v>
      </c>
      <c r="K447">
        <v>1.5051666666666668</v>
      </c>
      <c r="L447">
        <f t="shared" si="39"/>
        <v>2.6089026685859813</v>
      </c>
      <c r="M447">
        <f t="shared" si="40"/>
        <v>2.3358653526741224</v>
      </c>
      <c r="N447">
        <f t="shared" si="37"/>
        <v>1.3834431219370287</v>
      </c>
      <c r="O447">
        <f t="shared" si="37"/>
        <v>1.2239571147025323</v>
      </c>
      <c r="P447" t="s">
        <v>1142</v>
      </c>
      <c r="Q447" t="s">
        <v>1143</v>
      </c>
      <c r="R447" t="s">
        <v>665</v>
      </c>
    </row>
    <row r="448" spans="1:18" x14ac:dyDescent="0.25">
      <c r="A448" t="s">
        <v>496</v>
      </c>
      <c r="B448" s="8">
        <v>1.6909000000000001</v>
      </c>
      <c r="C448" s="8">
        <v>1.6041333333333334</v>
      </c>
      <c r="D448" s="8">
        <v>0.70509999999999995</v>
      </c>
      <c r="E448" s="8">
        <f t="shared" si="41"/>
        <v>2.3980995603460507</v>
      </c>
      <c r="F448" s="8">
        <f t="shared" si="38"/>
        <v>2.2750437290218883</v>
      </c>
      <c r="G448" s="8">
        <f t="shared" si="36"/>
        <v>1.2618915554309815</v>
      </c>
      <c r="H448" s="8">
        <f t="shared" si="36"/>
        <v>1.1858942758769198</v>
      </c>
      <c r="I448">
        <v>2.5149333333333335</v>
      </c>
      <c r="J448">
        <v>1.6104000000000001</v>
      </c>
      <c r="K448">
        <v>0.73586666666666678</v>
      </c>
      <c r="L448">
        <f t="shared" si="39"/>
        <v>3.4176481246602641</v>
      </c>
      <c r="M448">
        <f t="shared" si="40"/>
        <v>2.1884399347707917</v>
      </c>
      <c r="N448">
        <f t="shared" si="37"/>
        <v>1.7730038671895678</v>
      </c>
      <c r="O448">
        <f t="shared" si="37"/>
        <v>1.1299027874507999</v>
      </c>
      <c r="P448" t="s">
        <v>1144</v>
      </c>
      <c r="Q448" t="s">
        <v>665</v>
      </c>
      <c r="R448" t="s">
        <v>665</v>
      </c>
    </row>
    <row r="449" spans="1:18" x14ac:dyDescent="0.25">
      <c r="A449" t="s">
        <v>139</v>
      </c>
      <c r="B449" s="8">
        <v>3.3245333333333336</v>
      </c>
      <c r="C449" s="8">
        <v>2.7812666666666668</v>
      </c>
      <c r="D449" s="8">
        <v>0.72203333333333342</v>
      </c>
      <c r="E449" s="8">
        <f t="shared" si="41"/>
        <v>4.6044042287983009</v>
      </c>
      <c r="F449" s="8">
        <f t="shared" si="38"/>
        <v>3.851992059461705</v>
      </c>
      <c r="G449" s="8">
        <f t="shared" si="36"/>
        <v>2.2030144957817832</v>
      </c>
      <c r="H449" s="8">
        <f t="shared" si="36"/>
        <v>1.9456047291972012</v>
      </c>
      <c r="I449">
        <v>3.8016666666666663</v>
      </c>
      <c r="J449">
        <v>3.6236666666666664</v>
      </c>
      <c r="K449">
        <v>0.97196666666666653</v>
      </c>
      <c r="L449">
        <f t="shared" si="39"/>
        <v>3.9113138310641657</v>
      </c>
      <c r="M449">
        <f t="shared" si="40"/>
        <v>3.7281799787372685</v>
      </c>
      <c r="N449">
        <f t="shared" si="37"/>
        <v>1.9676532978594976</v>
      </c>
      <c r="O449">
        <f t="shared" si="37"/>
        <v>1.8984715081049033</v>
      </c>
      <c r="P449" t="s">
        <v>1144</v>
      </c>
      <c r="Q449" t="s">
        <v>665</v>
      </c>
      <c r="R449" t="s">
        <v>665</v>
      </c>
    </row>
    <row r="450" spans="1:18" x14ac:dyDescent="0.25">
      <c r="A450" t="s">
        <v>49</v>
      </c>
      <c r="B450" s="8">
        <v>1.9347333333333332</v>
      </c>
      <c r="C450" s="8">
        <v>1.4788666666666668</v>
      </c>
      <c r="D450" s="8">
        <v>0.57536666666666669</v>
      </c>
      <c r="E450" s="8">
        <f t="shared" si="41"/>
        <v>3.3626093505590635</v>
      </c>
      <c r="F450" s="8">
        <f t="shared" si="38"/>
        <v>2.5703029951914722</v>
      </c>
      <c r="G450" s="8">
        <f t="shared" si="36"/>
        <v>1.7495811842325681</v>
      </c>
      <c r="H450" s="8">
        <f t="shared" si="36"/>
        <v>1.3619384387553579</v>
      </c>
      <c r="I450">
        <v>3.4035999999999995</v>
      </c>
      <c r="J450">
        <v>3.291233333333333</v>
      </c>
      <c r="K450">
        <v>0.56700000000000006</v>
      </c>
      <c r="L450">
        <f t="shared" si="39"/>
        <v>6.0028218694885345</v>
      </c>
      <c r="M450">
        <f t="shared" si="40"/>
        <v>5.8046443268665477</v>
      </c>
      <c r="N450">
        <f t="shared" si="37"/>
        <v>2.5856408574003469</v>
      </c>
      <c r="O450">
        <f t="shared" si="37"/>
        <v>2.5372076702629078</v>
      </c>
      <c r="P450" t="s">
        <v>1145</v>
      </c>
      <c r="Q450" t="s">
        <v>665</v>
      </c>
      <c r="R450" t="s">
        <v>665</v>
      </c>
    </row>
    <row r="451" spans="1:18" s="2" customFormat="1" x14ac:dyDescent="0.25">
      <c r="A451" t="s">
        <v>151</v>
      </c>
      <c r="B451" s="8">
        <v>1.2653000000000001</v>
      </c>
      <c r="C451" s="8">
        <v>1.0096666666666667</v>
      </c>
      <c r="D451" s="8">
        <v>0.40949999999999998</v>
      </c>
      <c r="E451" s="8">
        <f t="shared" si="41"/>
        <v>3.0898656898656904</v>
      </c>
      <c r="F451" s="8">
        <f t="shared" si="38"/>
        <v>2.465608465608466</v>
      </c>
      <c r="G451" s="8">
        <f t="shared" si="36"/>
        <v>1.6275441284934009</v>
      </c>
      <c r="H451" s="8">
        <f t="shared" si="36"/>
        <v>1.3019437204332078</v>
      </c>
      <c r="I451">
        <v>1.6887999999999999</v>
      </c>
      <c r="J451">
        <v>1.7246666666666666</v>
      </c>
      <c r="K451">
        <v>0.31469999999999998</v>
      </c>
      <c r="L451">
        <f t="shared" si="39"/>
        <v>5.3663806800127105</v>
      </c>
      <c r="M451">
        <f t="shared" si="40"/>
        <v>5.4803516576633831</v>
      </c>
      <c r="N451">
        <f t="shared" si="37"/>
        <v>2.4239494000487323</v>
      </c>
      <c r="O451">
        <f t="shared" si="37"/>
        <v>2.4542684695525234</v>
      </c>
      <c r="P451" t="s">
        <v>1146</v>
      </c>
      <c r="Q451" t="s">
        <v>665</v>
      </c>
      <c r="R451" t="s">
        <v>665</v>
      </c>
    </row>
    <row r="452" spans="1:18" s="2" customFormat="1" x14ac:dyDescent="0.25">
      <c r="A452" t="s">
        <v>359</v>
      </c>
      <c r="B452" s="8">
        <v>4.5828999999999995</v>
      </c>
      <c r="C452" s="8">
        <v>2.6796000000000002</v>
      </c>
      <c r="D452" s="8">
        <v>1.1763333333333335</v>
      </c>
      <c r="E452" s="8">
        <f t="shared" si="41"/>
        <v>3.8959195239444595</v>
      </c>
      <c r="F452" s="8">
        <f t="shared" si="38"/>
        <v>2.2779257580051007</v>
      </c>
      <c r="G452" s="8">
        <f t="shared" ref="G452:H515" si="42">LOG(E452,2)</f>
        <v>1.9619638767001923</v>
      </c>
      <c r="H452" s="8">
        <f t="shared" si="42"/>
        <v>1.1877207275976993</v>
      </c>
      <c r="I452">
        <v>9.7117666666666675</v>
      </c>
      <c r="J452">
        <v>5.0864333333333329</v>
      </c>
      <c r="K452">
        <v>1.9580666666666666</v>
      </c>
      <c r="L452">
        <f t="shared" si="39"/>
        <v>4.9598753872867798</v>
      </c>
      <c r="M452">
        <f t="shared" si="40"/>
        <v>2.5976813864015522</v>
      </c>
      <c r="N452">
        <f t="shared" ref="N452:O515" si="43">LOG(L452,2)</f>
        <v>2.3103038745634081</v>
      </c>
      <c r="O452">
        <f t="shared" si="43"/>
        <v>1.3772244906600122</v>
      </c>
      <c r="P452" t="s">
        <v>1147</v>
      </c>
      <c r="Q452" t="s">
        <v>665</v>
      </c>
      <c r="R452" t="s">
        <v>665</v>
      </c>
    </row>
    <row r="453" spans="1:18" x14ac:dyDescent="0.25">
      <c r="A453" t="s">
        <v>365</v>
      </c>
      <c r="B453" s="8">
        <v>0.2147</v>
      </c>
      <c r="C453" s="8">
        <v>1.6600999999999999</v>
      </c>
      <c r="D453" s="8">
        <v>4.0927333333333333</v>
      </c>
      <c r="E453" s="8">
        <f t="shared" si="41"/>
        <v>5.245882947011777E-2</v>
      </c>
      <c r="F453" s="8">
        <f t="shared" ref="F453:F516" si="44">C453/D453</f>
        <v>0.40562134514831161</v>
      </c>
      <c r="G453" s="8">
        <f t="shared" si="42"/>
        <v>-4.2526705731077143</v>
      </c>
      <c r="H453" s="8">
        <f t="shared" si="42"/>
        <v>-1.3017945211226714</v>
      </c>
      <c r="I453">
        <v>9.1466666666666654E-2</v>
      </c>
      <c r="J453">
        <v>0.36680000000000001</v>
      </c>
      <c r="K453">
        <v>2.7167666666666666</v>
      </c>
      <c r="L453">
        <f t="shared" ref="L453:L516" si="45">I453/K453</f>
        <v>3.3667472362980504E-2</v>
      </c>
      <c r="M453">
        <f t="shared" ref="M453:M516" si="46">J453/K453</f>
        <v>0.13501343508827898</v>
      </c>
      <c r="N453">
        <f t="shared" si="43"/>
        <v>-4.8925007770819064</v>
      </c>
      <c r="O453">
        <f t="shared" si="43"/>
        <v>-2.8888251189385072</v>
      </c>
      <c r="P453" t="s">
        <v>1148</v>
      </c>
      <c r="Q453" t="s">
        <v>1149</v>
      </c>
      <c r="R453" t="s">
        <v>665</v>
      </c>
    </row>
    <row r="454" spans="1:18" x14ac:dyDescent="0.25">
      <c r="A454" t="s">
        <v>131</v>
      </c>
      <c r="B454" s="8">
        <v>48.917099999999998</v>
      </c>
      <c r="C454" s="8">
        <v>63.388833333333331</v>
      </c>
      <c r="D454" s="8">
        <v>0.95826666666666671</v>
      </c>
      <c r="E454" s="8">
        <f t="shared" ref="E454:E517" si="47">B454/D454</f>
        <v>51.04748156393488</v>
      </c>
      <c r="F454" s="8">
        <f t="shared" si="44"/>
        <v>66.14947126756644</v>
      </c>
      <c r="G454" s="8">
        <f t="shared" si="42"/>
        <v>5.6737678821442872</v>
      </c>
      <c r="H454" s="8">
        <f t="shared" si="42"/>
        <v>6.0476577199822694</v>
      </c>
      <c r="I454">
        <v>22.939266666666668</v>
      </c>
      <c r="J454">
        <v>16.241099999999999</v>
      </c>
      <c r="K454">
        <v>1.1852333333333334</v>
      </c>
      <c r="L454">
        <f t="shared" si="45"/>
        <v>19.354219984813117</v>
      </c>
      <c r="M454">
        <f t="shared" si="46"/>
        <v>13.702871445847512</v>
      </c>
      <c r="N454">
        <f t="shared" si="43"/>
        <v>4.2745762600883399</v>
      </c>
      <c r="O454">
        <f t="shared" si="43"/>
        <v>3.7764063374607266</v>
      </c>
      <c r="P454" t="s">
        <v>1150</v>
      </c>
      <c r="Q454" t="s">
        <v>1149</v>
      </c>
      <c r="R454" t="s">
        <v>665</v>
      </c>
    </row>
    <row r="455" spans="1:18" x14ac:dyDescent="0.25">
      <c r="A455" t="s">
        <v>23</v>
      </c>
      <c r="B455" s="8">
        <v>87.940366666666662</v>
      </c>
      <c r="C455" s="8">
        <v>73.745000000000005</v>
      </c>
      <c r="D455" s="8">
        <v>18.649833333333333</v>
      </c>
      <c r="E455" s="8">
        <f t="shared" si="47"/>
        <v>4.7153433006550545</v>
      </c>
      <c r="F455" s="8">
        <f t="shared" si="44"/>
        <v>3.9541908328045827</v>
      </c>
      <c r="G455" s="8">
        <f t="shared" si="42"/>
        <v>2.2373628101628906</v>
      </c>
      <c r="H455" s="8">
        <f t="shared" si="42"/>
        <v>1.9833824985069957</v>
      </c>
      <c r="I455">
        <v>176.16923333333332</v>
      </c>
      <c r="J455">
        <v>137.56649999999999</v>
      </c>
      <c r="K455">
        <v>27.951866666666671</v>
      </c>
      <c r="L455">
        <f t="shared" si="45"/>
        <v>6.3025927904636054</v>
      </c>
      <c r="M455">
        <f t="shared" si="46"/>
        <v>4.9215496639461156</v>
      </c>
      <c r="N455">
        <f t="shared" si="43"/>
        <v>2.6559454534418059</v>
      </c>
      <c r="O455">
        <f t="shared" si="43"/>
        <v>2.299112653059102</v>
      </c>
      <c r="P455" t="s">
        <v>1151</v>
      </c>
      <c r="Q455" t="s">
        <v>692</v>
      </c>
      <c r="R455" t="s">
        <v>665</v>
      </c>
    </row>
    <row r="456" spans="1:18" x14ac:dyDescent="0.25">
      <c r="A456" t="s">
        <v>75</v>
      </c>
      <c r="B456" s="8">
        <v>5.9620333333333333</v>
      </c>
      <c r="C456" s="8">
        <v>2.9685000000000001</v>
      </c>
      <c r="D456" s="8">
        <v>1.0231666666666668</v>
      </c>
      <c r="E456" s="8">
        <f t="shared" si="47"/>
        <v>5.8270402345658896</v>
      </c>
      <c r="F456" s="8">
        <f t="shared" si="44"/>
        <v>2.9012868545365693</v>
      </c>
      <c r="G456" s="8">
        <f t="shared" si="42"/>
        <v>2.5427632722449194</v>
      </c>
      <c r="H456" s="8">
        <f t="shared" si="42"/>
        <v>1.5366929439874872</v>
      </c>
      <c r="I456">
        <v>12.110799999999999</v>
      </c>
      <c r="J456">
        <v>5.3243666666666662</v>
      </c>
      <c r="K456">
        <v>2.5783999999999998</v>
      </c>
      <c r="L456">
        <f t="shared" si="45"/>
        <v>4.6970214086255044</v>
      </c>
      <c r="M456">
        <f t="shared" si="46"/>
        <v>2.0649886234357222</v>
      </c>
      <c r="N456">
        <f t="shared" si="43"/>
        <v>2.2317461692924132</v>
      </c>
      <c r="O456">
        <f t="shared" si="43"/>
        <v>1.0461338334810029</v>
      </c>
      <c r="P456" t="s">
        <v>1152</v>
      </c>
      <c r="Q456" t="s">
        <v>1153</v>
      </c>
      <c r="R456" t="s">
        <v>665</v>
      </c>
    </row>
    <row r="457" spans="1:18" x14ac:dyDescent="0.25">
      <c r="A457" t="s">
        <v>336</v>
      </c>
      <c r="B457" s="8">
        <v>23.906666666666666</v>
      </c>
      <c r="C457" s="8">
        <v>12.451866666666668</v>
      </c>
      <c r="D457" s="8">
        <v>5.8455666666666666</v>
      </c>
      <c r="E457" s="8">
        <f t="shared" si="47"/>
        <v>4.0897090102470814</v>
      </c>
      <c r="F457" s="8">
        <f t="shared" si="44"/>
        <v>2.1301385095257377</v>
      </c>
      <c r="G457" s="8">
        <f t="shared" si="42"/>
        <v>2.0319981966124496</v>
      </c>
      <c r="H457" s="8">
        <f t="shared" si="42"/>
        <v>1.0909472428966578</v>
      </c>
      <c r="I457">
        <v>46.398500000000006</v>
      </c>
      <c r="J457">
        <v>27.731133333333332</v>
      </c>
      <c r="K457">
        <v>7.700333333333333</v>
      </c>
      <c r="L457">
        <f t="shared" si="45"/>
        <v>6.025518375827887</v>
      </c>
      <c r="M457">
        <f t="shared" si="46"/>
        <v>3.6012899874464308</v>
      </c>
      <c r="N457">
        <f t="shared" si="43"/>
        <v>2.5910853618515013</v>
      </c>
      <c r="O457">
        <f t="shared" si="43"/>
        <v>1.8485137746480071</v>
      </c>
      <c r="P457" t="s">
        <v>1152</v>
      </c>
      <c r="Q457" t="s">
        <v>1153</v>
      </c>
      <c r="R457" t="s">
        <v>665</v>
      </c>
    </row>
    <row r="458" spans="1:18" x14ac:dyDescent="0.25">
      <c r="A458" t="s">
        <v>61</v>
      </c>
      <c r="B458" s="8">
        <v>0.40399999999999997</v>
      </c>
      <c r="C458" s="8">
        <v>0.42553333333333332</v>
      </c>
      <c r="D458" s="8">
        <v>6.7569666666666661</v>
      </c>
      <c r="E458" s="8">
        <f t="shared" si="47"/>
        <v>5.979014251957239E-2</v>
      </c>
      <c r="F458" s="8">
        <f t="shared" si="44"/>
        <v>6.2976976848585914E-2</v>
      </c>
      <c r="G458" s="8">
        <f t="shared" si="42"/>
        <v>-4.0639485399731816</v>
      </c>
      <c r="H458" s="8">
        <f t="shared" si="42"/>
        <v>-3.9890316858777091</v>
      </c>
      <c r="I458">
        <v>0.12596666666666667</v>
      </c>
      <c r="J458">
        <v>0.12420000000000002</v>
      </c>
      <c r="K458">
        <v>6.4314</v>
      </c>
      <c r="L458">
        <f t="shared" si="45"/>
        <v>1.9586196888184016E-2</v>
      </c>
      <c r="M458">
        <f t="shared" si="46"/>
        <v>1.9311502938706971E-2</v>
      </c>
      <c r="N458">
        <f t="shared" si="43"/>
        <v>-5.6740188974887777</v>
      </c>
      <c r="O458">
        <f t="shared" si="43"/>
        <v>-5.6943957418071012</v>
      </c>
      <c r="P458" t="s">
        <v>1154</v>
      </c>
      <c r="Q458" t="s">
        <v>1131</v>
      </c>
      <c r="R458" t="s">
        <v>665</v>
      </c>
    </row>
    <row r="459" spans="1:18" s="2" customFormat="1" x14ac:dyDescent="0.25">
      <c r="A459" t="s">
        <v>298</v>
      </c>
      <c r="B459" s="8">
        <v>0.45556666666666662</v>
      </c>
      <c r="C459" s="8">
        <v>1.9428333333333334</v>
      </c>
      <c r="D459" s="8">
        <v>15.791199999999998</v>
      </c>
      <c r="E459" s="8">
        <f t="shared" si="47"/>
        <v>2.8849401354340814E-2</v>
      </c>
      <c r="F459" s="8">
        <f t="shared" si="44"/>
        <v>0.12303265954033472</v>
      </c>
      <c r="G459" s="8">
        <f t="shared" si="42"/>
        <v>-5.1153148075446779</v>
      </c>
      <c r="H459" s="8">
        <f t="shared" si="42"/>
        <v>-3.0228867589771471</v>
      </c>
      <c r="I459">
        <v>1.4460333333333335</v>
      </c>
      <c r="J459">
        <v>0.97366666666666679</v>
      </c>
      <c r="K459">
        <v>3.9325666666666668</v>
      </c>
      <c r="L459">
        <f t="shared" si="45"/>
        <v>0.36770726497537659</v>
      </c>
      <c r="M459">
        <f t="shared" si="46"/>
        <v>0.2475906320723531</v>
      </c>
      <c r="N459">
        <f t="shared" si="43"/>
        <v>-1.4433704140208696</v>
      </c>
      <c r="O459">
        <f t="shared" si="43"/>
        <v>-2.0139713656277403</v>
      </c>
      <c r="P459" t="s">
        <v>1155</v>
      </c>
      <c r="Q459" t="s">
        <v>1131</v>
      </c>
      <c r="R459" t="s">
        <v>665</v>
      </c>
    </row>
    <row r="460" spans="1:18" x14ac:dyDescent="0.25">
      <c r="A460" t="s">
        <v>262</v>
      </c>
      <c r="B460" s="8">
        <v>0.83273333333333321</v>
      </c>
      <c r="C460" s="8">
        <v>10.325233333333335</v>
      </c>
      <c r="D460" s="8">
        <v>0.22519999999999998</v>
      </c>
      <c r="E460" s="8">
        <f t="shared" si="47"/>
        <v>3.6977501480165778</v>
      </c>
      <c r="F460" s="8">
        <f t="shared" si="44"/>
        <v>45.849171107164011</v>
      </c>
      <c r="G460" s="8">
        <f t="shared" si="42"/>
        <v>1.88664774707984</v>
      </c>
      <c r="H460" s="8">
        <f t="shared" si="42"/>
        <v>5.5188237469106705</v>
      </c>
      <c r="I460">
        <v>0.12336666666666667</v>
      </c>
      <c r="J460">
        <v>49.803933333333333</v>
      </c>
      <c r="K460">
        <v>18.349966666666667</v>
      </c>
      <c r="L460">
        <f t="shared" si="45"/>
        <v>6.7229913224183873E-3</v>
      </c>
      <c r="M460">
        <f t="shared" si="46"/>
        <v>2.7141157386298613</v>
      </c>
      <c r="N460">
        <f t="shared" si="43"/>
        <v>-7.216680997224417</v>
      </c>
      <c r="O460">
        <f t="shared" si="43"/>
        <v>1.4404822432280651</v>
      </c>
      <c r="P460" t="s">
        <v>1156</v>
      </c>
      <c r="Q460" t="s">
        <v>1157</v>
      </c>
      <c r="R460" t="s">
        <v>665</v>
      </c>
    </row>
    <row r="461" spans="1:18" x14ac:dyDescent="0.25">
      <c r="A461" t="s">
        <v>186</v>
      </c>
      <c r="B461" s="8">
        <v>3.9641333333333333</v>
      </c>
      <c r="C461" s="8">
        <v>6.6537333333333324</v>
      </c>
      <c r="D461" s="8">
        <v>1.5190666666666666</v>
      </c>
      <c r="E461" s="8">
        <f t="shared" si="47"/>
        <v>2.6095848327920654</v>
      </c>
      <c r="F461" s="8">
        <f t="shared" si="44"/>
        <v>4.3801457035021505</v>
      </c>
      <c r="G461" s="8">
        <f t="shared" si="42"/>
        <v>1.3838203020768813</v>
      </c>
      <c r="H461" s="8">
        <f t="shared" si="42"/>
        <v>2.1309788612017355</v>
      </c>
      <c r="I461">
        <v>5.2902333333333331</v>
      </c>
      <c r="J461">
        <v>13.584833333333334</v>
      </c>
      <c r="K461">
        <v>2.5868333333333333</v>
      </c>
      <c r="L461">
        <f t="shared" si="45"/>
        <v>2.0450615295406225</v>
      </c>
      <c r="M461">
        <f t="shared" si="46"/>
        <v>5.2515301849107665</v>
      </c>
      <c r="N461">
        <f t="shared" si="43"/>
        <v>1.0321442500265492</v>
      </c>
      <c r="O461">
        <f t="shared" si="43"/>
        <v>2.3927378548794462</v>
      </c>
      <c r="P461" t="s">
        <v>1156</v>
      </c>
      <c r="Q461" t="s">
        <v>1157</v>
      </c>
      <c r="R461" t="s">
        <v>665</v>
      </c>
    </row>
    <row r="462" spans="1:18" x14ac:dyDescent="0.25">
      <c r="A462" t="s">
        <v>300</v>
      </c>
      <c r="B462" s="8">
        <v>38.224799999999995</v>
      </c>
      <c r="C462" s="8">
        <v>18.074566666666666</v>
      </c>
      <c r="D462" s="8">
        <v>3.8014333333333337</v>
      </c>
      <c r="E462" s="8">
        <f t="shared" si="47"/>
        <v>10.055365081592029</v>
      </c>
      <c r="F462" s="8">
        <f t="shared" si="44"/>
        <v>4.7546714835632171</v>
      </c>
      <c r="G462" s="8">
        <f t="shared" si="42"/>
        <v>3.3298935576187141</v>
      </c>
      <c r="H462" s="8">
        <f t="shared" si="42"/>
        <v>2.2493456638182896</v>
      </c>
      <c r="I462">
        <v>8.3628666666666671</v>
      </c>
      <c r="J462">
        <v>3.0766333333333336</v>
      </c>
      <c r="K462">
        <v>0.91320000000000012</v>
      </c>
      <c r="L462">
        <f t="shared" si="45"/>
        <v>9.1577602569718195</v>
      </c>
      <c r="M462">
        <f t="shared" si="46"/>
        <v>3.3690684771499488</v>
      </c>
      <c r="N462">
        <f t="shared" si="43"/>
        <v>3.194994796873746</v>
      </c>
      <c r="O462">
        <f t="shared" si="43"/>
        <v>1.7523497518911504</v>
      </c>
      <c r="P462" t="s">
        <v>1158</v>
      </c>
      <c r="Q462" t="s">
        <v>1159</v>
      </c>
      <c r="R462" t="s">
        <v>665</v>
      </c>
    </row>
    <row r="463" spans="1:18" x14ac:dyDescent="0.25">
      <c r="A463" t="s">
        <v>153</v>
      </c>
      <c r="B463" s="8">
        <v>2.7300666666666671</v>
      </c>
      <c r="C463" s="8">
        <v>4.1757</v>
      </c>
      <c r="D463" s="8">
        <v>0.57730000000000004</v>
      </c>
      <c r="E463" s="8">
        <f t="shared" si="47"/>
        <v>4.72902592528437</v>
      </c>
      <c r="F463" s="8">
        <f t="shared" si="44"/>
        <v>7.2331543391650781</v>
      </c>
      <c r="G463" s="8">
        <f t="shared" si="42"/>
        <v>2.2415430509047622</v>
      </c>
      <c r="H463" s="8">
        <f t="shared" si="42"/>
        <v>2.8546249358413935</v>
      </c>
      <c r="I463">
        <v>8.4427333333333348</v>
      </c>
      <c r="J463">
        <v>10.120533333333334</v>
      </c>
      <c r="K463">
        <v>0.95740000000000014</v>
      </c>
      <c r="L463">
        <f t="shared" si="45"/>
        <v>8.8183970475593618</v>
      </c>
      <c r="M463">
        <f t="shared" si="46"/>
        <v>10.570851612004734</v>
      </c>
      <c r="N463">
        <f t="shared" si="43"/>
        <v>3.1405164356346704</v>
      </c>
      <c r="O463">
        <f t="shared" si="43"/>
        <v>3.4020197031050814</v>
      </c>
      <c r="P463" t="s">
        <v>1158</v>
      </c>
      <c r="Q463" t="s">
        <v>1159</v>
      </c>
      <c r="R463" t="s">
        <v>665</v>
      </c>
    </row>
    <row r="464" spans="1:18" x14ac:dyDescent="0.25">
      <c r="A464" t="s">
        <v>550</v>
      </c>
      <c r="B464" s="8">
        <v>0.57643333333333324</v>
      </c>
      <c r="C464" s="8">
        <v>9.570666666666666</v>
      </c>
      <c r="D464" s="8">
        <v>4.9336666666666664</v>
      </c>
      <c r="E464" s="8">
        <f t="shared" si="47"/>
        <v>0.11683670022295789</v>
      </c>
      <c r="F464" s="8">
        <f t="shared" si="44"/>
        <v>1.9398689277751502</v>
      </c>
      <c r="G464" s="8">
        <f t="shared" si="42"/>
        <v>-3.0974345765511426</v>
      </c>
      <c r="H464" s="8">
        <f t="shared" si="42"/>
        <v>0.95595917631082272</v>
      </c>
      <c r="I464">
        <v>1.4887666666666668</v>
      </c>
      <c r="J464">
        <v>7.3229666666666668</v>
      </c>
      <c r="K464">
        <v>72.767399999999995</v>
      </c>
      <c r="L464">
        <f t="shared" si="45"/>
        <v>2.0459253273672921E-2</v>
      </c>
      <c r="M464">
        <f t="shared" si="46"/>
        <v>0.10063526615856369</v>
      </c>
      <c r="N464">
        <f t="shared" si="43"/>
        <v>-5.6111026995315845</v>
      </c>
      <c r="O464">
        <f t="shared" si="43"/>
        <v>-3.3127921297414478</v>
      </c>
      <c r="P464" t="s">
        <v>1160</v>
      </c>
      <c r="Q464" t="s">
        <v>901</v>
      </c>
      <c r="R464" t="s">
        <v>665</v>
      </c>
    </row>
    <row r="465" spans="1:18" x14ac:dyDescent="0.25">
      <c r="A465" t="s">
        <v>249</v>
      </c>
      <c r="B465" s="8">
        <v>9.0053000000000001</v>
      </c>
      <c r="C465" s="8">
        <v>14.751599999999998</v>
      </c>
      <c r="D465" s="8">
        <v>4.1790666666666665</v>
      </c>
      <c r="E465" s="8">
        <f t="shared" si="47"/>
        <v>2.1548591392017356</v>
      </c>
      <c r="F465" s="8">
        <f t="shared" si="44"/>
        <v>3.529879079858341</v>
      </c>
      <c r="G465" s="8">
        <f t="shared" si="42"/>
        <v>1.1075935649909046</v>
      </c>
      <c r="H465" s="8">
        <f t="shared" si="42"/>
        <v>1.8196187631347871</v>
      </c>
      <c r="I465">
        <v>8.715366666666668</v>
      </c>
      <c r="J465">
        <v>5.9014666666666669</v>
      </c>
      <c r="K465">
        <v>2.4417333333333335</v>
      </c>
      <c r="L465">
        <f t="shared" si="45"/>
        <v>3.5693359908261892</v>
      </c>
      <c r="M465">
        <f t="shared" si="46"/>
        <v>2.416916944247256</v>
      </c>
      <c r="N465">
        <f t="shared" si="43"/>
        <v>1.8356557123937891</v>
      </c>
      <c r="O465">
        <f t="shared" si="43"/>
        <v>1.2731678966941387</v>
      </c>
      <c r="P465" t="s">
        <v>1161</v>
      </c>
      <c r="Q465" t="s">
        <v>1162</v>
      </c>
      <c r="R465" t="s">
        <v>665</v>
      </c>
    </row>
    <row r="466" spans="1:18" x14ac:dyDescent="0.25">
      <c r="A466" t="s">
        <v>544</v>
      </c>
      <c r="B466" s="8">
        <v>2.3013333333333335</v>
      </c>
      <c r="C466" s="8">
        <v>2.5403000000000002</v>
      </c>
      <c r="D466" s="8">
        <v>0.68163333333333342</v>
      </c>
      <c r="E466" s="8">
        <f t="shared" si="47"/>
        <v>3.3762042153650542</v>
      </c>
      <c r="F466" s="8">
        <f t="shared" si="44"/>
        <v>3.7267837058046847</v>
      </c>
      <c r="G466" s="8">
        <f t="shared" si="42"/>
        <v>1.7554021705095382</v>
      </c>
      <c r="H466" s="8">
        <f t="shared" si="42"/>
        <v>1.8979310907013158</v>
      </c>
      <c r="I466">
        <v>2.1550333333333334</v>
      </c>
      <c r="J466">
        <v>1.5019333333333333</v>
      </c>
      <c r="K466">
        <v>0.5920333333333333</v>
      </c>
      <c r="L466">
        <f t="shared" si="45"/>
        <v>3.6400540510106416</v>
      </c>
      <c r="M466">
        <f t="shared" si="46"/>
        <v>2.5369067057035077</v>
      </c>
      <c r="N466">
        <f t="shared" si="43"/>
        <v>1.8639598731014582</v>
      </c>
      <c r="O466">
        <f t="shared" si="43"/>
        <v>1.3430704655217891</v>
      </c>
      <c r="P466" t="s">
        <v>1163</v>
      </c>
      <c r="Q466" t="s">
        <v>1164</v>
      </c>
      <c r="R466" t="s">
        <v>665</v>
      </c>
    </row>
    <row r="467" spans="1:18" x14ac:dyDescent="0.25">
      <c r="A467" t="s">
        <v>381</v>
      </c>
      <c r="B467" s="8">
        <v>4.8275666666666668</v>
      </c>
      <c r="C467" s="8">
        <v>3.2602333333333333</v>
      </c>
      <c r="D467" s="8">
        <v>0.1341</v>
      </c>
      <c r="E467" s="8">
        <f t="shared" si="47"/>
        <v>35.999751429281631</v>
      </c>
      <c r="F467" s="8">
        <f t="shared" si="44"/>
        <v>24.311956251553568</v>
      </c>
      <c r="G467" s="8">
        <f t="shared" si="42"/>
        <v>5.1699150399706246</v>
      </c>
      <c r="H467" s="8">
        <f t="shared" si="42"/>
        <v>4.6035940787873422</v>
      </c>
      <c r="I467">
        <v>24.402799999999999</v>
      </c>
      <c r="J467">
        <v>11.300066666666666</v>
      </c>
      <c r="K467">
        <v>2.1412666666666667</v>
      </c>
      <c r="L467">
        <f t="shared" si="45"/>
        <v>11.396432018431458</v>
      </c>
      <c r="M467">
        <f t="shared" si="46"/>
        <v>5.2772813599427124</v>
      </c>
      <c r="N467">
        <f t="shared" si="43"/>
        <v>3.5105103126967721</v>
      </c>
      <c r="O467">
        <f t="shared" si="43"/>
        <v>2.3997949033288468</v>
      </c>
      <c r="P467" t="s">
        <v>1165</v>
      </c>
      <c r="Q467" t="s">
        <v>731</v>
      </c>
      <c r="R467" t="s">
        <v>665</v>
      </c>
    </row>
    <row r="468" spans="1:18" x14ac:dyDescent="0.25">
      <c r="A468" t="s">
        <v>65</v>
      </c>
      <c r="B468" s="8">
        <v>17.746566666666666</v>
      </c>
      <c r="C468" s="8">
        <v>11.524900000000001</v>
      </c>
      <c r="D468" s="8">
        <v>0.35896666666666666</v>
      </c>
      <c r="E468" s="8">
        <f t="shared" si="47"/>
        <v>49.437923669792923</v>
      </c>
      <c r="F468" s="8">
        <f t="shared" si="44"/>
        <v>32.105766552140409</v>
      </c>
      <c r="G468" s="8">
        <f t="shared" si="42"/>
        <v>5.6275462480366896</v>
      </c>
      <c r="H468" s="8">
        <f t="shared" si="42"/>
        <v>5.0047605395559724</v>
      </c>
      <c r="I468">
        <v>69.89266666666667</v>
      </c>
      <c r="J468">
        <v>36.670266666666663</v>
      </c>
      <c r="K468">
        <v>8.3556333333333335</v>
      </c>
      <c r="L468">
        <f t="shared" si="45"/>
        <v>8.3647359665535035</v>
      </c>
      <c r="M468">
        <f t="shared" si="46"/>
        <v>4.3886878712565167</v>
      </c>
      <c r="N468">
        <f t="shared" si="43"/>
        <v>3.0643200022175185</v>
      </c>
      <c r="O468">
        <f t="shared" si="43"/>
        <v>2.1337896676450079</v>
      </c>
      <c r="P468" t="s">
        <v>1165</v>
      </c>
      <c r="Q468" t="s">
        <v>731</v>
      </c>
      <c r="R468" t="s">
        <v>665</v>
      </c>
    </row>
    <row r="469" spans="1:18" x14ac:dyDescent="0.25">
      <c r="A469" t="s">
        <v>96</v>
      </c>
      <c r="B469" s="8">
        <v>1.6732333333333334</v>
      </c>
      <c r="C469" s="8">
        <v>1.4254666666666667</v>
      </c>
      <c r="D469" s="8">
        <v>0.44270000000000004</v>
      </c>
      <c r="E469" s="8">
        <f t="shared" si="47"/>
        <v>3.7796099691288303</v>
      </c>
      <c r="F469" s="8">
        <f t="shared" si="44"/>
        <v>3.2199382576613202</v>
      </c>
      <c r="G469" s="8">
        <f t="shared" si="42"/>
        <v>1.9182373654950589</v>
      </c>
      <c r="H469" s="8">
        <f t="shared" si="42"/>
        <v>1.6870330249175847</v>
      </c>
      <c r="I469">
        <v>3.8435333333333332</v>
      </c>
      <c r="J469">
        <v>2.4369999999999998</v>
      </c>
      <c r="K469">
        <v>0.7384666666666666</v>
      </c>
      <c r="L469">
        <f t="shared" si="45"/>
        <v>5.2047485781348746</v>
      </c>
      <c r="M469">
        <f t="shared" si="46"/>
        <v>3.3000812494357676</v>
      </c>
      <c r="N469">
        <f t="shared" si="43"/>
        <v>2.379828474026366</v>
      </c>
      <c r="O469">
        <f t="shared" si="43"/>
        <v>1.7225015446877772</v>
      </c>
      <c r="P469" t="s">
        <v>1166</v>
      </c>
      <c r="Q469" t="s">
        <v>731</v>
      </c>
      <c r="R469" t="s">
        <v>665</v>
      </c>
    </row>
    <row r="470" spans="1:18" x14ac:dyDescent="0.25">
      <c r="A470" t="s">
        <v>248</v>
      </c>
      <c r="B470" s="8">
        <v>34.107633333333332</v>
      </c>
      <c r="C470" s="8">
        <v>5.3964333333333343</v>
      </c>
      <c r="D470" s="8">
        <v>2.0369333333333333</v>
      </c>
      <c r="E470" s="8">
        <f t="shared" si="47"/>
        <v>16.744599725076913</v>
      </c>
      <c r="F470" s="8">
        <f t="shared" si="44"/>
        <v>2.64929305491916</v>
      </c>
      <c r="G470" s="8">
        <f t="shared" si="42"/>
        <v>4.0656239841270549</v>
      </c>
      <c r="H470" s="8">
        <f t="shared" si="42"/>
        <v>1.4056074380805264</v>
      </c>
      <c r="I470">
        <v>66.822366666666667</v>
      </c>
      <c r="J470">
        <v>4.7276666666666669</v>
      </c>
      <c r="K470">
        <v>1.3630333333333333</v>
      </c>
      <c r="L470">
        <f t="shared" si="45"/>
        <v>49.024748722212713</v>
      </c>
      <c r="M470">
        <f t="shared" si="46"/>
        <v>3.468489398645179</v>
      </c>
      <c r="N470">
        <f t="shared" si="43"/>
        <v>5.6154383307479963</v>
      </c>
      <c r="O470">
        <f t="shared" si="43"/>
        <v>1.7943074750258856</v>
      </c>
      <c r="P470" t="s">
        <v>1167</v>
      </c>
      <c r="Q470" t="s">
        <v>731</v>
      </c>
      <c r="R470" t="s">
        <v>665</v>
      </c>
    </row>
    <row r="471" spans="1:18" x14ac:dyDescent="0.25">
      <c r="A471" t="s">
        <v>362</v>
      </c>
      <c r="B471" s="8">
        <v>1.1275666666666666</v>
      </c>
      <c r="C471" s="8">
        <v>7.3606000000000007</v>
      </c>
      <c r="D471" s="8">
        <v>25.75963333333333</v>
      </c>
      <c r="E471" s="8">
        <f t="shared" si="47"/>
        <v>4.3772620987099976E-2</v>
      </c>
      <c r="F471" s="8">
        <f t="shared" si="44"/>
        <v>0.28574164487330961</v>
      </c>
      <c r="G471" s="8">
        <f t="shared" si="42"/>
        <v>-4.5138274185032135</v>
      </c>
      <c r="H471" s="8">
        <f t="shared" si="42"/>
        <v>-1.8072167804408525</v>
      </c>
      <c r="I471">
        <v>0.3585666666666667</v>
      </c>
      <c r="J471">
        <v>1.6767000000000001</v>
      </c>
      <c r="K471">
        <v>8.560666666666668</v>
      </c>
      <c r="L471">
        <f t="shared" si="45"/>
        <v>4.1885367183241179E-2</v>
      </c>
      <c r="M471">
        <f t="shared" si="46"/>
        <v>0.19586091425901409</v>
      </c>
      <c r="N471">
        <f t="shared" si="43"/>
        <v>-4.5774098689836125</v>
      </c>
      <c r="O471">
        <f t="shared" si="43"/>
        <v>-2.3520985708436424</v>
      </c>
      <c r="P471" t="s">
        <v>1168</v>
      </c>
      <c r="Q471" t="s">
        <v>731</v>
      </c>
      <c r="R471" t="s">
        <v>665</v>
      </c>
    </row>
    <row r="472" spans="1:18" x14ac:dyDescent="0.25">
      <c r="A472" t="s">
        <v>448</v>
      </c>
      <c r="B472" s="8">
        <v>1.1721000000000001</v>
      </c>
      <c r="C472" s="8">
        <v>2.2847333333333335</v>
      </c>
      <c r="D472" s="8">
        <v>5.0200000000000002E-2</v>
      </c>
      <c r="E472" s="8">
        <f t="shared" si="47"/>
        <v>23.348605577689245</v>
      </c>
      <c r="F472" s="8">
        <f t="shared" si="44"/>
        <v>45.512616201859231</v>
      </c>
      <c r="G472" s="8">
        <f t="shared" si="42"/>
        <v>4.5452644869540579</v>
      </c>
      <c r="H472" s="8">
        <f t="shared" si="42"/>
        <v>5.5081946140206419</v>
      </c>
      <c r="I472">
        <v>5.0372666666666666</v>
      </c>
      <c r="J472">
        <v>7.1556333333333333</v>
      </c>
      <c r="K472">
        <v>1.3871333333333336</v>
      </c>
      <c r="L472">
        <f t="shared" si="45"/>
        <v>3.6314221175565908</v>
      </c>
      <c r="M472">
        <f t="shared" si="46"/>
        <v>5.1585764406209442</v>
      </c>
      <c r="N472">
        <f t="shared" si="43"/>
        <v>1.8605346391741397</v>
      </c>
      <c r="O472">
        <f t="shared" si="43"/>
        <v>2.3669729948329623</v>
      </c>
      <c r="P472" t="s">
        <v>1169</v>
      </c>
      <c r="Q472" t="s">
        <v>731</v>
      </c>
      <c r="R472" t="s">
        <v>665</v>
      </c>
    </row>
    <row r="473" spans="1:18" x14ac:dyDescent="0.25">
      <c r="A473" t="s">
        <v>487</v>
      </c>
      <c r="B473" s="8">
        <v>7.8689999999999998</v>
      </c>
      <c r="C473" s="8">
        <v>20.671966666666666</v>
      </c>
      <c r="D473" s="8">
        <v>2.4447666666666663</v>
      </c>
      <c r="E473" s="8">
        <f t="shared" si="47"/>
        <v>3.2187120788623322</v>
      </c>
      <c r="F473" s="8">
        <f t="shared" si="44"/>
        <v>8.4555990346727032</v>
      </c>
      <c r="G473" s="8">
        <f t="shared" si="42"/>
        <v>1.6864835302249177</v>
      </c>
      <c r="H473" s="8">
        <f t="shared" si="42"/>
        <v>3.0799069656036835</v>
      </c>
      <c r="I473">
        <v>8.9522666666666666</v>
      </c>
      <c r="J473">
        <v>24.919733333333337</v>
      </c>
      <c r="K473">
        <v>1.9457666666666666</v>
      </c>
      <c r="L473">
        <f t="shared" si="45"/>
        <v>4.6008942490535008</v>
      </c>
      <c r="M473">
        <f t="shared" si="46"/>
        <v>12.807153992428008</v>
      </c>
      <c r="N473">
        <f t="shared" si="43"/>
        <v>2.20191429666732</v>
      </c>
      <c r="O473">
        <f t="shared" si="43"/>
        <v>3.6788780102869976</v>
      </c>
      <c r="P473" t="s">
        <v>1170</v>
      </c>
      <c r="Q473" t="s">
        <v>731</v>
      </c>
      <c r="R473" t="s">
        <v>665</v>
      </c>
    </row>
    <row r="474" spans="1:18" s="2" customFormat="1" x14ac:dyDescent="0.25">
      <c r="A474" t="s">
        <v>319</v>
      </c>
      <c r="B474" s="8">
        <v>4.0322333333333331</v>
      </c>
      <c r="C474" s="8">
        <v>2.1860666666666666</v>
      </c>
      <c r="D474" s="8">
        <v>0.60270000000000001</v>
      </c>
      <c r="E474" s="8">
        <f t="shared" si="47"/>
        <v>6.690282617111885</v>
      </c>
      <c r="F474" s="8">
        <f t="shared" si="44"/>
        <v>3.627122393672916</v>
      </c>
      <c r="G474" s="8">
        <f t="shared" si="42"/>
        <v>2.7420671558134933</v>
      </c>
      <c r="H474" s="8">
        <f t="shared" si="42"/>
        <v>1.8588254284528616</v>
      </c>
      <c r="I474">
        <v>8.2046333333333337</v>
      </c>
      <c r="J474">
        <v>2.2773333333333334</v>
      </c>
      <c r="K474">
        <v>0.6139</v>
      </c>
      <c r="L474">
        <f t="shared" si="45"/>
        <v>13.364771678340665</v>
      </c>
      <c r="M474">
        <f t="shared" si="46"/>
        <v>3.7096161155454199</v>
      </c>
      <c r="N474">
        <f t="shared" si="43"/>
        <v>3.740363285903495</v>
      </c>
      <c r="O474">
        <f t="shared" si="43"/>
        <v>1.8912698992843593</v>
      </c>
      <c r="P474" t="s">
        <v>1171</v>
      </c>
      <c r="Q474" t="s">
        <v>1172</v>
      </c>
      <c r="R474" t="s">
        <v>665</v>
      </c>
    </row>
    <row r="475" spans="1:18" x14ac:dyDescent="0.25">
      <c r="A475" t="s">
        <v>335</v>
      </c>
      <c r="B475" s="8">
        <v>7.4559333333333333</v>
      </c>
      <c r="C475" s="8">
        <v>3.9910333333333328</v>
      </c>
      <c r="D475" s="8">
        <v>1.3606</v>
      </c>
      <c r="E475" s="8">
        <f t="shared" si="47"/>
        <v>5.479886324660689</v>
      </c>
      <c r="F475" s="8">
        <f t="shared" si="44"/>
        <v>2.9332892351413586</v>
      </c>
      <c r="G475" s="8">
        <f t="shared" si="42"/>
        <v>2.4541459660782681</v>
      </c>
      <c r="H475" s="8">
        <f t="shared" si="42"/>
        <v>1.5525193341465873</v>
      </c>
      <c r="I475">
        <v>16.944033333333334</v>
      </c>
      <c r="J475">
        <v>5.3444666666666665</v>
      </c>
      <c r="K475">
        <v>1.3687333333333334</v>
      </c>
      <c r="L475">
        <f t="shared" si="45"/>
        <v>12.379353173250207</v>
      </c>
      <c r="M475">
        <f t="shared" si="46"/>
        <v>3.9046807267059567</v>
      </c>
      <c r="N475">
        <f t="shared" si="43"/>
        <v>3.6298640299465523</v>
      </c>
      <c r="O475">
        <f t="shared" si="43"/>
        <v>1.9652045886159202</v>
      </c>
      <c r="P475" t="s">
        <v>1173</v>
      </c>
      <c r="Q475" t="s">
        <v>1172</v>
      </c>
      <c r="R475" t="s">
        <v>665</v>
      </c>
    </row>
    <row r="476" spans="1:18" x14ac:dyDescent="0.25">
      <c r="A476" t="s">
        <v>8</v>
      </c>
      <c r="B476" s="8">
        <v>5.3408000000000007</v>
      </c>
      <c r="C476" s="8">
        <v>1.7007666666666668</v>
      </c>
      <c r="D476" s="8">
        <v>0.26256666666666667</v>
      </c>
      <c r="E476" s="8">
        <f t="shared" si="47"/>
        <v>20.340738859972074</v>
      </c>
      <c r="F476" s="8">
        <f t="shared" si="44"/>
        <v>6.4774660403706994</v>
      </c>
      <c r="G476" s="8">
        <f t="shared" si="42"/>
        <v>4.3463001797001564</v>
      </c>
      <c r="H476" s="8">
        <f t="shared" si="42"/>
        <v>2.6954295467593319</v>
      </c>
      <c r="I476">
        <v>6.1344333333333338</v>
      </c>
      <c r="J476">
        <v>2.5655000000000001</v>
      </c>
      <c r="K476">
        <v>0.24676666666666669</v>
      </c>
      <c r="L476">
        <f t="shared" si="45"/>
        <v>24.859246251519654</v>
      </c>
      <c r="M476">
        <f t="shared" si="46"/>
        <v>10.396460894232067</v>
      </c>
      <c r="N476">
        <f t="shared" si="43"/>
        <v>4.6357106484909423</v>
      </c>
      <c r="O476">
        <f t="shared" si="43"/>
        <v>3.3780205925523199</v>
      </c>
      <c r="P476" t="s">
        <v>1174</v>
      </c>
      <c r="Q476" t="s">
        <v>1175</v>
      </c>
      <c r="R476" t="s">
        <v>665</v>
      </c>
    </row>
    <row r="477" spans="1:18" x14ac:dyDescent="0.25">
      <c r="A477" t="s">
        <v>518</v>
      </c>
      <c r="B477" s="8">
        <v>1.5851</v>
      </c>
      <c r="C477" s="8">
        <v>2.6038333333333337</v>
      </c>
      <c r="D477" s="8">
        <v>7.0511000000000008</v>
      </c>
      <c r="E477" s="8">
        <f t="shared" si="47"/>
        <v>0.22480180397384802</v>
      </c>
      <c r="F477" s="8">
        <f t="shared" si="44"/>
        <v>0.36928044324053461</v>
      </c>
      <c r="G477" s="8">
        <f t="shared" si="42"/>
        <v>-2.1532744820434617</v>
      </c>
      <c r="H477" s="8">
        <f t="shared" si="42"/>
        <v>-1.4372112341499259</v>
      </c>
      <c r="I477">
        <v>1.6094999999999999</v>
      </c>
      <c r="J477">
        <v>1.6788333333333334</v>
      </c>
      <c r="K477">
        <v>4.1572666666666676</v>
      </c>
      <c r="L477">
        <f t="shared" si="45"/>
        <v>0.38715341811125892</v>
      </c>
      <c r="M477">
        <f t="shared" si="46"/>
        <v>0.40383104283263033</v>
      </c>
      <c r="N477">
        <f t="shared" si="43"/>
        <v>-1.3690227153705272</v>
      </c>
      <c r="O477">
        <f t="shared" si="43"/>
        <v>-1.3081762787714597</v>
      </c>
      <c r="P477" t="s">
        <v>1176</v>
      </c>
      <c r="Q477" t="s">
        <v>1177</v>
      </c>
      <c r="R477" t="s">
        <v>665</v>
      </c>
    </row>
    <row r="478" spans="1:18" s="2" customFormat="1" x14ac:dyDescent="0.25">
      <c r="A478" t="s">
        <v>414</v>
      </c>
      <c r="B478" s="8">
        <v>1.3540666666666665</v>
      </c>
      <c r="C478" s="8">
        <v>3.795666666666667</v>
      </c>
      <c r="D478" s="8">
        <v>8.4525333333333332</v>
      </c>
      <c r="E478" s="8">
        <f t="shared" si="47"/>
        <v>0.16019654856926521</v>
      </c>
      <c r="F478" s="8">
        <f t="shared" si="44"/>
        <v>0.44905669306243495</v>
      </c>
      <c r="G478" s="8">
        <f t="shared" si="42"/>
        <v>-2.6420850296354006</v>
      </c>
      <c r="H478" s="8">
        <f t="shared" si="42"/>
        <v>-1.1550304992821927</v>
      </c>
      <c r="I478">
        <v>1.2772666666666668</v>
      </c>
      <c r="J478">
        <v>1.4139333333333335</v>
      </c>
      <c r="K478">
        <v>3.2363</v>
      </c>
      <c r="L478">
        <f t="shared" si="45"/>
        <v>0.39466880903088924</v>
      </c>
      <c r="M478">
        <f t="shared" si="46"/>
        <v>0.43689810380166655</v>
      </c>
      <c r="N478">
        <f t="shared" si="43"/>
        <v>-1.3412855884117658</v>
      </c>
      <c r="O478">
        <f t="shared" si="43"/>
        <v>-1.1946312505881085</v>
      </c>
      <c r="P478" t="s">
        <v>1178</v>
      </c>
      <c r="Q478" t="s">
        <v>1179</v>
      </c>
      <c r="R478" t="s">
        <v>665</v>
      </c>
    </row>
    <row r="479" spans="1:18" x14ac:dyDescent="0.25">
      <c r="A479" t="s">
        <v>489</v>
      </c>
      <c r="B479" s="8">
        <v>44.143100000000004</v>
      </c>
      <c r="C479" s="8">
        <v>24.236699999999999</v>
      </c>
      <c r="D479" s="8">
        <v>8.1555999999999997</v>
      </c>
      <c r="E479" s="8">
        <f t="shared" si="47"/>
        <v>5.4126121928490862</v>
      </c>
      <c r="F479" s="8">
        <f t="shared" si="44"/>
        <v>2.9717862572956006</v>
      </c>
      <c r="G479" s="8">
        <f t="shared" si="42"/>
        <v>2.4363250243916892</v>
      </c>
      <c r="H479" s="8">
        <f t="shared" si="42"/>
        <v>1.5713303552342361</v>
      </c>
      <c r="I479">
        <v>55.916999999999994</v>
      </c>
      <c r="J479">
        <v>30.609433333333339</v>
      </c>
      <c r="K479">
        <v>9.4033333333333324</v>
      </c>
      <c r="L479">
        <f t="shared" si="45"/>
        <v>5.9465083303792978</v>
      </c>
      <c r="M479">
        <f t="shared" si="46"/>
        <v>3.2551683800070905</v>
      </c>
      <c r="N479">
        <f t="shared" si="43"/>
        <v>2.5720427956322029</v>
      </c>
      <c r="O479">
        <f t="shared" si="43"/>
        <v>1.7027321715685826</v>
      </c>
      <c r="P479" t="s">
        <v>1180</v>
      </c>
      <c r="Q479" t="s">
        <v>1181</v>
      </c>
      <c r="R479" t="s">
        <v>665</v>
      </c>
    </row>
    <row r="480" spans="1:18" x14ac:dyDescent="0.25">
      <c r="A480" t="s">
        <v>157</v>
      </c>
      <c r="B480" s="8">
        <v>11.141366666666665</v>
      </c>
      <c r="C480" s="8">
        <v>5.2880333333333338</v>
      </c>
      <c r="D480" s="8">
        <v>1.9689000000000003</v>
      </c>
      <c r="E480" s="8">
        <f t="shared" si="47"/>
        <v>5.6586757411075537</v>
      </c>
      <c r="F480" s="8">
        <f t="shared" si="44"/>
        <v>2.6857805542858109</v>
      </c>
      <c r="G480" s="8">
        <f t="shared" si="42"/>
        <v>2.5004644690871949</v>
      </c>
      <c r="H480" s="8">
        <f t="shared" si="42"/>
        <v>1.4253414320262956</v>
      </c>
      <c r="I480">
        <v>14.4236</v>
      </c>
      <c r="J480">
        <v>6.3614000000000006</v>
      </c>
      <c r="K480">
        <v>2.3373333333333335</v>
      </c>
      <c r="L480">
        <f t="shared" si="45"/>
        <v>6.1709640616086707</v>
      </c>
      <c r="M480">
        <f t="shared" si="46"/>
        <v>2.7216486023958928</v>
      </c>
      <c r="N480">
        <f t="shared" si="43"/>
        <v>2.6254958926572614</v>
      </c>
      <c r="O480">
        <f t="shared" si="43"/>
        <v>1.4444808095653794</v>
      </c>
      <c r="P480" t="s">
        <v>1182</v>
      </c>
      <c r="Q480" t="s">
        <v>1183</v>
      </c>
      <c r="R480" t="s">
        <v>665</v>
      </c>
    </row>
    <row r="481" spans="1:18" x14ac:dyDescent="0.25">
      <c r="A481" t="s">
        <v>407</v>
      </c>
      <c r="B481" s="8">
        <v>4.3299999999999998E-2</v>
      </c>
      <c r="C481" s="8">
        <v>0</v>
      </c>
      <c r="D481" s="8">
        <v>1.2694333333333334</v>
      </c>
      <c r="E481" s="8">
        <f t="shared" si="47"/>
        <v>3.4109707743612633E-2</v>
      </c>
      <c r="F481" s="8">
        <f t="shared" si="44"/>
        <v>0</v>
      </c>
      <c r="G481" s="8">
        <f t="shared" si="42"/>
        <v>-4.8736737959681466</v>
      </c>
      <c r="H481" s="8" t="e">
        <f t="shared" si="42"/>
        <v>#NUM!</v>
      </c>
      <c r="I481">
        <v>0</v>
      </c>
      <c r="J481">
        <v>0</v>
      </c>
      <c r="K481">
        <v>1.0944</v>
      </c>
      <c r="L481">
        <f t="shared" si="45"/>
        <v>0</v>
      </c>
      <c r="M481">
        <f t="shared" si="46"/>
        <v>0</v>
      </c>
      <c r="N481" t="e">
        <f t="shared" si="43"/>
        <v>#NUM!</v>
      </c>
      <c r="O481" t="e">
        <f t="shared" si="43"/>
        <v>#NUM!</v>
      </c>
      <c r="P481" t="s">
        <v>665</v>
      </c>
      <c r="Q481" t="s">
        <v>665</v>
      </c>
      <c r="R481" t="s">
        <v>665</v>
      </c>
    </row>
    <row r="482" spans="1:18" x14ac:dyDescent="0.25">
      <c r="A482" t="s">
        <v>98</v>
      </c>
      <c r="B482" s="8">
        <v>0</v>
      </c>
      <c r="C482" s="8">
        <v>0</v>
      </c>
      <c r="D482" s="8">
        <v>1.6199666666666666</v>
      </c>
      <c r="E482" s="8">
        <f t="shared" si="47"/>
        <v>0</v>
      </c>
      <c r="F482" s="8">
        <f t="shared" si="44"/>
        <v>0</v>
      </c>
      <c r="G482" s="8" t="e">
        <f t="shared" si="42"/>
        <v>#NUM!</v>
      </c>
      <c r="H482" s="8" t="e">
        <f t="shared" si="42"/>
        <v>#NUM!</v>
      </c>
      <c r="I482">
        <v>0</v>
      </c>
      <c r="J482">
        <v>0</v>
      </c>
      <c r="K482">
        <v>1.6490333333333336</v>
      </c>
      <c r="L482">
        <f t="shared" si="45"/>
        <v>0</v>
      </c>
      <c r="M482">
        <f t="shared" si="46"/>
        <v>0</v>
      </c>
      <c r="N482" t="e">
        <f t="shared" si="43"/>
        <v>#NUM!</v>
      </c>
      <c r="O482" t="e">
        <f t="shared" si="43"/>
        <v>#NUM!</v>
      </c>
      <c r="P482" t="s">
        <v>665</v>
      </c>
      <c r="Q482" t="s">
        <v>665</v>
      </c>
      <c r="R482" t="s">
        <v>665</v>
      </c>
    </row>
    <row r="483" spans="1:18" x14ac:dyDescent="0.25">
      <c r="A483" t="s">
        <v>517</v>
      </c>
      <c r="B483" s="8">
        <v>3.0600000000000002E-2</v>
      </c>
      <c r="C483" s="8">
        <v>0.12533333333333332</v>
      </c>
      <c r="D483" s="8">
        <v>3.5962666666666663</v>
      </c>
      <c r="E483" s="8">
        <f t="shared" si="47"/>
        <v>8.5088239655939507E-3</v>
      </c>
      <c r="F483" s="8">
        <f t="shared" si="44"/>
        <v>3.4850956547530773E-2</v>
      </c>
      <c r="G483" s="8">
        <f t="shared" si="42"/>
        <v>-6.8768245389142706</v>
      </c>
      <c r="H483" s="8">
        <f t="shared" si="42"/>
        <v>-4.8426579357630795</v>
      </c>
      <c r="I483">
        <v>0</v>
      </c>
      <c r="J483">
        <v>0</v>
      </c>
      <c r="K483">
        <v>0.97426666666666673</v>
      </c>
      <c r="L483">
        <f t="shared" si="45"/>
        <v>0</v>
      </c>
      <c r="M483">
        <f t="shared" si="46"/>
        <v>0</v>
      </c>
      <c r="N483" t="e">
        <f t="shared" si="43"/>
        <v>#NUM!</v>
      </c>
      <c r="O483" t="e">
        <f t="shared" si="43"/>
        <v>#NUM!</v>
      </c>
      <c r="P483" t="s">
        <v>665</v>
      </c>
      <c r="Q483" t="s">
        <v>665</v>
      </c>
      <c r="R483" t="s">
        <v>665</v>
      </c>
    </row>
    <row r="484" spans="1:18" x14ac:dyDescent="0.25">
      <c r="A484" t="s">
        <v>52</v>
      </c>
      <c r="B484" s="8">
        <v>0</v>
      </c>
      <c r="C484" s="8">
        <v>0</v>
      </c>
      <c r="D484" s="8">
        <v>0.70400000000000007</v>
      </c>
      <c r="E484" s="8">
        <f t="shared" si="47"/>
        <v>0</v>
      </c>
      <c r="F484" s="8">
        <f t="shared" si="44"/>
        <v>0</v>
      </c>
      <c r="G484" s="8" t="e">
        <f t="shared" si="42"/>
        <v>#NUM!</v>
      </c>
      <c r="H484" s="8" t="e">
        <f t="shared" si="42"/>
        <v>#NUM!</v>
      </c>
      <c r="I484">
        <v>0</v>
      </c>
      <c r="J484">
        <v>0</v>
      </c>
      <c r="K484">
        <v>0.96876666666666666</v>
      </c>
      <c r="L484">
        <f t="shared" si="45"/>
        <v>0</v>
      </c>
      <c r="M484">
        <f t="shared" si="46"/>
        <v>0</v>
      </c>
      <c r="N484" t="e">
        <f t="shared" si="43"/>
        <v>#NUM!</v>
      </c>
      <c r="O484" t="e">
        <f t="shared" si="43"/>
        <v>#NUM!</v>
      </c>
      <c r="P484" t="s">
        <v>665</v>
      </c>
      <c r="Q484" t="s">
        <v>665</v>
      </c>
      <c r="R484" t="s">
        <v>665</v>
      </c>
    </row>
    <row r="485" spans="1:18" x14ac:dyDescent="0.25">
      <c r="A485" t="s">
        <v>197</v>
      </c>
      <c r="B485" s="8">
        <v>0</v>
      </c>
      <c r="C485" s="8">
        <v>0</v>
      </c>
      <c r="D485" s="8">
        <v>35.234266666666663</v>
      </c>
      <c r="E485" s="8">
        <f t="shared" si="47"/>
        <v>0</v>
      </c>
      <c r="F485" s="8">
        <f t="shared" si="44"/>
        <v>0</v>
      </c>
      <c r="G485" s="8" t="e">
        <f t="shared" si="42"/>
        <v>#NUM!</v>
      </c>
      <c r="H485" s="8" t="e">
        <f t="shared" si="42"/>
        <v>#NUM!</v>
      </c>
      <c r="I485">
        <v>0</v>
      </c>
      <c r="J485">
        <v>0</v>
      </c>
      <c r="K485">
        <v>62.816800000000001</v>
      </c>
      <c r="L485">
        <f t="shared" si="45"/>
        <v>0</v>
      </c>
      <c r="M485">
        <f t="shared" si="46"/>
        <v>0</v>
      </c>
      <c r="N485" t="e">
        <f t="shared" si="43"/>
        <v>#NUM!</v>
      </c>
      <c r="O485" t="e">
        <f t="shared" si="43"/>
        <v>#NUM!</v>
      </c>
      <c r="P485" t="s">
        <v>665</v>
      </c>
      <c r="Q485" t="s">
        <v>665</v>
      </c>
      <c r="R485" t="s">
        <v>665</v>
      </c>
    </row>
    <row r="486" spans="1:18" x14ac:dyDescent="0.25">
      <c r="A486" t="s">
        <v>507</v>
      </c>
      <c r="B486" s="8">
        <v>0</v>
      </c>
      <c r="C486" s="8">
        <v>0</v>
      </c>
      <c r="D486" s="8">
        <v>8.5339000000000009</v>
      </c>
      <c r="E486" s="8">
        <f t="shared" si="47"/>
        <v>0</v>
      </c>
      <c r="F486" s="8">
        <f t="shared" si="44"/>
        <v>0</v>
      </c>
      <c r="G486" s="8" t="e">
        <f t="shared" si="42"/>
        <v>#NUM!</v>
      </c>
      <c r="H486" s="8" t="e">
        <f t="shared" si="42"/>
        <v>#NUM!</v>
      </c>
      <c r="I486">
        <v>0</v>
      </c>
      <c r="J486">
        <v>0</v>
      </c>
      <c r="K486">
        <v>7.8336000000000006</v>
      </c>
      <c r="L486">
        <f t="shared" si="45"/>
        <v>0</v>
      </c>
      <c r="M486">
        <f t="shared" si="46"/>
        <v>0</v>
      </c>
      <c r="N486" t="e">
        <f t="shared" si="43"/>
        <v>#NUM!</v>
      </c>
      <c r="O486" t="e">
        <f t="shared" si="43"/>
        <v>#NUM!</v>
      </c>
      <c r="P486" t="s">
        <v>665</v>
      </c>
      <c r="Q486" t="s">
        <v>665</v>
      </c>
      <c r="R486" t="s">
        <v>665</v>
      </c>
    </row>
    <row r="487" spans="1:18" x14ac:dyDescent="0.25">
      <c r="A487" t="s">
        <v>646</v>
      </c>
      <c r="B487" s="8">
        <v>0.11793333333333333</v>
      </c>
      <c r="C487" s="8">
        <v>7.9333333333333325E-2</v>
      </c>
      <c r="D487" s="8">
        <v>0.70900000000000007</v>
      </c>
      <c r="E487" s="8">
        <f t="shared" si="47"/>
        <v>0.16633756464503996</v>
      </c>
      <c r="F487" s="8">
        <f t="shared" si="44"/>
        <v>0.11189468735307943</v>
      </c>
      <c r="G487" s="8">
        <f t="shared" si="42"/>
        <v>-2.5878140801575764</v>
      </c>
      <c r="H487" s="8">
        <f t="shared" si="42"/>
        <v>-3.1597865546527295</v>
      </c>
      <c r="I487">
        <v>7.4333333333333335E-2</v>
      </c>
      <c r="J487">
        <v>4.7666666666666663E-2</v>
      </c>
      <c r="K487">
        <v>0.52796666666666658</v>
      </c>
      <c r="L487">
        <f t="shared" si="45"/>
        <v>0.14079171664877835</v>
      </c>
      <c r="M487">
        <f t="shared" si="46"/>
        <v>9.0283477492265937E-2</v>
      </c>
      <c r="N487">
        <f t="shared" si="43"/>
        <v>-2.8283656380518285</v>
      </c>
      <c r="O487">
        <f t="shared" si="43"/>
        <v>-3.4693942011937438</v>
      </c>
      <c r="P487" t="s">
        <v>665</v>
      </c>
      <c r="Q487" t="s">
        <v>665</v>
      </c>
      <c r="R487" t="s">
        <v>665</v>
      </c>
    </row>
    <row r="488" spans="1:18" x14ac:dyDescent="0.25">
      <c r="A488" t="s">
        <v>438</v>
      </c>
      <c r="B488" s="8">
        <v>0.20946666666666669</v>
      </c>
      <c r="C488" s="8">
        <v>0.63206666666666667</v>
      </c>
      <c r="D488" s="8">
        <v>6.4400666666666666</v>
      </c>
      <c r="E488" s="8">
        <f t="shared" si="47"/>
        <v>3.2525543213838368E-2</v>
      </c>
      <c r="F488" s="8">
        <f t="shared" si="44"/>
        <v>9.814598192565295E-2</v>
      </c>
      <c r="G488" s="8">
        <f t="shared" si="42"/>
        <v>-4.942283037970272</v>
      </c>
      <c r="H488" s="8">
        <f t="shared" si="42"/>
        <v>-3.3489269844836227</v>
      </c>
      <c r="I488">
        <v>7.8433333333333341E-2</v>
      </c>
      <c r="J488">
        <v>0.28233333333333333</v>
      </c>
      <c r="K488">
        <v>5.6234999999999999</v>
      </c>
      <c r="L488">
        <f t="shared" si="45"/>
        <v>1.3947423016508108E-2</v>
      </c>
      <c r="M488">
        <f t="shared" si="46"/>
        <v>5.0205980854153696E-2</v>
      </c>
      <c r="N488">
        <f t="shared" si="43"/>
        <v>-6.1638576013934676</v>
      </c>
      <c r="O488">
        <f t="shared" si="43"/>
        <v>-4.3159969523982049</v>
      </c>
      <c r="P488" t="s">
        <v>665</v>
      </c>
      <c r="Q488" t="s">
        <v>665</v>
      </c>
      <c r="R488" t="s">
        <v>665</v>
      </c>
    </row>
    <row r="489" spans="1:18" x14ac:dyDescent="0.25">
      <c r="A489" t="s">
        <v>306</v>
      </c>
      <c r="B489" s="8">
        <v>0.3318666666666667</v>
      </c>
      <c r="C489" s="8">
        <v>0.31936666666666663</v>
      </c>
      <c r="D489" s="8">
        <v>1.4004666666666667</v>
      </c>
      <c r="E489" s="8">
        <f t="shared" si="47"/>
        <v>0.23696862950445091</v>
      </c>
      <c r="F489" s="8">
        <f t="shared" si="44"/>
        <v>0.22804303327462272</v>
      </c>
      <c r="G489" s="8">
        <f t="shared" si="42"/>
        <v>-2.077232010674857</v>
      </c>
      <c r="H489" s="8">
        <f t="shared" si="42"/>
        <v>-2.1326219984197308</v>
      </c>
      <c r="I489">
        <v>8.0133333333333334E-2</v>
      </c>
      <c r="J489">
        <v>6.7366666666666672E-2</v>
      </c>
      <c r="K489">
        <v>3.9031666666666669</v>
      </c>
      <c r="L489">
        <f t="shared" si="45"/>
        <v>2.0530338613945941E-2</v>
      </c>
      <c r="M489">
        <f t="shared" si="46"/>
        <v>1.725949015756437E-2</v>
      </c>
      <c r="N489">
        <f t="shared" si="43"/>
        <v>-5.6060987672657685</v>
      </c>
      <c r="O489">
        <f t="shared" si="43"/>
        <v>-5.8564663415972182</v>
      </c>
      <c r="P489" t="s">
        <v>665</v>
      </c>
      <c r="Q489" t="s">
        <v>665</v>
      </c>
      <c r="R489" t="s">
        <v>665</v>
      </c>
    </row>
    <row r="490" spans="1:18" x14ac:dyDescent="0.25">
      <c r="A490" t="s">
        <v>557</v>
      </c>
      <c r="B490" s="8">
        <v>0.31566666666666665</v>
      </c>
      <c r="C490" s="8">
        <v>0.66506666666666669</v>
      </c>
      <c r="D490" s="8">
        <v>1.5720666666666665</v>
      </c>
      <c r="E490" s="8">
        <f t="shared" si="47"/>
        <v>0.20079725202493534</v>
      </c>
      <c r="F490" s="8">
        <f t="shared" si="44"/>
        <v>0.42305245748695991</v>
      </c>
      <c r="G490" s="8">
        <f t="shared" si="42"/>
        <v>-2.3161885692098618</v>
      </c>
      <c r="H490" s="8">
        <f t="shared" si="42"/>
        <v>-1.2410915297359388</v>
      </c>
      <c r="I490">
        <v>0.10526666666666668</v>
      </c>
      <c r="J490">
        <v>0.1605</v>
      </c>
      <c r="K490">
        <v>0.55300000000000005</v>
      </c>
      <c r="L490">
        <f t="shared" si="45"/>
        <v>0.19035563592525617</v>
      </c>
      <c r="M490">
        <f t="shared" si="46"/>
        <v>0.29023508137432186</v>
      </c>
      <c r="N490">
        <f t="shared" si="43"/>
        <v>-2.3932308099829886</v>
      </c>
      <c r="O490">
        <f t="shared" si="43"/>
        <v>-1.784706183112404</v>
      </c>
      <c r="P490" t="s">
        <v>665</v>
      </c>
      <c r="Q490" t="s">
        <v>665</v>
      </c>
      <c r="R490" t="s">
        <v>665</v>
      </c>
    </row>
    <row r="491" spans="1:18" x14ac:dyDescent="0.25">
      <c r="A491" t="s">
        <v>578</v>
      </c>
      <c r="B491" s="8">
        <v>0.18559999999999999</v>
      </c>
      <c r="C491" s="8">
        <v>0.25409999999999999</v>
      </c>
      <c r="D491" s="8">
        <v>5.1715000000000009</v>
      </c>
      <c r="E491" s="8">
        <f t="shared" si="47"/>
        <v>3.5889007057913556E-2</v>
      </c>
      <c r="F491" s="8">
        <f t="shared" si="44"/>
        <v>4.913468046021463E-2</v>
      </c>
      <c r="G491" s="8">
        <f t="shared" si="42"/>
        <v>-4.8003141811495862</v>
      </c>
      <c r="H491" s="8">
        <f t="shared" si="42"/>
        <v>-4.3471145162238036</v>
      </c>
      <c r="I491">
        <v>0.15323333333333333</v>
      </c>
      <c r="J491">
        <v>0.22086666666666668</v>
      </c>
      <c r="K491">
        <v>3.9618000000000002</v>
      </c>
      <c r="L491">
        <f t="shared" si="45"/>
        <v>3.8677705420095243E-2</v>
      </c>
      <c r="M491">
        <f t="shared" si="46"/>
        <v>5.5749070287916265E-2</v>
      </c>
      <c r="N491">
        <f t="shared" si="43"/>
        <v>-4.692353981238222</v>
      </c>
      <c r="O491">
        <f t="shared" si="43"/>
        <v>-4.1649084439740118</v>
      </c>
      <c r="P491" t="s">
        <v>665</v>
      </c>
      <c r="Q491" t="s">
        <v>665</v>
      </c>
      <c r="R491" t="s">
        <v>665</v>
      </c>
    </row>
    <row r="492" spans="1:18" x14ac:dyDescent="0.25">
      <c r="A492" t="s">
        <v>505</v>
      </c>
      <c r="B492" s="8">
        <v>0.14776666666666666</v>
      </c>
      <c r="C492" s="8">
        <v>0.2353666666666667</v>
      </c>
      <c r="D492" s="8">
        <v>1.2911999999999999</v>
      </c>
      <c r="E492" s="8">
        <f t="shared" si="47"/>
        <v>0.11444134655101199</v>
      </c>
      <c r="F492" s="8">
        <f t="shared" si="44"/>
        <v>0.18228521272201573</v>
      </c>
      <c r="G492" s="8">
        <f t="shared" si="42"/>
        <v>-3.1273197168336719</v>
      </c>
      <c r="H492" s="8">
        <f t="shared" si="42"/>
        <v>-2.4557305625717443</v>
      </c>
      <c r="I492">
        <v>0.1812</v>
      </c>
      <c r="J492">
        <v>8.5233333333333328E-2</v>
      </c>
      <c r="K492">
        <v>0.71476666666666677</v>
      </c>
      <c r="L492">
        <f t="shared" si="45"/>
        <v>0.25350930373548475</v>
      </c>
      <c r="M492">
        <f t="shared" si="46"/>
        <v>0.11924637410810052</v>
      </c>
      <c r="N492">
        <f t="shared" si="43"/>
        <v>-1.9798894000976341</v>
      </c>
      <c r="O492">
        <f t="shared" si="43"/>
        <v>-3.0679826956233769</v>
      </c>
      <c r="P492" t="s">
        <v>665</v>
      </c>
      <c r="Q492" t="s">
        <v>665</v>
      </c>
      <c r="R492" t="s">
        <v>665</v>
      </c>
    </row>
    <row r="493" spans="1:18" x14ac:dyDescent="0.25">
      <c r="A493" t="s">
        <v>282</v>
      </c>
      <c r="B493" s="8">
        <v>0.21809999999999999</v>
      </c>
      <c r="C493" s="8">
        <v>0.60136666666666672</v>
      </c>
      <c r="D493" s="8">
        <v>1.6534666666666666</v>
      </c>
      <c r="E493" s="8">
        <f t="shared" si="47"/>
        <v>0.13190468510603984</v>
      </c>
      <c r="F493" s="8">
        <f t="shared" si="44"/>
        <v>0.36370050802354653</v>
      </c>
      <c r="G493" s="8">
        <f t="shared" si="42"/>
        <v>-2.9224322864828247</v>
      </c>
      <c r="H493" s="8">
        <f t="shared" si="42"/>
        <v>-1.4591771539095066</v>
      </c>
      <c r="I493">
        <v>0.18969999999999998</v>
      </c>
      <c r="J493">
        <v>0.45846666666666663</v>
      </c>
      <c r="K493">
        <v>0.97983333333333344</v>
      </c>
      <c r="L493">
        <f t="shared" si="45"/>
        <v>0.19360435448205474</v>
      </c>
      <c r="M493">
        <f t="shared" si="46"/>
        <v>0.46790270454158861</v>
      </c>
      <c r="N493">
        <f t="shared" si="43"/>
        <v>-2.3688166933129899</v>
      </c>
      <c r="O493">
        <f t="shared" si="43"/>
        <v>-1.095719527190504</v>
      </c>
      <c r="P493" t="s">
        <v>665</v>
      </c>
      <c r="Q493" t="s">
        <v>665</v>
      </c>
      <c r="R493" t="s">
        <v>665</v>
      </c>
    </row>
    <row r="494" spans="1:18" x14ac:dyDescent="0.25">
      <c r="A494" t="s">
        <v>55</v>
      </c>
      <c r="B494" s="8">
        <v>0.23366666666666669</v>
      </c>
      <c r="C494" s="8">
        <v>0.33416666666666667</v>
      </c>
      <c r="D494" s="8">
        <v>0.9428333333333333</v>
      </c>
      <c r="E494" s="8">
        <f t="shared" si="47"/>
        <v>0.2478345412762949</v>
      </c>
      <c r="F494" s="8">
        <f t="shared" si="44"/>
        <v>0.35442814212480117</v>
      </c>
      <c r="G494" s="8">
        <f t="shared" si="42"/>
        <v>-2.0125508216331514</v>
      </c>
      <c r="H494" s="8">
        <f t="shared" si="42"/>
        <v>-1.4964349343014918</v>
      </c>
      <c r="I494">
        <v>0.19046666666666667</v>
      </c>
      <c r="J494">
        <v>0.13319999999999999</v>
      </c>
      <c r="K494">
        <v>0.63929999999999998</v>
      </c>
      <c r="L494">
        <f t="shared" si="45"/>
        <v>0.2979300276343918</v>
      </c>
      <c r="M494">
        <f t="shared" si="46"/>
        <v>0.2083528859690286</v>
      </c>
      <c r="N494">
        <f t="shared" si="43"/>
        <v>-1.7469545582886439</v>
      </c>
      <c r="O494">
        <f t="shared" si="43"/>
        <v>-2.262899011432598</v>
      </c>
      <c r="P494" t="s">
        <v>665</v>
      </c>
      <c r="Q494" t="s">
        <v>665</v>
      </c>
      <c r="R494" t="s">
        <v>665</v>
      </c>
    </row>
    <row r="495" spans="1:18" x14ac:dyDescent="0.25">
      <c r="A495" t="s">
        <v>408</v>
      </c>
      <c r="B495" s="8">
        <v>1.0079333333333333</v>
      </c>
      <c r="C495" s="8">
        <v>5.4250333333333343</v>
      </c>
      <c r="D495" s="8">
        <v>13.656633333333332</v>
      </c>
      <c r="E495" s="8">
        <f t="shared" si="47"/>
        <v>7.3805403479139567E-2</v>
      </c>
      <c r="F495" s="8">
        <f t="shared" si="44"/>
        <v>0.39724529471636505</v>
      </c>
      <c r="G495" s="8">
        <f t="shared" si="42"/>
        <v>-3.7601297462914318</v>
      </c>
      <c r="H495" s="8">
        <f t="shared" si="42"/>
        <v>-1.3318979636195942</v>
      </c>
      <c r="I495">
        <v>0.20563333333333333</v>
      </c>
      <c r="J495">
        <v>0.73126666666666662</v>
      </c>
      <c r="K495">
        <v>2.7896666666666667</v>
      </c>
      <c r="L495">
        <f t="shared" si="45"/>
        <v>7.3712510455251526E-2</v>
      </c>
      <c r="M495">
        <f t="shared" si="46"/>
        <v>0.26213406619667817</v>
      </c>
      <c r="N495">
        <f t="shared" si="43"/>
        <v>-3.7619466960982182</v>
      </c>
      <c r="O495">
        <f t="shared" si="43"/>
        <v>-1.9316232404985576</v>
      </c>
      <c r="P495" t="s">
        <v>665</v>
      </c>
      <c r="Q495" t="s">
        <v>665</v>
      </c>
      <c r="R495" t="s">
        <v>665</v>
      </c>
    </row>
    <row r="496" spans="1:18" x14ac:dyDescent="0.25">
      <c r="A496" t="s">
        <v>603</v>
      </c>
      <c r="B496" s="8">
        <v>0.501</v>
      </c>
      <c r="C496" s="8">
        <v>0.47116666666666668</v>
      </c>
      <c r="D496" s="8">
        <v>2.0768999999999997</v>
      </c>
      <c r="E496" s="8">
        <f t="shared" si="47"/>
        <v>0.24122490249891668</v>
      </c>
      <c r="F496" s="8">
        <f t="shared" si="44"/>
        <v>0.22686054536408432</v>
      </c>
      <c r="G496" s="8">
        <f t="shared" si="42"/>
        <v>-2.0515492454553006</v>
      </c>
      <c r="H496" s="8">
        <f t="shared" si="42"/>
        <v>-2.1401223715404898</v>
      </c>
      <c r="I496">
        <v>0.21886666666666665</v>
      </c>
      <c r="J496">
        <v>0.39500000000000002</v>
      </c>
      <c r="K496">
        <v>1.2399333333333333</v>
      </c>
      <c r="L496">
        <f t="shared" si="45"/>
        <v>0.17651486639066616</v>
      </c>
      <c r="M496">
        <f t="shared" si="46"/>
        <v>0.31856551427496105</v>
      </c>
      <c r="N496">
        <f t="shared" si="43"/>
        <v>-2.5021383999751303</v>
      </c>
      <c r="O496">
        <f t="shared" si="43"/>
        <v>-1.6503379958751268</v>
      </c>
      <c r="P496" t="s">
        <v>665</v>
      </c>
      <c r="Q496" t="s">
        <v>665</v>
      </c>
      <c r="R496" t="s">
        <v>665</v>
      </c>
    </row>
    <row r="497" spans="1:18" x14ac:dyDescent="0.25">
      <c r="A497" t="s">
        <v>591</v>
      </c>
      <c r="B497" s="8">
        <v>0.90639999999999998</v>
      </c>
      <c r="C497" s="8">
        <v>0.51966666666666661</v>
      </c>
      <c r="D497" s="8">
        <v>5.517500000000001</v>
      </c>
      <c r="E497" s="8">
        <f t="shared" si="47"/>
        <v>0.16427729950158584</v>
      </c>
      <c r="F497" s="8">
        <f t="shared" si="44"/>
        <v>9.418516840356439E-2</v>
      </c>
      <c r="G497" s="8">
        <f t="shared" si="42"/>
        <v>-2.6057949582338233</v>
      </c>
      <c r="H497" s="8">
        <f t="shared" si="42"/>
        <v>-3.4083562971903483</v>
      </c>
      <c r="I497">
        <v>0.33069999999999999</v>
      </c>
      <c r="J497">
        <v>0.32640000000000002</v>
      </c>
      <c r="K497">
        <v>8.1158666666666672</v>
      </c>
      <c r="L497">
        <f t="shared" si="45"/>
        <v>4.0747342653896068E-2</v>
      </c>
      <c r="M497">
        <f t="shared" si="46"/>
        <v>4.0217516305508551E-2</v>
      </c>
      <c r="N497">
        <f t="shared" si="43"/>
        <v>-4.6171502130089825</v>
      </c>
      <c r="O497">
        <f t="shared" si="43"/>
        <v>-4.6360322012286019</v>
      </c>
      <c r="P497" t="s">
        <v>665</v>
      </c>
      <c r="Q497" t="s">
        <v>665</v>
      </c>
      <c r="R497" t="s">
        <v>665</v>
      </c>
    </row>
    <row r="498" spans="1:18" x14ac:dyDescent="0.25">
      <c r="A498" t="s">
        <v>239</v>
      </c>
      <c r="B498" s="8">
        <v>0.55880000000000007</v>
      </c>
      <c r="C498" s="8">
        <v>0.37426666666666669</v>
      </c>
      <c r="D498" s="8">
        <v>1.8963000000000001</v>
      </c>
      <c r="E498" s="8">
        <f t="shared" si="47"/>
        <v>0.29467911195485946</v>
      </c>
      <c r="F498" s="8">
        <f t="shared" si="44"/>
        <v>0.1973668020179648</v>
      </c>
      <c r="G498" s="8">
        <f t="shared" si="42"/>
        <v>-1.7627832948501554</v>
      </c>
      <c r="H498" s="8">
        <f t="shared" si="42"/>
        <v>-2.3410487524682506</v>
      </c>
      <c r="I498">
        <v>0.40430000000000005</v>
      </c>
      <c r="J498">
        <v>0.38956666666666667</v>
      </c>
      <c r="K498">
        <v>1.3826999999999998</v>
      </c>
      <c r="L498">
        <f t="shared" si="45"/>
        <v>0.29239892963043329</v>
      </c>
      <c r="M498">
        <f t="shared" si="46"/>
        <v>0.28174344880788799</v>
      </c>
      <c r="N498">
        <f t="shared" si="43"/>
        <v>-1.77399006478611</v>
      </c>
      <c r="O498">
        <f t="shared" si="43"/>
        <v>-1.8275460301234216</v>
      </c>
      <c r="P498" t="s">
        <v>665</v>
      </c>
      <c r="Q498" t="s">
        <v>665</v>
      </c>
      <c r="R498" t="s">
        <v>665</v>
      </c>
    </row>
    <row r="499" spans="1:18" x14ac:dyDescent="0.25">
      <c r="A499" t="s">
        <v>288</v>
      </c>
      <c r="B499" s="8">
        <v>0.50166666666666659</v>
      </c>
      <c r="C499" s="8">
        <v>0.57303333333333339</v>
      </c>
      <c r="D499" s="8">
        <v>2.0981999999999998</v>
      </c>
      <c r="E499" s="8">
        <f t="shared" si="47"/>
        <v>0.23909382645442123</v>
      </c>
      <c r="F499" s="8">
        <f t="shared" si="44"/>
        <v>0.27310710767959845</v>
      </c>
      <c r="G499" s="8">
        <f t="shared" si="42"/>
        <v>-2.0643512156056021</v>
      </c>
      <c r="H499" s="8">
        <f t="shared" si="42"/>
        <v>-1.8724612338025683</v>
      </c>
      <c r="I499">
        <v>0.41723333333333329</v>
      </c>
      <c r="J499">
        <v>0.89496666666666658</v>
      </c>
      <c r="K499">
        <v>2.3076333333333334</v>
      </c>
      <c r="L499">
        <f t="shared" si="45"/>
        <v>0.18080573170203235</v>
      </c>
      <c r="M499">
        <f t="shared" si="46"/>
        <v>0.38782880006933507</v>
      </c>
      <c r="N499">
        <f t="shared" si="43"/>
        <v>-2.467487681697162</v>
      </c>
      <c r="O499">
        <f t="shared" si="43"/>
        <v>-1.3665081532930103</v>
      </c>
      <c r="P499" t="s">
        <v>665</v>
      </c>
      <c r="Q499" t="s">
        <v>665</v>
      </c>
      <c r="R499" t="s">
        <v>665</v>
      </c>
    </row>
    <row r="500" spans="1:18" x14ac:dyDescent="0.25">
      <c r="A500" t="s">
        <v>245</v>
      </c>
      <c r="B500" s="8">
        <v>0.27479999999999999</v>
      </c>
      <c r="C500" s="8">
        <v>0.91073333333333328</v>
      </c>
      <c r="D500" s="8">
        <v>2.4763999999999999</v>
      </c>
      <c r="E500" s="8">
        <f t="shared" si="47"/>
        <v>0.11096753351639477</v>
      </c>
      <c r="F500" s="8">
        <f t="shared" si="44"/>
        <v>0.36776503526624671</v>
      </c>
      <c r="G500" s="8">
        <f t="shared" si="42"/>
        <v>-3.1717904551250626</v>
      </c>
      <c r="H500" s="8">
        <f t="shared" si="42"/>
        <v>-1.4431437707814354</v>
      </c>
      <c r="I500">
        <v>0.47173333333333334</v>
      </c>
      <c r="J500">
        <v>0.47210000000000002</v>
      </c>
      <c r="K500">
        <v>1.8356000000000001</v>
      </c>
      <c r="L500">
        <f t="shared" si="45"/>
        <v>0.25699135614149776</v>
      </c>
      <c r="M500">
        <f t="shared" si="46"/>
        <v>0.25719110917411198</v>
      </c>
      <c r="N500">
        <f t="shared" si="43"/>
        <v>-1.9602082594429704</v>
      </c>
      <c r="O500">
        <f t="shared" si="43"/>
        <v>-1.9590873238082795</v>
      </c>
      <c r="P500" t="s">
        <v>665</v>
      </c>
      <c r="Q500" t="s">
        <v>665</v>
      </c>
      <c r="R500" t="s">
        <v>665</v>
      </c>
    </row>
    <row r="501" spans="1:18" x14ac:dyDescent="0.25">
      <c r="A501" t="s">
        <v>551</v>
      </c>
      <c r="B501" s="8">
        <v>2.1299999999999999E-2</v>
      </c>
      <c r="C501" s="8">
        <v>0.86176666666666668</v>
      </c>
      <c r="D501" s="8">
        <v>7.9956999999999994</v>
      </c>
      <c r="E501" s="8">
        <f t="shared" si="47"/>
        <v>2.6639318633765651E-3</v>
      </c>
      <c r="F501" s="8">
        <f t="shared" si="44"/>
        <v>0.10777876441920867</v>
      </c>
      <c r="G501" s="8">
        <f t="shared" si="42"/>
        <v>-8.5522271022626182</v>
      </c>
      <c r="H501" s="8">
        <f t="shared" si="42"/>
        <v>-3.213855142075623</v>
      </c>
      <c r="I501">
        <v>0.49906666666666671</v>
      </c>
      <c r="J501">
        <v>0.77910000000000001</v>
      </c>
      <c r="K501">
        <v>2.5699333333333332</v>
      </c>
      <c r="L501">
        <f t="shared" si="45"/>
        <v>0.1941944019300112</v>
      </c>
      <c r="M501">
        <f t="shared" si="46"/>
        <v>0.3031596150354095</v>
      </c>
      <c r="N501">
        <f t="shared" si="43"/>
        <v>-2.3644264823085206</v>
      </c>
      <c r="O501">
        <f t="shared" si="43"/>
        <v>-1.7218505150877625</v>
      </c>
      <c r="P501" t="s">
        <v>665</v>
      </c>
      <c r="Q501" t="s">
        <v>665</v>
      </c>
      <c r="R501" t="s">
        <v>665</v>
      </c>
    </row>
    <row r="502" spans="1:18" x14ac:dyDescent="0.25">
      <c r="A502" t="s">
        <v>241</v>
      </c>
      <c r="B502" s="8">
        <v>0.36190000000000005</v>
      </c>
      <c r="C502" s="8">
        <v>6.6533333333333333E-2</v>
      </c>
      <c r="D502" s="8">
        <v>1.2272666666666667</v>
      </c>
      <c r="E502" s="8">
        <f t="shared" si="47"/>
        <v>0.29488293769351953</v>
      </c>
      <c r="F502" s="8">
        <f t="shared" si="44"/>
        <v>5.4212613395621702E-2</v>
      </c>
      <c r="G502" s="8">
        <f t="shared" si="42"/>
        <v>-1.7617857462655355</v>
      </c>
      <c r="H502" s="8">
        <f t="shared" si="42"/>
        <v>-4.2052276340219708</v>
      </c>
      <c r="I502">
        <v>0.51346666666666663</v>
      </c>
      <c r="J502">
        <v>1.1733333333333333E-2</v>
      </c>
      <c r="K502">
        <v>1.3757000000000001</v>
      </c>
      <c r="L502">
        <f t="shared" si="45"/>
        <v>0.37324028979186347</v>
      </c>
      <c r="M502">
        <f t="shared" si="46"/>
        <v>8.5289913013980746E-3</v>
      </c>
      <c r="N502">
        <f t="shared" si="43"/>
        <v>-1.4218233671500511</v>
      </c>
      <c r="O502">
        <f t="shared" si="43"/>
        <v>-6.8734091563097399</v>
      </c>
      <c r="P502" t="s">
        <v>665</v>
      </c>
      <c r="Q502" t="s">
        <v>665</v>
      </c>
      <c r="R502" t="s">
        <v>665</v>
      </c>
    </row>
    <row r="503" spans="1:18" x14ac:dyDescent="0.25">
      <c r="A503" t="s">
        <v>537</v>
      </c>
      <c r="B503" s="8">
        <v>0.90376666666666672</v>
      </c>
      <c r="C503" s="8">
        <v>0.96329999999999993</v>
      </c>
      <c r="D503" s="8">
        <v>0.17356666666666667</v>
      </c>
      <c r="E503" s="8">
        <f t="shared" si="47"/>
        <v>5.2070289994238523</v>
      </c>
      <c r="F503" s="8">
        <f t="shared" si="44"/>
        <v>5.5500288073746873</v>
      </c>
      <c r="G503" s="8">
        <f t="shared" si="42"/>
        <v>2.3804604415290993</v>
      </c>
      <c r="H503" s="8">
        <f t="shared" si="42"/>
        <v>2.4724952597778325</v>
      </c>
      <c r="I503">
        <v>0.54470000000000007</v>
      </c>
      <c r="J503">
        <v>0.61580000000000001</v>
      </c>
      <c r="K503">
        <v>6.5199999999999994E-2</v>
      </c>
      <c r="L503">
        <f t="shared" si="45"/>
        <v>8.3542944785276099</v>
      </c>
      <c r="M503">
        <f t="shared" si="46"/>
        <v>9.4447852760736204</v>
      </c>
      <c r="N503">
        <f t="shared" si="43"/>
        <v>3.0625179976093668</v>
      </c>
      <c r="O503">
        <f t="shared" si="43"/>
        <v>3.2395179978137398</v>
      </c>
      <c r="P503" t="s">
        <v>665</v>
      </c>
      <c r="Q503" t="s">
        <v>665</v>
      </c>
      <c r="R503" t="s">
        <v>665</v>
      </c>
    </row>
    <row r="504" spans="1:18" x14ac:dyDescent="0.25">
      <c r="A504" t="s">
        <v>101</v>
      </c>
      <c r="B504" s="8">
        <v>0.57390000000000008</v>
      </c>
      <c r="C504" s="8">
        <v>0.18373333333333333</v>
      </c>
      <c r="D504" s="8">
        <v>2.2878333333333334</v>
      </c>
      <c r="E504" s="8">
        <f t="shared" si="47"/>
        <v>0.25084869235812635</v>
      </c>
      <c r="F504" s="8">
        <f t="shared" si="44"/>
        <v>8.0308880308880309E-2</v>
      </c>
      <c r="G504" s="8">
        <f t="shared" si="42"/>
        <v>-1.9951106773486904</v>
      </c>
      <c r="H504" s="8">
        <f t="shared" si="42"/>
        <v>-3.6382966644328243</v>
      </c>
      <c r="I504">
        <v>0.55969999999999998</v>
      </c>
      <c r="J504">
        <v>0.12616666666666665</v>
      </c>
      <c r="K504">
        <v>2.2200666666666664</v>
      </c>
      <c r="L504">
        <f t="shared" si="45"/>
        <v>0.25210954625987209</v>
      </c>
      <c r="M504">
        <f t="shared" si="46"/>
        <v>5.6830125221464821E-2</v>
      </c>
      <c r="N504">
        <f t="shared" si="43"/>
        <v>-1.9878773472540801</v>
      </c>
      <c r="O504">
        <f t="shared" si="43"/>
        <v>-4.1372002954977951</v>
      </c>
      <c r="P504" t="s">
        <v>665</v>
      </c>
      <c r="Q504" t="s">
        <v>665</v>
      </c>
      <c r="R504" t="s">
        <v>665</v>
      </c>
    </row>
    <row r="505" spans="1:18" x14ac:dyDescent="0.25">
      <c r="A505" t="s">
        <v>51</v>
      </c>
      <c r="B505" s="8">
        <v>1.0869</v>
      </c>
      <c r="C505" s="8">
        <v>1.2961666666666667</v>
      </c>
      <c r="D505" s="8">
        <v>6.1900000000000004E-2</v>
      </c>
      <c r="E505" s="8">
        <f t="shared" si="47"/>
        <v>17.558966074313407</v>
      </c>
      <c r="F505" s="8">
        <f t="shared" si="44"/>
        <v>20.939687668282176</v>
      </c>
      <c r="G505" s="8">
        <f t="shared" si="42"/>
        <v>4.1341359919601794</v>
      </c>
      <c r="H505" s="8">
        <f t="shared" si="42"/>
        <v>4.3881680183986376</v>
      </c>
      <c r="I505">
        <v>0.56300000000000006</v>
      </c>
      <c r="J505">
        <v>1.5016333333333334</v>
      </c>
      <c r="K505">
        <v>0.13843333333333332</v>
      </c>
      <c r="L505">
        <f t="shared" si="45"/>
        <v>4.0669395617625819</v>
      </c>
      <c r="M505">
        <f t="shared" si="46"/>
        <v>10.847339272814834</v>
      </c>
      <c r="N505">
        <f t="shared" si="43"/>
        <v>2.0239435512639532</v>
      </c>
      <c r="O505">
        <f t="shared" si="43"/>
        <v>3.4392693045007987</v>
      </c>
      <c r="P505" t="s">
        <v>665</v>
      </c>
      <c r="Q505" t="s">
        <v>665</v>
      </c>
      <c r="R505" t="s">
        <v>665</v>
      </c>
    </row>
    <row r="506" spans="1:18" x14ac:dyDescent="0.25">
      <c r="A506" t="s">
        <v>168</v>
      </c>
      <c r="B506" s="8">
        <v>1.3240333333333334</v>
      </c>
      <c r="C506" s="8">
        <v>0.91583333333333339</v>
      </c>
      <c r="D506" s="8">
        <v>5.8433333333333337E-2</v>
      </c>
      <c r="E506" s="8">
        <f t="shared" si="47"/>
        <v>22.658870507701085</v>
      </c>
      <c r="F506" s="8">
        <f t="shared" si="44"/>
        <v>15.67313177410154</v>
      </c>
      <c r="G506" s="8">
        <f t="shared" si="42"/>
        <v>4.5020040428263997</v>
      </c>
      <c r="H506" s="8">
        <f t="shared" si="42"/>
        <v>3.9702215799644183</v>
      </c>
      <c r="I506">
        <v>0.62106666666666666</v>
      </c>
      <c r="J506">
        <v>0.78656666666666675</v>
      </c>
      <c r="K506">
        <v>0.22183333333333333</v>
      </c>
      <c r="L506">
        <f t="shared" si="45"/>
        <v>2.7996994740796395</v>
      </c>
      <c r="M506">
        <f t="shared" si="46"/>
        <v>3.5457550713749066</v>
      </c>
      <c r="N506">
        <f t="shared" si="43"/>
        <v>1.485271973411612</v>
      </c>
      <c r="O506">
        <f t="shared" si="43"/>
        <v>1.8260928832425605</v>
      </c>
      <c r="P506" t="s">
        <v>665</v>
      </c>
      <c r="Q506" t="s">
        <v>665</v>
      </c>
      <c r="R506" t="s">
        <v>665</v>
      </c>
    </row>
    <row r="507" spans="1:18" x14ac:dyDescent="0.25">
      <c r="A507" t="s">
        <v>164</v>
      </c>
      <c r="B507" s="8">
        <v>7.4235333333333342</v>
      </c>
      <c r="C507" s="8">
        <v>11.2079</v>
      </c>
      <c r="D507" s="8">
        <v>9.2666666666666661E-2</v>
      </c>
      <c r="E507" s="8">
        <f t="shared" si="47"/>
        <v>80.110071942446055</v>
      </c>
      <c r="F507" s="8">
        <f t="shared" si="44"/>
        <v>120.94856115107915</v>
      </c>
      <c r="G507" s="8">
        <f t="shared" si="42"/>
        <v>6.3239117336253754</v>
      </c>
      <c r="H507" s="8">
        <f t="shared" si="42"/>
        <v>6.9182497963596159</v>
      </c>
      <c r="I507">
        <v>0.6596333333333334</v>
      </c>
      <c r="J507">
        <v>10.256433333333334</v>
      </c>
      <c r="K507">
        <v>4.8384333333333336</v>
      </c>
      <c r="L507">
        <f t="shared" si="45"/>
        <v>0.13633200829469594</v>
      </c>
      <c r="M507">
        <f t="shared" si="46"/>
        <v>2.1197839521057089</v>
      </c>
      <c r="N507">
        <f t="shared" si="43"/>
        <v>-2.8748037742211587</v>
      </c>
      <c r="O507">
        <f t="shared" si="43"/>
        <v>1.083917233133334</v>
      </c>
      <c r="P507" t="s">
        <v>665</v>
      </c>
      <c r="Q507" t="s">
        <v>665</v>
      </c>
      <c r="R507" t="s">
        <v>665</v>
      </c>
    </row>
    <row r="508" spans="1:18" x14ac:dyDescent="0.25">
      <c r="A508" t="s">
        <v>398</v>
      </c>
      <c r="B508" s="8">
        <v>1.3373666666666668</v>
      </c>
      <c r="C508" s="8">
        <v>1.3723999999999998</v>
      </c>
      <c r="D508" s="8">
        <v>5.9347666666666656</v>
      </c>
      <c r="E508" s="8">
        <f t="shared" si="47"/>
        <v>0.22534443926467207</v>
      </c>
      <c r="F508" s="8">
        <f t="shared" si="44"/>
        <v>0.23124750762456261</v>
      </c>
      <c r="G508" s="8">
        <f t="shared" si="42"/>
        <v>-2.1497962452080146</v>
      </c>
      <c r="H508" s="8">
        <f t="shared" si="42"/>
        <v>-2.1124902784781354</v>
      </c>
      <c r="I508">
        <v>0.67346666666666666</v>
      </c>
      <c r="J508">
        <v>1.5125999999999999</v>
      </c>
      <c r="K508">
        <v>3.9684666666666666</v>
      </c>
      <c r="L508">
        <f t="shared" si="45"/>
        <v>0.16970450383859426</v>
      </c>
      <c r="M508">
        <f t="shared" si="46"/>
        <v>0.38115477010432242</v>
      </c>
      <c r="N508">
        <f t="shared" si="43"/>
        <v>-2.5589032413834367</v>
      </c>
      <c r="O508">
        <f t="shared" si="43"/>
        <v>-1.3915511635137872</v>
      </c>
      <c r="P508" t="s">
        <v>665</v>
      </c>
      <c r="Q508" t="s">
        <v>665</v>
      </c>
      <c r="R508" t="s">
        <v>665</v>
      </c>
    </row>
    <row r="509" spans="1:18" x14ac:dyDescent="0.25">
      <c r="A509" t="s">
        <v>490</v>
      </c>
      <c r="B509" s="8">
        <v>0.60643333333333327</v>
      </c>
      <c r="C509" s="8">
        <v>0.51873333333333338</v>
      </c>
      <c r="D509" s="8">
        <v>4.1305666666666667</v>
      </c>
      <c r="E509" s="8">
        <f t="shared" si="47"/>
        <v>0.14681601394481789</v>
      </c>
      <c r="F509" s="8">
        <f t="shared" si="44"/>
        <v>0.12558406029842556</v>
      </c>
      <c r="G509" s="8">
        <f t="shared" si="42"/>
        <v>-2.7679187562788794</v>
      </c>
      <c r="H509" s="8">
        <f t="shared" si="42"/>
        <v>-2.9932747324710363</v>
      </c>
      <c r="I509">
        <v>0.67503333333333337</v>
      </c>
      <c r="J509">
        <v>0.37103333333333333</v>
      </c>
      <c r="K509">
        <v>2.8860666666666663</v>
      </c>
      <c r="L509">
        <f t="shared" si="45"/>
        <v>0.23389388094523114</v>
      </c>
      <c r="M509">
        <f t="shared" si="46"/>
        <v>0.1285602088193851</v>
      </c>
      <c r="N509">
        <f t="shared" si="43"/>
        <v>-2.0960739760163705</v>
      </c>
      <c r="O509">
        <f t="shared" si="43"/>
        <v>-2.9594839174010561</v>
      </c>
      <c r="P509" t="s">
        <v>665</v>
      </c>
      <c r="Q509" t="s">
        <v>665</v>
      </c>
      <c r="R509" t="s">
        <v>665</v>
      </c>
    </row>
    <row r="510" spans="1:18" x14ac:dyDescent="0.25">
      <c r="A510" t="s">
        <v>390</v>
      </c>
      <c r="B510" s="8">
        <v>1.2092333333333334</v>
      </c>
      <c r="C510" s="8">
        <v>2.5118666666666667</v>
      </c>
      <c r="D510" s="8">
        <v>6.5912999999999995</v>
      </c>
      <c r="E510" s="8">
        <f t="shared" si="47"/>
        <v>0.18345900404067991</v>
      </c>
      <c r="F510" s="8">
        <f t="shared" si="44"/>
        <v>0.38108820212502342</v>
      </c>
      <c r="G510" s="8">
        <f t="shared" si="42"/>
        <v>-2.446470382091261</v>
      </c>
      <c r="H510" s="8">
        <f t="shared" si="42"/>
        <v>-1.3918031495533041</v>
      </c>
      <c r="I510">
        <v>0.73476666666666668</v>
      </c>
      <c r="J510">
        <v>1.0910666666666666</v>
      </c>
      <c r="K510">
        <v>2.9640333333333331</v>
      </c>
      <c r="L510">
        <f t="shared" si="45"/>
        <v>0.24789419822089273</v>
      </c>
      <c r="M510">
        <f t="shared" si="46"/>
        <v>0.3681020231441392</v>
      </c>
      <c r="N510">
        <f t="shared" si="43"/>
        <v>-2.012203588270693</v>
      </c>
      <c r="O510">
        <f t="shared" si="43"/>
        <v>-1.4418224158744466</v>
      </c>
      <c r="P510" t="s">
        <v>665</v>
      </c>
      <c r="Q510" t="s">
        <v>665</v>
      </c>
      <c r="R510" t="s">
        <v>665</v>
      </c>
    </row>
    <row r="511" spans="1:18" x14ac:dyDescent="0.25">
      <c r="A511" t="s">
        <v>456</v>
      </c>
      <c r="B511" s="8">
        <v>0.79059999999999997</v>
      </c>
      <c r="C511" s="8">
        <v>1.7338666666666667</v>
      </c>
      <c r="D511" s="8">
        <v>3.8652000000000002</v>
      </c>
      <c r="E511" s="8">
        <f t="shared" si="47"/>
        <v>0.20454310255614197</v>
      </c>
      <c r="F511" s="8">
        <f t="shared" si="44"/>
        <v>0.44858394563455101</v>
      </c>
      <c r="G511" s="8">
        <f t="shared" si="42"/>
        <v>-2.2895232062843576</v>
      </c>
      <c r="H511" s="8">
        <f t="shared" si="42"/>
        <v>-1.1565501061347714</v>
      </c>
      <c r="I511">
        <v>0.74650000000000005</v>
      </c>
      <c r="J511">
        <v>0.73809999999999987</v>
      </c>
      <c r="K511">
        <v>2.9379000000000004</v>
      </c>
      <c r="L511">
        <f t="shared" si="45"/>
        <v>0.25409305966847068</v>
      </c>
      <c r="M511">
        <f t="shared" si="46"/>
        <v>0.2512338745362333</v>
      </c>
      <c r="N511">
        <f t="shared" si="43"/>
        <v>-1.97657112492161</v>
      </c>
      <c r="O511">
        <f t="shared" si="43"/>
        <v>-1.9928970951060334</v>
      </c>
      <c r="P511" t="s">
        <v>665</v>
      </c>
      <c r="Q511" t="s">
        <v>665</v>
      </c>
      <c r="R511" t="s">
        <v>665</v>
      </c>
    </row>
    <row r="512" spans="1:18" x14ac:dyDescent="0.25">
      <c r="A512" t="s">
        <v>130</v>
      </c>
      <c r="B512" s="8">
        <v>1.4807333333333335</v>
      </c>
      <c r="C512" s="8">
        <v>1.7422666666666666</v>
      </c>
      <c r="D512" s="8">
        <v>6.6536</v>
      </c>
      <c r="E512" s="8">
        <f t="shared" si="47"/>
        <v>0.22254619053344557</v>
      </c>
      <c r="F512" s="8">
        <f t="shared" si="44"/>
        <v>0.26185323233537733</v>
      </c>
      <c r="G512" s="8">
        <f t="shared" si="42"/>
        <v>-2.1678232894265204</v>
      </c>
      <c r="H512" s="8">
        <f t="shared" si="42"/>
        <v>-1.9331696812574888</v>
      </c>
      <c r="I512">
        <v>0.86086666666666678</v>
      </c>
      <c r="J512">
        <v>0.73143333333333327</v>
      </c>
      <c r="K512">
        <v>2.9659666666666666</v>
      </c>
      <c r="L512">
        <f t="shared" si="45"/>
        <v>0.29024826082558808</v>
      </c>
      <c r="M512">
        <f t="shared" si="46"/>
        <v>0.24660875037930297</v>
      </c>
      <c r="N512">
        <f t="shared" si="43"/>
        <v>-1.7846406724332704</v>
      </c>
      <c r="O512">
        <f t="shared" si="43"/>
        <v>-2.0197041033183312</v>
      </c>
      <c r="P512" t="s">
        <v>665</v>
      </c>
      <c r="Q512" t="s">
        <v>665</v>
      </c>
      <c r="R512" t="s">
        <v>665</v>
      </c>
    </row>
    <row r="513" spans="1:18" x14ac:dyDescent="0.25">
      <c r="A513" t="s">
        <v>644</v>
      </c>
      <c r="B513" s="8">
        <v>1.1120666666666665</v>
      </c>
      <c r="C513" s="8">
        <v>1.5810999999999999</v>
      </c>
      <c r="D513" s="8">
        <v>3.2510333333333334</v>
      </c>
      <c r="E513" s="8">
        <f t="shared" si="47"/>
        <v>0.3420655996554941</v>
      </c>
      <c r="F513" s="8">
        <f t="shared" si="44"/>
        <v>0.48633767725133542</v>
      </c>
      <c r="G513" s="8">
        <f t="shared" si="42"/>
        <v>-1.5476550702958962</v>
      </c>
      <c r="H513" s="8">
        <f t="shared" si="42"/>
        <v>-1.0399697314044098</v>
      </c>
      <c r="I513">
        <v>0.86443333333333339</v>
      </c>
      <c r="J513">
        <v>1.1136666666666668</v>
      </c>
      <c r="K513">
        <v>2.4739666666666666</v>
      </c>
      <c r="L513">
        <f t="shared" si="45"/>
        <v>0.34941187566526094</v>
      </c>
      <c r="M513">
        <f t="shared" si="46"/>
        <v>0.45015427316455359</v>
      </c>
      <c r="N513">
        <f t="shared" si="43"/>
        <v>-1.5169994520813963</v>
      </c>
      <c r="O513">
        <f t="shared" si="43"/>
        <v>-1.1515085801415905</v>
      </c>
      <c r="P513" t="s">
        <v>665</v>
      </c>
      <c r="Q513" t="s">
        <v>665</v>
      </c>
      <c r="R513" t="s">
        <v>665</v>
      </c>
    </row>
    <row r="514" spans="1:18" x14ac:dyDescent="0.25">
      <c r="A514" t="s">
        <v>94</v>
      </c>
      <c r="B514" s="8">
        <v>1.4493</v>
      </c>
      <c r="C514" s="8">
        <v>1.2337333333333333</v>
      </c>
      <c r="D514" s="8">
        <v>3.8686000000000003</v>
      </c>
      <c r="E514" s="8">
        <f t="shared" si="47"/>
        <v>0.37463164969239515</v>
      </c>
      <c r="F514" s="8">
        <f t="shared" si="44"/>
        <v>0.31890951076186042</v>
      </c>
      <c r="G514" s="8">
        <f t="shared" si="42"/>
        <v>-1.4164553081589242</v>
      </c>
      <c r="H514" s="8">
        <f t="shared" si="42"/>
        <v>-1.6487809715073858</v>
      </c>
      <c r="I514">
        <v>0.90883333333333338</v>
      </c>
      <c r="J514">
        <v>0.57693333333333341</v>
      </c>
      <c r="K514">
        <v>2.2773666666666665</v>
      </c>
      <c r="L514">
        <f t="shared" si="45"/>
        <v>0.39907202763425598</v>
      </c>
      <c r="M514">
        <f t="shared" si="46"/>
        <v>0.25333352849050811</v>
      </c>
      <c r="N514">
        <f t="shared" si="43"/>
        <v>-1.325278936077368</v>
      </c>
      <c r="O514">
        <f t="shared" si="43"/>
        <v>-1.980890065662112</v>
      </c>
      <c r="P514" t="s">
        <v>665</v>
      </c>
      <c r="Q514" t="s">
        <v>665</v>
      </c>
      <c r="R514" t="s">
        <v>665</v>
      </c>
    </row>
    <row r="515" spans="1:18" x14ac:dyDescent="0.25">
      <c r="A515" t="s">
        <v>619</v>
      </c>
      <c r="B515" s="8">
        <v>1.1796333333333333</v>
      </c>
      <c r="C515" s="8">
        <v>1.1254333333333333</v>
      </c>
      <c r="D515" s="8">
        <v>0.36046666666666666</v>
      </c>
      <c r="E515" s="8">
        <f t="shared" si="47"/>
        <v>3.2725171074533015</v>
      </c>
      <c r="F515" s="8">
        <f t="shared" si="44"/>
        <v>3.122156463843166</v>
      </c>
      <c r="G515" s="8">
        <f t="shared" si="42"/>
        <v>1.7104007340417244</v>
      </c>
      <c r="H515" s="8">
        <f t="shared" si="42"/>
        <v>1.6425428383902643</v>
      </c>
      <c r="I515">
        <v>0.91489999999999994</v>
      </c>
      <c r="J515">
        <v>0.81533333333333324</v>
      </c>
      <c r="K515">
        <v>0.35860000000000003</v>
      </c>
      <c r="L515">
        <f t="shared" si="45"/>
        <v>2.5513106525376461</v>
      </c>
      <c r="M515">
        <f t="shared" si="46"/>
        <v>2.2736568135341138</v>
      </c>
      <c r="N515">
        <f t="shared" si="43"/>
        <v>1.3512385749846625</v>
      </c>
      <c r="O515">
        <f t="shared" si="43"/>
        <v>1.1850145098252178</v>
      </c>
      <c r="P515" t="s">
        <v>665</v>
      </c>
      <c r="Q515" t="s">
        <v>665</v>
      </c>
      <c r="R515" t="s">
        <v>665</v>
      </c>
    </row>
    <row r="516" spans="1:18" x14ac:dyDescent="0.25">
      <c r="A516" t="s">
        <v>486</v>
      </c>
      <c r="B516" s="8">
        <v>0.87573333333333336</v>
      </c>
      <c r="C516" s="8">
        <v>0.95896666666666663</v>
      </c>
      <c r="D516" s="8">
        <v>2.3933333333333334E-2</v>
      </c>
      <c r="E516" s="8">
        <f t="shared" si="47"/>
        <v>36.590529247910865</v>
      </c>
      <c r="F516" s="8">
        <f t="shared" si="44"/>
        <v>40.068245125348184</v>
      </c>
      <c r="G516" s="8">
        <f t="shared" ref="G516:H579" si="48">LOG(E516,2)</f>
        <v>5.1933983779547539</v>
      </c>
      <c r="H516" s="8">
        <f t="shared" si="48"/>
        <v>5.3243874201190522</v>
      </c>
      <c r="I516">
        <v>0.93796666666666673</v>
      </c>
      <c r="J516">
        <v>0.66</v>
      </c>
      <c r="K516">
        <v>1.21E-2</v>
      </c>
      <c r="L516">
        <f t="shared" si="45"/>
        <v>77.51790633608816</v>
      </c>
      <c r="M516">
        <f t="shared" si="46"/>
        <v>54.545454545454547</v>
      </c>
      <c r="N516">
        <f t="shared" ref="N516:O579" si="49">LOG(L516,2)</f>
        <v>6.2764577007366835</v>
      </c>
      <c r="O516">
        <f t="shared" si="49"/>
        <v>5.7693870718585831</v>
      </c>
      <c r="P516" t="s">
        <v>665</v>
      </c>
      <c r="Q516" t="s">
        <v>665</v>
      </c>
      <c r="R516" t="s">
        <v>665</v>
      </c>
    </row>
    <row r="517" spans="1:18" x14ac:dyDescent="0.25">
      <c r="A517" t="s">
        <v>330</v>
      </c>
      <c r="B517" s="8">
        <v>0.22593333333333332</v>
      </c>
      <c r="C517" s="8">
        <v>0.31066666666666665</v>
      </c>
      <c r="D517" s="8">
        <v>7.3087333333333335</v>
      </c>
      <c r="E517" s="8">
        <f t="shared" si="47"/>
        <v>3.0912789265809849E-2</v>
      </c>
      <c r="F517" s="8">
        <f t="shared" ref="F517:F580" si="50">C517/D517</f>
        <v>4.2506225428938893E-2</v>
      </c>
      <c r="G517" s="8">
        <f t="shared" si="48"/>
        <v>-5.015652355106238</v>
      </c>
      <c r="H517" s="8">
        <f t="shared" si="48"/>
        <v>-4.5561820370485897</v>
      </c>
      <c r="I517">
        <v>0.9760333333333332</v>
      </c>
      <c r="J517">
        <v>0.3125</v>
      </c>
      <c r="K517">
        <v>14.087266666666665</v>
      </c>
      <c r="L517">
        <f t="shared" ref="L517:L580" si="51">I517/K517</f>
        <v>6.9284791466525331E-2</v>
      </c>
      <c r="M517">
        <f t="shared" ref="M517:M580" si="52">J517/K517</f>
        <v>2.2183153580775078E-2</v>
      </c>
      <c r="N517">
        <f t="shared" si="49"/>
        <v>-3.8513174850858949</v>
      </c>
      <c r="O517">
        <f t="shared" si="49"/>
        <v>-5.4943917146295655</v>
      </c>
      <c r="P517" t="s">
        <v>665</v>
      </c>
      <c r="Q517" t="s">
        <v>665</v>
      </c>
      <c r="R517" t="s">
        <v>665</v>
      </c>
    </row>
    <row r="518" spans="1:18" x14ac:dyDescent="0.25">
      <c r="A518" t="s">
        <v>92</v>
      </c>
      <c r="B518" s="8">
        <v>2.1775333333333333</v>
      </c>
      <c r="C518" s="8">
        <v>1.7384666666666666</v>
      </c>
      <c r="D518" s="8">
        <v>0.49543333333333334</v>
      </c>
      <c r="E518" s="8">
        <f t="shared" ref="E518:E581" si="53">B518/D518</f>
        <v>4.3952095808383236</v>
      </c>
      <c r="F518" s="8">
        <f t="shared" si="50"/>
        <v>3.5089820359281436</v>
      </c>
      <c r="G518" s="8">
        <f t="shared" si="48"/>
        <v>2.1359319603691609</v>
      </c>
      <c r="H518" s="8">
        <f t="shared" si="48"/>
        <v>1.8110525619481956</v>
      </c>
      <c r="I518">
        <v>1.0919333333333334</v>
      </c>
      <c r="J518">
        <v>0.98726666666666663</v>
      </c>
      <c r="K518">
        <v>0.24283333333333332</v>
      </c>
      <c r="L518">
        <f t="shared" si="51"/>
        <v>4.4966369251887448</v>
      </c>
      <c r="M518">
        <f t="shared" si="52"/>
        <v>4.0656142759094029</v>
      </c>
      <c r="N518">
        <f t="shared" si="49"/>
        <v>2.1688464002675225</v>
      </c>
      <c r="O518">
        <f t="shared" si="49"/>
        <v>2.0234733463607384</v>
      </c>
      <c r="P518" t="s">
        <v>665</v>
      </c>
      <c r="Q518" t="s">
        <v>665</v>
      </c>
      <c r="R518" t="s">
        <v>665</v>
      </c>
    </row>
    <row r="519" spans="1:18" x14ac:dyDescent="0.25">
      <c r="A519" t="s">
        <v>522</v>
      </c>
      <c r="B519" s="8">
        <v>0.92326666666666668</v>
      </c>
      <c r="C519" s="8">
        <v>0.73236666666666661</v>
      </c>
      <c r="D519" s="8">
        <v>0</v>
      </c>
      <c r="E519" s="8" t="e">
        <f t="shared" si="53"/>
        <v>#DIV/0!</v>
      </c>
      <c r="F519" s="8" t="e">
        <f t="shared" si="50"/>
        <v>#DIV/0!</v>
      </c>
      <c r="G519" s="8" t="e">
        <f t="shared" si="48"/>
        <v>#DIV/0!</v>
      </c>
      <c r="H519" s="8" t="e">
        <f t="shared" si="48"/>
        <v>#DIV/0!</v>
      </c>
      <c r="I519">
        <v>1.1088333333333333</v>
      </c>
      <c r="J519">
        <v>0.59076666666666666</v>
      </c>
      <c r="K519">
        <v>1.12E-2</v>
      </c>
      <c r="L519">
        <f t="shared" si="51"/>
        <v>99.00297619047619</v>
      </c>
      <c r="M519">
        <f t="shared" si="52"/>
        <v>52.74702380952381</v>
      </c>
      <c r="N519">
        <f t="shared" si="49"/>
        <v>6.6293999904907386</v>
      </c>
      <c r="O519">
        <f t="shared" si="49"/>
        <v>5.7210177885863702</v>
      </c>
      <c r="P519" t="s">
        <v>665</v>
      </c>
      <c r="Q519" t="s">
        <v>665</v>
      </c>
      <c r="R519" t="s">
        <v>665</v>
      </c>
    </row>
    <row r="520" spans="1:18" x14ac:dyDescent="0.25">
      <c r="A520" t="s">
        <v>639</v>
      </c>
      <c r="B520" s="8">
        <v>0.8757666666666668</v>
      </c>
      <c r="C520" s="8">
        <v>0.61829999999999996</v>
      </c>
      <c r="D520" s="8">
        <v>0</v>
      </c>
      <c r="E520" s="8" t="e">
        <f t="shared" si="53"/>
        <v>#DIV/0!</v>
      </c>
      <c r="F520" s="8" t="e">
        <f t="shared" si="50"/>
        <v>#DIV/0!</v>
      </c>
      <c r="G520" s="8" t="e">
        <f t="shared" si="48"/>
        <v>#DIV/0!</v>
      </c>
      <c r="H520" s="8" t="e">
        <f t="shared" si="48"/>
        <v>#DIV/0!</v>
      </c>
      <c r="I520">
        <v>1.1722666666666666</v>
      </c>
      <c r="J520">
        <v>0.6331</v>
      </c>
      <c r="K520">
        <v>0</v>
      </c>
      <c r="L520" t="e">
        <f t="shared" si="51"/>
        <v>#DIV/0!</v>
      </c>
      <c r="M520" t="e">
        <f t="shared" si="52"/>
        <v>#DIV/0!</v>
      </c>
      <c r="N520" t="e">
        <f t="shared" si="49"/>
        <v>#DIV/0!</v>
      </c>
      <c r="O520" t="e">
        <f t="shared" si="49"/>
        <v>#DIV/0!</v>
      </c>
      <c r="P520" t="s">
        <v>665</v>
      </c>
      <c r="Q520" t="s">
        <v>665</v>
      </c>
      <c r="R520" t="s">
        <v>665</v>
      </c>
    </row>
    <row r="521" spans="1:18" x14ac:dyDescent="0.25">
      <c r="A521" t="s">
        <v>215</v>
      </c>
      <c r="B521" s="8">
        <v>2.9789666666666665</v>
      </c>
      <c r="C521" s="8">
        <v>24.495500000000003</v>
      </c>
      <c r="D521" s="8">
        <v>106.17686666666667</v>
      </c>
      <c r="E521" s="8">
        <f t="shared" si="53"/>
        <v>2.8056645107251862E-2</v>
      </c>
      <c r="F521" s="8">
        <f t="shared" si="50"/>
        <v>0.23070467955041057</v>
      </c>
      <c r="G521" s="8">
        <f t="shared" si="48"/>
        <v>-5.1555136817612217</v>
      </c>
      <c r="H521" s="8">
        <f t="shared" si="48"/>
        <v>-2.1158808273393706</v>
      </c>
      <c r="I521">
        <v>1.2380333333333333</v>
      </c>
      <c r="J521">
        <v>1.8140666666666665</v>
      </c>
      <c r="K521">
        <v>10.5222</v>
      </c>
      <c r="L521">
        <f t="shared" si="51"/>
        <v>0.11765917140268511</v>
      </c>
      <c r="M521">
        <f t="shared" si="52"/>
        <v>0.17240374319692331</v>
      </c>
      <c r="N521">
        <f t="shared" si="49"/>
        <v>-3.087314313454208</v>
      </c>
      <c r="O521">
        <f t="shared" si="49"/>
        <v>-2.5361369966029681</v>
      </c>
      <c r="P521" t="s">
        <v>665</v>
      </c>
      <c r="Q521" t="s">
        <v>665</v>
      </c>
      <c r="R521" t="s">
        <v>665</v>
      </c>
    </row>
    <row r="522" spans="1:18" x14ac:dyDescent="0.25">
      <c r="A522" t="s">
        <v>263</v>
      </c>
      <c r="B522" s="8">
        <v>1.8423999999999998</v>
      </c>
      <c r="C522" s="8">
        <v>1.4281333333333333</v>
      </c>
      <c r="D522" s="8">
        <v>0.38929999999999998</v>
      </c>
      <c r="E522" s="8">
        <f t="shared" si="53"/>
        <v>4.7325969689185712</v>
      </c>
      <c r="F522" s="8">
        <f t="shared" si="50"/>
        <v>3.6684647658189915</v>
      </c>
      <c r="G522" s="8">
        <f t="shared" si="48"/>
        <v>2.2426320664455619</v>
      </c>
      <c r="H522" s="8">
        <f t="shared" si="48"/>
        <v>1.8751764287001191</v>
      </c>
      <c r="I522">
        <v>1.5600333333333332</v>
      </c>
      <c r="J522">
        <v>1.849433333333333</v>
      </c>
      <c r="K522">
        <v>4.3471333333333328</v>
      </c>
      <c r="L522">
        <f t="shared" si="51"/>
        <v>0.35886484579876393</v>
      </c>
      <c r="M522">
        <f t="shared" si="52"/>
        <v>0.4254374530341834</v>
      </c>
      <c r="N522">
        <f t="shared" si="49"/>
        <v>-1.4784874904176937</v>
      </c>
      <c r="O522">
        <f t="shared" si="49"/>
        <v>-1.2329810495337135</v>
      </c>
      <c r="P522" t="s">
        <v>665</v>
      </c>
      <c r="Q522" t="s">
        <v>665</v>
      </c>
      <c r="R522" t="s">
        <v>665</v>
      </c>
    </row>
    <row r="523" spans="1:18" x14ac:dyDescent="0.25">
      <c r="A523" t="s">
        <v>625</v>
      </c>
      <c r="B523" s="8">
        <v>1.4282333333333332</v>
      </c>
      <c r="C523" s="8">
        <v>1.2935999999999999</v>
      </c>
      <c r="D523" s="8">
        <v>4.184166666666667</v>
      </c>
      <c r="E523" s="8">
        <f t="shared" si="53"/>
        <v>0.34134236207926705</v>
      </c>
      <c r="F523" s="8">
        <f t="shared" si="50"/>
        <v>0.309165504879506</v>
      </c>
      <c r="G523" s="8">
        <f t="shared" si="48"/>
        <v>-1.5507086245784212</v>
      </c>
      <c r="H523" s="8">
        <f t="shared" si="48"/>
        <v>-1.6935487352477716</v>
      </c>
      <c r="I523">
        <v>1.6164333333333334</v>
      </c>
      <c r="J523">
        <v>2.1450333333333331</v>
      </c>
      <c r="K523">
        <v>5.8060999999999998</v>
      </c>
      <c r="L523">
        <f t="shared" si="51"/>
        <v>0.27840259956482549</v>
      </c>
      <c r="M523">
        <f t="shared" si="52"/>
        <v>0.36944477934126752</v>
      </c>
      <c r="N523">
        <f t="shared" si="49"/>
        <v>-1.844755412573664</v>
      </c>
      <c r="O523">
        <f t="shared" si="49"/>
        <v>-1.436569353043853</v>
      </c>
      <c r="P523" t="s">
        <v>665</v>
      </c>
      <c r="Q523" t="s">
        <v>665</v>
      </c>
      <c r="R523" t="s">
        <v>665</v>
      </c>
    </row>
    <row r="524" spans="1:18" x14ac:dyDescent="0.25">
      <c r="A524" t="s">
        <v>71</v>
      </c>
      <c r="B524" s="8">
        <v>2.6359333333333335</v>
      </c>
      <c r="C524" s="8">
        <v>0.4705333333333333</v>
      </c>
      <c r="D524" s="8">
        <v>5.8953333333333333</v>
      </c>
      <c r="E524" s="8">
        <f t="shared" si="53"/>
        <v>0.44712201741490448</v>
      </c>
      <c r="F524" s="8">
        <f t="shared" si="50"/>
        <v>7.981454257604885E-2</v>
      </c>
      <c r="G524" s="8">
        <f t="shared" si="48"/>
        <v>-1.1612595053181403</v>
      </c>
      <c r="H524" s="8">
        <f t="shared" si="48"/>
        <v>-3.6472045537173368</v>
      </c>
      <c r="I524">
        <v>1.6557333333333333</v>
      </c>
      <c r="J524">
        <v>0.33113333333333334</v>
      </c>
      <c r="K524">
        <v>5.1220666666666661</v>
      </c>
      <c r="L524">
        <f t="shared" si="51"/>
        <v>0.32325493615858186</v>
      </c>
      <c r="M524">
        <f t="shared" si="52"/>
        <v>6.4648384115786606E-2</v>
      </c>
      <c r="N524">
        <f t="shared" si="49"/>
        <v>-1.6292556944817336</v>
      </c>
      <c r="O524">
        <f t="shared" si="49"/>
        <v>-3.9512418794031636</v>
      </c>
      <c r="P524" t="s">
        <v>665</v>
      </c>
      <c r="Q524" t="s">
        <v>665</v>
      </c>
      <c r="R524" t="s">
        <v>665</v>
      </c>
    </row>
    <row r="525" spans="1:18" x14ac:dyDescent="0.25">
      <c r="A525" t="s">
        <v>431</v>
      </c>
      <c r="B525" s="8">
        <v>1.1321000000000001</v>
      </c>
      <c r="C525" s="8">
        <v>1.3680000000000001</v>
      </c>
      <c r="D525" s="8">
        <v>5.2059666666666669</v>
      </c>
      <c r="E525" s="8">
        <f t="shared" si="53"/>
        <v>0.21746201473949764</v>
      </c>
      <c r="F525" s="8">
        <f t="shared" si="50"/>
        <v>0.26277540514409747</v>
      </c>
      <c r="G525" s="8">
        <f t="shared" si="48"/>
        <v>-2.2011646752265972</v>
      </c>
      <c r="H525" s="8">
        <f t="shared" si="48"/>
        <v>-1.9280978441020307</v>
      </c>
      <c r="I525">
        <v>1.6735</v>
      </c>
      <c r="J525">
        <v>2.1452666666666667</v>
      </c>
      <c r="K525">
        <v>5.9527000000000001</v>
      </c>
      <c r="L525">
        <f t="shared" si="51"/>
        <v>0.28113293127488365</v>
      </c>
      <c r="M525">
        <f t="shared" si="52"/>
        <v>0.36038548333809306</v>
      </c>
      <c r="N525">
        <f t="shared" si="49"/>
        <v>-1.8306756372407476</v>
      </c>
      <c r="O525">
        <f t="shared" si="49"/>
        <v>-1.4723871956613876</v>
      </c>
      <c r="P525" t="s">
        <v>665</v>
      </c>
      <c r="Q525" t="s">
        <v>665</v>
      </c>
      <c r="R525" t="s">
        <v>665</v>
      </c>
    </row>
    <row r="526" spans="1:18" x14ac:dyDescent="0.25">
      <c r="A526" t="s">
        <v>213</v>
      </c>
      <c r="B526" s="8">
        <v>1.2577</v>
      </c>
      <c r="C526" s="8">
        <v>0.88863333333333328</v>
      </c>
      <c r="D526" s="8">
        <v>0.29516666666666663</v>
      </c>
      <c r="E526" s="8">
        <f t="shared" si="53"/>
        <v>4.2609824957651048</v>
      </c>
      <c r="F526" s="8">
        <f t="shared" si="50"/>
        <v>3.0106154714850368</v>
      </c>
      <c r="G526" s="8">
        <f t="shared" si="48"/>
        <v>2.0911861248968533</v>
      </c>
      <c r="H526" s="8">
        <f t="shared" si="48"/>
        <v>1.5900584527294497</v>
      </c>
      <c r="I526">
        <v>1.7081999999999999</v>
      </c>
      <c r="J526">
        <v>1.4984666666666666</v>
      </c>
      <c r="K526">
        <v>0.46836666666666665</v>
      </c>
      <c r="L526">
        <f t="shared" si="51"/>
        <v>3.6471425521315211</v>
      </c>
      <c r="M526">
        <f t="shared" si="52"/>
        <v>3.1993452423315065</v>
      </c>
      <c r="N526">
        <f t="shared" si="49"/>
        <v>1.8667665899218906</v>
      </c>
      <c r="O526">
        <f t="shared" si="49"/>
        <v>1.6777766825206866</v>
      </c>
      <c r="P526" t="s">
        <v>665</v>
      </c>
      <c r="Q526" t="s">
        <v>665</v>
      </c>
      <c r="R526" t="s">
        <v>665</v>
      </c>
    </row>
    <row r="527" spans="1:18" x14ac:dyDescent="0.25">
      <c r="A527" t="s">
        <v>357</v>
      </c>
      <c r="B527" s="8">
        <v>1.2357</v>
      </c>
      <c r="C527" s="8">
        <v>0.81676666666666664</v>
      </c>
      <c r="D527" s="8">
        <v>0.21653333333333333</v>
      </c>
      <c r="E527" s="8">
        <f t="shared" si="53"/>
        <v>5.7067426108374386</v>
      </c>
      <c r="F527" s="8">
        <f t="shared" si="50"/>
        <v>3.7720135467980294</v>
      </c>
      <c r="G527" s="8">
        <f t="shared" si="48"/>
        <v>2.5126674951253931</v>
      </c>
      <c r="H527" s="8">
        <f t="shared" si="48"/>
        <v>1.9153348573129145</v>
      </c>
      <c r="I527">
        <v>1.7125333333333337</v>
      </c>
      <c r="J527">
        <v>0.93956666666666655</v>
      </c>
      <c r="K527">
        <v>0.30346666666666666</v>
      </c>
      <c r="L527">
        <f t="shared" si="51"/>
        <v>5.6432337434094917</v>
      </c>
      <c r="M527">
        <f t="shared" si="52"/>
        <v>3.0961115992970121</v>
      </c>
      <c r="N527">
        <f t="shared" si="49"/>
        <v>2.4965221074191883</v>
      </c>
      <c r="O527">
        <f t="shared" si="49"/>
        <v>1.6304574743410578</v>
      </c>
      <c r="P527" t="s">
        <v>665</v>
      </c>
      <c r="Q527" t="s">
        <v>665</v>
      </c>
      <c r="R527" t="s">
        <v>665</v>
      </c>
    </row>
    <row r="528" spans="1:18" x14ac:dyDescent="0.25">
      <c r="A528" t="s">
        <v>385</v>
      </c>
      <c r="B528" s="8">
        <v>2.7856333333333332</v>
      </c>
      <c r="C528" s="8">
        <v>1.8427333333333333</v>
      </c>
      <c r="D528" s="8">
        <v>0</v>
      </c>
      <c r="E528" s="8" t="e">
        <f t="shared" si="53"/>
        <v>#DIV/0!</v>
      </c>
      <c r="F528" s="8" t="e">
        <f t="shared" si="50"/>
        <v>#DIV/0!</v>
      </c>
      <c r="G528" s="8" t="e">
        <f t="shared" si="48"/>
        <v>#DIV/0!</v>
      </c>
      <c r="H528" s="8" t="e">
        <f t="shared" si="48"/>
        <v>#DIV/0!</v>
      </c>
      <c r="I528">
        <v>1.7598333333333336</v>
      </c>
      <c r="J528">
        <v>3.0848</v>
      </c>
      <c r="K528">
        <v>0</v>
      </c>
      <c r="L528" t="e">
        <f t="shared" si="51"/>
        <v>#DIV/0!</v>
      </c>
      <c r="M528" t="e">
        <f t="shared" si="52"/>
        <v>#DIV/0!</v>
      </c>
      <c r="N528" t="e">
        <f t="shared" si="49"/>
        <v>#DIV/0!</v>
      </c>
      <c r="O528" t="e">
        <f t="shared" si="49"/>
        <v>#DIV/0!</v>
      </c>
      <c r="P528" t="s">
        <v>665</v>
      </c>
      <c r="Q528" t="s">
        <v>665</v>
      </c>
      <c r="R528" t="s">
        <v>665</v>
      </c>
    </row>
    <row r="529" spans="1:18" x14ac:dyDescent="0.25">
      <c r="A529" t="s">
        <v>140</v>
      </c>
      <c r="B529" s="8">
        <v>0.96426666666666661</v>
      </c>
      <c r="C529" s="8">
        <v>1.2969333333333335</v>
      </c>
      <c r="D529" s="8">
        <v>8.8271999999999995</v>
      </c>
      <c r="E529" s="8">
        <f t="shared" si="53"/>
        <v>0.10923811250075524</v>
      </c>
      <c r="F529" s="8">
        <f t="shared" si="50"/>
        <v>0.14692465712041572</v>
      </c>
      <c r="G529" s="8">
        <f t="shared" si="48"/>
        <v>-3.1944518034390628</v>
      </c>
      <c r="H529" s="8">
        <f t="shared" si="48"/>
        <v>-2.7668515633890411</v>
      </c>
      <c r="I529">
        <v>1.8151666666666666</v>
      </c>
      <c r="J529">
        <v>1.0947333333333333</v>
      </c>
      <c r="K529">
        <v>4.9603333333333337</v>
      </c>
      <c r="L529">
        <f t="shared" si="51"/>
        <v>0.36593642900342715</v>
      </c>
      <c r="M529">
        <f t="shared" si="52"/>
        <v>0.22069753376789192</v>
      </c>
      <c r="N529">
        <f t="shared" si="49"/>
        <v>-1.4503350516440117</v>
      </c>
      <c r="O529">
        <f t="shared" si="49"/>
        <v>-2.1798575868861105</v>
      </c>
      <c r="P529" t="s">
        <v>665</v>
      </c>
      <c r="Q529" t="s">
        <v>665</v>
      </c>
      <c r="R529" t="s">
        <v>665</v>
      </c>
    </row>
    <row r="530" spans="1:18" x14ac:dyDescent="0.25">
      <c r="A530" t="s">
        <v>342</v>
      </c>
      <c r="B530" s="8">
        <v>1.4610333333333332</v>
      </c>
      <c r="C530" s="8">
        <v>2.8834333333333331</v>
      </c>
      <c r="D530" s="8">
        <v>7.8374666666666668</v>
      </c>
      <c r="E530" s="8">
        <f t="shared" si="53"/>
        <v>0.18641652915057585</v>
      </c>
      <c r="F530" s="8">
        <f t="shared" si="50"/>
        <v>0.36790374440720636</v>
      </c>
      <c r="G530" s="8">
        <f t="shared" si="48"/>
        <v>-2.4233983085736841</v>
      </c>
      <c r="H530" s="8">
        <f t="shared" si="48"/>
        <v>-1.4425997352108388</v>
      </c>
      <c r="I530">
        <v>1.8605999999999998</v>
      </c>
      <c r="J530">
        <v>2.4325666666666663</v>
      </c>
      <c r="K530">
        <v>7.6659333333333342</v>
      </c>
      <c r="L530">
        <f t="shared" si="51"/>
        <v>0.24271017227734823</v>
      </c>
      <c r="M530">
        <f t="shared" si="52"/>
        <v>0.31732165685413377</v>
      </c>
      <c r="N530">
        <f t="shared" si="49"/>
        <v>-2.0426935200342999</v>
      </c>
      <c r="O530">
        <f t="shared" si="49"/>
        <v>-1.6559821079216213</v>
      </c>
      <c r="P530" t="s">
        <v>665</v>
      </c>
      <c r="Q530" t="s">
        <v>665</v>
      </c>
      <c r="R530" t="s">
        <v>665</v>
      </c>
    </row>
    <row r="531" spans="1:18" x14ac:dyDescent="0.25">
      <c r="A531" t="s">
        <v>470</v>
      </c>
      <c r="B531" s="8">
        <v>1.4503333333333333</v>
      </c>
      <c r="C531" s="8">
        <v>3.5101666666666667</v>
      </c>
      <c r="D531" s="8">
        <v>10.987633333333333</v>
      </c>
      <c r="E531" s="8">
        <f t="shared" si="53"/>
        <v>0.13199688134235762</v>
      </c>
      <c r="F531" s="8">
        <f t="shared" si="50"/>
        <v>0.31946521695603242</v>
      </c>
      <c r="G531" s="8">
        <f t="shared" si="48"/>
        <v>-2.9214242510995891</v>
      </c>
      <c r="H531" s="8">
        <f t="shared" si="48"/>
        <v>-1.6462692343153602</v>
      </c>
      <c r="I531">
        <v>1.8844999999999998</v>
      </c>
      <c r="J531">
        <v>1.9261666666666668</v>
      </c>
      <c r="K531">
        <v>6.0179666666666662</v>
      </c>
      <c r="L531">
        <f t="shared" si="51"/>
        <v>0.31314563612294294</v>
      </c>
      <c r="M531">
        <f t="shared" si="52"/>
        <v>0.32006934789713032</v>
      </c>
      <c r="N531">
        <f t="shared" si="49"/>
        <v>-1.6750943206473985</v>
      </c>
      <c r="O531">
        <f t="shared" si="49"/>
        <v>-1.6435435740620488</v>
      </c>
      <c r="P531" t="s">
        <v>665</v>
      </c>
      <c r="Q531" t="s">
        <v>665</v>
      </c>
      <c r="R531" t="s">
        <v>665</v>
      </c>
    </row>
    <row r="532" spans="1:18" x14ac:dyDescent="0.25">
      <c r="A532" t="s">
        <v>16</v>
      </c>
      <c r="B532" s="8">
        <v>1.3967000000000001</v>
      </c>
      <c r="C532" s="8">
        <v>1.6628333333333334</v>
      </c>
      <c r="D532" s="8">
        <v>0.4366666666666667</v>
      </c>
      <c r="E532" s="8">
        <f t="shared" si="53"/>
        <v>3.1985496183206106</v>
      </c>
      <c r="F532" s="8">
        <f t="shared" si="50"/>
        <v>3.8080152671755725</v>
      </c>
      <c r="G532" s="8">
        <f t="shared" si="48"/>
        <v>1.6774178636135775</v>
      </c>
      <c r="H532" s="8">
        <f t="shared" si="48"/>
        <v>1.9290392627410071</v>
      </c>
      <c r="I532">
        <v>1.9033999999999998</v>
      </c>
      <c r="J532">
        <v>2.2446666666666668</v>
      </c>
      <c r="K532">
        <v>0.43386666666666668</v>
      </c>
      <c r="L532">
        <f t="shared" si="51"/>
        <v>4.3870620774431464</v>
      </c>
      <c r="M532">
        <f t="shared" si="52"/>
        <v>5.1736324523663182</v>
      </c>
      <c r="N532">
        <f t="shared" si="49"/>
        <v>2.1332551208056829</v>
      </c>
      <c r="O532">
        <f t="shared" si="49"/>
        <v>2.3711775650424807</v>
      </c>
      <c r="P532" t="s">
        <v>665</v>
      </c>
      <c r="Q532" t="s">
        <v>665</v>
      </c>
      <c r="R532" t="s">
        <v>665</v>
      </c>
    </row>
    <row r="533" spans="1:18" x14ac:dyDescent="0.25">
      <c r="A533" t="s">
        <v>339</v>
      </c>
      <c r="B533" s="8">
        <v>1.7281666666666666</v>
      </c>
      <c r="C533" s="8">
        <v>2.2696999999999998</v>
      </c>
      <c r="D533" s="8">
        <v>5.4133333333333332E-2</v>
      </c>
      <c r="E533" s="8">
        <f t="shared" si="53"/>
        <v>31.924261083743843</v>
      </c>
      <c r="F533" s="8">
        <f t="shared" si="50"/>
        <v>41.927955665024626</v>
      </c>
      <c r="G533" s="8">
        <f t="shared" si="48"/>
        <v>4.9965813227039941</v>
      </c>
      <c r="H533" s="8">
        <f t="shared" si="48"/>
        <v>5.3898405834586818</v>
      </c>
      <c r="I533">
        <v>1.9659666666666666</v>
      </c>
      <c r="J533">
        <v>1.1539666666666666</v>
      </c>
      <c r="K533">
        <v>1.9199999999999998E-2</v>
      </c>
      <c r="L533">
        <f t="shared" si="51"/>
        <v>102.39409722222223</v>
      </c>
      <c r="M533">
        <f t="shared" si="52"/>
        <v>60.102430555555557</v>
      </c>
      <c r="N533">
        <f t="shared" si="49"/>
        <v>6.6779887395493196</v>
      </c>
      <c r="O533">
        <f t="shared" si="49"/>
        <v>5.9093514299093934</v>
      </c>
      <c r="P533" t="s">
        <v>665</v>
      </c>
      <c r="Q533" t="s">
        <v>665</v>
      </c>
      <c r="R533" t="s">
        <v>665</v>
      </c>
    </row>
    <row r="534" spans="1:18" x14ac:dyDescent="0.25">
      <c r="A534" t="s">
        <v>568</v>
      </c>
      <c r="B534" s="8">
        <v>2.3071333333333333</v>
      </c>
      <c r="C534" s="8">
        <v>2.3501666666666665</v>
      </c>
      <c r="D534" s="8">
        <v>0.33963333333333329</v>
      </c>
      <c r="E534" s="8">
        <f t="shared" si="53"/>
        <v>6.7930120718421838</v>
      </c>
      <c r="F534" s="8">
        <f t="shared" si="50"/>
        <v>6.9197173422318192</v>
      </c>
      <c r="G534" s="8">
        <f t="shared" si="48"/>
        <v>2.7640514179977558</v>
      </c>
      <c r="H534" s="8">
        <f t="shared" si="48"/>
        <v>2.790713107617921</v>
      </c>
      <c r="I534">
        <v>1.9852999999999998</v>
      </c>
      <c r="J534">
        <v>1.8794333333333333</v>
      </c>
      <c r="K534">
        <v>0.25986666666666669</v>
      </c>
      <c r="L534">
        <f t="shared" si="51"/>
        <v>7.6396870189840929</v>
      </c>
      <c r="M534">
        <f t="shared" si="52"/>
        <v>7.2322986146741908</v>
      </c>
      <c r="N534">
        <f t="shared" si="49"/>
        <v>2.9335135354588475</v>
      </c>
      <c r="O534">
        <f t="shared" si="49"/>
        <v>2.8544542464776037</v>
      </c>
      <c r="P534" t="s">
        <v>665</v>
      </c>
      <c r="Q534" t="s">
        <v>665</v>
      </c>
      <c r="R534" t="s">
        <v>665</v>
      </c>
    </row>
    <row r="535" spans="1:18" x14ac:dyDescent="0.25">
      <c r="A535" t="s">
        <v>409</v>
      </c>
      <c r="B535" s="8">
        <v>2.3332999999999999</v>
      </c>
      <c r="C535" s="8">
        <v>8.9418333333333333</v>
      </c>
      <c r="D535" s="8">
        <v>18.824333333333332</v>
      </c>
      <c r="E535" s="8">
        <f t="shared" si="53"/>
        <v>0.12395126874789723</v>
      </c>
      <c r="F535" s="8">
        <f t="shared" si="50"/>
        <v>0.47501460875108464</v>
      </c>
      <c r="G535" s="8">
        <f t="shared" si="48"/>
        <v>-3.0121550561619488</v>
      </c>
      <c r="H535" s="8">
        <f t="shared" si="48"/>
        <v>-1.0739562116571422</v>
      </c>
      <c r="I535">
        <v>1.9966333333333335</v>
      </c>
      <c r="J535">
        <v>3.0823999999999998</v>
      </c>
      <c r="K535">
        <v>9.6374666666666666</v>
      </c>
      <c r="L535">
        <f t="shared" si="51"/>
        <v>0.20717408447586505</v>
      </c>
      <c r="M535">
        <f t="shared" si="52"/>
        <v>0.31983508805910266</v>
      </c>
      <c r="N535">
        <f t="shared" si="49"/>
        <v>-2.2710845481201809</v>
      </c>
      <c r="O535">
        <f t="shared" si="49"/>
        <v>-1.6445998740428258</v>
      </c>
      <c r="P535" t="s">
        <v>665</v>
      </c>
      <c r="Q535" t="s">
        <v>665</v>
      </c>
      <c r="R535" t="s">
        <v>1184</v>
      </c>
    </row>
    <row r="536" spans="1:18" x14ac:dyDescent="0.25">
      <c r="A536" t="s">
        <v>289</v>
      </c>
      <c r="B536" s="8">
        <v>1.8414000000000001</v>
      </c>
      <c r="C536" s="8">
        <v>3.1161666666666665</v>
      </c>
      <c r="D536" s="8">
        <v>0.57196666666666662</v>
      </c>
      <c r="E536" s="8">
        <f t="shared" si="53"/>
        <v>3.2194183810245356</v>
      </c>
      <c r="F536" s="8">
        <f t="shared" si="50"/>
        <v>5.4481613147619328</v>
      </c>
      <c r="G536" s="8">
        <f t="shared" si="48"/>
        <v>1.6868000751092491</v>
      </c>
      <c r="H536" s="8">
        <f t="shared" si="48"/>
        <v>2.4457694207805281</v>
      </c>
      <c r="I536">
        <v>2.0027333333333335</v>
      </c>
      <c r="J536">
        <v>2.5306999999999999</v>
      </c>
      <c r="K536">
        <v>0.70756666666666668</v>
      </c>
      <c r="L536">
        <f t="shared" si="51"/>
        <v>2.8304517831064211</v>
      </c>
      <c r="M536">
        <f t="shared" si="52"/>
        <v>3.57662411080228</v>
      </c>
      <c r="N536">
        <f t="shared" si="49"/>
        <v>1.5010323474836627</v>
      </c>
      <c r="O536">
        <f t="shared" si="49"/>
        <v>1.8385985046968687</v>
      </c>
      <c r="P536" t="s">
        <v>665</v>
      </c>
      <c r="Q536" t="s">
        <v>665</v>
      </c>
      <c r="R536" t="s">
        <v>665</v>
      </c>
    </row>
    <row r="537" spans="1:18" x14ac:dyDescent="0.25">
      <c r="A537" t="s">
        <v>370</v>
      </c>
      <c r="B537" s="8">
        <v>1.7265333333333333</v>
      </c>
      <c r="C537" s="8">
        <v>3.1891666666666669</v>
      </c>
      <c r="D537" s="8">
        <v>9.6946999999999992</v>
      </c>
      <c r="E537" s="8">
        <f t="shared" si="53"/>
        <v>0.17809043429227656</v>
      </c>
      <c r="F537" s="8">
        <f t="shared" si="50"/>
        <v>0.32895980965544752</v>
      </c>
      <c r="G537" s="8">
        <f t="shared" si="48"/>
        <v>-2.4893180673288891</v>
      </c>
      <c r="H537" s="8">
        <f t="shared" si="48"/>
        <v>-1.6040167600229112</v>
      </c>
      <c r="I537">
        <v>2.0156666666666667</v>
      </c>
      <c r="J537">
        <v>5.0075000000000003</v>
      </c>
      <c r="K537">
        <v>11.742733333333334</v>
      </c>
      <c r="L537">
        <f t="shared" si="51"/>
        <v>0.17165225586320051</v>
      </c>
      <c r="M537">
        <f t="shared" si="52"/>
        <v>0.42643393644864058</v>
      </c>
      <c r="N537">
        <f t="shared" si="49"/>
        <v>-2.5424392774916007</v>
      </c>
      <c r="O537">
        <f t="shared" si="49"/>
        <v>-1.2296058397219265</v>
      </c>
      <c r="P537" t="s">
        <v>665</v>
      </c>
      <c r="Q537" t="s">
        <v>665</v>
      </c>
      <c r="R537" t="s">
        <v>665</v>
      </c>
    </row>
    <row r="538" spans="1:18" x14ac:dyDescent="0.25">
      <c r="A538" t="s">
        <v>480</v>
      </c>
      <c r="B538" s="8">
        <v>1.4646000000000001</v>
      </c>
      <c r="C538" s="8">
        <v>1.3110333333333335</v>
      </c>
      <c r="D538" s="8">
        <v>0.22273333333333334</v>
      </c>
      <c r="E538" s="8">
        <f t="shared" si="53"/>
        <v>6.5755761747979653</v>
      </c>
      <c r="F538" s="8">
        <f t="shared" si="50"/>
        <v>5.8861119425321764</v>
      </c>
      <c r="G538" s="8">
        <f t="shared" si="48"/>
        <v>2.7171173138884961</v>
      </c>
      <c r="H538" s="8">
        <f t="shared" si="48"/>
        <v>2.5573149798250845</v>
      </c>
      <c r="I538">
        <v>2.0673333333333335</v>
      </c>
      <c r="J538">
        <v>0.94423333333333337</v>
      </c>
      <c r="K538">
        <v>0.1235</v>
      </c>
      <c r="L538">
        <f t="shared" si="51"/>
        <v>16.739541160593795</v>
      </c>
      <c r="M538">
        <f t="shared" si="52"/>
        <v>7.6456140350877195</v>
      </c>
      <c r="N538">
        <f t="shared" si="49"/>
        <v>4.0651880783067886</v>
      </c>
      <c r="O538">
        <f t="shared" si="49"/>
        <v>2.934632372063803</v>
      </c>
      <c r="P538" t="s">
        <v>665</v>
      </c>
      <c r="Q538" t="s">
        <v>665</v>
      </c>
      <c r="R538" t="s">
        <v>665</v>
      </c>
    </row>
    <row r="539" spans="1:18" x14ac:dyDescent="0.25">
      <c r="A539" t="s">
        <v>74</v>
      </c>
      <c r="B539" s="8">
        <v>3.1568999999999998</v>
      </c>
      <c r="C539" s="8">
        <v>3.5335000000000001</v>
      </c>
      <c r="D539" s="8">
        <v>0.59899999999999998</v>
      </c>
      <c r="E539" s="8">
        <f t="shared" si="53"/>
        <v>5.2702838063439064</v>
      </c>
      <c r="F539" s="8">
        <f t="shared" si="50"/>
        <v>5.8989983305509188</v>
      </c>
      <c r="G539" s="8">
        <f t="shared" si="48"/>
        <v>2.397880653509612</v>
      </c>
      <c r="H539" s="8">
        <f t="shared" si="48"/>
        <v>2.5604700008759131</v>
      </c>
      <c r="I539">
        <v>2.1091666666666669</v>
      </c>
      <c r="J539">
        <v>1.5427666666666664</v>
      </c>
      <c r="K539">
        <v>0.19389999999999999</v>
      </c>
      <c r="L539">
        <f t="shared" si="51"/>
        <v>10.877600137527937</v>
      </c>
      <c r="M539">
        <f t="shared" si="52"/>
        <v>7.9565067904418072</v>
      </c>
      <c r="N539">
        <f t="shared" si="49"/>
        <v>3.4432883930574607</v>
      </c>
      <c r="O539">
        <f t="shared" si="49"/>
        <v>2.9921351716934677</v>
      </c>
      <c r="P539" t="s">
        <v>665</v>
      </c>
      <c r="Q539" t="s">
        <v>665</v>
      </c>
      <c r="R539" t="s">
        <v>665</v>
      </c>
    </row>
    <row r="540" spans="1:18" x14ac:dyDescent="0.25">
      <c r="A540" t="s">
        <v>606</v>
      </c>
      <c r="B540" s="8">
        <v>3.0399666666666669</v>
      </c>
      <c r="C540" s="8">
        <v>3.7848333333333337</v>
      </c>
      <c r="D540" s="8">
        <v>8.3627333333333329</v>
      </c>
      <c r="E540" s="8">
        <f t="shared" si="53"/>
        <v>0.36351352428631795</v>
      </c>
      <c r="F540" s="8">
        <f t="shared" si="50"/>
        <v>0.45258328616640497</v>
      </c>
      <c r="G540" s="8">
        <f t="shared" si="48"/>
        <v>-1.459919055205098</v>
      </c>
      <c r="H540" s="8">
        <f t="shared" si="48"/>
        <v>-1.1437447878125624</v>
      </c>
      <c r="I540">
        <v>2.3599333333333328</v>
      </c>
      <c r="J540">
        <v>3.3254666666666668</v>
      </c>
      <c r="K540">
        <v>7.5332000000000008</v>
      </c>
      <c r="L540">
        <f t="shared" si="51"/>
        <v>0.3132710313456874</v>
      </c>
      <c r="M540">
        <f t="shared" si="52"/>
        <v>0.44144144144144143</v>
      </c>
      <c r="N540">
        <f t="shared" si="49"/>
        <v>-1.6745167272409136</v>
      </c>
      <c r="O540">
        <f t="shared" si="49"/>
        <v>-1.1797060222348978</v>
      </c>
      <c r="P540" t="s">
        <v>665</v>
      </c>
      <c r="Q540" t="s">
        <v>665</v>
      </c>
      <c r="R540" t="s">
        <v>665</v>
      </c>
    </row>
    <row r="541" spans="1:18" x14ac:dyDescent="0.25">
      <c r="A541" t="s">
        <v>610</v>
      </c>
      <c r="B541" s="8">
        <v>2.2789666666666668</v>
      </c>
      <c r="C541" s="8">
        <v>2.7634333333333334</v>
      </c>
      <c r="D541" s="8">
        <v>0.23383333333333334</v>
      </c>
      <c r="E541" s="8">
        <f t="shared" si="53"/>
        <v>9.746115466856736</v>
      </c>
      <c r="F541" s="8">
        <f t="shared" si="50"/>
        <v>11.817961511047756</v>
      </c>
      <c r="G541" s="8">
        <f t="shared" si="48"/>
        <v>3.2848273149245233</v>
      </c>
      <c r="H541" s="8">
        <f t="shared" si="48"/>
        <v>3.5629093003242729</v>
      </c>
      <c r="I541">
        <v>2.4621999999999997</v>
      </c>
      <c r="J541">
        <v>2.2652333333333332</v>
      </c>
      <c r="K541">
        <v>9.8666666666666666E-2</v>
      </c>
      <c r="L541">
        <f t="shared" si="51"/>
        <v>24.954729729729728</v>
      </c>
      <c r="M541">
        <f t="shared" si="52"/>
        <v>22.958445945945943</v>
      </c>
      <c r="N541">
        <f t="shared" si="49"/>
        <v>4.6412413738143217</v>
      </c>
      <c r="O541">
        <f t="shared" si="49"/>
        <v>4.5209530843767221</v>
      </c>
      <c r="P541" t="s">
        <v>665</v>
      </c>
      <c r="Q541" t="s">
        <v>665</v>
      </c>
      <c r="R541" t="s">
        <v>665</v>
      </c>
    </row>
    <row r="542" spans="1:18" x14ac:dyDescent="0.25">
      <c r="A542" t="s">
        <v>343</v>
      </c>
      <c r="B542" s="8">
        <v>1.8044666666666667</v>
      </c>
      <c r="C542" s="8">
        <v>10.4499</v>
      </c>
      <c r="D542" s="8">
        <v>0.74939999999999996</v>
      </c>
      <c r="E542" s="8">
        <f t="shared" si="53"/>
        <v>2.4078818610443911</v>
      </c>
      <c r="F542" s="8">
        <f t="shared" si="50"/>
        <v>13.944355484387509</v>
      </c>
      <c r="G542" s="8">
        <f t="shared" si="48"/>
        <v>1.2677646102593787</v>
      </c>
      <c r="H542" s="8">
        <f t="shared" si="48"/>
        <v>3.8016093486536287</v>
      </c>
      <c r="I542">
        <v>2.4690333333333334</v>
      </c>
      <c r="J542">
        <v>7.1247333333333343</v>
      </c>
      <c r="K542">
        <v>1.1915333333333333</v>
      </c>
      <c r="L542">
        <f t="shared" si="51"/>
        <v>2.0721479326358194</v>
      </c>
      <c r="M542">
        <f t="shared" si="52"/>
        <v>5.9794662339842226</v>
      </c>
      <c r="N542">
        <f t="shared" si="49"/>
        <v>1.0511270020889993</v>
      </c>
      <c r="O542">
        <f t="shared" si="49"/>
        <v>2.5800167058358743</v>
      </c>
      <c r="P542" t="s">
        <v>665</v>
      </c>
      <c r="Q542" t="s">
        <v>665</v>
      </c>
      <c r="R542" t="s">
        <v>665</v>
      </c>
    </row>
    <row r="543" spans="1:18" x14ac:dyDescent="0.25">
      <c r="A543" t="s">
        <v>137</v>
      </c>
      <c r="B543" s="8">
        <v>2.9680666666666666</v>
      </c>
      <c r="C543" s="8">
        <v>2.0349666666666666</v>
      </c>
      <c r="D543" s="8">
        <v>0.48049999999999998</v>
      </c>
      <c r="E543" s="8">
        <f t="shared" si="53"/>
        <v>6.1770378078390564</v>
      </c>
      <c r="F543" s="8">
        <f t="shared" si="50"/>
        <v>4.2351023239680892</v>
      </c>
      <c r="G543" s="8">
        <f t="shared" si="48"/>
        <v>2.6269151610321013</v>
      </c>
      <c r="H543" s="8">
        <f t="shared" si="48"/>
        <v>2.0823968268179152</v>
      </c>
      <c r="I543">
        <v>2.5992000000000002</v>
      </c>
      <c r="J543">
        <v>1.2643666666666666</v>
      </c>
      <c r="K543">
        <v>0.4942333333333333</v>
      </c>
      <c r="L543">
        <f t="shared" si="51"/>
        <v>5.2590544277331901</v>
      </c>
      <c r="M543">
        <f t="shared" si="52"/>
        <v>2.5582383489579823</v>
      </c>
      <c r="N543">
        <f t="shared" si="49"/>
        <v>2.394803427834852</v>
      </c>
      <c r="O543">
        <f t="shared" si="49"/>
        <v>1.3551506851892066</v>
      </c>
      <c r="P543" t="s">
        <v>665</v>
      </c>
      <c r="Q543" t="s">
        <v>665</v>
      </c>
      <c r="R543" t="s">
        <v>665</v>
      </c>
    </row>
    <row r="544" spans="1:18" x14ac:dyDescent="0.25">
      <c r="A544" t="s">
        <v>33</v>
      </c>
      <c r="B544" s="8">
        <v>3.8306666666666671</v>
      </c>
      <c r="C544" s="8">
        <v>4.0487000000000002</v>
      </c>
      <c r="D544" s="8">
        <v>0.4451</v>
      </c>
      <c r="E544" s="8">
        <f t="shared" si="53"/>
        <v>8.6063056990938378</v>
      </c>
      <c r="F544" s="8">
        <f t="shared" si="50"/>
        <v>9.0961581667041127</v>
      </c>
      <c r="G544" s="8">
        <f t="shared" si="48"/>
        <v>3.1053940862464611</v>
      </c>
      <c r="H544" s="8">
        <f t="shared" si="48"/>
        <v>3.185257340458806</v>
      </c>
      <c r="I544">
        <v>2.6897000000000002</v>
      </c>
      <c r="J544">
        <v>3.6484666666666663</v>
      </c>
      <c r="K544">
        <v>0.71410000000000007</v>
      </c>
      <c r="L544">
        <f t="shared" si="51"/>
        <v>3.7665593054194089</v>
      </c>
      <c r="M544">
        <f t="shared" si="52"/>
        <v>5.1091817205806835</v>
      </c>
      <c r="N544">
        <f t="shared" si="49"/>
        <v>1.9132472451040714</v>
      </c>
      <c r="O544">
        <f t="shared" si="49"/>
        <v>2.3530922496382205</v>
      </c>
      <c r="P544" t="s">
        <v>665</v>
      </c>
      <c r="Q544" t="s">
        <v>665</v>
      </c>
      <c r="R544" t="s">
        <v>665</v>
      </c>
    </row>
    <row r="545" spans="1:18" x14ac:dyDescent="0.25">
      <c r="A545" t="s">
        <v>257</v>
      </c>
      <c r="B545" s="8">
        <v>4.7242333333333333</v>
      </c>
      <c r="C545" s="8">
        <v>7.1010999999999997</v>
      </c>
      <c r="D545" s="8">
        <v>16.721</v>
      </c>
      <c r="E545" s="8">
        <f t="shared" si="53"/>
        <v>0.28253294260710082</v>
      </c>
      <c r="F545" s="8">
        <f t="shared" si="50"/>
        <v>0.42468153818551518</v>
      </c>
      <c r="G545" s="8">
        <f t="shared" si="48"/>
        <v>-1.8235090030583738</v>
      </c>
      <c r="H545" s="8">
        <f t="shared" si="48"/>
        <v>-1.235546701876947</v>
      </c>
      <c r="I545">
        <v>2.7101333333333333</v>
      </c>
      <c r="J545">
        <v>2.875866666666667</v>
      </c>
      <c r="K545">
        <v>8.2421666666666678</v>
      </c>
      <c r="L545">
        <f t="shared" si="51"/>
        <v>0.32881321658948898</v>
      </c>
      <c r="M545">
        <f t="shared" si="52"/>
        <v>0.34892119790508158</v>
      </c>
      <c r="N545">
        <f t="shared" si="49"/>
        <v>-1.6046598058285315</v>
      </c>
      <c r="O545">
        <f t="shared" si="49"/>
        <v>-1.5190268470726254</v>
      </c>
      <c r="P545" t="s">
        <v>665</v>
      </c>
      <c r="Q545" t="s">
        <v>665</v>
      </c>
      <c r="R545" t="s">
        <v>665</v>
      </c>
    </row>
    <row r="546" spans="1:18" x14ac:dyDescent="0.25">
      <c r="A546" t="s">
        <v>238</v>
      </c>
      <c r="B546" s="8">
        <v>3.5801999999999996</v>
      </c>
      <c r="C546" s="8">
        <v>2.7624333333333335</v>
      </c>
      <c r="D546" s="8">
        <v>0.28410000000000002</v>
      </c>
      <c r="E546" s="8">
        <f t="shared" si="53"/>
        <v>12.601900739176344</v>
      </c>
      <c r="F546" s="8">
        <f t="shared" si="50"/>
        <v>9.7234541827994843</v>
      </c>
      <c r="G546" s="8">
        <f t="shared" si="48"/>
        <v>3.6555694460865151</v>
      </c>
      <c r="H546" s="8">
        <f t="shared" si="48"/>
        <v>3.2814689112739504</v>
      </c>
      <c r="I546">
        <v>2.7415333333333329</v>
      </c>
      <c r="J546">
        <v>2.172333333333333</v>
      </c>
      <c r="K546">
        <v>0.22313333333333332</v>
      </c>
      <c r="L546">
        <f t="shared" si="51"/>
        <v>12.286525246489392</v>
      </c>
      <c r="M546">
        <f t="shared" si="52"/>
        <v>9.7355841051688063</v>
      </c>
      <c r="N546">
        <f t="shared" si="49"/>
        <v>3.6190050595437344</v>
      </c>
      <c r="O546">
        <f t="shared" si="49"/>
        <v>3.2832675388172303</v>
      </c>
      <c r="P546" t="s">
        <v>665</v>
      </c>
      <c r="Q546" t="s">
        <v>665</v>
      </c>
      <c r="R546" t="s">
        <v>665</v>
      </c>
    </row>
    <row r="547" spans="1:18" x14ac:dyDescent="0.25">
      <c r="A547" t="s">
        <v>265</v>
      </c>
      <c r="B547" s="8">
        <v>3.7985000000000002</v>
      </c>
      <c r="C547" s="8">
        <v>2.9413999999999998</v>
      </c>
      <c r="D547" s="8">
        <v>1.1216999999999999</v>
      </c>
      <c r="E547" s="8">
        <f t="shared" si="53"/>
        <v>3.3863778193812966</v>
      </c>
      <c r="F547" s="8">
        <f t="shared" si="50"/>
        <v>2.6222697691004724</v>
      </c>
      <c r="G547" s="8">
        <f t="shared" si="48"/>
        <v>1.7597429442138666</v>
      </c>
      <c r="H547" s="8">
        <f t="shared" si="48"/>
        <v>1.3908161121513252</v>
      </c>
      <c r="I547">
        <v>2.8048000000000002</v>
      </c>
      <c r="J547">
        <v>2.6850000000000001</v>
      </c>
      <c r="K547">
        <v>0.88209999999999988</v>
      </c>
      <c r="L547">
        <f t="shared" si="51"/>
        <v>3.179684842988324</v>
      </c>
      <c r="M547">
        <f t="shared" si="52"/>
        <v>3.0438725768053514</v>
      </c>
      <c r="N547">
        <f t="shared" si="49"/>
        <v>1.6688837787203656</v>
      </c>
      <c r="O547">
        <f t="shared" si="49"/>
        <v>1.6059079657209647</v>
      </c>
      <c r="P547" t="s">
        <v>665</v>
      </c>
      <c r="Q547" t="s">
        <v>665</v>
      </c>
      <c r="R547" t="s">
        <v>665</v>
      </c>
    </row>
    <row r="548" spans="1:18" x14ac:dyDescent="0.25">
      <c r="A548" t="s">
        <v>635</v>
      </c>
      <c r="B548" s="8">
        <v>1.9194333333333333</v>
      </c>
      <c r="C548" s="8">
        <v>3.4987999999999997</v>
      </c>
      <c r="D548" s="8">
        <v>9.5372666666666657</v>
      </c>
      <c r="E548" s="8">
        <f t="shared" si="53"/>
        <v>0.20125612509524043</v>
      </c>
      <c r="F548" s="8">
        <f t="shared" si="50"/>
        <v>0.36685563299058432</v>
      </c>
      <c r="G548" s="8">
        <f t="shared" si="48"/>
        <v>-2.3128954035355944</v>
      </c>
      <c r="H548" s="8">
        <f t="shared" si="48"/>
        <v>-1.4467156572805471</v>
      </c>
      <c r="I548">
        <v>2.9746000000000001</v>
      </c>
      <c r="J548">
        <v>2.2461666666666669</v>
      </c>
      <c r="K548">
        <v>5.9625666666666675</v>
      </c>
      <c r="L548">
        <f t="shared" si="51"/>
        <v>0.49887911805318735</v>
      </c>
      <c r="M548">
        <f t="shared" si="52"/>
        <v>0.3767113715010873</v>
      </c>
      <c r="N548">
        <f t="shared" si="49"/>
        <v>-1.0032378122149284</v>
      </c>
      <c r="O548">
        <f t="shared" si="49"/>
        <v>-1.4084685114013353</v>
      </c>
      <c r="P548" t="s">
        <v>665</v>
      </c>
      <c r="Q548" t="s">
        <v>665</v>
      </c>
      <c r="R548" t="s">
        <v>665</v>
      </c>
    </row>
    <row r="549" spans="1:18" x14ac:dyDescent="0.25">
      <c r="A549" t="s">
        <v>340</v>
      </c>
      <c r="B549" s="8">
        <v>2.7336333333333331</v>
      </c>
      <c r="C549" s="8">
        <v>5.9950000000000001</v>
      </c>
      <c r="D549" s="8">
        <v>0.66386666666666672</v>
      </c>
      <c r="E549" s="8">
        <f t="shared" si="53"/>
        <v>4.1177445270134561</v>
      </c>
      <c r="F549" s="8">
        <f t="shared" si="50"/>
        <v>9.0304277967463342</v>
      </c>
      <c r="G549" s="8">
        <f t="shared" si="48"/>
        <v>2.0418543251027743</v>
      </c>
      <c r="H549" s="8">
        <f t="shared" si="48"/>
        <v>3.174794333844055</v>
      </c>
      <c r="I549">
        <v>3.0251000000000001</v>
      </c>
      <c r="J549">
        <v>6.8880999999999988</v>
      </c>
      <c r="K549">
        <v>0.50156666666666661</v>
      </c>
      <c r="L549">
        <f t="shared" si="51"/>
        <v>6.0313019206486356</v>
      </c>
      <c r="M549">
        <f t="shared" si="52"/>
        <v>13.733169402538712</v>
      </c>
      <c r="N549">
        <f t="shared" si="49"/>
        <v>2.5924694568063007</v>
      </c>
      <c r="O549">
        <f t="shared" si="49"/>
        <v>3.7795927104419822</v>
      </c>
      <c r="P549" t="s">
        <v>665</v>
      </c>
      <c r="Q549" t="s">
        <v>665</v>
      </c>
      <c r="R549" t="s">
        <v>665</v>
      </c>
    </row>
    <row r="550" spans="1:18" x14ac:dyDescent="0.25">
      <c r="A550" t="s">
        <v>581</v>
      </c>
      <c r="B550" s="8">
        <v>4.2893999999999997</v>
      </c>
      <c r="C550" s="8">
        <v>9.8912666666666667</v>
      </c>
      <c r="D550" s="8">
        <v>0.33933333333333332</v>
      </c>
      <c r="E550" s="8">
        <f t="shared" si="53"/>
        <v>12.640667976424361</v>
      </c>
      <c r="F550" s="8">
        <f t="shared" si="50"/>
        <v>29.149115913555992</v>
      </c>
      <c r="G550" s="8">
        <f t="shared" si="48"/>
        <v>3.6600007973906821</v>
      </c>
      <c r="H550" s="8">
        <f t="shared" si="48"/>
        <v>4.8653802223450171</v>
      </c>
      <c r="I550">
        <v>3.1748333333333334</v>
      </c>
      <c r="J550">
        <v>5.8303000000000003</v>
      </c>
      <c r="K550">
        <v>0.65273333333333339</v>
      </c>
      <c r="L550">
        <f t="shared" si="51"/>
        <v>4.863905627617199</v>
      </c>
      <c r="M550">
        <f t="shared" si="52"/>
        <v>8.9321315493820848</v>
      </c>
      <c r="N550">
        <f t="shared" si="49"/>
        <v>2.2821152370279023</v>
      </c>
      <c r="O550">
        <f t="shared" si="49"/>
        <v>3.1590044988365631</v>
      </c>
      <c r="P550" t="s">
        <v>665</v>
      </c>
      <c r="Q550" t="s">
        <v>665</v>
      </c>
      <c r="R550" t="s">
        <v>665</v>
      </c>
    </row>
    <row r="551" spans="1:18" x14ac:dyDescent="0.25">
      <c r="A551" t="s">
        <v>19</v>
      </c>
      <c r="B551" s="8">
        <v>3.1420333333333335</v>
      </c>
      <c r="C551" s="8">
        <v>1.2152333333333332</v>
      </c>
      <c r="D551" s="8">
        <v>11.7433</v>
      </c>
      <c r="E551" s="8">
        <f t="shared" si="53"/>
        <v>0.26755965813130328</v>
      </c>
      <c r="F551" s="8">
        <f t="shared" si="50"/>
        <v>0.10348312087175948</v>
      </c>
      <c r="G551" s="8">
        <f t="shared" si="48"/>
        <v>-1.9020674878817496</v>
      </c>
      <c r="H551" s="8">
        <f t="shared" si="48"/>
        <v>-3.2725326259113605</v>
      </c>
      <c r="I551">
        <v>3.2073333333333331</v>
      </c>
      <c r="J551">
        <v>2.8137333333333334</v>
      </c>
      <c r="K551">
        <v>14.502633333333334</v>
      </c>
      <c r="L551">
        <f t="shared" si="51"/>
        <v>0.22115523847393231</v>
      </c>
      <c r="M551">
        <f t="shared" si="52"/>
        <v>0.19401533974289728</v>
      </c>
      <c r="N551">
        <f t="shared" si="49"/>
        <v>-2.1768686793256489</v>
      </c>
      <c r="O551">
        <f t="shared" si="49"/>
        <v>-2.3657573718764486</v>
      </c>
      <c r="P551" t="s">
        <v>665</v>
      </c>
      <c r="Q551" t="s">
        <v>665</v>
      </c>
      <c r="R551" t="s">
        <v>665</v>
      </c>
    </row>
    <row r="552" spans="1:18" x14ac:dyDescent="0.25">
      <c r="A552" t="s">
        <v>614</v>
      </c>
      <c r="B552" s="8">
        <v>1.9022666666666668</v>
      </c>
      <c r="C552" s="8">
        <v>1.8964999999999999</v>
      </c>
      <c r="D552" s="8">
        <v>0.73573333333333346</v>
      </c>
      <c r="E552" s="8">
        <f t="shared" si="53"/>
        <v>2.585538238492207</v>
      </c>
      <c r="F552" s="8">
        <f t="shared" si="50"/>
        <v>2.5777002537151135</v>
      </c>
      <c r="G552" s="8">
        <f t="shared" si="48"/>
        <v>1.3704646415357236</v>
      </c>
      <c r="H552" s="8">
        <f t="shared" si="48"/>
        <v>1.3660845105494825</v>
      </c>
      <c r="I552">
        <v>3.2575000000000003</v>
      </c>
      <c r="J552">
        <v>2.7970666666666664</v>
      </c>
      <c r="K552">
        <v>0.74336666666666673</v>
      </c>
      <c r="L552">
        <f t="shared" si="51"/>
        <v>4.38209048921573</v>
      </c>
      <c r="M552">
        <f t="shared" si="52"/>
        <v>3.762701224160351</v>
      </c>
      <c r="N552">
        <f t="shared" si="49"/>
        <v>2.1316192759746166</v>
      </c>
      <c r="O552">
        <f t="shared" si="49"/>
        <v>1.9117687373103585</v>
      </c>
      <c r="P552" t="s">
        <v>665</v>
      </c>
      <c r="Q552" t="s">
        <v>665</v>
      </c>
      <c r="R552" t="s">
        <v>665</v>
      </c>
    </row>
    <row r="553" spans="1:18" x14ac:dyDescent="0.25">
      <c r="A553" t="s">
        <v>503</v>
      </c>
      <c r="B553" s="8">
        <v>3.8666666666666667</v>
      </c>
      <c r="C553" s="8">
        <v>2.8828</v>
      </c>
      <c r="D553" s="8">
        <v>0.80279999999999996</v>
      </c>
      <c r="E553" s="8">
        <f t="shared" si="53"/>
        <v>4.8164756684936059</v>
      </c>
      <c r="F553" s="8">
        <f t="shared" si="50"/>
        <v>3.590931738913802</v>
      </c>
      <c r="G553" s="8">
        <f t="shared" si="48"/>
        <v>2.2679778777058859</v>
      </c>
      <c r="H553" s="8">
        <f t="shared" si="48"/>
        <v>1.8443582286454132</v>
      </c>
      <c r="I553">
        <v>3.3020999999999998</v>
      </c>
      <c r="J553">
        <v>4.0606999999999998</v>
      </c>
      <c r="K553">
        <v>1.6260666666666665</v>
      </c>
      <c r="L553">
        <f t="shared" si="51"/>
        <v>2.0307285474150301</v>
      </c>
      <c r="M553">
        <f t="shared" si="52"/>
        <v>2.4972530851543602</v>
      </c>
      <c r="N553">
        <f t="shared" si="49"/>
        <v>1.0219974038528541</v>
      </c>
      <c r="O553">
        <f t="shared" si="49"/>
        <v>1.3203420392055067</v>
      </c>
      <c r="P553" t="s">
        <v>665</v>
      </c>
      <c r="Q553" t="s">
        <v>665</v>
      </c>
      <c r="R553" t="s">
        <v>665</v>
      </c>
    </row>
    <row r="554" spans="1:18" x14ac:dyDescent="0.25">
      <c r="A554" t="s">
        <v>346</v>
      </c>
      <c r="B554" s="8">
        <v>4.3973333333333331</v>
      </c>
      <c r="C554" s="8">
        <v>4.0686</v>
      </c>
      <c r="D554" s="8">
        <v>13.277199999999999</v>
      </c>
      <c r="E554" s="8">
        <f t="shared" si="53"/>
        <v>0.33119432812139105</v>
      </c>
      <c r="F554" s="8">
        <f t="shared" si="50"/>
        <v>0.30643509173620948</v>
      </c>
      <c r="G554" s="8">
        <f t="shared" si="48"/>
        <v>-1.5942501287566717</v>
      </c>
      <c r="H554" s="8">
        <f t="shared" si="48"/>
        <v>-1.7063465764270005</v>
      </c>
      <c r="I554">
        <v>3.3512</v>
      </c>
      <c r="J554">
        <v>1.9439</v>
      </c>
      <c r="K554">
        <v>7.7710666666666661</v>
      </c>
      <c r="L554">
        <f t="shared" si="51"/>
        <v>0.43124067052142134</v>
      </c>
      <c r="M554">
        <f t="shared" si="52"/>
        <v>0.25014584012490781</v>
      </c>
      <c r="N554">
        <f t="shared" si="49"/>
        <v>-1.2134348490960249</v>
      </c>
      <c r="O554">
        <f t="shared" si="49"/>
        <v>-1.9991586340860983</v>
      </c>
      <c r="P554" t="s">
        <v>665</v>
      </c>
      <c r="Q554" t="s">
        <v>665</v>
      </c>
      <c r="R554" t="s">
        <v>665</v>
      </c>
    </row>
    <row r="555" spans="1:18" x14ac:dyDescent="0.25">
      <c r="A555" t="s">
        <v>243</v>
      </c>
      <c r="B555" s="8">
        <v>3.7901333333333334</v>
      </c>
      <c r="C555" s="8">
        <v>2.2027000000000001</v>
      </c>
      <c r="D555" s="8">
        <v>0.36946666666666667</v>
      </c>
      <c r="E555" s="8">
        <f t="shared" si="53"/>
        <v>10.258390472753518</v>
      </c>
      <c r="F555" s="8">
        <f t="shared" si="50"/>
        <v>5.9618368819920606</v>
      </c>
      <c r="G555" s="8">
        <f t="shared" si="48"/>
        <v>3.3587324867357498</v>
      </c>
      <c r="H555" s="8">
        <f t="shared" si="48"/>
        <v>2.575756903212266</v>
      </c>
      <c r="I555">
        <v>3.4662999999999999</v>
      </c>
      <c r="J555">
        <v>1.6297333333333333</v>
      </c>
      <c r="K555">
        <v>0.48326666666666668</v>
      </c>
      <c r="L555">
        <f t="shared" si="51"/>
        <v>7.1726445026900256</v>
      </c>
      <c r="M555">
        <f t="shared" si="52"/>
        <v>3.3723272175472476</v>
      </c>
      <c r="N555">
        <f t="shared" si="49"/>
        <v>2.8425051283427432</v>
      </c>
      <c r="O555">
        <f t="shared" si="49"/>
        <v>1.7537445280442883</v>
      </c>
      <c r="P555" t="s">
        <v>665</v>
      </c>
      <c r="Q555" t="s">
        <v>665</v>
      </c>
      <c r="R555" t="s">
        <v>665</v>
      </c>
    </row>
    <row r="556" spans="1:18" x14ac:dyDescent="0.25">
      <c r="A556" t="s">
        <v>593</v>
      </c>
      <c r="B556" s="8">
        <v>3.8280999999999996</v>
      </c>
      <c r="C556" s="8">
        <v>2.9474666666666667</v>
      </c>
      <c r="D556" s="8">
        <v>0.14249999999999999</v>
      </c>
      <c r="E556" s="8">
        <f t="shared" si="53"/>
        <v>26.863859649122805</v>
      </c>
      <c r="F556" s="8">
        <f t="shared" si="50"/>
        <v>20.683976608187137</v>
      </c>
      <c r="G556" s="8">
        <f t="shared" si="48"/>
        <v>4.7475946928998889</v>
      </c>
      <c r="H556" s="8">
        <f t="shared" si="48"/>
        <v>4.3704416732572184</v>
      </c>
      <c r="I556">
        <v>3.6924666666666668</v>
      </c>
      <c r="J556">
        <v>2.0583666666666667</v>
      </c>
      <c r="K556">
        <v>0.51343333333333341</v>
      </c>
      <c r="L556">
        <f t="shared" si="51"/>
        <v>7.1917158995000969</v>
      </c>
      <c r="M556">
        <f t="shared" si="52"/>
        <v>4.0090242160618059</v>
      </c>
      <c r="N556">
        <f t="shared" si="49"/>
        <v>2.8463360299627682</v>
      </c>
      <c r="O556">
        <f t="shared" si="49"/>
        <v>2.0032511319528301</v>
      </c>
      <c r="P556" t="s">
        <v>665</v>
      </c>
      <c r="Q556" t="s">
        <v>665</v>
      </c>
      <c r="R556" t="s">
        <v>665</v>
      </c>
    </row>
    <row r="557" spans="1:18" x14ac:dyDescent="0.25">
      <c r="A557" t="s">
        <v>329</v>
      </c>
      <c r="B557" s="8">
        <v>2.1779666666666668</v>
      </c>
      <c r="C557" s="8">
        <v>2.2021333333333337</v>
      </c>
      <c r="D557" s="8">
        <v>0.44086666666666668</v>
      </c>
      <c r="E557" s="8">
        <f t="shared" si="53"/>
        <v>4.9401935581430516</v>
      </c>
      <c r="F557" s="8">
        <f t="shared" si="50"/>
        <v>4.9950098291244522</v>
      </c>
      <c r="G557" s="8">
        <f t="shared" si="48"/>
        <v>2.3045675681060214</v>
      </c>
      <c r="H557" s="8">
        <f t="shared" si="48"/>
        <v>2.3204875169396462</v>
      </c>
      <c r="I557">
        <v>3.7225000000000001</v>
      </c>
      <c r="J557">
        <v>4.4348999999999998</v>
      </c>
      <c r="K557">
        <v>1.6383000000000001</v>
      </c>
      <c r="L557">
        <f t="shared" si="51"/>
        <v>2.2721723738021118</v>
      </c>
      <c r="M557">
        <f t="shared" si="52"/>
        <v>2.7070133675151067</v>
      </c>
      <c r="N557">
        <f t="shared" si="49"/>
        <v>1.1840722861614046</v>
      </c>
      <c r="O557">
        <f t="shared" si="49"/>
        <v>1.4367020117494549</v>
      </c>
      <c r="P557" t="s">
        <v>665</v>
      </c>
      <c r="Q557" t="s">
        <v>665</v>
      </c>
      <c r="R557" t="s">
        <v>665</v>
      </c>
    </row>
    <row r="558" spans="1:18" x14ac:dyDescent="0.25">
      <c r="A558" t="s">
        <v>471</v>
      </c>
      <c r="B558" s="8">
        <v>3.1312666666666664</v>
      </c>
      <c r="C558" s="8">
        <v>10.546733333333334</v>
      </c>
      <c r="D558" s="8">
        <v>0.67863333333333342</v>
      </c>
      <c r="E558" s="8">
        <f t="shared" si="53"/>
        <v>4.6140773122451977</v>
      </c>
      <c r="F558" s="8">
        <f t="shared" si="50"/>
        <v>15.541136598064737</v>
      </c>
      <c r="G558" s="8">
        <f t="shared" si="48"/>
        <v>2.2060421776356098</v>
      </c>
      <c r="H558" s="8">
        <f t="shared" si="48"/>
        <v>3.9580201137184479</v>
      </c>
      <c r="I558">
        <v>3.7283666666666666</v>
      </c>
      <c r="J558">
        <v>16.934066666666666</v>
      </c>
      <c r="K558">
        <v>8.979966666666666</v>
      </c>
      <c r="L558">
        <f t="shared" si="51"/>
        <v>0.41518713877928282</v>
      </c>
      <c r="M558">
        <f t="shared" si="52"/>
        <v>1.8857605262083379</v>
      </c>
      <c r="N558">
        <f t="shared" si="49"/>
        <v>-1.2681663407549866</v>
      </c>
      <c r="O558">
        <f t="shared" si="49"/>
        <v>0.91514647898885193</v>
      </c>
      <c r="P558" t="s">
        <v>665</v>
      </c>
      <c r="Q558" t="s">
        <v>665</v>
      </c>
      <c r="R558" t="s">
        <v>665</v>
      </c>
    </row>
    <row r="559" spans="1:18" x14ac:dyDescent="0.25">
      <c r="A559" t="s">
        <v>181</v>
      </c>
      <c r="B559" s="8">
        <v>3.7525999999999997</v>
      </c>
      <c r="C559" s="8">
        <v>0</v>
      </c>
      <c r="D559" s="8">
        <v>9.9246999999999996</v>
      </c>
      <c r="E559" s="8">
        <f t="shared" si="53"/>
        <v>0.37810714681552088</v>
      </c>
      <c r="F559" s="8">
        <f t="shared" si="50"/>
        <v>0</v>
      </c>
      <c r="G559" s="8">
        <f t="shared" si="48"/>
        <v>-1.4031329761153346</v>
      </c>
      <c r="H559" s="8" t="e">
        <f t="shared" si="48"/>
        <v>#NUM!</v>
      </c>
      <c r="I559">
        <v>3.7964999999999995</v>
      </c>
      <c r="J559">
        <v>0</v>
      </c>
      <c r="K559">
        <v>8.7581333333333333</v>
      </c>
      <c r="L559">
        <f t="shared" si="51"/>
        <v>0.43348278171908772</v>
      </c>
      <c r="M559">
        <f t="shared" si="52"/>
        <v>0</v>
      </c>
      <c r="N559">
        <f t="shared" si="49"/>
        <v>-1.2059534052968264</v>
      </c>
      <c r="O559" t="e">
        <f t="shared" si="49"/>
        <v>#NUM!</v>
      </c>
      <c r="P559" t="s">
        <v>665</v>
      </c>
      <c r="Q559" t="s">
        <v>665</v>
      </c>
      <c r="R559" t="s">
        <v>665</v>
      </c>
    </row>
    <row r="560" spans="1:18" x14ac:dyDescent="0.25">
      <c r="A560" t="s">
        <v>476</v>
      </c>
      <c r="B560" s="8">
        <v>4.1072666666666668</v>
      </c>
      <c r="C560" s="8">
        <v>2.0438666666666667</v>
      </c>
      <c r="D560" s="8">
        <v>0.83156666666666668</v>
      </c>
      <c r="E560" s="8">
        <f t="shared" si="53"/>
        <v>4.939191085100413</v>
      </c>
      <c r="F560" s="8">
        <f t="shared" si="50"/>
        <v>2.4578506433639316</v>
      </c>
      <c r="G560" s="8">
        <f t="shared" si="48"/>
        <v>2.3042747841028817</v>
      </c>
      <c r="H560" s="8">
        <f t="shared" si="48"/>
        <v>1.2973972498745359</v>
      </c>
      <c r="I560">
        <v>3.8165333333333336</v>
      </c>
      <c r="J560">
        <v>3.9204666666666665</v>
      </c>
      <c r="K560">
        <v>0.95826666666666671</v>
      </c>
      <c r="L560">
        <f t="shared" si="51"/>
        <v>3.9827466258522333</v>
      </c>
      <c r="M560">
        <f t="shared" si="52"/>
        <v>4.0912063447892022</v>
      </c>
      <c r="N560">
        <f t="shared" si="49"/>
        <v>1.993763701330588</v>
      </c>
      <c r="O560">
        <f t="shared" si="49"/>
        <v>2.0325263030770304</v>
      </c>
      <c r="P560" t="s">
        <v>665</v>
      </c>
      <c r="Q560" t="s">
        <v>665</v>
      </c>
      <c r="R560" t="s">
        <v>665</v>
      </c>
    </row>
    <row r="561" spans="1:18" x14ac:dyDescent="0.25">
      <c r="A561" t="s">
        <v>394</v>
      </c>
      <c r="B561" s="8">
        <v>6.0885333333333334</v>
      </c>
      <c r="C561" s="8">
        <v>8.0343999999999998</v>
      </c>
      <c r="D561" s="8">
        <v>1.78E-2</v>
      </c>
      <c r="E561" s="8">
        <f t="shared" si="53"/>
        <v>342.05243445692884</v>
      </c>
      <c r="F561" s="8">
        <f t="shared" si="50"/>
        <v>451.37078651685391</v>
      </c>
      <c r="G561" s="8">
        <f t="shared" si="48"/>
        <v>8.4180736877882101</v>
      </c>
      <c r="H561" s="8">
        <f t="shared" si="48"/>
        <v>8.8181692376551215</v>
      </c>
      <c r="I561">
        <v>3.8662333333333336</v>
      </c>
      <c r="J561">
        <v>4.6267333333333331</v>
      </c>
      <c r="K561">
        <v>5.8100000000000006E-2</v>
      </c>
      <c r="L561">
        <f t="shared" si="51"/>
        <v>66.544463568559948</v>
      </c>
      <c r="M561">
        <f t="shared" si="52"/>
        <v>79.633964429145138</v>
      </c>
      <c r="N561">
        <f t="shared" si="49"/>
        <v>6.0562467352627785</v>
      </c>
      <c r="O561">
        <f t="shared" si="49"/>
        <v>6.3153119761905128</v>
      </c>
      <c r="P561" t="s">
        <v>665</v>
      </c>
      <c r="Q561" t="s">
        <v>665</v>
      </c>
      <c r="R561" t="s">
        <v>665</v>
      </c>
    </row>
    <row r="562" spans="1:18" x14ac:dyDescent="0.25">
      <c r="A562" t="s">
        <v>206</v>
      </c>
      <c r="B562" s="8">
        <v>4.7368333333333332</v>
      </c>
      <c r="C562" s="8">
        <v>4.0144000000000002</v>
      </c>
      <c r="D562" s="8">
        <v>1.7066333333333334</v>
      </c>
      <c r="E562" s="8">
        <f t="shared" si="53"/>
        <v>2.7755424910642783</v>
      </c>
      <c r="F562" s="8">
        <f t="shared" si="50"/>
        <v>2.3522334420594153</v>
      </c>
      <c r="G562" s="8">
        <f t="shared" si="48"/>
        <v>1.4727697796347063</v>
      </c>
      <c r="H562" s="8">
        <f t="shared" si="48"/>
        <v>1.2340312442682972</v>
      </c>
      <c r="I562">
        <v>3.8896333333333337</v>
      </c>
      <c r="J562">
        <v>3.1805333333333334</v>
      </c>
      <c r="K562">
        <v>1.3234333333333332</v>
      </c>
      <c r="L562">
        <f t="shared" si="51"/>
        <v>2.9390474271465639</v>
      </c>
      <c r="M562">
        <f t="shared" si="52"/>
        <v>2.4032440873485634</v>
      </c>
      <c r="N562">
        <f t="shared" si="49"/>
        <v>1.5553486398184666</v>
      </c>
      <c r="O562">
        <f t="shared" si="49"/>
        <v>1.2649831843495276</v>
      </c>
      <c r="P562" t="s">
        <v>665</v>
      </c>
      <c r="Q562" t="s">
        <v>665</v>
      </c>
      <c r="R562" t="s">
        <v>665</v>
      </c>
    </row>
    <row r="563" spans="1:18" x14ac:dyDescent="0.25">
      <c r="A563" t="s">
        <v>154</v>
      </c>
      <c r="B563" s="8">
        <v>3.862133333333333</v>
      </c>
      <c r="C563" s="8">
        <v>3.9343000000000004</v>
      </c>
      <c r="D563" s="8">
        <v>1.4767999999999999</v>
      </c>
      <c r="E563" s="8">
        <f t="shared" si="53"/>
        <v>2.6152040447815095</v>
      </c>
      <c r="F563" s="8">
        <f t="shared" si="50"/>
        <v>2.6640709642470211</v>
      </c>
      <c r="G563" s="8">
        <f t="shared" si="48"/>
        <v>1.3869235135506832</v>
      </c>
      <c r="H563" s="8">
        <f t="shared" si="48"/>
        <v>1.4136325127408846</v>
      </c>
      <c r="I563">
        <v>3.9515999999999996</v>
      </c>
      <c r="J563">
        <v>3.4171666666666667</v>
      </c>
      <c r="K563">
        <v>1.0471333333333332</v>
      </c>
      <c r="L563">
        <f t="shared" si="51"/>
        <v>3.7737314573120262</v>
      </c>
      <c r="M563">
        <f t="shared" si="52"/>
        <v>3.2633539186350036</v>
      </c>
      <c r="N563">
        <f t="shared" si="49"/>
        <v>1.9159917628989649</v>
      </c>
      <c r="O563">
        <f t="shared" si="49"/>
        <v>1.7063554596856383</v>
      </c>
      <c r="P563" t="s">
        <v>665</v>
      </c>
      <c r="Q563" t="s">
        <v>665</v>
      </c>
      <c r="R563" t="s">
        <v>665</v>
      </c>
    </row>
    <row r="564" spans="1:18" x14ac:dyDescent="0.25">
      <c r="A564" t="s">
        <v>193</v>
      </c>
      <c r="B564" s="8">
        <v>3.3789333333333338</v>
      </c>
      <c r="C564" s="8">
        <v>2.6151666666666666</v>
      </c>
      <c r="D564" s="8">
        <v>0.54533333333333334</v>
      </c>
      <c r="E564" s="8">
        <f t="shared" si="53"/>
        <v>6.1960880195599026</v>
      </c>
      <c r="F564" s="8">
        <f t="shared" si="50"/>
        <v>4.7955378973105134</v>
      </c>
      <c r="G564" s="8">
        <f t="shared" si="48"/>
        <v>2.6313576387176387</v>
      </c>
      <c r="H564" s="8">
        <f t="shared" si="48"/>
        <v>2.2616926459543647</v>
      </c>
      <c r="I564">
        <v>3.9797333333333333</v>
      </c>
      <c r="J564">
        <v>2.3313000000000001</v>
      </c>
      <c r="K564">
        <v>0.19813333333333336</v>
      </c>
      <c r="L564">
        <f t="shared" si="51"/>
        <v>20.086137281292057</v>
      </c>
      <c r="M564">
        <f t="shared" si="52"/>
        <v>11.766318977119784</v>
      </c>
      <c r="N564">
        <f t="shared" si="49"/>
        <v>4.3281282442781839</v>
      </c>
      <c r="O564">
        <f t="shared" si="49"/>
        <v>3.5565911472890508</v>
      </c>
      <c r="P564" t="s">
        <v>665</v>
      </c>
      <c r="Q564" t="s">
        <v>665</v>
      </c>
      <c r="R564" t="s">
        <v>665</v>
      </c>
    </row>
    <row r="565" spans="1:18" x14ac:dyDescent="0.25">
      <c r="A565" t="s">
        <v>148</v>
      </c>
      <c r="B565" s="8">
        <v>5.8135666666666665</v>
      </c>
      <c r="C565" s="8">
        <v>6.2711666666666668</v>
      </c>
      <c r="D565" s="8">
        <v>0.4089666666666667</v>
      </c>
      <c r="E565" s="8">
        <f t="shared" si="53"/>
        <v>14.215257967234493</v>
      </c>
      <c r="F565" s="8">
        <f t="shared" si="50"/>
        <v>15.334175564430678</v>
      </c>
      <c r="G565" s="8">
        <f t="shared" si="48"/>
        <v>3.829368375026474</v>
      </c>
      <c r="H565" s="8">
        <f t="shared" si="48"/>
        <v>3.93867869767874</v>
      </c>
      <c r="I565">
        <v>3.9987999999999997</v>
      </c>
      <c r="J565">
        <v>3.9344000000000001</v>
      </c>
      <c r="K565">
        <v>9.1666666666666674E-2</v>
      </c>
      <c r="L565">
        <f t="shared" si="51"/>
        <v>43.62327272727272</v>
      </c>
      <c r="M565">
        <f t="shared" si="52"/>
        <v>42.92072727272727</v>
      </c>
      <c r="N565">
        <f t="shared" si="49"/>
        <v>5.4470261035246903</v>
      </c>
      <c r="O565">
        <f t="shared" si="49"/>
        <v>5.4236026170178544</v>
      </c>
      <c r="P565" t="s">
        <v>665</v>
      </c>
      <c r="Q565" t="s">
        <v>665</v>
      </c>
      <c r="R565" t="s">
        <v>665</v>
      </c>
    </row>
    <row r="566" spans="1:18" x14ac:dyDescent="0.25">
      <c r="A566" t="s">
        <v>618</v>
      </c>
      <c r="B566" s="8">
        <v>2.1343333333333336</v>
      </c>
      <c r="C566" s="8">
        <v>6.7506666666666675</v>
      </c>
      <c r="D566" s="8">
        <v>0.67833333333333334</v>
      </c>
      <c r="E566" s="8">
        <f t="shared" si="53"/>
        <v>3.146437346437347</v>
      </c>
      <c r="F566" s="8">
        <f t="shared" si="50"/>
        <v>9.9518427518427526</v>
      </c>
      <c r="G566" s="8">
        <f t="shared" si="48"/>
        <v>1.6537192154718348</v>
      </c>
      <c r="H566" s="8">
        <f t="shared" si="48"/>
        <v>3.3149636897562016</v>
      </c>
      <c r="I566">
        <v>4.0388999999999999</v>
      </c>
      <c r="J566">
        <v>8.8641000000000005</v>
      </c>
      <c r="K566">
        <v>0.57206666666666672</v>
      </c>
      <c r="L566">
        <f t="shared" si="51"/>
        <v>7.0601911199160927</v>
      </c>
      <c r="M566">
        <f t="shared" si="52"/>
        <v>15.494872392495047</v>
      </c>
      <c r="N566">
        <f t="shared" si="49"/>
        <v>2.8197072378906687</v>
      </c>
      <c r="O566">
        <f t="shared" si="49"/>
        <v>3.9537189685935079</v>
      </c>
      <c r="P566" t="s">
        <v>665</v>
      </c>
      <c r="Q566" t="s">
        <v>665</v>
      </c>
      <c r="R566" t="s">
        <v>665</v>
      </c>
    </row>
    <row r="567" spans="1:18" x14ac:dyDescent="0.25">
      <c r="A567" t="s">
        <v>498</v>
      </c>
      <c r="B567" s="8">
        <v>3.1854333333333336</v>
      </c>
      <c r="C567" s="8">
        <v>5.3110999999999997</v>
      </c>
      <c r="D567" s="8">
        <v>0.1778666666666667</v>
      </c>
      <c r="E567" s="8">
        <f t="shared" si="53"/>
        <v>17.909107946026985</v>
      </c>
      <c r="F567" s="8">
        <f t="shared" si="50"/>
        <v>29.860007496251868</v>
      </c>
      <c r="G567" s="8">
        <f t="shared" si="48"/>
        <v>4.1626215732556604</v>
      </c>
      <c r="H567" s="8">
        <f t="shared" si="48"/>
        <v>4.9001426225434752</v>
      </c>
      <c r="I567">
        <v>4.7201333333333331</v>
      </c>
      <c r="J567">
        <v>6.626733333333334</v>
      </c>
      <c r="K567">
        <v>0.53383333333333338</v>
      </c>
      <c r="L567">
        <f t="shared" si="51"/>
        <v>8.8419606618794866</v>
      </c>
      <c r="M567">
        <f t="shared" si="52"/>
        <v>12.413487355604122</v>
      </c>
      <c r="N567">
        <f t="shared" si="49"/>
        <v>3.1443663157172641</v>
      </c>
      <c r="O567">
        <f t="shared" si="49"/>
        <v>3.6338365676365738</v>
      </c>
      <c r="P567" t="s">
        <v>665</v>
      </c>
      <c r="Q567" t="s">
        <v>665</v>
      </c>
      <c r="R567" t="s">
        <v>665</v>
      </c>
    </row>
    <row r="568" spans="1:18" x14ac:dyDescent="0.25">
      <c r="A568" t="s">
        <v>10</v>
      </c>
      <c r="B568" s="8">
        <v>4.8585666666666665</v>
      </c>
      <c r="C568" s="8">
        <v>10.647333333333334</v>
      </c>
      <c r="D568" s="8">
        <v>0.10653333333333333</v>
      </c>
      <c r="E568" s="8">
        <f t="shared" si="53"/>
        <v>45.60607008760951</v>
      </c>
      <c r="F568" s="8">
        <f t="shared" si="50"/>
        <v>99.94367959949939</v>
      </c>
      <c r="G568" s="8">
        <f t="shared" si="48"/>
        <v>5.5111539522264259</v>
      </c>
      <c r="H568" s="8">
        <f t="shared" si="48"/>
        <v>6.6430434292532139</v>
      </c>
      <c r="I568">
        <v>4.8339333333333334</v>
      </c>
      <c r="J568">
        <v>10.435466666666665</v>
      </c>
      <c r="K568">
        <v>0.15859999999999999</v>
      </c>
      <c r="L568">
        <f t="shared" si="51"/>
        <v>30.478772593526696</v>
      </c>
      <c r="M568">
        <f t="shared" si="52"/>
        <v>65.797393862967624</v>
      </c>
      <c r="N568">
        <f t="shared" si="49"/>
        <v>4.9297329003141686</v>
      </c>
      <c r="O568">
        <f t="shared" si="49"/>
        <v>6.0399585369720024</v>
      </c>
      <c r="P568" t="s">
        <v>665</v>
      </c>
      <c r="Q568" t="s">
        <v>665</v>
      </c>
      <c r="R568" t="s">
        <v>665</v>
      </c>
    </row>
    <row r="569" spans="1:18" x14ac:dyDescent="0.25">
      <c r="A569" t="s">
        <v>56</v>
      </c>
      <c r="B569" s="8">
        <v>3.9456000000000002</v>
      </c>
      <c r="C569" s="8">
        <v>3.7378</v>
      </c>
      <c r="D569" s="8">
        <v>0.24323333333333333</v>
      </c>
      <c r="E569" s="8">
        <f t="shared" si="53"/>
        <v>16.221460874331918</v>
      </c>
      <c r="F569" s="8">
        <f t="shared" si="50"/>
        <v>15.367137179662876</v>
      </c>
      <c r="G569" s="8">
        <f t="shared" si="48"/>
        <v>4.0198318467019876</v>
      </c>
      <c r="H569" s="8">
        <f t="shared" si="48"/>
        <v>3.9417765181206659</v>
      </c>
      <c r="I569">
        <v>4.8825333333333338</v>
      </c>
      <c r="J569">
        <v>2.1722666666666668</v>
      </c>
      <c r="K569">
        <v>0</v>
      </c>
      <c r="L569" t="e">
        <f t="shared" si="51"/>
        <v>#DIV/0!</v>
      </c>
      <c r="M569" t="e">
        <f t="shared" si="52"/>
        <v>#DIV/0!</v>
      </c>
      <c r="N569" t="e">
        <f t="shared" si="49"/>
        <v>#DIV/0!</v>
      </c>
      <c r="O569" t="e">
        <f t="shared" si="49"/>
        <v>#DIV/0!</v>
      </c>
      <c r="P569" t="s">
        <v>665</v>
      </c>
      <c r="Q569" t="s">
        <v>665</v>
      </c>
      <c r="R569" t="s">
        <v>665</v>
      </c>
    </row>
    <row r="570" spans="1:18" x14ac:dyDescent="0.25">
      <c r="A570" t="s">
        <v>18</v>
      </c>
      <c r="B570" s="8">
        <v>2.5332666666666666</v>
      </c>
      <c r="C570" s="8">
        <v>3.0462666666666665</v>
      </c>
      <c r="D570" s="8">
        <v>0.57206666666666661</v>
      </c>
      <c r="E570" s="8">
        <f t="shared" si="53"/>
        <v>4.4282717631977624</v>
      </c>
      <c r="F570" s="8">
        <f t="shared" si="50"/>
        <v>5.3250203938934861</v>
      </c>
      <c r="G570" s="8">
        <f t="shared" si="48"/>
        <v>2.1467437630830477</v>
      </c>
      <c r="H570" s="8">
        <f t="shared" si="48"/>
        <v>2.4127870506178479</v>
      </c>
      <c r="I570">
        <v>4.8828333333333331</v>
      </c>
      <c r="J570">
        <v>4.1891999999999996</v>
      </c>
      <c r="K570">
        <v>1.1952333333333334</v>
      </c>
      <c r="L570">
        <f t="shared" si="51"/>
        <v>4.0852553197423092</v>
      </c>
      <c r="M570">
        <f t="shared" si="52"/>
        <v>3.5049223303678496</v>
      </c>
      <c r="N570">
        <f t="shared" si="49"/>
        <v>2.0304262465509666</v>
      </c>
      <c r="O570">
        <f t="shared" si="49"/>
        <v>1.8093824742402682</v>
      </c>
      <c r="P570" t="s">
        <v>665</v>
      </c>
      <c r="Q570" t="s">
        <v>665</v>
      </c>
      <c r="R570" t="s">
        <v>665</v>
      </c>
    </row>
    <row r="571" spans="1:18" x14ac:dyDescent="0.25">
      <c r="A571" t="s">
        <v>405</v>
      </c>
      <c r="B571" s="8">
        <v>3.4013333333333335</v>
      </c>
      <c r="C571" s="8">
        <v>2.1632666666666664</v>
      </c>
      <c r="D571" s="8">
        <v>0.38663333333333333</v>
      </c>
      <c r="E571" s="8">
        <f t="shared" si="53"/>
        <v>8.7973101129407709</v>
      </c>
      <c r="F571" s="8">
        <f t="shared" si="50"/>
        <v>5.5951375118544693</v>
      </c>
      <c r="G571" s="8">
        <f t="shared" si="48"/>
        <v>3.1370624692107789</v>
      </c>
      <c r="H571" s="8">
        <f t="shared" si="48"/>
        <v>2.4841735887946266</v>
      </c>
      <c r="I571">
        <v>5.333566666666667</v>
      </c>
      <c r="J571">
        <v>2.8572666666666664</v>
      </c>
      <c r="K571">
        <v>0.43736666666666668</v>
      </c>
      <c r="L571">
        <f t="shared" si="51"/>
        <v>12.194726011736911</v>
      </c>
      <c r="M571">
        <f t="shared" si="52"/>
        <v>6.5328862129410856</v>
      </c>
      <c r="N571">
        <f t="shared" si="49"/>
        <v>3.608185439249509</v>
      </c>
      <c r="O571">
        <f t="shared" si="49"/>
        <v>2.7077205117036622</v>
      </c>
      <c r="P571" t="s">
        <v>665</v>
      </c>
      <c r="Q571" t="s">
        <v>665</v>
      </c>
      <c r="R571" t="s">
        <v>665</v>
      </c>
    </row>
    <row r="572" spans="1:18" x14ac:dyDescent="0.25">
      <c r="A572" t="s">
        <v>533</v>
      </c>
      <c r="B572" s="8">
        <v>5.011166666666667</v>
      </c>
      <c r="C572" s="8">
        <v>4.0533333333333331E-2</v>
      </c>
      <c r="D572" s="8">
        <v>13.571199999999999</v>
      </c>
      <c r="E572" s="8">
        <f t="shared" si="53"/>
        <v>0.369250078597815</v>
      </c>
      <c r="F572" s="8">
        <f t="shared" si="50"/>
        <v>2.9867169692682541E-3</v>
      </c>
      <c r="G572" s="8">
        <f t="shared" si="48"/>
        <v>-1.4373298668081553</v>
      </c>
      <c r="H572" s="8">
        <f t="shared" si="48"/>
        <v>-8.3872237548740056</v>
      </c>
      <c r="I572">
        <v>5.4938000000000002</v>
      </c>
      <c r="J572">
        <v>0</v>
      </c>
      <c r="K572">
        <v>14.152466666666667</v>
      </c>
      <c r="L572">
        <f t="shared" si="51"/>
        <v>0.38818674718659174</v>
      </c>
      <c r="M572">
        <f t="shared" si="52"/>
        <v>0</v>
      </c>
      <c r="N572">
        <f t="shared" si="49"/>
        <v>-1.3651772300417506</v>
      </c>
      <c r="O572" t="e">
        <f t="shared" si="49"/>
        <v>#NUM!</v>
      </c>
      <c r="P572" t="s">
        <v>665</v>
      </c>
      <c r="Q572" t="s">
        <v>665</v>
      </c>
      <c r="R572" t="s">
        <v>665</v>
      </c>
    </row>
    <row r="573" spans="1:18" x14ac:dyDescent="0.25">
      <c r="A573" t="s">
        <v>447</v>
      </c>
      <c r="B573" s="8">
        <v>2.9337666666666666</v>
      </c>
      <c r="C573" s="8">
        <v>5.2865000000000002</v>
      </c>
      <c r="D573" s="8">
        <v>0.85096666666666654</v>
      </c>
      <c r="E573" s="8">
        <f t="shared" si="53"/>
        <v>3.4475694308433553</v>
      </c>
      <c r="F573" s="8">
        <f t="shared" si="50"/>
        <v>6.2123467429198183</v>
      </c>
      <c r="G573" s="8">
        <f t="shared" si="48"/>
        <v>1.7855796065687688</v>
      </c>
      <c r="H573" s="8">
        <f t="shared" si="48"/>
        <v>2.6351383561788566</v>
      </c>
      <c r="I573">
        <v>5.5042666666666662</v>
      </c>
      <c r="J573">
        <v>7.246033333333334</v>
      </c>
      <c r="K573">
        <v>2.0082999999999998</v>
      </c>
      <c r="L573">
        <f t="shared" si="51"/>
        <v>2.7407591827250246</v>
      </c>
      <c r="M573">
        <f t="shared" si="52"/>
        <v>3.6080432870255117</v>
      </c>
      <c r="N573">
        <f t="shared" si="49"/>
        <v>1.4545755710855277</v>
      </c>
      <c r="O573">
        <f t="shared" si="49"/>
        <v>1.8512166472414153</v>
      </c>
      <c r="P573" t="s">
        <v>665</v>
      </c>
      <c r="Q573" t="s">
        <v>665</v>
      </c>
      <c r="R573" t="s">
        <v>665</v>
      </c>
    </row>
    <row r="574" spans="1:18" x14ac:dyDescent="0.25">
      <c r="A574" t="s">
        <v>587</v>
      </c>
      <c r="B574" s="8">
        <v>7.2779333333333334</v>
      </c>
      <c r="C574" s="8">
        <v>9.7056666666666658</v>
      </c>
      <c r="D574" s="8">
        <v>2.8572000000000002</v>
      </c>
      <c r="E574" s="8">
        <f t="shared" si="53"/>
        <v>2.5472257221522234</v>
      </c>
      <c r="F574" s="8">
        <f t="shared" si="50"/>
        <v>3.3969153950254323</v>
      </c>
      <c r="G574" s="8">
        <f t="shared" si="48"/>
        <v>1.3489268095534357</v>
      </c>
      <c r="H574" s="8">
        <f t="shared" si="48"/>
        <v>1.7642252863074117</v>
      </c>
      <c r="I574">
        <v>5.7380999999999993</v>
      </c>
      <c r="J574">
        <v>6.8182666666666663</v>
      </c>
      <c r="K574">
        <v>2.7784666666666666</v>
      </c>
      <c r="L574">
        <f t="shared" si="51"/>
        <v>2.0652038294502959</v>
      </c>
      <c r="M574">
        <f t="shared" si="52"/>
        <v>2.453967416080812</v>
      </c>
      <c r="N574">
        <f t="shared" si="49"/>
        <v>1.046284178363871</v>
      </c>
      <c r="O574">
        <f t="shared" si="49"/>
        <v>1.2951160929410317</v>
      </c>
      <c r="P574" t="s">
        <v>665</v>
      </c>
      <c r="Q574" t="s">
        <v>665</v>
      </c>
      <c r="R574" t="s">
        <v>665</v>
      </c>
    </row>
    <row r="575" spans="1:18" x14ac:dyDescent="0.25">
      <c r="A575" t="s">
        <v>539</v>
      </c>
      <c r="B575" s="8">
        <v>7.6191999999999993</v>
      </c>
      <c r="C575" s="8">
        <v>9.8859666666666666</v>
      </c>
      <c r="D575" s="8">
        <v>2.0614666666666666</v>
      </c>
      <c r="E575" s="8">
        <f t="shared" si="53"/>
        <v>3.6960093137571954</v>
      </c>
      <c r="F575" s="8">
        <f t="shared" si="50"/>
        <v>4.7955986029364208</v>
      </c>
      <c r="G575" s="8">
        <f t="shared" si="48"/>
        <v>1.8859683922773438</v>
      </c>
      <c r="H575" s="8">
        <f t="shared" si="48"/>
        <v>2.2617109085878808</v>
      </c>
      <c r="I575">
        <v>5.7496</v>
      </c>
      <c r="J575">
        <v>7.6557666666666675</v>
      </c>
      <c r="K575">
        <v>1.2406666666666666</v>
      </c>
      <c r="L575">
        <f t="shared" si="51"/>
        <v>4.6342826437399252</v>
      </c>
      <c r="M575">
        <f t="shared" si="52"/>
        <v>6.1706878022568521</v>
      </c>
      <c r="N575">
        <f t="shared" si="49"/>
        <v>2.2123460364959628</v>
      </c>
      <c r="O575">
        <f t="shared" si="49"/>
        <v>2.62543130519339</v>
      </c>
      <c r="P575" t="s">
        <v>665</v>
      </c>
      <c r="Q575" t="s">
        <v>665</v>
      </c>
      <c r="R575" t="s">
        <v>665</v>
      </c>
    </row>
    <row r="576" spans="1:18" x14ac:dyDescent="0.25">
      <c r="A576" t="s">
        <v>97</v>
      </c>
      <c r="B576" s="8">
        <v>3.8148</v>
      </c>
      <c r="C576" s="8">
        <v>1.8796666666666668</v>
      </c>
      <c r="D576" s="8">
        <v>0.47113333333333335</v>
      </c>
      <c r="E576" s="8">
        <f t="shared" si="53"/>
        <v>8.0970708928824102</v>
      </c>
      <c r="F576" s="8">
        <f t="shared" si="50"/>
        <v>3.9896702985708221</v>
      </c>
      <c r="G576" s="8">
        <f t="shared" si="48"/>
        <v>3.0174001089155897</v>
      </c>
      <c r="H576" s="8">
        <f t="shared" si="48"/>
        <v>1.9962695288360353</v>
      </c>
      <c r="I576">
        <v>5.8398333333333339</v>
      </c>
      <c r="J576">
        <v>4.3349000000000002</v>
      </c>
      <c r="K576">
        <v>0.29686666666666667</v>
      </c>
      <c r="L576">
        <f t="shared" si="51"/>
        <v>19.671569728273077</v>
      </c>
      <c r="M576">
        <f t="shared" si="52"/>
        <v>14.602178306759489</v>
      </c>
      <c r="N576">
        <f t="shared" si="49"/>
        <v>4.2980401795417942</v>
      </c>
      <c r="O576">
        <f t="shared" si="49"/>
        <v>3.8681116967285325</v>
      </c>
      <c r="P576" t="s">
        <v>665</v>
      </c>
      <c r="Q576" t="s">
        <v>665</v>
      </c>
      <c r="R576" t="s">
        <v>665</v>
      </c>
    </row>
    <row r="577" spans="1:18" x14ac:dyDescent="0.25">
      <c r="A577" t="s">
        <v>312</v>
      </c>
      <c r="B577" s="8">
        <v>3.8685666666666663</v>
      </c>
      <c r="C577" s="8">
        <v>0.79736666666666667</v>
      </c>
      <c r="D577" s="8">
        <v>0.13549999999999998</v>
      </c>
      <c r="E577" s="8">
        <f t="shared" si="53"/>
        <v>28.550307503075032</v>
      </c>
      <c r="F577" s="8">
        <f t="shared" si="50"/>
        <v>5.8846248462484629</v>
      </c>
      <c r="G577" s="8">
        <f t="shared" si="48"/>
        <v>4.8354343792065597</v>
      </c>
      <c r="H577" s="8">
        <f t="shared" si="48"/>
        <v>2.5569504442002122</v>
      </c>
      <c r="I577">
        <v>5.8973333333333331</v>
      </c>
      <c r="J577">
        <v>1.4738666666666667</v>
      </c>
      <c r="K577">
        <v>0.36703333333333332</v>
      </c>
      <c r="L577">
        <f t="shared" si="51"/>
        <v>16.06756879484152</v>
      </c>
      <c r="M577">
        <f t="shared" si="52"/>
        <v>4.0156207428934705</v>
      </c>
      <c r="N577">
        <f t="shared" si="49"/>
        <v>4.006079744312725</v>
      </c>
      <c r="O577">
        <f t="shared" si="49"/>
        <v>2.0056230197408706</v>
      </c>
      <c r="P577" t="s">
        <v>665</v>
      </c>
      <c r="Q577" t="s">
        <v>665</v>
      </c>
      <c r="R577" t="s">
        <v>665</v>
      </c>
    </row>
    <row r="578" spans="1:18" x14ac:dyDescent="0.25">
      <c r="A578" t="s">
        <v>227</v>
      </c>
      <c r="B578" s="8">
        <v>9.140666666666668</v>
      </c>
      <c r="C578" s="8">
        <v>6.0242666666666667</v>
      </c>
      <c r="D578" s="8">
        <v>1.1355</v>
      </c>
      <c r="E578" s="8">
        <f t="shared" si="53"/>
        <v>8.0499045941582281</v>
      </c>
      <c r="F578" s="8">
        <f t="shared" si="50"/>
        <v>5.3053867606047262</v>
      </c>
      <c r="G578" s="8">
        <f t="shared" si="48"/>
        <v>3.0089716847986279</v>
      </c>
      <c r="H578" s="8">
        <f t="shared" si="48"/>
        <v>2.407457926873835</v>
      </c>
      <c r="I578">
        <v>5.9813333333333345</v>
      </c>
      <c r="J578">
        <v>4.9489666666666672</v>
      </c>
      <c r="K578">
        <v>1.3657000000000001</v>
      </c>
      <c r="L578">
        <f t="shared" si="51"/>
        <v>4.3796831905494136</v>
      </c>
      <c r="M578">
        <f t="shared" si="52"/>
        <v>3.6237582680432503</v>
      </c>
      <c r="N578">
        <f t="shared" si="49"/>
        <v>2.1308265145858485</v>
      </c>
      <c r="O578">
        <f t="shared" si="49"/>
        <v>1.8574867199738436</v>
      </c>
      <c r="P578" t="s">
        <v>665</v>
      </c>
      <c r="Q578" t="s">
        <v>665</v>
      </c>
      <c r="R578" t="s">
        <v>665</v>
      </c>
    </row>
    <row r="579" spans="1:18" x14ac:dyDescent="0.25">
      <c r="A579" t="s">
        <v>260</v>
      </c>
      <c r="B579" s="8">
        <v>3.7330333333333332</v>
      </c>
      <c r="C579" s="8">
        <v>2.9855</v>
      </c>
      <c r="D579" s="8">
        <v>0.51783333333333337</v>
      </c>
      <c r="E579" s="8">
        <f t="shared" si="53"/>
        <v>7.2089475378178296</v>
      </c>
      <c r="F579" s="8">
        <f t="shared" si="50"/>
        <v>5.7653685226906983</v>
      </c>
      <c r="G579" s="8">
        <f t="shared" si="48"/>
        <v>2.8497886502008023</v>
      </c>
      <c r="H579" s="8">
        <f t="shared" si="48"/>
        <v>2.5274128279752097</v>
      </c>
      <c r="I579">
        <v>6.0226666666666668</v>
      </c>
      <c r="J579">
        <v>4.8520666666666665</v>
      </c>
      <c r="K579">
        <v>1.1033999999999999</v>
      </c>
      <c r="L579">
        <f t="shared" si="51"/>
        <v>5.4582804664370741</v>
      </c>
      <c r="M579">
        <f t="shared" si="52"/>
        <v>4.3973778019455017</v>
      </c>
      <c r="N579">
        <f t="shared" si="49"/>
        <v>2.4484465274706286</v>
      </c>
      <c r="O579">
        <f t="shared" si="49"/>
        <v>2.1366434874239633</v>
      </c>
      <c r="P579" t="s">
        <v>665</v>
      </c>
      <c r="Q579" t="s">
        <v>665</v>
      </c>
      <c r="R579" t="s">
        <v>665</v>
      </c>
    </row>
    <row r="580" spans="1:18" x14ac:dyDescent="0.25">
      <c r="A580" t="s">
        <v>338</v>
      </c>
      <c r="B580" s="8">
        <v>6.7392333333333339</v>
      </c>
      <c r="C580" s="8">
        <v>3.5188666666666664</v>
      </c>
      <c r="D580" s="8">
        <v>0</v>
      </c>
      <c r="E580" s="8" t="e">
        <f t="shared" si="53"/>
        <v>#DIV/0!</v>
      </c>
      <c r="F580" s="8" t="e">
        <f t="shared" si="50"/>
        <v>#DIV/0!</v>
      </c>
      <c r="G580" s="8" t="e">
        <f t="shared" ref="G580:H643" si="54">LOG(E580,2)</f>
        <v>#DIV/0!</v>
      </c>
      <c r="H580" s="8" t="e">
        <f t="shared" si="54"/>
        <v>#DIV/0!</v>
      </c>
      <c r="I580">
        <v>6.1488666666666667</v>
      </c>
      <c r="J580">
        <v>3.9532666666666665</v>
      </c>
      <c r="K580">
        <v>0</v>
      </c>
      <c r="L580" t="e">
        <f t="shared" si="51"/>
        <v>#DIV/0!</v>
      </c>
      <c r="M580" t="e">
        <f t="shared" si="52"/>
        <v>#DIV/0!</v>
      </c>
      <c r="N580" t="e">
        <f t="shared" ref="N580:O643" si="55">LOG(L580,2)</f>
        <v>#DIV/0!</v>
      </c>
      <c r="O580" t="e">
        <f t="shared" si="55"/>
        <v>#DIV/0!</v>
      </c>
      <c r="P580" t="s">
        <v>665</v>
      </c>
      <c r="Q580" t="s">
        <v>665</v>
      </c>
      <c r="R580" t="s">
        <v>665</v>
      </c>
    </row>
    <row r="581" spans="1:18" x14ac:dyDescent="0.25">
      <c r="A581" t="s">
        <v>21</v>
      </c>
      <c r="B581" s="8">
        <v>8.776466666666666</v>
      </c>
      <c r="C581" s="8">
        <v>29.515566666666668</v>
      </c>
      <c r="D581" s="8">
        <v>2.3219999999999996</v>
      </c>
      <c r="E581" s="8">
        <f t="shared" si="53"/>
        <v>3.77970140683319</v>
      </c>
      <c r="F581" s="8">
        <f t="shared" ref="F581:F644" si="56">C581/D581</f>
        <v>12.711269020958946</v>
      </c>
      <c r="G581" s="8">
        <f t="shared" si="54"/>
        <v>1.918272267278059</v>
      </c>
      <c r="H581" s="8">
        <f t="shared" si="54"/>
        <v>3.6680361629054792</v>
      </c>
      <c r="I581">
        <v>6.2869999999999999</v>
      </c>
      <c r="J581">
        <v>23.198366666666669</v>
      </c>
      <c r="K581">
        <v>2.1701333333333337</v>
      </c>
      <c r="L581">
        <f t="shared" ref="L581:L644" si="57">I581/K581</f>
        <v>2.8970570164659617</v>
      </c>
      <c r="M581">
        <f t="shared" ref="M581:M644" si="58">J581/K581</f>
        <v>10.689834725976898</v>
      </c>
      <c r="N581">
        <f t="shared" si="55"/>
        <v>1.5345880783132664</v>
      </c>
      <c r="O581">
        <f t="shared" si="55"/>
        <v>3.4181676428141712</v>
      </c>
      <c r="P581" t="s">
        <v>665</v>
      </c>
      <c r="Q581" t="s">
        <v>665</v>
      </c>
      <c r="R581" t="s">
        <v>665</v>
      </c>
    </row>
    <row r="582" spans="1:18" x14ac:dyDescent="0.25">
      <c r="A582" t="s">
        <v>595</v>
      </c>
      <c r="B582" s="8">
        <v>4.1947666666666663</v>
      </c>
      <c r="C582" s="8">
        <v>0.85603333333333342</v>
      </c>
      <c r="D582" s="8">
        <v>0.19159999999999999</v>
      </c>
      <c r="E582" s="8">
        <f t="shared" ref="E582:E645" si="59">B582/D582</f>
        <v>21.893354210160055</v>
      </c>
      <c r="F582" s="8">
        <f t="shared" si="56"/>
        <v>4.4678148921363956</v>
      </c>
      <c r="G582" s="8">
        <f t="shared" si="54"/>
        <v>4.452421096992035</v>
      </c>
      <c r="H582" s="8">
        <f t="shared" si="54"/>
        <v>2.1595694141719459</v>
      </c>
      <c r="I582">
        <v>6.2891000000000004</v>
      </c>
      <c r="J582">
        <v>1.8509333333333331</v>
      </c>
      <c r="K582">
        <v>0.50430000000000008</v>
      </c>
      <c r="L582">
        <f t="shared" si="57"/>
        <v>12.470949831449532</v>
      </c>
      <c r="M582">
        <f t="shared" si="58"/>
        <v>3.6703020688743462</v>
      </c>
      <c r="N582">
        <f t="shared" si="55"/>
        <v>3.640499444973671</v>
      </c>
      <c r="O582">
        <f t="shared" si="55"/>
        <v>1.8758988029413661</v>
      </c>
      <c r="P582" t="s">
        <v>665</v>
      </c>
      <c r="Q582" t="s">
        <v>665</v>
      </c>
      <c r="R582" t="s">
        <v>665</v>
      </c>
    </row>
    <row r="583" spans="1:18" x14ac:dyDescent="0.25">
      <c r="A583" t="s">
        <v>379</v>
      </c>
      <c r="B583" s="8">
        <v>6.0046666666666662</v>
      </c>
      <c r="C583" s="8">
        <v>6.1548000000000007</v>
      </c>
      <c r="D583" s="8">
        <v>2.0337000000000001</v>
      </c>
      <c r="E583" s="8">
        <f t="shared" si="59"/>
        <v>2.9525823212207629</v>
      </c>
      <c r="F583" s="8">
        <f t="shared" si="56"/>
        <v>3.0264050744947637</v>
      </c>
      <c r="G583" s="8">
        <f t="shared" si="54"/>
        <v>1.5619772840970467</v>
      </c>
      <c r="H583" s="8">
        <f t="shared" si="54"/>
        <v>1.5976051005265897</v>
      </c>
      <c r="I583">
        <v>6.3473333333333324</v>
      </c>
      <c r="J583">
        <v>4.0003000000000002</v>
      </c>
      <c r="K583">
        <v>1.5547333333333331</v>
      </c>
      <c r="L583">
        <f t="shared" si="57"/>
        <v>4.082586510012435</v>
      </c>
      <c r="M583">
        <f t="shared" si="58"/>
        <v>2.5729814330431804</v>
      </c>
      <c r="N583">
        <f t="shared" si="55"/>
        <v>2.0294834568203033</v>
      </c>
      <c r="O583">
        <f t="shared" si="55"/>
        <v>1.3634410464408637</v>
      </c>
      <c r="P583" t="s">
        <v>665</v>
      </c>
      <c r="Q583" t="s">
        <v>665</v>
      </c>
      <c r="R583" t="s">
        <v>665</v>
      </c>
    </row>
    <row r="584" spans="1:18" x14ac:dyDescent="0.25">
      <c r="A584" t="s">
        <v>158</v>
      </c>
      <c r="B584" s="8">
        <v>8.7069333333333336</v>
      </c>
      <c r="C584" s="8">
        <v>11.426833333333335</v>
      </c>
      <c r="D584" s="8">
        <v>2.5793666666666666</v>
      </c>
      <c r="E584" s="8">
        <f t="shared" si="59"/>
        <v>3.3756089996252312</v>
      </c>
      <c r="F584" s="8">
        <f t="shared" si="56"/>
        <v>4.4300926584045186</v>
      </c>
      <c r="G584" s="8">
        <f t="shared" si="54"/>
        <v>1.7551478048240601</v>
      </c>
      <c r="H584" s="8">
        <f t="shared" si="54"/>
        <v>2.1473368740450125</v>
      </c>
      <c r="I584">
        <v>6.3661000000000003</v>
      </c>
      <c r="J584">
        <v>6.4059333333333335</v>
      </c>
      <c r="K584">
        <v>1.5340666666666667</v>
      </c>
      <c r="L584">
        <f t="shared" si="57"/>
        <v>4.1498196514710362</v>
      </c>
      <c r="M584">
        <f t="shared" si="58"/>
        <v>4.1757854938942245</v>
      </c>
      <c r="N584">
        <f t="shared" si="55"/>
        <v>2.0530486392108669</v>
      </c>
      <c r="O584">
        <f t="shared" si="55"/>
        <v>2.0620476039472093</v>
      </c>
      <c r="P584" t="s">
        <v>665</v>
      </c>
      <c r="Q584" t="s">
        <v>665</v>
      </c>
      <c r="R584" t="s">
        <v>665</v>
      </c>
    </row>
    <row r="585" spans="1:18" x14ac:dyDescent="0.25">
      <c r="A585" t="s">
        <v>444</v>
      </c>
      <c r="B585" s="8">
        <v>5.8170999999999999</v>
      </c>
      <c r="C585" s="8">
        <v>5.7012333333333336</v>
      </c>
      <c r="D585" s="8">
        <v>16.504833333333334</v>
      </c>
      <c r="E585" s="8">
        <f t="shared" si="59"/>
        <v>0.35244827272819074</v>
      </c>
      <c r="F585" s="8">
        <f t="shared" si="56"/>
        <v>0.34542810691817549</v>
      </c>
      <c r="G585" s="8">
        <f t="shared" si="54"/>
        <v>-1.504516559800225</v>
      </c>
      <c r="H585" s="8">
        <f t="shared" si="54"/>
        <v>-1.5335426175165008</v>
      </c>
      <c r="I585">
        <v>6.3895666666666671</v>
      </c>
      <c r="J585">
        <v>5.5872666666666673</v>
      </c>
      <c r="K585">
        <v>16.037466666666671</v>
      </c>
      <c r="L585">
        <f t="shared" si="57"/>
        <v>0.3984149616315128</v>
      </c>
      <c r="M585">
        <f t="shared" si="58"/>
        <v>0.34838835726340817</v>
      </c>
      <c r="N585">
        <f t="shared" si="55"/>
        <v>-1.3276562691021236</v>
      </c>
      <c r="O585">
        <f t="shared" si="55"/>
        <v>-1.5212316833472759</v>
      </c>
      <c r="P585" t="s">
        <v>665</v>
      </c>
      <c r="Q585" t="s">
        <v>665</v>
      </c>
      <c r="R585" t="s">
        <v>665</v>
      </c>
    </row>
    <row r="586" spans="1:18" x14ac:dyDescent="0.25">
      <c r="A586" t="s">
        <v>426</v>
      </c>
      <c r="B586" s="8">
        <v>3.0700666666666669</v>
      </c>
      <c r="C586" s="8">
        <v>6.3183000000000007</v>
      </c>
      <c r="D586" s="8">
        <v>1.0749666666666666</v>
      </c>
      <c r="E586" s="8">
        <f t="shared" si="59"/>
        <v>2.8559645260318152</v>
      </c>
      <c r="F586" s="8">
        <f t="shared" si="56"/>
        <v>5.8776706254457514</v>
      </c>
      <c r="G586" s="8">
        <f t="shared" si="54"/>
        <v>1.5139780597466268</v>
      </c>
      <c r="H586" s="8">
        <f t="shared" si="54"/>
        <v>2.5552445151052554</v>
      </c>
      <c r="I586">
        <v>6.399566666666666</v>
      </c>
      <c r="J586">
        <v>7.6864999999999997</v>
      </c>
      <c r="K586">
        <v>1.7858999999999998</v>
      </c>
      <c r="L586">
        <f t="shared" si="57"/>
        <v>3.5833846613285552</v>
      </c>
      <c r="M586">
        <f t="shared" si="58"/>
        <v>4.3039923847919823</v>
      </c>
      <c r="N586">
        <f t="shared" si="55"/>
        <v>1.8413229191289835</v>
      </c>
      <c r="O586">
        <f t="shared" si="55"/>
        <v>2.1056755252847412</v>
      </c>
      <c r="P586" t="s">
        <v>665</v>
      </c>
      <c r="Q586" t="s">
        <v>665</v>
      </c>
      <c r="R586" t="s">
        <v>665</v>
      </c>
    </row>
    <row r="587" spans="1:18" x14ac:dyDescent="0.25">
      <c r="A587" t="s">
        <v>386</v>
      </c>
      <c r="B587" s="8">
        <v>13.242466666666667</v>
      </c>
      <c r="C587" s="8">
        <v>21.928433333333331</v>
      </c>
      <c r="D587" s="8">
        <v>0</v>
      </c>
      <c r="E587" s="8" t="e">
        <f t="shared" si="59"/>
        <v>#DIV/0!</v>
      </c>
      <c r="F587" s="8" t="e">
        <f t="shared" si="56"/>
        <v>#DIV/0!</v>
      </c>
      <c r="G587" s="8" t="e">
        <f t="shared" si="54"/>
        <v>#DIV/0!</v>
      </c>
      <c r="H587" s="8" t="e">
        <f t="shared" si="54"/>
        <v>#DIV/0!</v>
      </c>
      <c r="I587">
        <v>6.5520333333333332</v>
      </c>
      <c r="J587">
        <v>8.8438666666666652</v>
      </c>
      <c r="K587">
        <v>0</v>
      </c>
      <c r="L587" t="e">
        <f t="shared" si="57"/>
        <v>#DIV/0!</v>
      </c>
      <c r="M587" t="e">
        <f t="shared" si="58"/>
        <v>#DIV/0!</v>
      </c>
      <c r="N587" t="e">
        <f t="shared" si="55"/>
        <v>#DIV/0!</v>
      </c>
      <c r="O587" t="e">
        <f t="shared" si="55"/>
        <v>#DIV/0!</v>
      </c>
      <c r="P587" t="s">
        <v>665</v>
      </c>
      <c r="Q587" t="s">
        <v>665</v>
      </c>
      <c r="R587" t="s">
        <v>665</v>
      </c>
    </row>
    <row r="588" spans="1:18" x14ac:dyDescent="0.25">
      <c r="A588" t="s">
        <v>566</v>
      </c>
      <c r="B588" s="8">
        <v>6.5785666666666671</v>
      </c>
      <c r="C588" s="8">
        <v>7.3188000000000004</v>
      </c>
      <c r="D588" s="8">
        <v>1.2209333333333332</v>
      </c>
      <c r="E588" s="8">
        <f t="shared" si="59"/>
        <v>5.3881456808998589</v>
      </c>
      <c r="F588" s="8">
        <f t="shared" si="56"/>
        <v>5.9944304903352634</v>
      </c>
      <c r="G588" s="8">
        <f t="shared" si="54"/>
        <v>2.4297888579031293</v>
      </c>
      <c r="H588" s="8">
        <f t="shared" si="54"/>
        <v>2.5836226947908183</v>
      </c>
      <c r="I588">
        <v>6.8044000000000002</v>
      </c>
      <c r="J588">
        <v>6.9222333333333337</v>
      </c>
      <c r="K588">
        <v>1.8907</v>
      </c>
      <c r="L588">
        <f t="shared" si="57"/>
        <v>3.5988787221663934</v>
      </c>
      <c r="M588">
        <f t="shared" si="58"/>
        <v>3.6612013187355652</v>
      </c>
      <c r="N588">
        <f t="shared" si="55"/>
        <v>1.8475474860144696</v>
      </c>
      <c r="O588">
        <f t="shared" si="55"/>
        <v>1.8723171053977239</v>
      </c>
      <c r="P588" t="s">
        <v>665</v>
      </c>
      <c r="Q588" t="s">
        <v>665</v>
      </c>
      <c r="R588" t="s">
        <v>665</v>
      </c>
    </row>
    <row r="589" spans="1:18" x14ac:dyDescent="0.25">
      <c r="A589" t="s">
        <v>334</v>
      </c>
      <c r="B589" s="8">
        <v>6.933533333333334</v>
      </c>
      <c r="C589" s="8">
        <v>4.1144666666666669</v>
      </c>
      <c r="D589" s="8">
        <v>1.2873000000000001</v>
      </c>
      <c r="E589" s="8">
        <f t="shared" si="59"/>
        <v>5.3861052849633602</v>
      </c>
      <c r="F589" s="8">
        <f t="shared" si="56"/>
        <v>3.1961987622672776</v>
      </c>
      <c r="G589" s="8">
        <f t="shared" si="54"/>
        <v>2.429242431215362</v>
      </c>
      <c r="H589" s="8">
        <f t="shared" si="54"/>
        <v>1.6763571280471652</v>
      </c>
      <c r="I589">
        <v>7.1742999999999997</v>
      </c>
      <c r="J589">
        <v>5.0369666666666673</v>
      </c>
      <c r="K589">
        <v>0.91033333333333333</v>
      </c>
      <c r="L589">
        <f t="shared" si="57"/>
        <v>7.880959355547418</v>
      </c>
      <c r="M589">
        <f t="shared" si="58"/>
        <v>5.5331014280483348</v>
      </c>
      <c r="N589">
        <f t="shared" si="55"/>
        <v>2.9783712608042499</v>
      </c>
      <c r="O589">
        <f t="shared" si="55"/>
        <v>2.4680883702656704</v>
      </c>
      <c r="P589" t="s">
        <v>665</v>
      </c>
      <c r="Q589" t="s">
        <v>665</v>
      </c>
      <c r="R589" t="s">
        <v>665</v>
      </c>
    </row>
    <row r="590" spans="1:18" x14ac:dyDescent="0.25">
      <c r="A590" t="s">
        <v>62</v>
      </c>
      <c r="B590" s="8">
        <v>2.6874000000000002</v>
      </c>
      <c r="C590" s="8">
        <v>2.7584</v>
      </c>
      <c r="D590" s="8">
        <v>0.53083333333333327</v>
      </c>
      <c r="E590" s="8">
        <f t="shared" si="59"/>
        <v>5.062605965463109</v>
      </c>
      <c r="F590" s="8">
        <f t="shared" si="56"/>
        <v>5.1963579277865</v>
      </c>
      <c r="G590" s="8">
        <f t="shared" si="54"/>
        <v>2.3398802002669852</v>
      </c>
      <c r="H590" s="8">
        <f t="shared" si="54"/>
        <v>2.3775008077792297</v>
      </c>
      <c r="I590">
        <v>7.1749666666666672</v>
      </c>
      <c r="J590">
        <v>3.601833333333333</v>
      </c>
      <c r="K590">
        <v>1.2179666666666666</v>
      </c>
      <c r="L590">
        <f t="shared" si="57"/>
        <v>5.8909384493281154</v>
      </c>
      <c r="M590">
        <f t="shared" si="58"/>
        <v>2.9572511562987489</v>
      </c>
      <c r="N590">
        <f t="shared" si="55"/>
        <v>2.5584974792757049</v>
      </c>
      <c r="O590">
        <f t="shared" si="55"/>
        <v>1.5642567752673657</v>
      </c>
      <c r="P590" t="s">
        <v>665</v>
      </c>
      <c r="Q590" t="s">
        <v>665</v>
      </c>
      <c r="R590" t="s">
        <v>665</v>
      </c>
    </row>
    <row r="591" spans="1:18" x14ac:dyDescent="0.25">
      <c r="A591" t="s">
        <v>661</v>
      </c>
      <c r="B591" s="8">
        <v>8.5180333333333333</v>
      </c>
      <c r="C591" s="8">
        <v>7.3092333333333324</v>
      </c>
      <c r="D591" s="8">
        <v>3.3504333333333336</v>
      </c>
      <c r="E591" s="8">
        <f t="shared" si="59"/>
        <v>2.5423676539353117</v>
      </c>
      <c r="F591" s="8">
        <f t="shared" si="56"/>
        <v>2.1815785022832861</v>
      </c>
      <c r="G591" s="8">
        <f t="shared" si="54"/>
        <v>1.3461726747786265</v>
      </c>
      <c r="H591" s="8">
        <f t="shared" si="54"/>
        <v>1.1253723888265283</v>
      </c>
      <c r="I591">
        <v>7.8510999999999997</v>
      </c>
      <c r="J591">
        <v>6.5805999999999996</v>
      </c>
      <c r="K591">
        <v>3.1702999999999997</v>
      </c>
      <c r="L591">
        <f t="shared" si="57"/>
        <v>2.4764533324921931</v>
      </c>
      <c r="M591">
        <f t="shared" si="58"/>
        <v>2.0757026148944897</v>
      </c>
      <c r="N591">
        <f t="shared" si="55"/>
        <v>1.3082754343717009</v>
      </c>
      <c r="O591">
        <f t="shared" si="55"/>
        <v>1.0535997641440606</v>
      </c>
      <c r="P591" t="s">
        <v>665</v>
      </c>
      <c r="Q591" t="s">
        <v>665</v>
      </c>
      <c r="R591" t="s">
        <v>665</v>
      </c>
    </row>
    <row r="592" spans="1:18" x14ac:dyDescent="0.25">
      <c r="A592" t="s">
        <v>79</v>
      </c>
      <c r="B592" s="8">
        <v>13.479799999999999</v>
      </c>
      <c r="C592" s="8">
        <v>10.388766666666667</v>
      </c>
      <c r="D592" s="8">
        <v>2.5585666666666667</v>
      </c>
      <c r="E592" s="8">
        <f t="shared" si="59"/>
        <v>5.2684966843414927</v>
      </c>
      <c r="F592" s="8">
        <f t="shared" si="56"/>
        <v>4.0603853720181871</v>
      </c>
      <c r="G592" s="8">
        <f t="shared" si="54"/>
        <v>2.3973913612091722</v>
      </c>
      <c r="H592" s="8">
        <f t="shared" si="54"/>
        <v>2.0216166603944132</v>
      </c>
      <c r="I592">
        <v>8.0597000000000012</v>
      </c>
      <c r="J592">
        <v>5.4511666666666665</v>
      </c>
      <c r="K592">
        <v>1.7504333333333335</v>
      </c>
      <c r="L592">
        <f t="shared" si="57"/>
        <v>4.604402719326643</v>
      </c>
      <c r="M592">
        <f t="shared" si="58"/>
        <v>3.1141812503570541</v>
      </c>
      <c r="N592">
        <f t="shared" si="55"/>
        <v>2.203014022819914</v>
      </c>
      <c r="O592">
        <f t="shared" si="55"/>
        <v>1.6388529140321053</v>
      </c>
      <c r="P592" t="s">
        <v>665</v>
      </c>
      <c r="Q592" t="s">
        <v>665</v>
      </c>
      <c r="R592" t="s">
        <v>665</v>
      </c>
    </row>
    <row r="593" spans="1:18" x14ac:dyDescent="0.25">
      <c r="A593" t="s">
        <v>445</v>
      </c>
      <c r="B593" s="8">
        <v>6.2905000000000006</v>
      </c>
      <c r="C593" s="8">
        <v>6.6590666666666669</v>
      </c>
      <c r="D593" s="8">
        <v>1.1225333333333332</v>
      </c>
      <c r="E593" s="8">
        <f t="shared" si="59"/>
        <v>5.6038424991091595</v>
      </c>
      <c r="F593" s="8">
        <f t="shared" si="56"/>
        <v>5.9321772181969363</v>
      </c>
      <c r="G593" s="8">
        <f t="shared" si="54"/>
        <v>2.4864164081335938</v>
      </c>
      <c r="H593" s="8">
        <f t="shared" si="54"/>
        <v>2.5685616975893844</v>
      </c>
      <c r="I593">
        <v>8.666733333333335</v>
      </c>
      <c r="J593">
        <v>12.037799999999999</v>
      </c>
      <c r="K593">
        <v>3.9544666666666668</v>
      </c>
      <c r="L593">
        <f t="shared" si="57"/>
        <v>2.1916314041505811</v>
      </c>
      <c r="M593">
        <f t="shared" si="58"/>
        <v>3.0441020280863831</v>
      </c>
      <c r="N593">
        <f t="shared" si="55"/>
        <v>1.1320051814557925</v>
      </c>
      <c r="O593">
        <f t="shared" si="55"/>
        <v>1.6060167139490407</v>
      </c>
      <c r="P593" t="s">
        <v>665</v>
      </c>
      <c r="Q593" t="s">
        <v>665</v>
      </c>
      <c r="R593" t="s">
        <v>665</v>
      </c>
    </row>
    <row r="594" spans="1:18" x14ac:dyDescent="0.25">
      <c r="A594" t="s">
        <v>127</v>
      </c>
      <c r="B594" s="8">
        <v>8.0724</v>
      </c>
      <c r="C594" s="8">
        <v>6.6707333333333336</v>
      </c>
      <c r="D594" s="8">
        <v>3.0763333333333329</v>
      </c>
      <c r="E594" s="8">
        <f t="shared" si="59"/>
        <v>2.6240329396467659</v>
      </c>
      <c r="F594" s="8">
        <f t="shared" si="56"/>
        <v>2.1684039440892842</v>
      </c>
      <c r="G594" s="8">
        <f t="shared" si="54"/>
        <v>1.3917858303091841</v>
      </c>
      <c r="H594" s="8">
        <f t="shared" si="54"/>
        <v>1.116633536142964</v>
      </c>
      <c r="I594">
        <v>8.9070000000000018</v>
      </c>
      <c r="J594">
        <v>9.3336999999999986</v>
      </c>
      <c r="K594">
        <v>4.1260000000000003</v>
      </c>
      <c r="L594">
        <f t="shared" si="57"/>
        <v>2.1587493940862825</v>
      </c>
      <c r="M594">
        <f t="shared" si="58"/>
        <v>2.2621667474551619</v>
      </c>
      <c r="N594">
        <f t="shared" si="55"/>
        <v>1.1101957728213274</v>
      </c>
      <c r="O594">
        <f t="shared" si="55"/>
        <v>1.1777052763039528</v>
      </c>
      <c r="P594" t="s">
        <v>665</v>
      </c>
      <c r="Q594" t="s">
        <v>665</v>
      </c>
      <c r="R594" t="s">
        <v>665</v>
      </c>
    </row>
    <row r="595" spans="1:18" x14ac:dyDescent="0.25">
      <c r="A595" t="s">
        <v>500</v>
      </c>
      <c r="B595" s="8">
        <v>5.5190333333333328</v>
      </c>
      <c r="C595" s="8">
        <v>4.3410666666666673</v>
      </c>
      <c r="D595" s="8">
        <v>1.76</v>
      </c>
      <c r="E595" s="8">
        <f t="shared" si="59"/>
        <v>3.1358143939393934</v>
      </c>
      <c r="F595" s="8">
        <f t="shared" si="56"/>
        <v>2.4665151515151518</v>
      </c>
      <c r="G595" s="8">
        <f t="shared" si="54"/>
        <v>1.6488401701458313</v>
      </c>
      <c r="H595" s="8">
        <f t="shared" si="54"/>
        <v>1.3024741496671439</v>
      </c>
      <c r="I595">
        <v>8.9804333333333322</v>
      </c>
      <c r="J595">
        <v>10.505533333333334</v>
      </c>
      <c r="K595">
        <v>3.0047666666666664</v>
      </c>
      <c r="L595">
        <f t="shared" si="57"/>
        <v>2.988729019446879</v>
      </c>
      <c r="M595">
        <f t="shared" si="58"/>
        <v>3.4962892293356118</v>
      </c>
      <c r="N595">
        <f t="shared" si="55"/>
        <v>1.5795320974099494</v>
      </c>
      <c r="O595">
        <f t="shared" si="55"/>
        <v>1.8058245362310867</v>
      </c>
      <c r="P595" t="s">
        <v>665</v>
      </c>
      <c r="Q595" t="s">
        <v>665</v>
      </c>
      <c r="R595" t="s">
        <v>665</v>
      </c>
    </row>
    <row r="596" spans="1:18" x14ac:dyDescent="0.25">
      <c r="A596" t="s">
        <v>318</v>
      </c>
      <c r="B596" s="8">
        <v>8.8836999999999993</v>
      </c>
      <c r="C596" s="8">
        <v>5.3460999999999999</v>
      </c>
      <c r="D596" s="8">
        <v>1.7195999999999998</v>
      </c>
      <c r="E596" s="8">
        <f t="shared" si="59"/>
        <v>5.1661432891370085</v>
      </c>
      <c r="F596" s="8">
        <f t="shared" si="56"/>
        <v>3.1089206792277277</v>
      </c>
      <c r="G596" s="8">
        <f t="shared" si="54"/>
        <v>2.3690876588760648</v>
      </c>
      <c r="H596" s="8">
        <f t="shared" si="54"/>
        <v>1.636413808333967</v>
      </c>
      <c r="I596">
        <v>9.0511999999999997</v>
      </c>
      <c r="J596">
        <v>7.1350666666666669</v>
      </c>
      <c r="K596">
        <v>1.0512666666666666</v>
      </c>
      <c r="L596">
        <f t="shared" si="57"/>
        <v>8.6098040459128669</v>
      </c>
      <c r="M596">
        <f t="shared" si="58"/>
        <v>6.7871139577652366</v>
      </c>
      <c r="N596">
        <f t="shared" si="55"/>
        <v>3.1059804031033282</v>
      </c>
      <c r="O596">
        <f t="shared" si="55"/>
        <v>2.7627982366287616</v>
      </c>
      <c r="P596" t="s">
        <v>665</v>
      </c>
      <c r="Q596" t="s">
        <v>665</v>
      </c>
      <c r="R596" t="s">
        <v>665</v>
      </c>
    </row>
    <row r="597" spans="1:18" x14ac:dyDescent="0.25">
      <c r="A597" t="s">
        <v>628</v>
      </c>
      <c r="B597" s="8">
        <v>15.377200000000002</v>
      </c>
      <c r="C597" s="8">
        <v>28.145433333333333</v>
      </c>
      <c r="D597" s="8">
        <v>81.0548</v>
      </c>
      <c r="E597" s="8">
        <f t="shared" si="59"/>
        <v>0.18971362584325668</v>
      </c>
      <c r="F597" s="8">
        <f t="shared" si="56"/>
        <v>0.34723956302814063</v>
      </c>
      <c r="G597" s="8">
        <f t="shared" si="54"/>
        <v>-2.398104793415099</v>
      </c>
      <c r="H597" s="8">
        <f t="shared" si="54"/>
        <v>-1.5259967630819344</v>
      </c>
      <c r="I597">
        <v>9.3823333333333334</v>
      </c>
      <c r="J597">
        <v>8.7276000000000007</v>
      </c>
      <c r="K597">
        <v>19.414433333333331</v>
      </c>
      <c r="L597">
        <f t="shared" si="57"/>
        <v>0.48326588637663048</v>
      </c>
      <c r="M597">
        <f t="shared" si="58"/>
        <v>0.44954183571329243</v>
      </c>
      <c r="N597">
        <f t="shared" si="55"/>
        <v>-1.0491109360254658</v>
      </c>
      <c r="O597">
        <f t="shared" si="55"/>
        <v>-1.1534727113666645</v>
      </c>
      <c r="P597" t="s">
        <v>665</v>
      </c>
      <c r="Q597" t="s">
        <v>665</v>
      </c>
      <c r="R597" t="s">
        <v>665</v>
      </c>
    </row>
    <row r="598" spans="1:18" x14ac:dyDescent="0.25">
      <c r="A598" t="s">
        <v>113</v>
      </c>
      <c r="B598" s="8">
        <v>9.8926999999999996</v>
      </c>
      <c r="C598" s="8">
        <v>7.1828333333333338</v>
      </c>
      <c r="D598" s="8">
        <v>4.1833333333333333E-2</v>
      </c>
      <c r="E598" s="8">
        <f t="shared" si="59"/>
        <v>236.47888446215137</v>
      </c>
      <c r="F598" s="8">
        <f t="shared" si="56"/>
        <v>171.70119521912352</v>
      </c>
      <c r="G598" s="8">
        <f t="shared" si="54"/>
        <v>7.8855675587865219</v>
      </c>
      <c r="H598" s="8">
        <f t="shared" si="54"/>
        <v>7.4237562718095917</v>
      </c>
      <c r="I598">
        <v>9.3981666666666666</v>
      </c>
      <c r="J598">
        <v>8.2404333333333337</v>
      </c>
      <c r="K598">
        <v>2.5166666666666667E-2</v>
      </c>
      <c r="L598">
        <f t="shared" si="57"/>
        <v>373.43708609271522</v>
      </c>
      <c r="M598">
        <f t="shared" si="58"/>
        <v>327.43443708609271</v>
      </c>
      <c r="N598">
        <f t="shared" si="55"/>
        <v>8.544721398713282</v>
      </c>
      <c r="O598">
        <f t="shared" si="55"/>
        <v>8.3550622513566051</v>
      </c>
      <c r="P598" t="s">
        <v>665</v>
      </c>
      <c r="Q598" t="s">
        <v>665</v>
      </c>
      <c r="R598" t="s">
        <v>665</v>
      </c>
    </row>
    <row r="599" spans="1:18" x14ac:dyDescent="0.25">
      <c r="A599" t="s">
        <v>553</v>
      </c>
      <c r="B599" s="8">
        <v>19.146333333333335</v>
      </c>
      <c r="C599" s="8">
        <v>28.347999999999999</v>
      </c>
      <c r="D599" s="8">
        <v>6.0366666666666673E-2</v>
      </c>
      <c r="E599" s="8">
        <f t="shared" si="59"/>
        <v>317.16731087796796</v>
      </c>
      <c r="F599" s="8">
        <f t="shared" si="56"/>
        <v>469.59690778575367</v>
      </c>
      <c r="G599" s="8">
        <f t="shared" si="54"/>
        <v>8.3091002758718542</v>
      </c>
      <c r="H599" s="8">
        <f t="shared" si="54"/>
        <v>8.8752790983571739</v>
      </c>
      <c r="I599">
        <v>9.4197333333333333</v>
      </c>
      <c r="J599">
        <v>11.272133333333334</v>
      </c>
      <c r="K599">
        <v>2.1666666666666667E-2</v>
      </c>
      <c r="L599">
        <f t="shared" si="57"/>
        <v>434.75692307692304</v>
      </c>
      <c r="M599">
        <f t="shared" si="58"/>
        <v>520.25230769230768</v>
      </c>
      <c r="N599">
        <f t="shared" si="55"/>
        <v>8.7640651909908218</v>
      </c>
      <c r="O599">
        <f t="shared" si="55"/>
        <v>9.0230676491372837</v>
      </c>
      <c r="P599" t="s">
        <v>665</v>
      </c>
      <c r="Q599" t="s">
        <v>665</v>
      </c>
      <c r="R599" t="s">
        <v>665</v>
      </c>
    </row>
    <row r="600" spans="1:18" x14ac:dyDescent="0.25">
      <c r="A600" t="s">
        <v>225</v>
      </c>
      <c r="B600" s="8">
        <v>13.979433333333333</v>
      </c>
      <c r="C600" s="8">
        <v>9.3811</v>
      </c>
      <c r="D600" s="8">
        <v>1.7042000000000002</v>
      </c>
      <c r="E600" s="8">
        <f t="shared" si="59"/>
        <v>8.2029300160388043</v>
      </c>
      <c r="F600" s="8">
        <f t="shared" si="56"/>
        <v>5.5046942847083669</v>
      </c>
      <c r="G600" s="8">
        <f t="shared" si="54"/>
        <v>3.0361393200445779</v>
      </c>
      <c r="H600" s="8">
        <f t="shared" si="54"/>
        <v>2.460662442775587</v>
      </c>
      <c r="I600">
        <v>9.5694333333333326</v>
      </c>
      <c r="J600">
        <v>7.7366000000000001</v>
      </c>
      <c r="K600">
        <v>2.793533333333333</v>
      </c>
      <c r="L600">
        <f t="shared" si="57"/>
        <v>3.4255661885783835</v>
      </c>
      <c r="M600">
        <f t="shared" si="58"/>
        <v>2.7694675798868822</v>
      </c>
      <c r="N600">
        <f t="shared" si="55"/>
        <v>1.7763424610500298</v>
      </c>
      <c r="O600">
        <f t="shared" si="55"/>
        <v>1.4696086500339351</v>
      </c>
      <c r="P600" t="s">
        <v>665</v>
      </c>
      <c r="Q600" t="s">
        <v>665</v>
      </c>
      <c r="R600" t="s">
        <v>665</v>
      </c>
    </row>
    <row r="601" spans="1:18" x14ac:dyDescent="0.25">
      <c r="A601" t="s">
        <v>358</v>
      </c>
      <c r="B601" s="8">
        <v>10.777866666666668</v>
      </c>
      <c r="C601" s="8">
        <v>4.2102000000000004</v>
      </c>
      <c r="D601" s="8">
        <v>1.3876999999999999</v>
      </c>
      <c r="E601" s="8">
        <f t="shared" si="59"/>
        <v>7.7667123057337095</v>
      </c>
      <c r="F601" s="8">
        <f t="shared" si="56"/>
        <v>3.0339410535418323</v>
      </c>
      <c r="G601" s="8">
        <f t="shared" si="54"/>
        <v>2.9573040266932606</v>
      </c>
      <c r="H601" s="8">
        <f t="shared" si="54"/>
        <v>1.601193055727</v>
      </c>
      <c r="I601">
        <v>9.9740333333333329</v>
      </c>
      <c r="J601">
        <v>6.5566333333333331</v>
      </c>
      <c r="K601">
        <v>1.3209</v>
      </c>
      <c r="L601">
        <f t="shared" si="57"/>
        <v>7.5509374921139623</v>
      </c>
      <c r="M601">
        <f t="shared" si="58"/>
        <v>4.9637620814091399</v>
      </c>
      <c r="N601">
        <f t="shared" si="55"/>
        <v>2.9166557744057906</v>
      </c>
      <c r="O601">
        <f t="shared" si="55"/>
        <v>2.3114339671610438</v>
      </c>
      <c r="P601" t="s">
        <v>665</v>
      </c>
      <c r="Q601" t="s">
        <v>665</v>
      </c>
      <c r="R601" t="s">
        <v>665</v>
      </c>
    </row>
    <row r="602" spans="1:18" x14ac:dyDescent="0.25">
      <c r="A602" t="s">
        <v>276</v>
      </c>
      <c r="B602" s="8">
        <v>11.9961</v>
      </c>
      <c r="C602" s="8">
        <v>33.869966666666663</v>
      </c>
      <c r="D602" s="8">
        <v>0</v>
      </c>
      <c r="E602" s="8" t="e">
        <f t="shared" si="59"/>
        <v>#DIV/0!</v>
      </c>
      <c r="F602" s="8" t="e">
        <f t="shared" si="56"/>
        <v>#DIV/0!</v>
      </c>
      <c r="G602" s="8" t="e">
        <f t="shared" si="54"/>
        <v>#DIV/0!</v>
      </c>
      <c r="H602" s="8" t="e">
        <f t="shared" si="54"/>
        <v>#DIV/0!</v>
      </c>
      <c r="I602">
        <v>10.220666666666666</v>
      </c>
      <c r="J602">
        <v>11.163500000000001</v>
      </c>
      <c r="K602">
        <v>0</v>
      </c>
      <c r="L602" t="e">
        <f t="shared" si="57"/>
        <v>#DIV/0!</v>
      </c>
      <c r="M602" t="e">
        <f t="shared" si="58"/>
        <v>#DIV/0!</v>
      </c>
      <c r="N602" t="e">
        <f t="shared" si="55"/>
        <v>#DIV/0!</v>
      </c>
      <c r="O602" t="e">
        <f t="shared" si="55"/>
        <v>#DIV/0!</v>
      </c>
      <c r="P602" t="s">
        <v>665</v>
      </c>
      <c r="Q602" t="s">
        <v>665</v>
      </c>
      <c r="R602" t="s">
        <v>665</v>
      </c>
    </row>
    <row r="603" spans="1:18" x14ac:dyDescent="0.25">
      <c r="A603" t="s">
        <v>397</v>
      </c>
      <c r="B603" s="8">
        <v>13.459299999999999</v>
      </c>
      <c r="C603" s="8">
        <v>12.7159</v>
      </c>
      <c r="D603" s="8">
        <v>2.3214000000000001</v>
      </c>
      <c r="E603" s="8">
        <f t="shared" si="59"/>
        <v>5.7979236667528209</v>
      </c>
      <c r="F603" s="8">
        <f t="shared" si="56"/>
        <v>5.4776858792108207</v>
      </c>
      <c r="G603" s="8">
        <f t="shared" si="54"/>
        <v>2.5355363395527952</v>
      </c>
      <c r="H603" s="8">
        <f t="shared" si="54"/>
        <v>2.4535665363064387</v>
      </c>
      <c r="I603">
        <v>10.2982</v>
      </c>
      <c r="J603">
        <v>9.6565666666666665</v>
      </c>
      <c r="K603">
        <v>2.157</v>
      </c>
      <c r="L603">
        <f t="shared" si="57"/>
        <v>4.7743161798794622</v>
      </c>
      <c r="M603">
        <f t="shared" si="58"/>
        <v>4.4768505640550149</v>
      </c>
      <c r="N603">
        <f t="shared" si="55"/>
        <v>2.2552941123014354</v>
      </c>
      <c r="O603">
        <f t="shared" si="55"/>
        <v>2.1624841623122872</v>
      </c>
      <c r="P603" t="s">
        <v>665</v>
      </c>
      <c r="Q603" t="s">
        <v>665</v>
      </c>
      <c r="R603" t="s">
        <v>665</v>
      </c>
    </row>
    <row r="604" spans="1:18" x14ac:dyDescent="0.25">
      <c r="A604" t="s">
        <v>636</v>
      </c>
      <c r="B604" s="8">
        <v>6.8537666666666661</v>
      </c>
      <c r="C604" s="8">
        <v>5.0107666666666661</v>
      </c>
      <c r="D604" s="8">
        <v>0.83483333333333343</v>
      </c>
      <c r="E604" s="8">
        <f t="shared" si="59"/>
        <v>8.2097424635655809</v>
      </c>
      <c r="F604" s="8">
        <f t="shared" si="56"/>
        <v>6.0021161908564569</v>
      </c>
      <c r="G604" s="8">
        <f t="shared" si="54"/>
        <v>3.0373369659294673</v>
      </c>
      <c r="H604" s="8">
        <f t="shared" si="54"/>
        <v>2.585471247351713</v>
      </c>
      <c r="I604">
        <v>10.510533333333333</v>
      </c>
      <c r="J604">
        <v>11.921433333333333</v>
      </c>
      <c r="K604">
        <v>1.1146333333333334</v>
      </c>
      <c r="L604">
        <f t="shared" si="57"/>
        <v>9.4295882053889173</v>
      </c>
      <c r="M604">
        <f t="shared" si="58"/>
        <v>10.695385627560633</v>
      </c>
      <c r="N604">
        <f t="shared" si="55"/>
        <v>3.2371947690959959</v>
      </c>
      <c r="O604">
        <f t="shared" si="55"/>
        <v>3.4189165954304901</v>
      </c>
      <c r="P604" t="s">
        <v>665</v>
      </c>
      <c r="Q604" t="s">
        <v>665</v>
      </c>
      <c r="R604" t="s">
        <v>926</v>
      </c>
    </row>
    <row r="605" spans="1:18" x14ac:dyDescent="0.25">
      <c r="A605" t="s">
        <v>419</v>
      </c>
      <c r="B605" s="8">
        <v>24.949033333333333</v>
      </c>
      <c r="C605" s="8">
        <v>30.347566666666669</v>
      </c>
      <c r="D605" s="8">
        <v>0</v>
      </c>
      <c r="E605" s="8" t="e">
        <f t="shared" si="59"/>
        <v>#DIV/0!</v>
      </c>
      <c r="F605" s="8" t="e">
        <f t="shared" si="56"/>
        <v>#DIV/0!</v>
      </c>
      <c r="G605" s="8" t="e">
        <f t="shared" si="54"/>
        <v>#DIV/0!</v>
      </c>
      <c r="H605" s="8" t="e">
        <f t="shared" si="54"/>
        <v>#DIV/0!</v>
      </c>
      <c r="I605">
        <v>11.072099999999999</v>
      </c>
      <c r="J605">
        <v>12.437333333333333</v>
      </c>
      <c r="K605">
        <v>0</v>
      </c>
      <c r="L605" t="e">
        <f t="shared" si="57"/>
        <v>#DIV/0!</v>
      </c>
      <c r="M605" t="e">
        <f t="shared" si="58"/>
        <v>#DIV/0!</v>
      </c>
      <c r="N605" t="e">
        <f t="shared" si="55"/>
        <v>#DIV/0!</v>
      </c>
      <c r="O605" t="e">
        <f t="shared" si="55"/>
        <v>#DIV/0!</v>
      </c>
      <c r="P605" t="s">
        <v>665</v>
      </c>
      <c r="Q605" t="s">
        <v>665</v>
      </c>
      <c r="R605" t="s">
        <v>665</v>
      </c>
    </row>
    <row r="606" spans="1:18" x14ac:dyDescent="0.25">
      <c r="A606" t="s">
        <v>371</v>
      </c>
      <c r="B606" s="8">
        <v>9.2823666666666664</v>
      </c>
      <c r="C606" s="8">
        <v>9.4498333333333342</v>
      </c>
      <c r="D606" s="8">
        <v>3.6606333333333332</v>
      </c>
      <c r="E606" s="8">
        <f t="shared" si="59"/>
        <v>2.5357269689215891</v>
      </c>
      <c r="F606" s="8">
        <f t="shared" si="56"/>
        <v>2.5814749724546759</v>
      </c>
      <c r="G606" s="8">
        <f t="shared" si="54"/>
        <v>1.3423994135418174</v>
      </c>
      <c r="H606" s="8">
        <f t="shared" si="54"/>
        <v>1.3681956111573574</v>
      </c>
      <c r="I606">
        <v>11.2271</v>
      </c>
      <c r="J606">
        <v>8.7282333333333337</v>
      </c>
      <c r="K606">
        <v>4.312333333333334</v>
      </c>
      <c r="L606">
        <f t="shared" si="57"/>
        <v>2.6034861250676351</v>
      </c>
      <c r="M606">
        <f t="shared" si="58"/>
        <v>2.024016387106748</v>
      </c>
      <c r="N606">
        <f t="shared" si="55"/>
        <v>1.3804447180976824</v>
      </c>
      <c r="O606">
        <f t="shared" si="55"/>
        <v>1.0172209706161828</v>
      </c>
      <c r="P606" t="s">
        <v>665</v>
      </c>
      <c r="Q606" t="s">
        <v>665</v>
      </c>
      <c r="R606" t="s">
        <v>665</v>
      </c>
    </row>
    <row r="607" spans="1:18" x14ac:dyDescent="0.25">
      <c r="A607" t="s">
        <v>145</v>
      </c>
      <c r="B607" s="8">
        <v>15.453733333333334</v>
      </c>
      <c r="C607" s="8">
        <v>21.624433333333332</v>
      </c>
      <c r="D607" s="8">
        <v>62.12736666666666</v>
      </c>
      <c r="E607" s="8">
        <f t="shared" si="59"/>
        <v>0.24874277089913682</v>
      </c>
      <c r="F607" s="8">
        <f t="shared" si="56"/>
        <v>0.34806615012922382</v>
      </c>
      <c r="G607" s="8">
        <f t="shared" si="54"/>
        <v>-2.0072734970281263</v>
      </c>
      <c r="H607" s="8">
        <f t="shared" si="54"/>
        <v>-1.5225665779106881</v>
      </c>
      <c r="I607">
        <v>11.497966666666665</v>
      </c>
      <c r="J607">
        <v>8.7228666666666665</v>
      </c>
      <c r="K607">
        <v>26.122533333333337</v>
      </c>
      <c r="L607">
        <f t="shared" si="57"/>
        <v>0.44015511512410727</v>
      </c>
      <c r="M607">
        <f t="shared" si="58"/>
        <v>0.33392116129624994</v>
      </c>
      <c r="N607">
        <f t="shared" si="55"/>
        <v>-1.1839160611741544</v>
      </c>
      <c r="O607">
        <f t="shared" si="55"/>
        <v>-1.58242057192723</v>
      </c>
      <c r="P607" t="s">
        <v>665</v>
      </c>
      <c r="Q607" t="s">
        <v>665</v>
      </c>
      <c r="R607" t="s">
        <v>665</v>
      </c>
    </row>
    <row r="608" spans="1:18" x14ac:dyDescent="0.25">
      <c r="A608" t="s">
        <v>621</v>
      </c>
      <c r="B608" s="8">
        <v>7.6998333333333333</v>
      </c>
      <c r="C608" s="8">
        <v>4.579533333333333</v>
      </c>
      <c r="D608" s="8">
        <v>1.2955333333333334</v>
      </c>
      <c r="E608" s="8">
        <f t="shared" si="59"/>
        <v>5.9433695260639112</v>
      </c>
      <c r="F608" s="8">
        <f t="shared" si="56"/>
        <v>3.5348633767303035</v>
      </c>
      <c r="G608" s="8">
        <f t="shared" si="54"/>
        <v>2.5712810825885537</v>
      </c>
      <c r="H608" s="8">
        <f t="shared" si="54"/>
        <v>1.8216544556223113</v>
      </c>
      <c r="I608">
        <v>11.550733333333334</v>
      </c>
      <c r="J608">
        <v>9.2204333333333341</v>
      </c>
      <c r="K608">
        <v>3.4759666666666669</v>
      </c>
      <c r="L608">
        <f t="shared" si="57"/>
        <v>3.3230276469854907</v>
      </c>
      <c r="M608">
        <f t="shared" si="58"/>
        <v>2.6526242100518802</v>
      </c>
      <c r="N608">
        <f t="shared" si="55"/>
        <v>1.7324982960401578</v>
      </c>
      <c r="O608">
        <f t="shared" si="55"/>
        <v>1.4074203074191447</v>
      </c>
      <c r="P608" t="s">
        <v>665</v>
      </c>
      <c r="Q608" t="s">
        <v>665</v>
      </c>
      <c r="R608" t="s">
        <v>665</v>
      </c>
    </row>
    <row r="609" spans="1:18" x14ac:dyDescent="0.25">
      <c r="A609" t="s">
        <v>311</v>
      </c>
      <c r="B609" s="8">
        <v>14.320333333333332</v>
      </c>
      <c r="C609" s="8">
        <v>6.3024333333333331</v>
      </c>
      <c r="D609" s="8">
        <v>1.1302333333333332</v>
      </c>
      <c r="E609" s="8">
        <f t="shared" si="59"/>
        <v>12.670245082136432</v>
      </c>
      <c r="F609" s="8">
        <f t="shared" si="56"/>
        <v>5.5762231987495214</v>
      </c>
      <c r="G609" s="8">
        <f t="shared" si="54"/>
        <v>3.6633725258667291</v>
      </c>
      <c r="H609" s="8">
        <f t="shared" si="54"/>
        <v>2.4792883089259381</v>
      </c>
      <c r="I609">
        <v>11.891033333333333</v>
      </c>
      <c r="J609">
        <v>7.5784666666666665</v>
      </c>
      <c r="K609">
        <v>1.2343333333333335</v>
      </c>
      <c r="L609">
        <f t="shared" si="57"/>
        <v>9.6335673778017803</v>
      </c>
      <c r="M609">
        <f t="shared" si="58"/>
        <v>6.1397245476640547</v>
      </c>
      <c r="N609">
        <f t="shared" si="55"/>
        <v>3.2680701371370393</v>
      </c>
      <c r="O609">
        <f t="shared" si="55"/>
        <v>2.6181739320395487</v>
      </c>
      <c r="P609" t="s">
        <v>665</v>
      </c>
      <c r="Q609" t="s">
        <v>665</v>
      </c>
      <c r="R609" t="s">
        <v>665</v>
      </c>
    </row>
    <row r="610" spans="1:18" x14ac:dyDescent="0.25">
      <c r="A610" t="s">
        <v>617</v>
      </c>
      <c r="B610" s="8">
        <v>10.727499999999999</v>
      </c>
      <c r="C610" s="8">
        <v>9.0686999999999998</v>
      </c>
      <c r="D610" s="8">
        <v>4.3287666666666667</v>
      </c>
      <c r="E610" s="8">
        <f t="shared" si="59"/>
        <v>2.478188552551535</v>
      </c>
      <c r="F610" s="8">
        <f t="shared" si="56"/>
        <v>2.0949847146608347</v>
      </c>
      <c r="G610" s="8">
        <f t="shared" si="54"/>
        <v>1.3092859588596044</v>
      </c>
      <c r="H610" s="8">
        <f t="shared" si="54"/>
        <v>1.0669397178322835</v>
      </c>
      <c r="I610">
        <v>11.928266666666666</v>
      </c>
      <c r="J610">
        <v>10.834966666666666</v>
      </c>
      <c r="K610">
        <v>5.4756</v>
      </c>
      <c r="L610">
        <f t="shared" si="57"/>
        <v>2.1784401100640416</v>
      </c>
      <c r="M610">
        <f t="shared" si="58"/>
        <v>1.9787724937297586</v>
      </c>
      <c r="N610">
        <f t="shared" si="55"/>
        <v>1.1232954510537256</v>
      </c>
      <c r="O610">
        <f t="shared" si="55"/>
        <v>0.98460575031592523</v>
      </c>
      <c r="P610" t="s">
        <v>665</v>
      </c>
      <c r="Q610" t="s">
        <v>665</v>
      </c>
      <c r="R610" t="s">
        <v>665</v>
      </c>
    </row>
    <row r="611" spans="1:18" x14ac:dyDescent="0.25">
      <c r="A611" t="s">
        <v>368</v>
      </c>
      <c r="B611" s="8">
        <v>4.2972999999999999</v>
      </c>
      <c r="C611" s="8">
        <v>2.2341333333333333</v>
      </c>
      <c r="D611" s="8">
        <v>0.71253333333333335</v>
      </c>
      <c r="E611" s="8">
        <f t="shared" si="59"/>
        <v>6.0310160928143706</v>
      </c>
      <c r="F611" s="8">
        <f t="shared" si="56"/>
        <v>3.1354790419161676</v>
      </c>
      <c r="G611" s="8">
        <f t="shared" si="54"/>
        <v>2.5924010848070451</v>
      </c>
      <c r="H611" s="8">
        <f t="shared" si="54"/>
        <v>1.648685876392471</v>
      </c>
      <c r="I611">
        <v>12.123633333333332</v>
      </c>
      <c r="J611">
        <v>2.2363666666666666</v>
      </c>
      <c r="K611">
        <v>0.75573333333333326</v>
      </c>
      <c r="L611">
        <f t="shared" si="57"/>
        <v>16.042210656316161</v>
      </c>
      <c r="M611">
        <f t="shared" si="58"/>
        <v>2.9592007762879327</v>
      </c>
      <c r="N611">
        <f t="shared" si="55"/>
        <v>4.0038010573252976</v>
      </c>
      <c r="O611">
        <f t="shared" si="55"/>
        <v>1.5652075840371722</v>
      </c>
      <c r="P611" t="s">
        <v>665</v>
      </c>
      <c r="Q611" t="s">
        <v>665</v>
      </c>
      <c r="R611" t="s">
        <v>665</v>
      </c>
    </row>
    <row r="612" spans="1:18" x14ac:dyDescent="0.25">
      <c r="A612" t="s">
        <v>562</v>
      </c>
      <c r="B612" s="8">
        <v>13.342700000000001</v>
      </c>
      <c r="C612" s="8">
        <v>11.671433333333335</v>
      </c>
      <c r="D612" s="8">
        <v>1.3045333333333333</v>
      </c>
      <c r="E612" s="8">
        <f t="shared" si="59"/>
        <v>10.22794869174162</v>
      </c>
      <c r="F612" s="8">
        <f t="shared" si="56"/>
        <v>8.9468264513491427</v>
      </c>
      <c r="G612" s="8">
        <f t="shared" si="54"/>
        <v>3.3544449233527738</v>
      </c>
      <c r="H612" s="8">
        <f t="shared" si="54"/>
        <v>3.1613760315586839</v>
      </c>
      <c r="I612">
        <v>12.168699999999999</v>
      </c>
      <c r="J612">
        <v>19.5349</v>
      </c>
      <c r="K612">
        <v>2.1377333333333333</v>
      </c>
      <c r="L612">
        <f t="shared" si="57"/>
        <v>5.6923376785380153</v>
      </c>
      <c r="M612">
        <f t="shared" si="58"/>
        <v>9.1381369675045221</v>
      </c>
      <c r="N612">
        <f t="shared" si="55"/>
        <v>2.5090212473707476</v>
      </c>
      <c r="O612">
        <f t="shared" si="55"/>
        <v>3.1919000666280688</v>
      </c>
      <c r="P612" t="s">
        <v>665</v>
      </c>
      <c r="Q612" t="s">
        <v>665</v>
      </c>
      <c r="R612" t="s">
        <v>665</v>
      </c>
    </row>
    <row r="613" spans="1:18" x14ac:dyDescent="0.25">
      <c r="A613" t="s">
        <v>608</v>
      </c>
      <c r="B613" s="8">
        <v>15.255766666666666</v>
      </c>
      <c r="C613" s="8">
        <v>7.7280000000000006</v>
      </c>
      <c r="D613" s="8">
        <v>2.5921000000000003</v>
      </c>
      <c r="E613" s="8">
        <f t="shared" si="59"/>
        <v>5.8854853850803073</v>
      </c>
      <c r="F613" s="8">
        <f t="shared" si="56"/>
        <v>2.981366459627329</v>
      </c>
      <c r="G613" s="8">
        <f t="shared" si="54"/>
        <v>2.5571614014611055</v>
      </c>
      <c r="H613" s="8">
        <f t="shared" si="54"/>
        <v>1.5759737174939015</v>
      </c>
      <c r="I613">
        <v>13.462299999999999</v>
      </c>
      <c r="J613">
        <v>7.2078333333333333</v>
      </c>
      <c r="K613">
        <v>2.0161333333333329</v>
      </c>
      <c r="L613">
        <f t="shared" si="57"/>
        <v>6.6772865551220164</v>
      </c>
      <c r="M613">
        <f t="shared" si="58"/>
        <v>3.5750777065008936</v>
      </c>
      <c r="N613">
        <f t="shared" si="55"/>
        <v>2.7392619546808827</v>
      </c>
      <c r="O613">
        <f t="shared" si="55"/>
        <v>1.8379746000910608</v>
      </c>
      <c r="P613" t="s">
        <v>665</v>
      </c>
      <c r="Q613" t="s">
        <v>665</v>
      </c>
      <c r="R613" t="s">
        <v>665</v>
      </c>
    </row>
    <row r="614" spans="1:18" x14ac:dyDescent="0.25">
      <c r="A614" t="s">
        <v>395</v>
      </c>
      <c r="B614" s="8">
        <v>17.663666666666668</v>
      </c>
      <c r="C614" s="8">
        <v>14.902166666666668</v>
      </c>
      <c r="D614" s="8">
        <v>3.2188666666666665</v>
      </c>
      <c r="E614" s="8">
        <f t="shared" si="59"/>
        <v>5.4875421991177022</v>
      </c>
      <c r="F614" s="8">
        <f t="shared" si="56"/>
        <v>4.6296315473355021</v>
      </c>
      <c r="G614" s="8">
        <f t="shared" si="54"/>
        <v>2.4561601289940103</v>
      </c>
      <c r="H614" s="8">
        <f t="shared" si="54"/>
        <v>2.2108973800980811</v>
      </c>
      <c r="I614">
        <v>13.605400000000001</v>
      </c>
      <c r="J614">
        <v>9.9568666666666665</v>
      </c>
      <c r="K614">
        <v>2.1575333333333333</v>
      </c>
      <c r="L614">
        <f t="shared" si="57"/>
        <v>6.3059975898402501</v>
      </c>
      <c r="M614">
        <f t="shared" si="58"/>
        <v>4.6149306306584679</v>
      </c>
      <c r="N614">
        <f t="shared" si="55"/>
        <v>2.6567246186215989</v>
      </c>
      <c r="O614">
        <f t="shared" si="55"/>
        <v>2.2063089621598508</v>
      </c>
      <c r="P614" t="s">
        <v>665</v>
      </c>
      <c r="Q614" t="s">
        <v>665</v>
      </c>
      <c r="R614" t="s">
        <v>665</v>
      </c>
    </row>
    <row r="615" spans="1:18" x14ac:dyDescent="0.25">
      <c r="A615" t="s">
        <v>337</v>
      </c>
      <c r="B615" s="8">
        <v>9.2141999999999999</v>
      </c>
      <c r="C615" s="8">
        <v>2.8108333333333335</v>
      </c>
      <c r="D615" s="8">
        <v>1.0840666666666667</v>
      </c>
      <c r="E615" s="8">
        <f t="shared" si="59"/>
        <v>8.4996617674189778</v>
      </c>
      <c r="F615" s="8">
        <f t="shared" si="56"/>
        <v>2.5928602176987887</v>
      </c>
      <c r="G615" s="8">
        <f t="shared" si="54"/>
        <v>3.0874054322884383</v>
      </c>
      <c r="H615" s="8">
        <f t="shared" si="54"/>
        <v>1.3745444319264397</v>
      </c>
      <c r="I615">
        <v>13.6364</v>
      </c>
      <c r="J615">
        <v>6.7780666666666667</v>
      </c>
      <c r="K615">
        <v>1.3148666666666669</v>
      </c>
      <c r="L615">
        <f t="shared" si="57"/>
        <v>10.370937484155553</v>
      </c>
      <c r="M615">
        <f t="shared" si="58"/>
        <v>5.1549460021294928</v>
      </c>
      <c r="N615">
        <f t="shared" si="55"/>
        <v>3.3744744078051632</v>
      </c>
      <c r="O615">
        <f t="shared" si="55"/>
        <v>2.3659573154948363</v>
      </c>
      <c r="P615" t="s">
        <v>665</v>
      </c>
      <c r="Q615" t="s">
        <v>665</v>
      </c>
      <c r="R615" t="s">
        <v>665</v>
      </c>
    </row>
    <row r="616" spans="1:18" x14ac:dyDescent="0.25">
      <c r="A616" t="s">
        <v>429</v>
      </c>
      <c r="B616" s="8">
        <v>13.660499999999999</v>
      </c>
      <c r="C616" s="8">
        <v>14.970433333333332</v>
      </c>
      <c r="D616" s="8">
        <v>31.027733333333334</v>
      </c>
      <c r="E616" s="8">
        <f t="shared" si="59"/>
        <v>0.4402674166766935</v>
      </c>
      <c r="F616" s="8">
        <f t="shared" si="56"/>
        <v>0.48248556130429548</v>
      </c>
      <c r="G616" s="8">
        <f t="shared" si="54"/>
        <v>-1.183548017676795</v>
      </c>
      <c r="H616" s="8">
        <f t="shared" si="54"/>
        <v>-1.0514423254524927</v>
      </c>
      <c r="I616">
        <v>13.705033333333333</v>
      </c>
      <c r="J616">
        <v>12.891666666666666</v>
      </c>
      <c r="K616">
        <v>32.440766666666669</v>
      </c>
      <c r="L616">
        <f t="shared" si="57"/>
        <v>0.42246329977815972</v>
      </c>
      <c r="M616">
        <f t="shared" si="58"/>
        <v>0.39739093712335194</v>
      </c>
      <c r="N616">
        <f t="shared" si="55"/>
        <v>-1.2431020778186874</v>
      </c>
      <c r="O616">
        <f t="shared" si="55"/>
        <v>-1.3313691239512355</v>
      </c>
      <c r="P616" t="s">
        <v>665</v>
      </c>
      <c r="Q616" t="s">
        <v>665</v>
      </c>
      <c r="R616" t="s">
        <v>1185</v>
      </c>
    </row>
    <row r="617" spans="1:18" x14ac:dyDescent="0.25">
      <c r="A617" t="s">
        <v>266</v>
      </c>
      <c r="B617" s="8">
        <v>18.5487</v>
      </c>
      <c r="C617" s="8">
        <v>28.919233333333334</v>
      </c>
      <c r="D617" s="8">
        <v>0</v>
      </c>
      <c r="E617" s="8" t="e">
        <f t="shared" si="59"/>
        <v>#DIV/0!</v>
      </c>
      <c r="F617" s="8" t="e">
        <f t="shared" si="56"/>
        <v>#DIV/0!</v>
      </c>
      <c r="G617" s="8" t="e">
        <f t="shared" si="54"/>
        <v>#DIV/0!</v>
      </c>
      <c r="H617" s="8" t="e">
        <f t="shared" si="54"/>
        <v>#DIV/0!</v>
      </c>
      <c r="I617">
        <v>13.7311</v>
      </c>
      <c r="J617">
        <v>26.017533333333333</v>
      </c>
      <c r="K617">
        <v>0.21753333333333336</v>
      </c>
      <c r="L617">
        <f t="shared" si="57"/>
        <v>63.121820410665023</v>
      </c>
      <c r="M617">
        <f t="shared" si="58"/>
        <v>119.60251302482376</v>
      </c>
      <c r="N617">
        <f t="shared" si="55"/>
        <v>5.9800669076463331</v>
      </c>
      <c r="O617">
        <f t="shared" si="55"/>
        <v>6.9021038927753056</v>
      </c>
      <c r="P617" t="s">
        <v>665</v>
      </c>
      <c r="Q617" t="s">
        <v>665</v>
      </c>
      <c r="R617" t="s">
        <v>665</v>
      </c>
    </row>
    <row r="618" spans="1:18" x14ac:dyDescent="0.25">
      <c r="A618" t="s">
        <v>366</v>
      </c>
      <c r="B618" s="8">
        <v>8.6838333333333342</v>
      </c>
      <c r="C618" s="8">
        <v>3.3426333333333331</v>
      </c>
      <c r="D618" s="8">
        <v>0.81040000000000001</v>
      </c>
      <c r="E618" s="8">
        <f t="shared" si="59"/>
        <v>10.715490292859494</v>
      </c>
      <c r="F618" s="8">
        <f t="shared" si="56"/>
        <v>4.1246709443896012</v>
      </c>
      <c r="G618" s="8">
        <f t="shared" si="54"/>
        <v>3.4216259576777732</v>
      </c>
      <c r="H618" s="8">
        <f t="shared" si="54"/>
        <v>2.0442790294595352</v>
      </c>
      <c r="I618">
        <v>15.359233333333336</v>
      </c>
      <c r="J618">
        <v>4.7529000000000003</v>
      </c>
      <c r="K618">
        <v>0.3813333333333333</v>
      </c>
      <c r="L618">
        <f t="shared" si="57"/>
        <v>40.277709790209798</v>
      </c>
      <c r="M618">
        <f t="shared" si="58"/>
        <v>12.463898601398604</v>
      </c>
      <c r="N618">
        <f t="shared" si="55"/>
        <v>5.3319097482360132</v>
      </c>
      <c r="O618">
        <f t="shared" si="55"/>
        <v>3.6396834965691554</v>
      </c>
      <c r="P618" t="s">
        <v>665</v>
      </c>
      <c r="Q618" t="s">
        <v>665</v>
      </c>
      <c r="R618" t="s">
        <v>665</v>
      </c>
    </row>
    <row r="619" spans="1:18" x14ac:dyDescent="0.25">
      <c r="A619" t="s">
        <v>467</v>
      </c>
      <c r="B619" s="8">
        <v>19.652466666666665</v>
      </c>
      <c r="C619" s="8">
        <v>36.223999999999997</v>
      </c>
      <c r="D619" s="8">
        <v>0</v>
      </c>
      <c r="E619" s="8" t="e">
        <f t="shared" si="59"/>
        <v>#DIV/0!</v>
      </c>
      <c r="F619" s="8" t="e">
        <f t="shared" si="56"/>
        <v>#DIV/0!</v>
      </c>
      <c r="G619" s="8" t="e">
        <f t="shared" si="54"/>
        <v>#DIV/0!</v>
      </c>
      <c r="H619" s="8" t="e">
        <f t="shared" si="54"/>
        <v>#DIV/0!</v>
      </c>
      <c r="I619">
        <v>15.827933333333334</v>
      </c>
      <c r="J619">
        <v>29.149699999999999</v>
      </c>
      <c r="K619">
        <v>0.32453333333333334</v>
      </c>
      <c r="L619">
        <f t="shared" si="57"/>
        <v>48.771364009860314</v>
      </c>
      <c r="M619">
        <f t="shared" si="58"/>
        <v>89.820357436318815</v>
      </c>
      <c r="N619">
        <f t="shared" si="55"/>
        <v>5.6079624163024206</v>
      </c>
      <c r="O619">
        <f t="shared" si="55"/>
        <v>6.4889705581602541</v>
      </c>
      <c r="P619" t="s">
        <v>665</v>
      </c>
      <c r="Q619" t="s">
        <v>665</v>
      </c>
      <c r="R619" t="s">
        <v>665</v>
      </c>
    </row>
    <row r="620" spans="1:18" x14ac:dyDescent="0.25">
      <c r="A620" t="s">
        <v>87</v>
      </c>
      <c r="B620" s="8">
        <v>9.046733333333334</v>
      </c>
      <c r="C620" s="8">
        <v>6.3509999999999991</v>
      </c>
      <c r="D620" s="8">
        <v>2.6514000000000002</v>
      </c>
      <c r="E620" s="8">
        <f t="shared" si="59"/>
        <v>3.4120590379925071</v>
      </c>
      <c r="F620" s="8">
        <f t="shared" si="56"/>
        <v>2.3953383118352565</v>
      </c>
      <c r="G620" s="8">
        <f t="shared" si="54"/>
        <v>1.7706426094587058</v>
      </c>
      <c r="H620" s="8">
        <f t="shared" si="54"/>
        <v>1.2602294331379462</v>
      </c>
      <c r="I620">
        <v>15.898200000000001</v>
      </c>
      <c r="J620">
        <v>8.8827666666666669</v>
      </c>
      <c r="K620">
        <v>3.8525333333333331</v>
      </c>
      <c r="L620">
        <f t="shared" si="57"/>
        <v>4.1266872014951206</v>
      </c>
      <c r="M620">
        <f t="shared" si="58"/>
        <v>2.3056949539696823</v>
      </c>
      <c r="N620">
        <f t="shared" si="55"/>
        <v>2.0449840877381251</v>
      </c>
      <c r="O620">
        <f t="shared" si="55"/>
        <v>1.2052016554415526</v>
      </c>
      <c r="P620" t="s">
        <v>665</v>
      </c>
      <c r="Q620" t="s">
        <v>665</v>
      </c>
      <c r="R620" t="s">
        <v>665</v>
      </c>
    </row>
    <row r="621" spans="1:18" x14ac:dyDescent="0.25">
      <c r="A621" t="s">
        <v>464</v>
      </c>
      <c r="B621" s="8">
        <v>6.1870333333333329</v>
      </c>
      <c r="C621" s="8">
        <v>1.7872666666666666</v>
      </c>
      <c r="D621" s="8">
        <v>0.86863333333333337</v>
      </c>
      <c r="E621" s="8">
        <f t="shared" si="59"/>
        <v>7.1227215165585775</v>
      </c>
      <c r="F621" s="8">
        <f t="shared" si="56"/>
        <v>2.0575616869411717</v>
      </c>
      <c r="G621" s="8">
        <f t="shared" si="54"/>
        <v>2.832428585046284</v>
      </c>
      <c r="H621" s="8">
        <f t="shared" si="54"/>
        <v>1.0409356841633211</v>
      </c>
      <c r="I621">
        <v>16.476166666666668</v>
      </c>
      <c r="J621">
        <v>5.9692333333333325</v>
      </c>
      <c r="K621">
        <v>2.2242999999999999</v>
      </c>
      <c r="L621">
        <f t="shared" si="57"/>
        <v>7.4073491285647926</v>
      </c>
      <c r="M621">
        <f t="shared" si="58"/>
        <v>2.6836457911852416</v>
      </c>
      <c r="N621">
        <f t="shared" si="55"/>
        <v>2.8889573369559787</v>
      </c>
      <c r="O621">
        <f t="shared" si="55"/>
        <v>1.4241942657918485</v>
      </c>
      <c r="P621" t="s">
        <v>665</v>
      </c>
      <c r="Q621" t="s">
        <v>665</v>
      </c>
      <c r="R621" t="s">
        <v>665</v>
      </c>
    </row>
    <row r="622" spans="1:18" x14ac:dyDescent="0.25">
      <c r="A622" t="s">
        <v>66</v>
      </c>
      <c r="B622" s="8">
        <v>35.475133333333339</v>
      </c>
      <c r="C622" s="8">
        <v>56.916666666666664</v>
      </c>
      <c r="D622" s="8">
        <v>0</v>
      </c>
      <c r="E622" s="8" t="e">
        <f t="shared" si="59"/>
        <v>#DIV/0!</v>
      </c>
      <c r="F622" s="8" t="e">
        <f t="shared" si="56"/>
        <v>#DIV/0!</v>
      </c>
      <c r="G622" s="8" t="e">
        <f t="shared" si="54"/>
        <v>#DIV/0!</v>
      </c>
      <c r="H622" s="8" t="e">
        <f t="shared" si="54"/>
        <v>#DIV/0!</v>
      </c>
      <c r="I622">
        <v>18.247833333333332</v>
      </c>
      <c r="J622">
        <v>19.697566666666663</v>
      </c>
      <c r="K622">
        <v>0</v>
      </c>
      <c r="L622" t="e">
        <f t="shared" si="57"/>
        <v>#DIV/0!</v>
      </c>
      <c r="M622" t="e">
        <f t="shared" si="58"/>
        <v>#DIV/0!</v>
      </c>
      <c r="N622" t="e">
        <f t="shared" si="55"/>
        <v>#DIV/0!</v>
      </c>
      <c r="O622" t="e">
        <f t="shared" si="55"/>
        <v>#DIV/0!</v>
      </c>
      <c r="P622" t="s">
        <v>665</v>
      </c>
      <c r="Q622" t="s">
        <v>665</v>
      </c>
      <c r="R622" t="s">
        <v>665</v>
      </c>
    </row>
    <row r="623" spans="1:18" x14ac:dyDescent="0.25">
      <c r="A623" t="s">
        <v>425</v>
      </c>
      <c r="B623" s="8">
        <v>10.831833333333334</v>
      </c>
      <c r="C623" s="8">
        <v>6.2722000000000007</v>
      </c>
      <c r="D623" s="8">
        <v>2.4861999999999997</v>
      </c>
      <c r="E623" s="8">
        <f t="shared" si="59"/>
        <v>4.3567827742471783</v>
      </c>
      <c r="F623" s="8">
        <f t="shared" si="56"/>
        <v>2.5228058885045455</v>
      </c>
      <c r="G623" s="8">
        <f t="shared" si="54"/>
        <v>2.1232631834093989</v>
      </c>
      <c r="H623" s="8">
        <f t="shared" si="54"/>
        <v>1.3350292057334547</v>
      </c>
      <c r="I623">
        <v>19.166133333333331</v>
      </c>
      <c r="J623">
        <v>15.474933333333333</v>
      </c>
      <c r="K623">
        <v>5.1131333333333338</v>
      </c>
      <c r="L623">
        <f t="shared" si="57"/>
        <v>3.7484125845860978</v>
      </c>
      <c r="M623">
        <f t="shared" si="58"/>
        <v>3.026506903790239</v>
      </c>
      <c r="N623">
        <f t="shared" si="55"/>
        <v>1.9062797579535227</v>
      </c>
      <c r="O623">
        <f t="shared" si="55"/>
        <v>1.5976536419956018</v>
      </c>
      <c r="P623" t="s">
        <v>665</v>
      </c>
      <c r="Q623" t="s">
        <v>665</v>
      </c>
      <c r="R623" t="s">
        <v>665</v>
      </c>
    </row>
    <row r="624" spans="1:18" x14ac:dyDescent="0.25">
      <c r="A624" t="s">
        <v>314</v>
      </c>
      <c r="B624" s="8">
        <v>9.7665999999999986</v>
      </c>
      <c r="C624" s="8">
        <v>7.4592666666666672</v>
      </c>
      <c r="D624" s="8">
        <v>1.8101333333333336</v>
      </c>
      <c r="E624" s="8">
        <f t="shared" si="59"/>
        <v>5.3955141426045952</v>
      </c>
      <c r="F624" s="8">
        <f t="shared" si="56"/>
        <v>4.1208382439599287</v>
      </c>
      <c r="G624" s="8">
        <f t="shared" si="54"/>
        <v>2.4317604417603418</v>
      </c>
      <c r="H624" s="8">
        <f t="shared" si="54"/>
        <v>2.0429378343495608</v>
      </c>
      <c r="I624">
        <v>19.618066666666667</v>
      </c>
      <c r="J624">
        <v>21.170066666666667</v>
      </c>
      <c r="K624">
        <v>6.5245666666666677</v>
      </c>
      <c r="L624">
        <f t="shared" si="57"/>
        <v>3.0067999407368045</v>
      </c>
      <c r="M624">
        <f t="shared" si="58"/>
        <v>3.244670144121959</v>
      </c>
      <c r="N624">
        <f t="shared" si="55"/>
        <v>1.5882288805129845</v>
      </c>
      <c r="O624">
        <f t="shared" si="55"/>
        <v>1.698071820095634</v>
      </c>
      <c r="P624" t="s">
        <v>665</v>
      </c>
      <c r="Q624" t="s">
        <v>665</v>
      </c>
      <c r="R624" t="s">
        <v>665</v>
      </c>
    </row>
    <row r="625" spans="1:18" x14ac:dyDescent="0.25">
      <c r="A625" t="s">
        <v>406</v>
      </c>
      <c r="B625" s="8">
        <v>27.690699999999996</v>
      </c>
      <c r="C625" s="8">
        <v>15.394533333333333</v>
      </c>
      <c r="D625" s="8">
        <v>0</v>
      </c>
      <c r="E625" s="8" t="e">
        <f t="shared" si="59"/>
        <v>#DIV/0!</v>
      </c>
      <c r="F625" s="8" t="e">
        <f t="shared" si="56"/>
        <v>#DIV/0!</v>
      </c>
      <c r="G625" s="8" t="e">
        <f t="shared" si="54"/>
        <v>#DIV/0!</v>
      </c>
      <c r="H625" s="8" t="e">
        <f t="shared" si="54"/>
        <v>#DIV/0!</v>
      </c>
      <c r="I625">
        <v>21.024933333333333</v>
      </c>
      <c r="J625">
        <v>8.7256333333333345</v>
      </c>
      <c r="K625">
        <v>0</v>
      </c>
      <c r="L625" t="e">
        <f t="shared" si="57"/>
        <v>#DIV/0!</v>
      </c>
      <c r="M625" t="e">
        <f t="shared" si="58"/>
        <v>#DIV/0!</v>
      </c>
      <c r="N625" t="e">
        <f t="shared" si="55"/>
        <v>#DIV/0!</v>
      </c>
      <c r="O625" t="e">
        <f t="shared" si="55"/>
        <v>#DIV/0!</v>
      </c>
      <c r="P625" t="s">
        <v>665</v>
      </c>
      <c r="Q625" t="s">
        <v>665</v>
      </c>
      <c r="R625" t="s">
        <v>665</v>
      </c>
    </row>
    <row r="626" spans="1:18" x14ac:dyDescent="0.25">
      <c r="A626" t="s">
        <v>399</v>
      </c>
      <c r="B626" s="8">
        <v>35.623133333333335</v>
      </c>
      <c r="C626" s="8">
        <v>142.88093333333333</v>
      </c>
      <c r="D626" s="8">
        <v>14.089266666666667</v>
      </c>
      <c r="E626" s="8">
        <f t="shared" si="59"/>
        <v>2.5283880400683265</v>
      </c>
      <c r="F626" s="8">
        <f t="shared" si="56"/>
        <v>10.141119244436663</v>
      </c>
      <c r="G626" s="8">
        <f t="shared" si="54"/>
        <v>1.3382178956831581</v>
      </c>
      <c r="H626" s="8">
        <f t="shared" si="54"/>
        <v>3.3421449818724729</v>
      </c>
      <c r="I626">
        <v>21.273966666666666</v>
      </c>
      <c r="J626">
        <v>295.41879999999998</v>
      </c>
      <c r="K626">
        <v>125.68733333333334</v>
      </c>
      <c r="L626">
        <f t="shared" si="57"/>
        <v>0.16926102338607443</v>
      </c>
      <c r="M626">
        <f t="shared" si="58"/>
        <v>2.3504261898573704</v>
      </c>
      <c r="N626">
        <f t="shared" si="55"/>
        <v>-2.5626783002803197</v>
      </c>
      <c r="O626">
        <f t="shared" si="55"/>
        <v>1.2329223764692383</v>
      </c>
      <c r="P626" t="s">
        <v>665</v>
      </c>
      <c r="Q626" t="s">
        <v>665</v>
      </c>
      <c r="R626" t="s">
        <v>665</v>
      </c>
    </row>
    <row r="627" spans="1:18" x14ac:dyDescent="0.25">
      <c r="A627" t="s">
        <v>281</v>
      </c>
      <c r="B627" s="8">
        <v>65.638899999999992</v>
      </c>
      <c r="C627" s="8">
        <v>251.10013333333336</v>
      </c>
      <c r="D627" s="8">
        <v>615.98563333333334</v>
      </c>
      <c r="E627" s="8">
        <f t="shared" si="59"/>
        <v>0.10655914107087669</v>
      </c>
      <c r="F627" s="8">
        <f t="shared" si="56"/>
        <v>0.40763959375892372</v>
      </c>
      <c r="G627" s="8">
        <f t="shared" si="54"/>
        <v>-3.2302737362861658</v>
      </c>
      <c r="H627" s="8">
        <f t="shared" si="54"/>
        <v>-1.2946339085812251</v>
      </c>
      <c r="I627">
        <v>21.740100000000002</v>
      </c>
      <c r="J627">
        <v>28.750966666666667</v>
      </c>
      <c r="K627">
        <v>104.1041</v>
      </c>
      <c r="L627">
        <f t="shared" si="57"/>
        <v>0.20883039188658276</v>
      </c>
      <c r="M627">
        <f t="shared" si="58"/>
        <v>0.27617516184921309</v>
      </c>
      <c r="N627">
        <f t="shared" si="55"/>
        <v>-2.2595964067662173</v>
      </c>
      <c r="O627">
        <f t="shared" si="55"/>
        <v>-1.8563445199992137</v>
      </c>
      <c r="P627" t="s">
        <v>665</v>
      </c>
      <c r="Q627" t="s">
        <v>665</v>
      </c>
      <c r="R627" t="s">
        <v>665</v>
      </c>
    </row>
    <row r="628" spans="1:18" x14ac:dyDescent="0.25">
      <c r="A628" t="s">
        <v>177</v>
      </c>
      <c r="B628" s="8">
        <v>11.703333333333333</v>
      </c>
      <c r="C628" s="8">
        <v>7.9216000000000006</v>
      </c>
      <c r="D628" s="8">
        <v>1.4391666666666667</v>
      </c>
      <c r="E628" s="8">
        <f t="shared" si="59"/>
        <v>8.1320208453966405</v>
      </c>
      <c r="F628" s="8">
        <f t="shared" si="56"/>
        <v>5.5042964678633473</v>
      </c>
      <c r="G628" s="8">
        <f t="shared" si="54"/>
        <v>3.0236139133518307</v>
      </c>
      <c r="H628" s="8">
        <f t="shared" si="54"/>
        <v>2.4605581773796681</v>
      </c>
      <c r="I628">
        <v>23.072366666666667</v>
      </c>
      <c r="J628">
        <v>17.101633333333336</v>
      </c>
      <c r="K628">
        <v>3.8392999999999997</v>
      </c>
      <c r="L628">
        <f t="shared" si="57"/>
        <v>6.0095243056459955</v>
      </c>
      <c r="M628">
        <f t="shared" si="58"/>
        <v>4.4543623403571839</v>
      </c>
      <c r="N628">
        <f t="shared" si="55"/>
        <v>2.5872507964195384</v>
      </c>
      <c r="O628">
        <f t="shared" si="55"/>
        <v>2.1552189190090481</v>
      </c>
      <c r="P628" t="s">
        <v>665</v>
      </c>
      <c r="Q628" t="s">
        <v>665</v>
      </c>
      <c r="R628" t="s">
        <v>665</v>
      </c>
    </row>
    <row r="629" spans="1:18" x14ac:dyDescent="0.25">
      <c r="A629" t="s">
        <v>70</v>
      </c>
      <c r="B629" s="8">
        <v>13.833233333333332</v>
      </c>
      <c r="C629" s="8">
        <v>9.4917999999999996</v>
      </c>
      <c r="D629" s="8">
        <v>2.637</v>
      </c>
      <c r="E629" s="8">
        <f t="shared" si="59"/>
        <v>5.2458222727847295</v>
      </c>
      <c r="F629" s="8">
        <f t="shared" si="56"/>
        <v>3.5994690936670457</v>
      </c>
      <c r="G629" s="8">
        <f t="shared" si="54"/>
        <v>2.391168930264822</v>
      </c>
      <c r="H629" s="8">
        <f t="shared" si="54"/>
        <v>1.8477841308835352</v>
      </c>
      <c r="I629">
        <v>23.315766666666672</v>
      </c>
      <c r="J629">
        <v>25.133566666666667</v>
      </c>
      <c r="K629">
        <v>8.2541666666666664</v>
      </c>
      <c r="L629">
        <f t="shared" si="57"/>
        <v>2.8247269056032316</v>
      </c>
      <c r="M629">
        <f t="shared" si="58"/>
        <v>3.0449550731953559</v>
      </c>
      <c r="N629">
        <f t="shared" si="55"/>
        <v>1.4981113946156646</v>
      </c>
      <c r="O629">
        <f t="shared" si="55"/>
        <v>1.6064209420375446</v>
      </c>
      <c r="P629" t="s">
        <v>665</v>
      </c>
      <c r="Q629" t="s">
        <v>665</v>
      </c>
      <c r="R629" t="s">
        <v>665</v>
      </c>
    </row>
    <row r="630" spans="1:18" x14ac:dyDescent="0.25">
      <c r="A630" t="s">
        <v>20</v>
      </c>
      <c r="B630" s="8">
        <v>14.040466666666665</v>
      </c>
      <c r="C630" s="8">
        <v>5.0302666666666669</v>
      </c>
      <c r="D630" s="8">
        <v>1.4240666666666666</v>
      </c>
      <c r="E630" s="8">
        <f t="shared" si="59"/>
        <v>9.8594166939750014</v>
      </c>
      <c r="F630" s="8">
        <f t="shared" si="56"/>
        <v>3.5323252656710831</v>
      </c>
      <c r="G630" s="8">
        <f t="shared" si="54"/>
        <v>3.3015022959335507</v>
      </c>
      <c r="H630" s="8">
        <f t="shared" si="54"/>
        <v>1.8206181962040118</v>
      </c>
      <c r="I630">
        <v>23.3569</v>
      </c>
      <c r="J630">
        <v>15.1928</v>
      </c>
      <c r="K630">
        <v>7.5527333333333333</v>
      </c>
      <c r="L630">
        <f t="shared" si="57"/>
        <v>3.0925095550396766</v>
      </c>
      <c r="M630">
        <f t="shared" si="58"/>
        <v>2.0115631427033041</v>
      </c>
      <c r="N630">
        <f t="shared" si="55"/>
        <v>1.6287780527560707</v>
      </c>
      <c r="O630">
        <f t="shared" si="55"/>
        <v>1.008317024682494</v>
      </c>
      <c r="P630" t="s">
        <v>665</v>
      </c>
      <c r="Q630" t="s">
        <v>665</v>
      </c>
      <c r="R630" t="s">
        <v>665</v>
      </c>
    </row>
    <row r="631" spans="1:18" x14ac:dyDescent="0.25">
      <c r="A631" t="s">
        <v>413</v>
      </c>
      <c r="B631" s="8">
        <v>25.815566666666669</v>
      </c>
      <c r="C631" s="8">
        <v>23.042966666666668</v>
      </c>
      <c r="D631" s="8">
        <v>0.19470000000000001</v>
      </c>
      <c r="E631" s="8">
        <f t="shared" si="59"/>
        <v>132.59150830337271</v>
      </c>
      <c r="F631" s="8">
        <f t="shared" si="56"/>
        <v>118.35113850368087</v>
      </c>
      <c r="G631" s="8">
        <f t="shared" si="54"/>
        <v>7.0508445721565671</v>
      </c>
      <c r="H631" s="8">
        <f t="shared" si="54"/>
        <v>6.8869297742225308</v>
      </c>
      <c r="I631">
        <v>23.892933333333332</v>
      </c>
      <c r="J631">
        <v>37.457366666666665</v>
      </c>
      <c r="K631">
        <v>0.6286666666666666</v>
      </c>
      <c r="L631">
        <f t="shared" si="57"/>
        <v>38.005726405090137</v>
      </c>
      <c r="M631">
        <f t="shared" si="58"/>
        <v>59.582237539766709</v>
      </c>
      <c r="N631">
        <f t="shared" si="55"/>
        <v>5.2481449038069714</v>
      </c>
      <c r="O631">
        <f t="shared" si="55"/>
        <v>5.8968103981812661</v>
      </c>
      <c r="P631" t="s">
        <v>665</v>
      </c>
      <c r="Q631" t="s">
        <v>665</v>
      </c>
      <c r="R631" t="s">
        <v>665</v>
      </c>
    </row>
    <row r="632" spans="1:18" x14ac:dyDescent="0.25">
      <c r="A632" t="s">
        <v>427</v>
      </c>
      <c r="B632" s="8">
        <v>22.930800000000001</v>
      </c>
      <c r="C632" s="8">
        <v>24.331066666666668</v>
      </c>
      <c r="D632" s="8">
        <v>3.8352333333333335</v>
      </c>
      <c r="E632" s="8">
        <f t="shared" si="59"/>
        <v>5.978984329506245</v>
      </c>
      <c r="F632" s="8">
        <f t="shared" si="56"/>
        <v>6.3440903204498644</v>
      </c>
      <c r="G632" s="8">
        <f t="shared" si="54"/>
        <v>2.5799004297017305</v>
      </c>
      <c r="H632" s="8">
        <f t="shared" si="54"/>
        <v>2.6654133107546176</v>
      </c>
      <c r="I632">
        <v>24.165366666666667</v>
      </c>
      <c r="J632">
        <v>25.700366666666667</v>
      </c>
      <c r="K632">
        <v>3.6815333333333329</v>
      </c>
      <c r="L632">
        <f t="shared" si="57"/>
        <v>6.5639407493254636</v>
      </c>
      <c r="M632">
        <f t="shared" si="58"/>
        <v>6.9808865871104446</v>
      </c>
      <c r="N632">
        <f t="shared" si="55"/>
        <v>2.7145622161459393</v>
      </c>
      <c r="O632">
        <f t="shared" si="55"/>
        <v>2.8034102733405919</v>
      </c>
      <c r="P632" t="s">
        <v>665</v>
      </c>
      <c r="Q632" t="s">
        <v>665</v>
      </c>
      <c r="R632" t="s">
        <v>665</v>
      </c>
    </row>
    <row r="633" spans="1:18" x14ac:dyDescent="0.25">
      <c r="A633" t="s">
        <v>437</v>
      </c>
      <c r="B633" s="8">
        <v>9.0452666666666648</v>
      </c>
      <c r="C633" s="8">
        <v>8.9118000000000013</v>
      </c>
      <c r="D633" s="8">
        <v>2.6839999999999997</v>
      </c>
      <c r="E633" s="8">
        <f t="shared" si="59"/>
        <v>3.3700695479384</v>
      </c>
      <c r="F633" s="8">
        <f t="shared" si="56"/>
        <v>3.320342771982117</v>
      </c>
      <c r="G633" s="8">
        <f t="shared" si="54"/>
        <v>1.7527783645319135</v>
      </c>
      <c r="H633" s="8">
        <f t="shared" si="54"/>
        <v>1.7313321843169276</v>
      </c>
      <c r="I633">
        <v>24.823633333333333</v>
      </c>
      <c r="J633">
        <v>17.371433333333332</v>
      </c>
      <c r="K633">
        <v>2.0805666666666665</v>
      </c>
      <c r="L633">
        <f t="shared" si="57"/>
        <v>11.931188618485351</v>
      </c>
      <c r="M633">
        <f t="shared" si="58"/>
        <v>8.3493759712898736</v>
      </c>
      <c r="N633">
        <f t="shared" si="55"/>
        <v>3.5766658704078624</v>
      </c>
      <c r="O633">
        <f t="shared" si="55"/>
        <v>3.0616683752192628</v>
      </c>
      <c r="P633" t="s">
        <v>665</v>
      </c>
      <c r="Q633" t="s">
        <v>665</v>
      </c>
      <c r="R633" t="s">
        <v>665</v>
      </c>
    </row>
    <row r="634" spans="1:18" x14ac:dyDescent="0.25">
      <c r="A634" t="s">
        <v>254</v>
      </c>
      <c r="B634" s="8">
        <v>13.621533333333332</v>
      </c>
      <c r="C634" s="8">
        <v>6.7164666666666664</v>
      </c>
      <c r="D634" s="8">
        <v>2.6214999999999997</v>
      </c>
      <c r="E634" s="8">
        <f t="shared" si="59"/>
        <v>5.1960836671117043</v>
      </c>
      <c r="F634" s="8">
        <f t="shared" si="56"/>
        <v>2.562070061669528</v>
      </c>
      <c r="G634" s="8">
        <f t="shared" si="54"/>
        <v>2.3774246611852043</v>
      </c>
      <c r="H634" s="8">
        <f t="shared" si="54"/>
        <v>1.3573099277643181</v>
      </c>
      <c r="I634">
        <v>25.230633333333333</v>
      </c>
      <c r="J634">
        <v>7.7045666666666675</v>
      </c>
      <c r="K634">
        <v>3.4083666666666672</v>
      </c>
      <c r="L634">
        <f t="shared" si="57"/>
        <v>7.4025584101866961</v>
      </c>
      <c r="M634">
        <f t="shared" si="58"/>
        <v>2.2604864500102688</v>
      </c>
      <c r="N634">
        <f t="shared" si="55"/>
        <v>2.8880239690913427</v>
      </c>
      <c r="O634">
        <f t="shared" si="55"/>
        <v>1.1766332697641355</v>
      </c>
      <c r="P634" t="s">
        <v>665</v>
      </c>
      <c r="Q634" t="s">
        <v>665</v>
      </c>
      <c r="R634" t="s">
        <v>665</v>
      </c>
    </row>
    <row r="635" spans="1:18" x14ac:dyDescent="0.25">
      <c r="A635" t="s">
        <v>299</v>
      </c>
      <c r="B635" s="8">
        <v>15.866466666666668</v>
      </c>
      <c r="C635" s="8">
        <v>5.2751333333333337</v>
      </c>
      <c r="D635" s="8">
        <v>2.2496333333333336</v>
      </c>
      <c r="E635" s="8">
        <f t="shared" si="59"/>
        <v>7.0529123264531997</v>
      </c>
      <c r="F635" s="8">
        <f t="shared" si="56"/>
        <v>2.3448858332468996</v>
      </c>
      <c r="G635" s="8">
        <f t="shared" si="54"/>
        <v>2.8182191059282617</v>
      </c>
      <c r="H635" s="8">
        <f t="shared" si="54"/>
        <v>1.2295176831593824</v>
      </c>
      <c r="I635">
        <v>28.159599999999998</v>
      </c>
      <c r="J635">
        <v>10.558266666666668</v>
      </c>
      <c r="K635">
        <v>5.4674333333333331</v>
      </c>
      <c r="L635">
        <f t="shared" si="57"/>
        <v>5.1504240258988068</v>
      </c>
      <c r="M635">
        <f t="shared" si="58"/>
        <v>1.9311194161794385</v>
      </c>
      <c r="N635">
        <f t="shared" si="55"/>
        <v>2.364691211884002</v>
      </c>
      <c r="O635">
        <f t="shared" si="55"/>
        <v>0.94943738013684131</v>
      </c>
      <c r="P635" t="s">
        <v>665</v>
      </c>
      <c r="Q635" t="s">
        <v>665</v>
      </c>
      <c r="R635" t="s">
        <v>665</v>
      </c>
    </row>
    <row r="636" spans="1:18" x14ac:dyDescent="0.25">
      <c r="A636" t="s">
        <v>540</v>
      </c>
      <c r="B636" s="8">
        <v>20.157700000000002</v>
      </c>
      <c r="C636" s="8">
        <v>9.636000000000001</v>
      </c>
      <c r="D636" s="8">
        <v>2.8384666666666667</v>
      </c>
      <c r="E636" s="8">
        <f t="shared" si="59"/>
        <v>7.1016158959062414</v>
      </c>
      <c r="F636" s="8">
        <f t="shared" si="56"/>
        <v>3.3947906146511029</v>
      </c>
      <c r="G636" s="8">
        <f t="shared" si="54"/>
        <v>2.8281473316265608</v>
      </c>
      <c r="H636" s="8">
        <f t="shared" si="54"/>
        <v>1.7633225940516912</v>
      </c>
      <c r="I636">
        <v>29.560100000000002</v>
      </c>
      <c r="J636">
        <v>16.232399999999998</v>
      </c>
      <c r="K636">
        <v>7.1163999999999996</v>
      </c>
      <c r="L636">
        <f t="shared" si="57"/>
        <v>4.1537996739924683</v>
      </c>
      <c r="M636">
        <f t="shared" si="58"/>
        <v>2.2809847675791128</v>
      </c>
      <c r="N636">
        <f t="shared" si="55"/>
        <v>2.0544316407596992</v>
      </c>
      <c r="O636">
        <f t="shared" si="55"/>
        <v>1.189656812361821</v>
      </c>
      <c r="P636" t="s">
        <v>665</v>
      </c>
      <c r="Q636" t="s">
        <v>665</v>
      </c>
      <c r="R636" t="s">
        <v>665</v>
      </c>
    </row>
    <row r="637" spans="1:18" x14ac:dyDescent="0.25">
      <c r="A637" t="s">
        <v>209</v>
      </c>
      <c r="B637" s="8">
        <v>45.663866666666671</v>
      </c>
      <c r="C637" s="8">
        <v>5.5280999999999993</v>
      </c>
      <c r="D637" s="8">
        <v>18.047533333333334</v>
      </c>
      <c r="E637" s="8">
        <f t="shared" si="59"/>
        <v>2.5301998795772644</v>
      </c>
      <c r="F637" s="8">
        <f t="shared" si="56"/>
        <v>0.30630778721376506</v>
      </c>
      <c r="G637" s="8">
        <f t="shared" si="54"/>
        <v>1.3392513587869848</v>
      </c>
      <c r="H637" s="8">
        <f t="shared" si="54"/>
        <v>-1.7069460500795399</v>
      </c>
      <c r="I637">
        <v>32.429499999999997</v>
      </c>
      <c r="J637">
        <v>5.9493333333333327</v>
      </c>
      <c r="K637">
        <v>13.568666666666667</v>
      </c>
      <c r="L637">
        <f t="shared" si="57"/>
        <v>2.390028497027465</v>
      </c>
      <c r="M637">
        <f t="shared" si="58"/>
        <v>0.43846116051687706</v>
      </c>
      <c r="N637">
        <f t="shared" si="55"/>
        <v>1.2570278199947704</v>
      </c>
      <c r="O637">
        <f t="shared" si="55"/>
        <v>-1.1894790424371531</v>
      </c>
      <c r="P637" t="s">
        <v>665</v>
      </c>
      <c r="Q637" t="s">
        <v>665</v>
      </c>
      <c r="R637" t="s">
        <v>665</v>
      </c>
    </row>
    <row r="638" spans="1:18" x14ac:dyDescent="0.25">
      <c r="A638" t="s">
        <v>378</v>
      </c>
      <c r="B638" s="8">
        <v>24.249099999999999</v>
      </c>
      <c r="C638" s="8">
        <v>15.872333333333335</v>
      </c>
      <c r="D638" s="8">
        <v>7.8960000000000008</v>
      </c>
      <c r="E638" s="8">
        <f t="shared" si="59"/>
        <v>3.0710612968591686</v>
      </c>
      <c r="F638" s="8">
        <f t="shared" si="56"/>
        <v>2.0101739277271191</v>
      </c>
      <c r="G638" s="8">
        <f t="shared" si="54"/>
        <v>1.6187373080780996</v>
      </c>
      <c r="H638" s="8">
        <f t="shared" si="54"/>
        <v>1.0073203341472921</v>
      </c>
      <c r="I638">
        <v>35.425166666666662</v>
      </c>
      <c r="J638">
        <v>19.044999999999998</v>
      </c>
      <c r="K638">
        <v>9.762833333333333</v>
      </c>
      <c r="L638">
        <f t="shared" si="57"/>
        <v>3.6285743551223173</v>
      </c>
      <c r="M638">
        <f t="shared" si="58"/>
        <v>1.9507656588763507</v>
      </c>
      <c r="N638">
        <f t="shared" si="55"/>
        <v>1.8594028334032335</v>
      </c>
      <c r="O638">
        <f t="shared" si="55"/>
        <v>0.96404048062109793</v>
      </c>
      <c r="P638" t="s">
        <v>665</v>
      </c>
      <c r="Q638" t="s">
        <v>665</v>
      </c>
      <c r="R638" t="s">
        <v>665</v>
      </c>
    </row>
    <row r="639" spans="1:18" x14ac:dyDescent="0.25">
      <c r="A639" t="s">
        <v>47</v>
      </c>
      <c r="B639" s="8">
        <v>8.4303333333333317</v>
      </c>
      <c r="C639" s="8">
        <v>3.8682000000000003</v>
      </c>
      <c r="D639" s="8">
        <v>0</v>
      </c>
      <c r="E639" s="8" t="e">
        <f t="shared" si="59"/>
        <v>#DIV/0!</v>
      </c>
      <c r="F639" s="8" t="e">
        <f t="shared" si="56"/>
        <v>#DIV/0!</v>
      </c>
      <c r="G639" s="8" t="e">
        <f t="shared" si="54"/>
        <v>#DIV/0!</v>
      </c>
      <c r="H639" s="8" t="e">
        <f t="shared" si="54"/>
        <v>#DIV/0!</v>
      </c>
      <c r="I639">
        <v>35.730200000000004</v>
      </c>
      <c r="J639">
        <v>8.7817333333333352</v>
      </c>
      <c r="K639">
        <v>0.24980000000000002</v>
      </c>
      <c r="L639">
        <f t="shared" si="57"/>
        <v>143.03522818254604</v>
      </c>
      <c r="M639">
        <f t="shared" si="58"/>
        <v>35.15505737923673</v>
      </c>
      <c r="N639">
        <f t="shared" si="55"/>
        <v>7.1602267022684281</v>
      </c>
      <c r="O639">
        <f t="shared" si="55"/>
        <v>5.1356603441027469</v>
      </c>
      <c r="P639" t="s">
        <v>665</v>
      </c>
      <c r="Q639" t="s">
        <v>665</v>
      </c>
      <c r="R639" t="s">
        <v>665</v>
      </c>
    </row>
    <row r="640" spans="1:18" x14ac:dyDescent="0.25">
      <c r="A640" t="s">
        <v>221</v>
      </c>
      <c r="B640" s="8">
        <v>19.234999999999999</v>
      </c>
      <c r="C640" s="8">
        <v>14.552933333333334</v>
      </c>
      <c r="D640" s="8">
        <v>5.636333333333333</v>
      </c>
      <c r="E640" s="8">
        <f t="shared" si="59"/>
        <v>3.4126796380625701</v>
      </c>
      <c r="F640" s="8">
        <f t="shared" si="56"/>
        <v>2.581985924655509</v>
      </c>
      <c r="G640" s="8">
        <f t="shared" si="54"/>
        <v>1.7709049892181139</v>
      </c>
      <c r="H640" s="8">
        <f t="shared" si="54"/>
        <v>1.3684811360110818</v>
      </c>
      <c r="I640">
        <v>35.743666666666662</v>
      </c>
      <c r="J640">
        <v>20.749799999999997</v>
      </c>
      <c r="K640">
        <v>8.8198666666666679</v>
      </c>
      <c r="L640">
        <f t="shared" si="57"/>
        <v>4.0526311811214066</v>
      </c>
      <c r="M640">
        <f t="shared" si="58"/>
        <v>2.3526205989508528</v>
      </c>
      <c r="N640">
        <f t="shared" si="55"/>
        <v>2.0188588856293701</v>
      </c>
      <c r="O640">
        <f t="shared" si="55"/>
        <v>1.2342686796164357</v>
      </c>
      <c r="P640" t="s">
        <v>665</v>
      </c>
      <c r="Q640" t="s">
        <v>665</v>
      </c>
      <c r="R640" t="s">
        <v>665</v>
      </c>
    </row>
    <row r="641" spans="1:18" x14ac:dyDescent="0.25">
      <c r="A641" t="s">
        <v>418</v>
      </c>
      <c r="B641" s="8">
        <v>27.406866666666669</v>
      </c>
      <c r="C641" s="8">
        <v>12.756833333333333</v>
      </c>
      <c r="D641" s="8">
        <v>5.9696333333333342</v>
      </c>
      <c r="E641" s="8">
        <f t="shared" si="59"/>
        <v>4.5910469096371074</v>
      </c>
      <c r="F641" s="8">
        <f t="shared" si="56"/>
        <v>2.1369542517965923</v>
      </c>
      <c r="G641" s="8">
        <f t="shared" si="54"/>
        <v>2.1988231730555237</v>
      </c>
      <c r="H641" s="8">
        <f t="shared" si="54"/>
        <v>1.0955560229192698</v>
      </c>
      <c r="I641">
        <v>37.446266666666666</v>
      </c>
      <c r="J641">
        <v>13.616833333333334</v>
      </c>
      <c r="K641">
        <v>4.3918999999999997</v>
      </c>
      <c r="L641">
        <f t="shared" si="57"/>
        <v>8.5262111310973996</v>
      </c>
      <c r="M641">
        <f t="shared" si="58"/>
        <v>3.1004424812343938</v>
      </c>
      <c r="N641">
        <f t="shared" si="55"/>
        <v>3.0919047806145228</v>
      </c>
      <c r="O641">
        <f t="shared" si="55"/>
        <v>1.6324741251537227</v>
      </c>
      <c r="P641" t="s">
        <v>665</v>
      </c>
      <c r="Q641" t="s">
        <v>665</v>
      </c>
      <c r="R641" t="s">
        <v>665</v>
      </c>
    </row>
    <row r="642" spans="1:18" x14ac:dyDescent="0.25">
      <c r="A642" t="s">
        <v>278</v>
      </c>
      <c r="B642" s="8">
        <v>16.531199999999998</v>
      </c>
      <c r="C642" s="8">
        <v>5.6849333333333334</v>
      </c>
      <c r="D642" s="8">
        <v>2.5825</v>
      </c>
      <c r="E642" s="8">
        <f t="shared" si="59"/>
        <v>6.4012391093901249</v>
      </c>
      <c r="F642" s="8">
        <f t="shared" si="56"/>
        <v>2.2013294611164893</v>
      </c>
      <c r="G642" s="8">
        <f t="shared" si="54"/>
        <v>2.6783511994782159</v>
      </c>
      <c r="H642" s="8">
        <f t="shared" si="54"/>
        <v>1.1383750817803397</v>
      </c>
      <c r="I642">
        <v>37.986433333333331</v>
      </c>
      <c r="J642">
        <v>21.776366666666672</v>
      </c>
      <c r="K642">
        <v>5.4607666666666672</v>
      </c>
      <c r="L642">
        <f t="shared" si="57"/>
        <v>6.9562454600391872</v>
      </c>
      <c r="M642">
        <f t="shared" si="58"/>
        <v>3.9877855978708734</v>
      </c>
      <c r="N642">
        <f t="shared" si="55"/>
        <v>2.798308840886786</v>
      </c>
      <c r="O642">
        <f t="shared" si="55"/>
        <v>1.9955878457432643</v>
      </c>
      <c r="P642" t="s">
        <v>665</v>
      </c>
      <c r="Q642" t="s">
        <v>665</v>
      </c>
      <c r="R642" t="s">
        <v>665</v>
      </c>
    </row>
    <row r="643" spans="1:18" x14ac:dyDescent="0.25">
      <c r="A643" t="s">
        <v>356</v>
      </c>
      <c r="B643" s="8">
        <v>44.801633333333335</v>
      </c>
      <c r="C643" s="8">
        <v>20.0214</v>
      </c>
      <c r="D643" s="8">
        <v>8.2780666666666658</v>
      </c>
      <c r="E643" s="8">
        <f t="shared" si="59"/>
        <v>5.4120889740760729</v>
      </c>
      <c r="F643" s="8">
        <f t="shared" si="56"/>
        <v>2.4186082096463748</v>
      </c>
      <c r="G643" s="8">
        <f t="shared" si="54"/>
        <v>2.4361855572381717</v>
      </c>
      <c r="H643" s="8">
        <f t="shared" si="54"/>
        <v>1.274177086069016</v>
      </c>
      <c r="I643">
        <v>46.446199999999997</v>
      </c>
      <c r="J643">
        <v>40.366933333333328</v>
      </c>
      <c r="K643">
        <v>19.418033333333334</v>
      </c>
      <c r="L643">
        <f t="shared" si="57"/>
        <v>2.3919106123002498</v>
      </c>
      <c r="M643">
        <f t="shared" si="58"/>
        <v>2.0788373693868754</v>
      </c>
      <c r="N643">
        <f t="shared" si="55"/>
        <v>1.2581634758233207</v>
      </c>
      <c r="O643">
        <f t="shared" si="55"/>
        <v>1.0557768983807938</v>
      </c>
      <c r="P643" t="s">
        <v>665</v>
      </c>
      <c r="Q643" t="s">
        <v>665</v>
      </c>
      <c r="R643" t="s">
        <v>665</v>
      </c>
    </row>
    <row r="644" spans="1:18" x14ac:dyDescent="0.25">
      <c r="A644" t="s">
        <v>207</v>
      </c>
      <c r="B644" s="8">
        <v>146.64426666666665</v>
      </c>
      <c r="C644" s="8">
        <v>94.223200000000006</v>
      </c>
      <c r="D644" s="8">
        <v>35.550199999999997</v>
      </c>
      <c r="E644" s="8">
        <f t="shared" si="59"/>
        <v>4.124991326818602</v>
      </c>
      <c r="F644" s="8">
        <f t="shared" si="56"/>
        <v>2.6504267205247793</v>
      </c>
      <c r="G644" s="8">
        <f t="shared" ref="G644:H664" si="60">LOG(E644,2)</f>
        <v>2.044391085959921</v>
      </c>
      <c r="H644" s="8">
        <f t="shared" si="60"/>
        <v>1.406224653269819</v>
      </c>
      <c r="I644">
        <v>54.29999999999999</v>
      </c>
      <c r="J644">
        <v>34.550899999999992</v>
      </c>
      <c r="K644">
        <v>15.641600000000002</v>
      </c>
      <c r="L644">
        <f t="shared" si="57"/>
        <v>3.4715118657937794</v>
      </c>
      <c r="M644">
        <f t="shared" si="58"/>
        <v>2.2089108531096553</v>
      </c>
      <c r="N644">
        <f t="shared" ref="N644:O664" si="61">LOG(L644,2)</f>
        <v>1.7955641026477185</v>
      </c>
      <c r="O644">
        <f t="shared" si="61"/>
        <v>1.1433351957996507</v>
      </c>
      <c r="P644" t="s">
        <v>665</v>
      </c>
      <c r="Q644" t="s">
        <v>665</v>
      </c>
      <c r="R644" t="s">
        <v>665</v>
      </c>
    </row>
    <row r="645" spans="1:18" x14ac:dyDescent="0.25">
      <c r="A645" t="s">
        <v>657</v>
      </c>
      <c r="B645" s="8">
        <v>35.634099999999997</v>
      </c>
      <c r="C645" s="8">
        <v>27.57116666666667</v>
      </c>
      <c r="D645" s="8">
        <v>11.827333333333334</v>
      </c>
      <c r="E645" s="8">
        <f t="shared" si="59"/>
        <v>3.0128600417112898</v>
      </c>
      <c r="F645" s="8">
        <f t="shared" ref="F645:F664" si="62">C645/D645</f>
        <v>2.3311397328222765</v>
      </c>
      <c r="G645" s="8">
        <f t="shared" si="60"/>
        <v>1.5911336560658402</v>
      </c>
      <c r="H645" s="8">
        <f t="shared" si="60"/>
        <v>1.2210354848647771</v>
      </c>
      <c r="I645">
        <v>54.7971</v>
      </c>
      <c r="J645">
        <v>27.704466666666665</v>
      </c>
      <c r="K645">
        <v>10.050666666666666</v>
      </c>
      <c r="L645">
        <f t="shared" ref="L645:L664" si="63">I645/K645</f>
        <v>5.4520860971079861</v>
      </c>
      <c r="M645">
        <f t="shared" ref="M645:M664" si="64">J645/K645</f>
        <v>2.7564804988060492</v>
      </c>
      <c r="N645">
        <f t="shared" si="61"/>
        <v>2.4468083447715103</v>
      </c>
      <c r="O645">
        <f t="shared" si="61"/>
        <v>1.4628273948716783</v>
      </c>
      <c r="P645" t="s">
        <v>665</v>
      </c>
      <c r="Q645" t="s">
        <v>665</v>
      </c>
      <c r="R645" t="s">
        <v>665</v>
      </c>
    </row>
    <row r="646" spans="1:18" x14ac:dyDescent="0.25">
      <c r="A646" t="s">
        <v>571</v>
      </c>
      <c r="B646" s="8">
        <v>59.507466666666666</v>
      </c>
      <c r="C646" s="8">
        <v>51.461633333333339</v>
      </c>
      <c r="D646" s="8">
        <v>25.817499999999995</v>
      </c>
      <c r="E646" s="8">
        <f t="shared" ref="E646:E664" si="65">B646/D646</f>
        <v>2.3049275362318844</v>
      </c>
      <c r="F646" s="8">
        <f t="shared" si="62"/>
        <v>1.9932849165617643</v>
      </c>
      <c r="G646" s="8">
        <f t="shared" si="60"/>
        <v>1.2047213950093927</v>
      </c>
      <c r="H646" s="8">
        <f t="shared" si="60"/>
        <v>0.9951479411514389</v>
      </c>
      <c r="I646">
        <v>61.3399</v>
      </c>
      <c r="J646">
        <v>50.216033333333336</v>
      </c>
      <c r="K646">
        <v>17.489633333333334</v>
      </c>
      <c r="L646">
        <f t="shared" si="63"/>
        <v>3.5072147500709945</v>
      </c>
      <c r="M646">
        <f t="shared" si="64"/>
        <v>2.8711884563998864</v>
      </c>
      <c r="N646">
        <f t="shared" si="61"/>
        <v>1.8103257708750171</v>
      </c>
      <c r="O646">
        <f t="shared" si="61"/>
        <v>1.5216480279294464</v>
      </c>
      <c r="P646" t="s">
        <v>665</v>
      </c>
      <c r="Q646" t="s">
        <v>665</v>
      </c>
      <c r="R646" t="s">
        <v>665</v>
      </c>
    </row>
    <row r="647" spans="1:18" x14ac:dyDescent="0.25">
      <c r="A647" t="s">
        <v>549</v>
      </c>
      <c r="B647" s="8">
        <v>36.188733333333332</v>
      </c>
      <c r="C647" s="8">
        <v>32.526899999999998</v>
      </c>
      <c r="D647" s="8">
        <v>2.2014333333333336</v>
      </c>
      <c r="E647" s="8">
        <f t="shared" si="65"/>
        <v>16.438714171070362</v>
      </c>
      <c r="F647" s="8">
        <f t="shared" si="62"/>
        <v>14.775328195266718</v>
      </c>
      <c r="G647" s="8">
        <f t="shared" si="60"/>
        <v>4.0390255513540829</v>
      </c>
      <c r="H647" s="8">
        <f t="shared" si="60"/>
        <v>3.8851182713426287</v>
      </c>
      <c r="I647">
        <v>61.839799999999997</v>
      </c>
      <c r="J647">
        <v>42.940566666666662</v>
      </c>
      <c r="K647">
        <v>5.1403333333333334</v>
      </c>
      <c r="L647">
        <f t="shared" si="63"/>
        <v>12.030309318461837</v>
      </c>
      <c r="M647">
        <f t="shared" si="64"/>
        <v>8.3536541080344975</v>
      </c>
      <c r="N647">
        <f t="shared" si="61"/>
        <v>3.5886018318713409</v>
      </c>
      <c r="O647">
        <f t="shared" si="61"/>
        <v>3.062407408409213</v>
      </c>
      <c r="P647" t="s">
        <v>665</v>
      </c>
      <c r="Q647" t="s">
        <v>665</v>
      </c>
      <c r="R647" t="s">
        <v>665</v>
      </c>
    </row>
    <row r="648" spans="1:18" x14ac:dyDescent="0.25">
      <c r="A648" t="s">
        <v>364</v>
      </c>
      <c r="B648" s="8">
        <v>48.968299999999999</v>
      </c>
      <c r="C648" s="8">
        <v>31.760633333333335</v>
      </c>
      <c r="D648" s="8">
        <v>14.380966666666666</v>
      </c>
      <c r="E648" s="8">
        <f t="shared" si="65"/>
        <v>3.4050770810492574</v>
      </c>
      <c r="F648" s="8">
        <f t="shared" si="62"/>
        <v>2.2085186670344368</v>
      </c>
      <c r="G648" s="8">
        <f t="shared" si="60"/>
        <v>1.7676874570299539</v>
      </c>
      <c r="H648" s="8">
        <f t="shared" si="60"/>
        <v>1.1430790265026738</v>
      </c>
      <c r="I648">
        <v>63.987500000000004</v>
      </c>
      <c r="J648">
        <v>34.920333333333332</v>
      </c>
      <c r="K648">
        <v>7.9992333333333328</v>
      </c>
      <c r="L648">
        <f t="shared" si="63"/>
        <v>7.9992040903919968</v>
      </c>
      <c r="M648">
        <f t="shared" si="64"/>
        <v>4.3654600232522283</v>
      </c>
      <c r="N648">
        <f t="shared" si="61"/>
        <v>2.9998564610040699</v>
      </c>
      <c r="O648">
        <f t="shared" si="61"/>
        <v>2.1261336901193637</v>
      </c>
      <c r="P648" t="s">
        <v>665</v>
      </c>
      <c r="Q648" t="s">
        <v>665</v>
      </c>
      <c r="R648" t="s">
        <v>665</v>
      </c>
    </row>
    <row r="649" spans="1:18" x14ac:dyDescent="0.25">
      <c r="A649" t="s">
        <v>273</v>
      </c>
      <c r="B649" s="8">
        <v>61.819566666666674</v>
      </c>
      <c r="C649" s="8">
        <v>81.238166666666658</v>
      </c>
      <c r="D649" s="8">
        <v>10.136133333333333</v>
      </c>
      <c r="E649" s="8">
        <f t="shared" si="65"/>
        <v>6.0989299009484226</v>
      </c>
      <c r="F649" s="8">
        <f t="shared" si="62"/>
        <v>8.0147097512529424</v>
      </c>
      <c r="G649" s="8">
        <f t="shared" si="60"/>
        <v>2.6085561341469128</v>
      </c>
      <c r="H649" s="8">
        <f t="shared" si="60"/>
        <v>3.0026502748389436</v>
      </c>
      <c r="I649">
        <v>71.290599999999998</v>
      </c>
      <c r="J649">
        <v>86.219466666666662</v>
      </c>
      <c r="K649">
        <v>9.7022333333333339</v>
      </c>
      <c r="L649">
        <f t="shared" si="63"/>
        <v>7.3478546176653481</v>
      </c>
      <c r="M649">
        <f t="shared" si="64"/>
        <v>8.8865587648204691</v>
      </c>
      <c r="N649">
        <f t="shared" si="61"/>
        <v>2.8773230820224565</v>
      </c>
      <c r="O649">
        <f t="shared" si="61"/>
        <v>3.1516248572933754</v>
      </c>
      <c r="P649" t="s">
        <v>665</v>
      </c>
      <c r="Q649" t="s">
        <v>665</v>
      </c>
      <c r="R649" t="s">
        <v>665</v>
      </c>
    </row>
    <row r="650" spans="1:18" x14ac:dyDescent="0.25">
      <c r="A650" t="s">
        <v>129</v>
      </c>
      <c r="B650" s="8">
        <v>35.087833333333336</v>
      </c>
      <c r="C650" s="8">
        <v>11.869766666666665</v>
      </c>
      <c r="D650" s="8">
        <v>4.4404666666666666</v>
      </c>
      <c r="E650" s="8">
        <f t="shared" si="65"/>
        <v>7.9018346420045953</v>
      </c>
      <c r="F650" s="8">
        <f t="shared" si="62"/>
        <v>2.6730899154743493</v>
      </c>
      <c r="G650" s="8">
        <f t="shared" si="60"/>
        <v>2.9821876560275484</v>
      </c>
      <c r="H650" s="8">
        <f t="shared" si="60"/>
        <v>1.4185083667344496</v>
      </c>
      <c r="I650">
        <v>71.727633333333344</v>
      </c>
      <c r="J650">
        <v>25.197866666666666</v>
      </c>
      <c r="K650">
        <v>5.9328666666666665</v>
      </c>
      <c r="L650">
        <f t="shared" si="63"/>
        <v>12.089877855561676</v>
      </c>
      <c r="M650">
        <f t="shared" si="64"/>
        <v>4.2471655073994583</v>
      </c>
      <c r="N650">
        <f t="shared" si="61"/>
        <v>3.5957277639520164</v>
      </c>
      <c r="O650">
        <f t="shared" si="61"/>
        <v>2.0865003300302489</v>
      </c>
      <c r="P650" t="s">
        <v>665</v>
      </c>
      <c r="Q650" t="s">
        <v>665</v>
      </c>
      <c r="R650" t="s">
        <v>665</v>
      </c>
    </row>
    <row r="651" spans="1:18" x14ac:dyDescent="0.25">
      <c r="A651" t="s">
        <v>110</v>
      </c>
      <c r="B651" s="8">
        <v>26.114866666666668</v>
      </c>
      <c r="C651" s="8">
        <v>12.5221</v>
      </c>
      <c r="D651" s="8">
        <v>5.8796666666666662</v>
      </c>
      <c r="E651" s="8">
        <f t="shared" si="65"/>
        <v>4.4415556437439774</v>
      </c>
      <c r="F651" s="8">
        <f t="shared" si="62"/>
        <v>2.1297295765066049</v>
      </c>
      <c r="G651" s="8">
        <f t="shared" si="60"/>
        <v>2.1510650654121575</v>
      </c>
      <c r="H651" s="8">
        <f t="shared" si="60"/>
        <v>1.0906702551455558</v>
      </c>
      <c r="I651">
        <v>72.969800000000006</v>
      </c>
      <c r="J651">
        <v>8.2762333333333338</v>
      </c>
      <c r="K651">
        <v>3.0819666666666667</v>
      </c>
      <c r="L651">
        <f t="shared" si="63"/>
        <v>23.676375474534659</v>
      </c>
      <c r="M651">
        <f t="shared" si="64"/>
        <v>2.6853740576904359</v>
      </c>
      <c r="N651">
        <f t="shared" si="61"/>
        <v>4.5653763361099573</v>
      </c>
      <c r="O651">
        <f t="shared" si="61"/>
        <v>1.4251230616140576</v>
      </c>
      <c r="P651" t="s">
        <v>665</v>
      </c>
      <c r="Q651" t="s">
        <v>665</v>
      </c>
      <c r="R651" t="s">
        <v>665</v>
      </c>
    </row>
    <row r="652" spans="1:18" x14ac:dyDescent="0.25">
      <c r="A652" t="s">
        <v>176</v>
      </c>
      <c r="B652" s="8">
        <v>72.447966666666659</v>
      </c>
      <c r="C652" s="8">
        <v>66.284499999999994</v>
      </c>
      <c r="D652" s="8">
        <v>31.63666666666667</v>
      </c>
      <c r="E652" s="8">
        <f t="shared" si="65"/>
        <v>2.2899999999999996</v>
      </c>
      <c r="F652" s="8">
        <f t="shared" si="62"/>
        <v>2.0951796438731427</v>
      </c>
      <c r="G652" s="8">
        <f t="shared" si="60"/>
        <v>1.195347598322219</v>
      </c>
      <c r="H652" s="8">
        <f t="shared" si="60"/>
        <v>1.0670739480839209</v>
      </c>
      <c r="I652">
        <v>75.727433333333337</v>
      </c>
      <c r="J652">
        <v>66.10263333333333</v>
      </c>
      <c r="K652">
        <v>22.446400000000001</v>
      </c>
      <c r="L652">
        <f t="shared" si="63"/>
        <v>3.3737006082638343</v>
      </c>
      <c r="M652">
        <f t="shared" si="64"/>
        <v>2.9449102454439613</v>
      </c>
      <c r="N652">
        <f t="shared" si="61"/>
        <v>1.7543319504666552</v>
      </c>
      <c r="O652">
        <f t="shared" si="61"/>
        <v>1.5582236644713083</v>
      </c>
      <c r="P652" t="s">
        <v>665</v>
      </c>
      <c r="Q652" t="s">
        <v>665</v>
      </c>
      <c r="R652" t="s">
        <v>665</v>
      </c>
    </row>
    <row r="653" spans="1:18" x14ac:dyDescent="0.25">
      <c r="A653" t="s">
        <v>640</v>
      </c>
      <c r="B653" s="8">
        <v>19.477999999999998</v>
      </c>
      <c r="C653" s="8">
        <v>22.463400000000004</v>
      </c>
      <c r="D653" s="8">
        <v>7.8211666666666666</v>
      </c>
      <c r="E653" s="8">
        <f t="shared" si="65"/>
        <v>2.4904212926460243</v>
      </c>
      <c r="F653" s="8">
        <f t="shared" si="62"/>
        <v>2.8721290515055302</v>
      </c>
      <c r="G653" s="8">
        <f t="shared" si="60"/>
        <v>1.3163898167508843</v>
      </c>
      <c r="H653" s="8">
        <f t="shared" si="60"/>
        <v>1.5221205742947346</v>
      </c>
      <c r="I653">
        <v>83.357700000000008</v>
      </c>
      <c r="J653">
        <v>20.261600000000001</v>
      </c>
      <c r="K653">
        <v>4.5794999999999995</v>
      </c>
      <c r="L653">
        <f t="shared" si="63"/>
        <v>18.202358336062893</v>
      </c>
      <c r="M653">
        <f t="shared" si="64"/>
        <v>4.4244131455399067</v>
      </c>
      <c r="N653">
        <f t="shared" si="61"/>
        <v>4.18605347604346</v>
      </c>
      <c r="O653">
        <f t="shared" si="61"/>
        <v>2.1454861087172601</v>
      </c>
      <c r="P653" t="s">
        <v>665</v>
      </c>
      <c r="Q653" t="s">
        <v>665</v>
      </c>
      <c r="R653" t="s">
        <v>665</v>
      </c>
    </row>
    <row r="654" spans="1:18" x14ac:dyDescent="0.25">
      <c r="A654" t="s">
        <v>360</v>
      </c>
      <c r="B654" s="8">
        <v>41.496233333333329</v>
      </c>
      <c r="C654" s="8">
        <v>2.8357666666666668</v>
      </c>
      <c r="D654" s="8">
        <v>0.61899999999999999</v>
      </c>
      <c r="E654" s="8">
        <f t="shared" si="65"/>
        <v>67.037533656435102</v>
      </c>
      <c r="F654" s="8">
        <f t="shared" si="62"/>
        <v>4.5812062466343564</v>
      </c>
      <c r="G654" s="8">
        <f t="shared" si="60"/>
        <v>6.0668971674466583</v>
      </c>
      <c r="H654" s="8">
        <f t="shared" si="60"/>
        <v>2.1957275146783588</v>
      </c>
      <c r="I654">
        <v>106.73309999999999</v>
      </c>
      <c r="J654">
        <v>4.4809999999999999</v>
      </c>
      <c r="K654">
        <v>1.3636666666666668</v>
      </c>
      <c r="L654">
        <f t="shared" si="63"/>
        <v>78.269200684429222</v>
      </c>
      <c r="M654">
        <f t="shared" si="64"/>
        <v>3.2859936445856754</v>
      </c>
      <c r="N654">
        <f t="shared" si="61"/>
        <v>6.2903728064752888</v>
      </c>
      <c r="O654">
        <f t="shared" si="61"/>
        <v>1.7163296899856149</v>
      </c>
      <c r="P654" t="s">
        <v>665</v>
      </c>
      <c r="Q654" t="s">
        <v>665</v>
      </c>
      <c r="R654" t="s">
        <v>701</v>
      </c>
    </row>
    <row r="655" spans="1:18" x14ac:dyDescent="0.25">
      <c r="A655" t="s">
        <v>436</v>
      </c>
      <c r="B655" s="8">
        <v>84.658333333333317</v>
      </c>
      <c r="C655" s="8">
        <v>62.379866666666679</v>
      </c>
      <c r="D655" s="8">
        <v>12.999766666666666</v>
      </c>
      <c r="E655" s="8">
        <f t="shared" si="65"/>
        <v>6.5122963745503117</v>
      </c>
      <c r="F655" s="8">
        <f t="shared" si="62"/>
        <v>4.7985374096458155</v>
      </c>
      <c r="G655" s="8">
        <f t="shared" si="60"/>
        <v>2.7031663581367606</v>
      </c>
      <c r="H655" s="8">
        <f t="shared" si="60"/>
        <v>2.2625947405437374</v>
      </c>
      <c r="I655">
        <v>134.8989</v>
      </c>
      <c r="J655">
        <v>101.33923333333333</v>
      </c>
      <c r="K655">
        <v>28.203966666666663</v>
      </c>
      <c r="L655">
        <f t="shared" si="63"/>
        <v>4.7829761534725028</v>
      </c>
      <c r="M655">
        <f t="shared" si="64"/>
        <v>3.5930844242949278</v>
      </c>
      <c r="N655">
        <f t="shared" si="61"/>
        <v>2.2579085984844265</v>
      </c>
      <c r="O655">
        <f t="shared" si="61"/>
        <v>1.8452228337761201</v>
      </c>
      <c r="P655" t="s">
        <v>665</v>
      </c>
      <c r="Q655" t="s">
        <v>665</v>
      </c>
      <c r="R655" t="s">
        <v>665</v>
      </c>
    </row>
    <row r="656" spans="1:18" x14ac:dyDescent="0.25">
      <c r="A656" t="s">
        <v>627</v>
      </c>
      <c r="B656" s="8">
        <v>62.619733333333336</v>
      </c>
      <c r="C656" s="8">
        <v>316.65266666666662</v>
      </c>
      <c r="D656" s="8">
        <v>15.234733333333333</v>
      </c>
      <c r="E656" s="8">
        <f t="shared" si="65"/>
        <v>4.1103268408592646</v>
      </c>
      <c r="F656" s="8">
        <f t="shared" si="62"/>
        <v>20.784916922295981</v>
      </c>
      <c r="G656" s="8">
        <f t="shared" si="60"/>
        <v>2.0392531172497641</v>
      </c>
      <c r="H656" s="8">
        <f t="shared" si="60"/>
        <v>4.3774650763819487</v>
      </c>
      <c r="I656">
        <v>152.52036666666666</v>
      </c>
      <c r="J656">
        <v>586.45333333333338</v>
      </c>
      <c r="K656">
        <v>39.728566666666666</v>
      </c>
      <c r="L656">
        <f t="shared" si="63"/>
        <v>3.8390603906341112</v>
      </c>
      <c r="M656">
        <f t="shared" si="64"/>
        <v>14.76150242856316</v>
      </c>
      <c r="N656">
        <f t="shared" si="61"/>
        <v>1.9407532547884256</v>
      </c>
      <c r="O656">
        <f t="shared" si="61"/>
        <v>3.8837676615381773</v>
      </c>
      <c r="P656" t="s">
        <v>665</v>
      </c>
      <c r="Q656" t="s">
        <v>665</v>
      </c>
      <c r="R656" t="s">
        <v>665</v>
      </c>
    </row>
    <row r="657" spans="1:18" x14ac:dyDescent="0.25">
      <c r="A657" t="s">
        <v>247</v>
      </c>
      <c r="B657" s="8">
        <v>182.51729999999998</v>
      </c>
      <c r="C657" s="8">
        <v>121.88819999999998</v>
      </c>
      <c r="D657" s="8">
        <v>14.348866666666666</v>
      </c>
      <c r="E657" s="8">
        <f t="shared" si="65"/>
        <v>12.719980207496061</v>
      </c>
      <c r="F657" s="8">
        <f t="shared" si="62"/>
        <v>8.4946221072047496</v>
      </c>
      <c r="G657" s="8">
        <f t="shared" si="60"/>
        <v>3.6690245206535383</v>
      </c>
      <c r="H657" s="8">
        <f t="shared" si="60"/>
        <v>3.0865497689294399</v>
      </c>
      <c r="I657">
        <v>156.59963333333332</v>
      </c>
      <c r="J657">
        <v>144.8349</v>
      </c>
      <c r="K657">
        <v>10.0679</v>
      </c>
      <c r="L657">
        <f t="shared" si="63"/>
        <v>15.554349301575634</v>
      </c>
      <c r="M657">
        <f t="shared" si="64"/>
        <v>14.385810347738854</v>
      </c>
      <c r="N657">
        <f t="shared" si="61"/>
        <v>3.9592461375240009</v>
      </c>
      <c r="O657">
        <f t="shared" si="61"/>
        <v>3.846574584767938</v>
      </c>
      <c r="P657" t="s">
        <v>665</v>
      </c>
      <c r="Q657" t="s">
        <v>665</v>
      </c>
      <c r="R657" t="s">
        <v>665</v>
      </c>
    </row>
    <row r="658" spans="1:18" x14ac:dyDescent="0.25">
      <c r="A658" t="s">
        <v>156</v>
      </c>
      <c r="B658" s="8">
        <v>79.481499999999997</v>
      </c>
      <c r="C658" s="8">
        <v>21.368066666666664</v>
      </c>
      <c r="D658" s="8">
        <v>6.0128666666666675</v>
      </c>
      <c r="E658" s="8">
        <f t="shared" si="65"/>
        <v>13.218570177286484</v>
      </c>
      <c r="F658" s="8">
        <f t="shared" si="62"/>
        <v>3.5537236814386914</v>
      </c>
      <c r="G658" s="8">
        <f t="shared" si="60"/>
        <v>3.7244942271264456</v>
      </c>
      <c r="H658" s="8">
        <f t="shared" si="60"/>
        <v>1.8293315094712916</v>
      </c>
      <c r="I658">
        <v>179.22316666666666</v>
      </c>
      <c r="J658">
        <v>26.778666666666666</v>
      </c>
      <c r="K658">
        <v>5.1885666666666665</v>
      </c>
      <c r="L658">
        <f t="shared" si="63"/>
        <v>34.541941576671782</v>
      </c>
      <c r="M658">
        <f t="shared" si="64"/>
        <v>5.1610913739825381</v>
      </c>
      <c r="N658">
        <f t="shared" si="61"/>
        <v>5.1102772728413584</v>
      </c>
      <c r="O658">
        <f t="shared" si="61"/>
        <v>2.3676761728859677</v>
      </c>
      <c r="P658" t="s">
        <v>665</v>
      </c>
      <c r="Q658" t="s">
        <v>665</v>
      </c>
      <c r="R658" t="s">
        <v>665</v>
      </c>
    </row>
    <row r="659" spans="1:18" x14ac:dyDescent="0.25">
      <c r="A659" t="s">
        <v>5</v>
      </c>
      <c r="B659" s="8">
        <v>173.37076666666667</v>
      </c>
      <c r="C659" s="8">
        <v>130.57963333333336</v>
      </c>
      <c r="D659" s="8">
        <v>66.811866666666674</v>
      </c>
      <c r="E659" s="8">
        <f t="shared" si="65"/>
        <v>2.5949097864850352</v>
      </c>
      <c r="F659" s="8">
        <f t="shared" si="62"/>
        <v>1.9544377346140109</v>
      </c>
      <c r="G659" s="8">
        <f t="shared" si="60"/>
        <v>1.3756843833411467</v>
      </c>
      <c r="H659" s="8">
        <f t="shared" si="60"/>
        <v>0.96675362330999082</v>
      </c>
      <c r="I659">
        <v>193.5153333333333</v>
      </c>
      <c r="J659">
        <v>125.31473333333334</v>
      </c>
      <c r="K659">
        <v>50.614833333333337</v>
      </c>
      <c r="L659">
        <f t="shared" si="63"/>
        <v>3.823292908205433</v>
      </c>
      <c r="M659">
        <f t="shared" si="64"/>
        <v>2.4758499649312289</v>
      </c>
      <c r="N659">
        <f t="shared" si="61"/>
        <v>1.9348157314380243</v>
      </c>
      <c r="O659">
        <f t="shared" si="61"/>
        <v>1.3079238907201653</v>
      </c>
      <c r="P659" t="s">
        <v>665</v>
      </c>
      <c r="Q659" t="s">
        <v>665</v>
      </c>
      <c r="R659" t="s">
        <v>665</v>
      </c>
    </row>
    <row r="660" spans="1:18" x14ac:dyDescent="0.25">
      <c r="A660" t="s">
        <v>17</v>
      </c>
      <c r="B660" s="8">
        <v>108.8867</v>
      </c>
      <c r="C660" s="8">
        <v>38.149966666666664</v>
      </c>
      <c r="D660" s="8">
        <v>9.0336333333333325</v>
      </c>
      <c r="E660" s="8">
        <f t="shared" si="65"/>
        <v>12.053477928777275</v>
      </c>
      <c r="F660" s="8">
        <f t="shared" si="62"/>
        <v>4.2231032917725981</v>
      </c>
      <c r="G660" s="8">
        <f t="shared" si="60"/>
        <v>3.5913775788229572</v>
      </c>
      <c r="H660" s="8">
        <f t="shared" si="60"/>
        <v>2.0783035340692826</v>
      </c>
      <c r="I660">
        <v>220.01743333333332</v>
      </c>
      <c r="J660">
        <v>142.65046666666666</v>
      </c>
      <c r="K660">
        <v>13.8513</v>
      </c>
      <c r="L660">
        <f t="shared" si="63"/>
        <v>15.884244318824464</v>
      </c>
      <c r="M660">
        <f t="shared" si="64"/>
        <v>10.298706017967024</v>
      </c>
      <c r="N660">
        <f t="shared" si="61"/>
        <v>3.9895245514217916</v>
      </c>
      <c r="O660">
        <f t="shared" si="61"/>
        <v>3.3643911761079384</v>
      </c>
      <c r="P660" t="s">
        <v>665</v>
      </c>
      <c r="Q660" t="s">
        <v>665</v>
      </c>
      <c r="R660" t="s">
        <v>665</v>
      </c>
    </row>
    <row r="661" spans="1:18" x14ac:dyDescent="0.25">
      <c r="A661" t="s">
        <v>32</v>
      </c>
      <c r="B661" s="8">
        <v>115.11193333333334</v>
      </c>
      <c r="C661" s="8">
        <v>57.138066666666667</v>
      </c>
      <c r="D661" s="8">
        <v>12.361399999999998</v>
      </c>
      <c r="E661" s="8">
        <f t="shared" si="65"/>
        <v>9.3122084337804267</v>
      </c>
      <c r="F661" s="8">
        <f t="shared" si="62"/>
        <v>4.6222973665334575</v>
      </c>
      <c r="G661" s="8">
        <f t="shared" si="60"/>
        <v>3.2191233502367487</v>
      </c>
      <c r="H661" s="8">
        <f t="shared" si="60"/>
        <v>2.2086100757776581</v>
      </c>
      <c r="I661">
        <v>236.64330000000004</v>
      </c>
      <c r="J661">
        <v>62.1233</v>
      </c>
      <c r="K661">
        <v>32.214033333333333</v>
      </c>
      <c r="L661">
        <f t="shared" si="63"/>
        <v>7.3459693032332716</v>
      </c>
      <c r="M661">
        <f t="shared" si="64"/>
        <v>1.9284545762147138</v>
      </c>
      <c r="N661">
        <f t="shared" si="61"/>
        <v>2.8769528674600333</v>
      </c>
      <c r="O661">
        <f t="shared" si="61"/>
        <v>0.94744516440506754</v>
      </c>
      <c r="P661" t="s">
        <v>665</v>
      </c>
      <c r="Q661" t="s">
        <v>665</v>
      </c>
      <c r="R661" t="s">
        <v>665</v>
      </c>
    </row>
    <row r="662" spans="1:18" x14ac:dyDescent="0.25">
      <c r="A662" t="s">
        <v>117</v>
      </c>
      <c r="B662" s="8">
        <v>234.10033333333331</v>
      </c>
      <c r="C662" s="8">
        <v>159.49773333333334</v>
      </c>
      <c r="D662" s="8">
        <v>82.949066666666667</v>
      </c>
      <c r="E662" s="8">
        <f t="shared" si="65"/>
        <v>2.8222178107690179</v>
      </c>
      <c r="F662" s="8">
        <f t="shared" si="62"/>
        <v>1.9228393970275737</v>
      </c>
      <c r="G662" s="8">
        <f t="shared" si="60"/>
        <v>1.4968293353448647</v>
      </c>
      <c r="H662" s="8">
        <f t="shared" si="60"/>
        <v>0.94323826824833124</v>
      </c>
      <c r="I662">
        <v>409.73643333333331</v>
      </c>
      <c r="J662">
        <v>266.27116666666666</v>
      </c>
      <c r="K662">
        <v>94.032466666666664</v>
      </c>
      <c r="L662">
        <f t="shared" si="63"/>
        <v>4.3573932265947857</v>
      </c>
      <c r="M662">
        <f t="shared" si="64"/>
        <v>2.8316939468424733</v>
      </c>
      <c r="N662">
        <f t="shared" si="61"/>
        <v>2.1234653130372489</v>
      </c>
      <c r="O662">
        <f t="shared" si="61"/>
        <v>1.5016653454940265</v>
      </c>
      <c r="P662" t="s">
        <v>665</v>
      </c>
      <c r="Q662" t="s">
        <v>665</v>
      </c>
      <c r="R662" t="s">
        <v>665</v>
      </c>
    </row>
    <row r="663" spans="1:18" x14ac:dyDescent="0.25">
      <c r="A663" t="s">
        <v>122</v>
      </c>
      <c r="B663" s="8">
        <v>148.46596666666667</v>
      </c>
      <c r="C663" s="8">
        <v>293.61473333333333</v>
      </c>
      <c r="D663" s="8">
        <v>29.861133333333331</v>
      </c>
      <c r="E663" s="8">
        <f t="shared" si="65"/>
        <v>4.9718798348801236</v>
      </c>
      <c r="F663" s="8">
        <f t="shared" si="62"/>
        <v>9.8326721245230715</v>
      </c>
      <c r="G663" s="8">
        <f t="shared" si="60"/>
        <v>2.3137914283860734</v>
      </c>
      <c r="H663" s="8">
        <f t="shared" si="60"/>
        <v>3.2975835362937738</v>
      </c>
      <c r="I663">
        <v>509.41139999999996</v>
      </c>
      <c r="J663">
        <v>617.00203333333332</v>
      </c>
      <c r="K663">
        <v>171.10456666666664</v>
      </c>
      <c r="L663">
        <f t="shared" si="63"/>
        <v>2.977193478373946</v>
      </c>
      <c r="M663">
        <f t="shared" si="64"/>
        <v>3.605993956522104</v>
      </c>
      <c r="N663">
        <f t="shared" si="61"/>
        <v>1.5739529808035331</v>
      </c>
      <c r="O663">
        <f t="shared" si="61"/>
        <v>1.850396978882596</v>
      </c>
      <c r="P663" t="s">
        <v>665</v>
      </c>
      <c r="Q663" t="s">
        <v>665</v>
      </c>
      <c r="R663" t="s">
        <v>665</v>
      </c>
    </row>
    <row r="664" spans="1:18" x14ac:dyDescent="0.25">
      <c r="A664" t="s">
        <v>491</v>
      </c>
      <c r="B664" s="8">
        <v>428.92426666666671</v>
      </c>
      <c r="C664" s="8">
        <v>216.36916666666664</v>
      </c>
      <c r="D664" s="8">
        <v>93.406733333333321</v>
      </c>
      <c r="E664" s="8">
        <f t="shared" si="65"/>
        <v>4.5920058582500491</v>
      </c>
      <c r="F664" s="8">
        <f t="shared" si="62"/>
        <v>2.3164193730501941</v>
      </c>
      <c r="G664" s="8">
        <f t="shared" si="60"/>
        <v>2.1991244825325258</v>
      </c>
      <c r="H664" s="8">
        <f t="shared" si="60"/>
        <v>1.2118964677694215</v>
      </c>
      <c r="I664">
        <v>810.8053666666666</v>
      </c>
      <c r="J664">
        <v>301.93763333333334</v>
      </c>
      <c r="K664">
        <v>110.51483333333333</v>
      </c>
      <c r="L664">
        <f t="shared" si="63"/>
        <v>7.3366202726934091</v>
      </c>
      <c r="M664">
        <f t="shared" si="64"/>
        <v>2.7321005174267707</v>
      </c>
      <c r="N664">
        <f t="shared" si="61"/>
        <v>2.8751156163743081</v>
      </c>
      <c r="O664">
        <f t="shared" si="61"/>
        <v>1.4500105631761118</v>
      </c>
      <c r="P664" t="s">
        <v>665</v>
      </c>
      <c r="Q664" t="s">
        <v>665</v>
      </c>
      <c r="R664" t="s">
        <v>665</v>
      </c>
    </row>
  </sheetData>
  <mergeCells count="1">
    <mergeCell ref="A1:O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3B356-41A9-43A8-8E2A-9FD68B75B5D1}">
  <dimension ref="A1:P404"/>
  <sheetViews>
    <sheetView workbookViewId="0">
      <pane ySplit="2" topLeftCell="A3" activePane="bottomLeft" state="frozen"/>
      <selection pane="bottomLeft" sqref="A1:G1"/>
    </sheetView>
  </sheetViews>
  <sheetFormatPr defaultRowHeight="15" x14ac:dyDescent="0.25"/>
  <cols>
    <col min="1" max="1" width="24.42578125" customWidth="1"/>
    <col min="2" max="2" width="11.140625" customWidth="1"/>
    <col min="3" max="3" width="11.42578125" customWidth="1"/>
    <col min="5" max="5" width="67.28515625" customWidth="1"/>
    <col min="6" max="6" width="25.7109375" customWidth="1"/>
  </cols>
  <sheetData>
    <row r="1" spans="1:16" ht="35.25" customHeight="1" x14ac:dyDescent="0.25">
      <c r="A1" s="9" t="s">
        <v>2433</v>
      </c>
      <c r="B1" s="9"/>
      <c r="C1" s="9"/>
      <c r="D1" s="9"/>
      <c r="E1" s="9"/>
      <c r="F1" s="9"/>
      <c r="G1" s="9"/>
      <c r="H1" s="5"/>
      <c r="I1" s="5"/>
      <c r="J1" s="5"/>
      <c r="K1" s="5"/>
      <c r="L1" s="5"/>
      <c r="M1" s="5"/>
      <c r="N1" s="5"/>
      <c r="O1" s="5"/>
      <c r="P1" s="5"/>
    </row>
    <row r="2" spans="1:16" ht="15.75" x14ac:dyDescent="0.25">
      <c r="A2" t="s">
        <v>668</v>
      </c>
      <c r="B2" t="s">
        <v>669</v>
      </c>
      <c r="C2" t="s">
        <v>670</v>
      </c>
      <c r="D2" t="s">
        <v>671</v>
      </c>
      <c r="E2" t="s">
        <v>662</v>
      </c>
      <c r="F2" s="6" t="s">
        <v>663</v>
      </c>
      <c r="G2" t="s">
        <v>664</v>
      </c>
    </row>
    <row r="3" spans="1:16" x14ac:dyDescent="0.25">
      <c r="A3" t="s">
        <v>1188</v>
      </c>
      <c r="B3">
        <v>12.440400000000002</v>
      </c>
      <c r="C3">
        <v>13.214733333333333</v>
      </c>
      <c r="D3">
        <v>3.8580666666666663</v>
      </c>
      <c r="E3" t="s">
        <v>1189</v>
      </c>
      <c r="F3" t="s">
        <v>731</v>
      </c>
      <c r="G3" t="s">
        <v>665</v>
      </c>
    </row>
    <row r="4" spans="1:16" x14ac:dyDescent="0.25">
      <c r="A4" t="s">
        <v>1186</v>
      </c>
      <c r="B4">
        <v>4.6078000000000001</v>
      </c>
      <c r="C4">
        <v>3.0874000000000001</v>
      </c>
      <c r="D4">
        <v>0.85843333333333327</v>
      </c>
      <c r="E4" t="s">
        <v>1187</v>
      </c>
      <c r="F4" t="s">
        <v>731</v>
      </c>
      <c r="G4" t="s">
        <v>665</v>
      </c>
    </row>
    <row r="5" spans="1:16" x14ac:dyDescent="0.25">
      <c r="A5" t="s">
        <v>1190</v>
      </c>
      <c r="B5">
        <v>20.385166666666667</v>
      </c>
      <c r="C5">
        <v>12.853333333333333</v>
      </c>
      <c r="D5">
        <v>5.5995333333333335</v>
      </c>
      <c r="E5" t="s">
        <v>1165</v>
      </c>
      <c r="F5" t="s">
        <v>731</v>
      </c>
      <c r="G5" t="s">
        <v>665</v>
      </c>
    </row>
    <row r="6" spans="1:16" x14ac:dyDescent="0.25">
      <c r="A6" t="s">
        <v>1191</v>
      </c>
      <c r="B6">
        <v>74.540099999999995</v>
      </c>
      <c r="C6">
        <v>53.187800000000003</v>
      </c>
      <c r="D6">
        <v>27.568200000000001</v>
      </c>
      <c r="E6" t="s">
        <v>1192</v>
      </c>
      <c r="F6" t="s">
        <v>1193</v>
      </c>
      <c r="G6" t="s">
        <v>665</v>
      </c>
    </row>
    <row r="7" spans="1:16" x14ac:dyDescent="0.25">
      <c r="A7" t="s">
        <v>1194</v>
      </c>
      <c r="B7">
        <v>13.584299999999999</v>
      </c>
      <c r="C7">
        <v>16.037866666666702</v>
      </c>
      <c r="D7">
        <v>5.1749999999999998</v>
      </c>
      <c r="E7" t="s">
        <v>1195</v>
      </c>
      <c r="F7" t="s">
        <v>1196</v>
      </c>
      <c r="G7" t="s">
        <v>665</v>
      </c>
    </row>
    <row r="8" spans="1:16" x14ac:dyDescent="0.25">
      <c r="A8" t="s">
        <v>1197</v>
      </c>
      <c r="B8">
        <v>5.6595666666666657</v>
      </c>
      <c r="C8">
        <v>5.8334333333333328</v>
      </c>
      <c r="D8">
        <v>1.4631666666666667</v>
      </c>
      <c r="E8" t="s">
        <v>1195</v>
      </c>
      <c r="F8" t="s">
        <v>1196</v>
      </c>
      <c r="G8" t="s">
        <v>665</v>
      </c>
    </row>
    <row r="9" spans="1:16" x14ac:dyDescent="0.25">
      <c r="A9" t="s">
        <v>1198</v>
      </c>
      <c r="B9">
        <v>142.4033</v>
      </c>
      <c r="C9">
        <v>166.13153333333332</v>
      </c>
      <c r="D9">
        <v>47.745033333333339</v>
      </c>
      <c r="E9" t="s">
        <v>1199</v>
      </c>
      <c r="F9" t="s">
        <v>836</v>
      </c>
      <c r="G9" t="s">
        <v>871</v>
      </c>
    </row>
    <row r="10" spans="1:16" x14ac:dyDescent="0.25">
      <c r="A10" t="s">
        <v>1200</v>
      </c>
      <c r="B10">
        <v>176.21216666666666</v>
      </c>
      <c r="C10">
        <v>177.26589999999999</v>
      </c>
      <c r="D10">
        <v>82.606366666666659</v>
      </c>
      <c r="E10" t="s">
        <v>1201</v>
      </c>
      <c r="F10" t="s">
        <v>836</v>
      </c>
      <c r="G10" t="s">
        <v>871</v>
      </c>
    </row>
    <row r="11" spans="1:16" x14ac:dyDescent="0.25">
      <c r="A11" t="s">
        <v>1202</v>
      </c>
      <c r="B11">
        <v>49.279766666666667</v>
      </c>
      <c r="C11">
        <v>48.306600000000003</v>
      </c>
      <c r="D11">
        <v>20.5654</v>
      </c>
      <c r="E11" t="s">
        <v>1201</v>
      </c>
      <c r="F11" t="s">
        <v>836</v>
      </c>
      <c r="G11" t="s">
        <v>871</v>
      </c>
    </row>
    <row r="12" spans="1:16" x14ac:dyDescent="0.25">
      <c r="A12" t="s">
        <v>1203</v>
      </c>
      <c r="B12">
        <v>49.071199999999997</v>
      </c>
      <c r="C12">
        <v>36.593699999999998</v>
      </c>
      <c r="D12">
        <v>16.6023</v>
      </c>
      <c r="E12" t="s">
        <v>1201</v>
      </c>
      <c r="F12" t="s">
        <v>836</v>
      </c>
      <c r="G12" t="s">
        <v>665</v>
      </c>
    </row>
    <row r="13" spans="1:16" x14ac:dyDescent="0.25">
      <c r="A13" t="s">
        <v>1204</v>
      </c>
      <c r="B13">
        <v>76.921466666666674</v>
      </c>
      <c r="C13">
        <v>37.787366666666664</v>
      </c>
      <c r="D13">
        <v>16.595933333333335</v>
      </c>
      <c r="E13" t="s">
        <v>1205</v>
      </c>
      <c r="F13" t="s">
        <v>798</v>
      </c>
      <c r="G13" t="s">
        <v>665</v>
      </c>
    </row>
    <row r="14" spans="1:16" x14ac:dyDescent="0.25">
      <c r="A14" t="s">
        <v>1206</v>
      </c>
      <c r="B14">
        <v>0.22736666666666663</v>
      </c>
      <c r="C14">
        <v>0.20660000000000001</v>
      </c>
      <c r="D14">
        <v>0.93293333333333328</v>
      </c>
      <c r="E14" t="s">
        <v>1207</v>
      </c>
      <c r="F14" t="s">
        <v>1208</v>
      </c>
      <c r="G14" t="s">
        <v>665</v>
      </c>
    </row>
    <row r="15" spans="1:16" x14ac:dyDescent="0.25">
      <c r="A15" t="s">
        <v>1209</v>
      </c>
      <c r="B15">
        <v>764.20226666666667</v>
      </c>
      <c r="C15">
        <v>575.49490000000003</v>
      </c>
      <c r="D15">
        <v>295.81823333333335</v>
      </c>
      <c r="E15" t="s">
        <v>1210</v>
      </c>
      <c r="F15" t="s">
        <v>1211</v>
      </c>
      <c r="G15" t="s">
        <v>665</v>
      </c>
    </row>
    <row r="16" spans="1:16" x14ac:dyDescent="0.25">
      <c r="A16" t="s">
        <v>1212</v>
      </c>
      <c r="B16">
        <v>1.3742666666666665</v>
      </c>
      <c r="C16">
        <v>1.6056333333333335</v>
      </c>
      <c r="D16">
        <v>0.52800000000000002</v>
      </c>
      <c r="E16" t="s">
        <v>1213</v>
      </c>
      <c r="F16" t="s">
        <v>1214</v>
      </c>
      <c r="G16" t="s">
        <v>665</v>
      </c>
    </row>
    <row r="17" spans="1:7" x14ac:dyDescent="0.25">
      <c r="A17" t="s">
        <v>1215</v>
      </c>
      <c r="B17">
        <v>168.63733333333334</v>
      </c>
      <c r="C17">
        <v>228.87553333333335</v>
      </c>
      <c r="D17">
        <v>63.673900000000003</v>
      </c>
      <c r="E17" t="s">
        <v>1216</v>
      </c>
      <c r="F17" t="s">
        <v>1164</v>
      </c>
      <c r="G17" t="s">
        <v>665</v>
      </c>
    </row>
    <row r="18" spans="1:7" x14ac:dyDescent="0.25">
      <c r="A18" t="s">
        <v>1217</v>
      </c>
      <c r="B18">
        <v>17.010333333333335</v>
      </c>
      <c r="C18">
        <v>15.589233333333333</v>
      </c>
      <c r="D18">
        <v>36.129066666666667</v>
      </c>
      <c r="E18" t="s">
        <v>1218</v>
      </c>
      <c r="F18" t="s">
        <v>665</v>
      </c>
      <c r="G18" t="s">
        <v>1219</v>
      </c>
    </row>
    <row r="19" spans="1:7" x14ac:dyDescent="0.25">
      <c r="A19" t="s">
        <v>1220</v>
      </c>
      <c r="B19">
        <v>29.004433333333335</v>
      </c>
      <c r="C19">
        <v>39.710666666666668</v>
      </c>
      <c r="D19">
        <v>84.142733333333339</v>
      </c>
      <c r="E19" t="s">
        <v>1218</v>
      </c>
      <c r="F19" t="s">
        <v>665</v>
      </c>
      <c r="G19" t="s">
        <v>1219</v>
      </c>
    </row>
    <row r="20" spans="1:7" x14ac:dyDescent="0.25">
      <c r="A20" t="s">
        <v>1221</v>
      </c>
      <c r="B20">
        <v>1.0293000000000001</v>
      </c>
      <c r="C20">
        <v>0.78433333333333322</v>
      </c>
      <c r="D20">
        <v>2.1533666666666664</v>
      </c>
      <c r="E20" t="s">
        <v>1222</v>
      </c>
      <c r="F20" t="s">
        <v>665</v>
      </c>
      <c r="G20" t="s">
        <v>665</v>
      </c>
    </row>
    <row r="21" spans="1:7" x14ac:dyDescent="0.25">
      <c r="A21" t="s">
        <v>1223</v>
      </c>
      <c r="B21">
        <v>189.59289999999999</v>
      </c>
      <c r="C21">
        <v>215.35533333333333</v>
      </c>
      <c r="D21">
        <v>488.3631666666667</v>
      </c>
      <c r="E21" t="s">
        <v>1224</v>
      </c>
      <c r="F21" t="s">
        <v>1131</v>
      </c>
      <c r="G21" t="s">
        <v>665</v>
      </c>
    </row>
    <row r="22" spans="1:7" x14ac:dyDescent="0.25">
      <c r="A22" t="s">
        <v>1225</v>
      </c>
      <c r="B22">
        <v>5.4303333333333335</v>
      </c>
      <c r="C22">
        <v>3.8143333333333334</v>
      </c>
      <c r="D22">
        <v>1.4386333333333334</v>
      </c>
      <c r="E22" t="s">
        <v>1226</v>
      </c>
      <c r="F22" t="s">
        <v>1131</v>
      </c>
      <c r="G22" t="s">
        <v>665</v>
      </c>
    </row>
    <row r="23" spans="1:7" x14ac:dyDescent="0.25">
      <c r="A23" t="s">
        <v>1227</v>
      </c>
      <c r="B23">
        <v>3.2337666666666665</v>
      </c>
      <c r="C23">
        <v>3.0512666666666668</v>
      </c>
      <c r="D23">
        <v>13.381566666666666</v>
      </c>
      <c r="E23" t="s">
        <v>1228</v>
      </c>
      <c r="F23" t="s">
        <v>1229</v>
      </c>
      <c r="G23" t="s">
        <v>665</v>
      </c>
    </row>
    <row r="24" spans="1:7" x14ac:dyDescent="0.25">
      <c r="A24" t="s">
        <v>1230</v>
      </c>
      <c r="B24">
        <v>2.0572333333333335</v>
      </c>
      <c r="C24">
        <v>1.4952333333333334</v>
      </c>
      <c r="D24">
        <v>6.3869333333333342</v>
      </c>
      <c r="E24" t="s">
        <v>1231</v>
      </c>
      <c r="F24" t="s">
        <v>1229</v>
      </c>
      <c r="G24" t="s">
        <v>665</v>
      </c>
    </row>
    <row r="25" spans="1:7" x14ac:dyDescent="0.25">
      <c r="A25" t="s">
        <v>1232</v>
      </c>
      <c r="B25">
        <v>7.9691000000000001</v>
      </c>
      <c r="C25">
        <v>5.0287666666666668</v>
      </c>
      <c r="D25">
        <v>2.5204999999999997</v>
      </c>
      <c r="E25" t="s">
        <v>1233</v>
      </c>
      <c r="F25" t="s">
        <v>1234</v>
      </c>
      <c r="G25" t="s">
        <v>665</v>
      </c>
    </row>
    <row r="26" spans="1:7" x14ac:dyDescent="0.25">
      <c r="A26" t="s">
        <v>1235</v>
      </c>
      <c r="B26">
        <v>19.617999999999999</v>
      </c>
      <c r="C26">
        <v>11.7201</v>
      </c>
      <c r="D26">
        <v>3.913933333333333</v>
      </c>
      <c r="E26" t="s">
        <v>1236</v>
      </c>
      <c r="F26" t="s">
        <v>1237</v>
      </c>
      <c r="G26" t="s">
        <v>665</v>
      </c>
    </row>
    <row r="27" spans="1:7" x14ac:dyDescent="0.25">
      <c r="A27" t="s">
        <v>1238</v>
      </c>
      <c r="B27">
        <v>0.63056666666666672</v>
      </c>
      <c r="C27">
        <v>0.9841333333333333</v>
      </c>
      <c r="D27">
        <v>0.17959999999999998</v>
      </c>
      <c r="E27" t="s">
        <v>1239</v>
      </c>
      <c r="F27" t="s">
        <v>1240</v>
      </c>
      <c r="G27" t="s">
        <v>665</v>
      </c>
    </row>
    <row r="28" spans="1:7" x14ac:dyDescent="0.25">
      <c r="A28" t="s">
        <v>1241</v>
      </c>
      <c r="B28">
        <v>135.41479999999999</v>
      </c>
      <c r="C28">
        <v>116.56733333333334</v>
      </c>
      <c r="D28">
        <v>58.713766666666665</v>
      </c>
      <c r="E28" t="s">
        <v>1242</v>
      </c>
      <c r="F28" t="s">
        <v>1127</v>
      </c>
      <c r="G28" t="s">
        <v>665</v>
      </c>
    </row>
    <row r="29" spans="1:7" x14ac:dyDescent="0.25">
      <c r="A29" t="s">
        <v>1243</v>
      </c>
      <c r="B29">
        <v>0.28689999999999999</v>
      </c>
      <c r="C29">
        <v>0.27610000000000001</v>
      </c>
      <c r="D29">
        <v>1.5487</v>
      </c>
      <c r="E29" t="s">
        <v>1244</v>
      </c>
      <c r="F29" t="s">
        <v>1245</v>
      </c>
      <c r="G29" t="s">
        <v>665</v>
      </c>
    </row>
    <row r="30" spans="1:7" x14ac:dyDescent="0.25">
      <c r="A30" t="s">
        <v>1246</v>
      </c>
      <c r="B30">
        <v>0.48086666666666672</v>
      </c>
      <c r="C30">
        <v>0.54083333333333339</v>
      </c>
      <c r="D30">
        <v>0.15810000000000002</v>
      </c>
      <c r="E30" t="s">
        <v>1247</v>
      </c>
      <c r="F30" t="s">
        <v>665</v>
      </c>
      <c r="G30" t="s">
        <v>665</v>
      </c>
    </row>
    <row r="31" spans="1:7" x14ac:dyDescent="0.25">
      <c r="A31" t="s">
        <v>1248</v>
      </c>
      <c r="B31">
        <v>3.5201666666666664</v>
      </c>
      <c r="C31">
        <v>2.6208666666666667</v>
      </c>
      <c r="D31">
        <v>1.3391999999999999</v>
      </c>
      <c r="E31" t="s">
        <v>1144</v>
      </c>
      <c r="F31" t="s">
        <v>665</v>
      </c>
      <c r="G31" t="s">
        <v>665</v>
      </c>
    </row>
    <row r="32" spans="1:7" x14ac:dyDescent="0.25">
      <c r="A32" t="s">
        <v>1249</v>
      </c>
      <c r="B32">
        <v>1.5638666666666667</v>
      </c>
      <c r="C32">
        <v>8.2123666666666661</v>
      </c>
      <c r="D32">
        <v>3.8532999999999995</v>
      </c>
      <c r="E32" t="s">
        <v>1250</v>
      </c>
      <c r="F32" t="s">
        <v>1181</v>
      </c>
      <c r="G32" t="s">
        <v>665</v>
      </c>
    </row>
    <row r="33" spans="1:7" x14ac:dyDescent="0.25">
      <c r="A33" t="s">
        <v>1251</v>
      </c>
      <c r="B33">
        <v>4.3361000000000001</v>
      </c>
      <c r="C33">
        <v>5.587766666666667</v>
      </c>
      <c r="D33">
        <v>1.9854333333333336</v>
      </c>
      <c r="E33" t="s">
        <v>1252</v>
      </c>
      <c r="F33" t="s">
        <v>1157</v>
      </c>
      <c r="G33" t="s">
        <v>665</v>
      </c>
    </row>
    <row r="34" spans="1:7" x14ac:dyDescent="0.25">
      <c r="A34" t="s">
        <v>1253</v>
      </c>
      <c r="B34">
        <v>0.432</v>
      </c>
      <c r="C34">
        <v>0.96676666666666666</v>
      </c>
      <c r="D34">
        <v>3.331433333333333</v>
      </c>
      <c r="E34" t="s">
        <v>1254</v>
      </c>
      <c r="F34" t="s">
        <v>1255</v>
      </c>
      <c r="G34" t="s">
        <v>665</v>
      </c>
    </row>
    <row r="35" spans="1:7" x14ac:dyDescent="0.25">
      <c r="A35" t="s">
        <v>1256</v>
      </c>
      <c r="B35">
        <v>2.6804333333333332</v>
      </c>
      <c r="C35">
        <v>1.5414000000000001</v>
      </c>
      <c r="D35">
        <v>0.36030000000000001</v>
      </c>
      <c r="E35" t="s">
        <v>1128</v>
      </c>
      <c r="F35" t="s">
        <v>1127</v>
      </c>
      <c r="G35" t="s">
        <v>665</v>
      </c>
    </row>
    <row r="36" spans="1:7" x14ac:dyDescent="0.25">
      <c r="A36" t="s">
        <v>1257</v>
      </c>
      <c r="B36">
        <v>11.332266666666667</v>
      </c>
      <c r="C36">
        <v>10.249733333333333</v>
      </c>
      <c r="D36">
        <v>23.771900000000002</v>
      </c>
      <c r="E36" t="s">
        <v>1258</v>
      </c>
      <c r="F36" t="s">
        <v>667</v>
      </c>
      <c r="G36" t="s">
        <v>665</v>
      </c>
    </row>
    <row r="37" spans="1:7" x14ac:dyDescent="0.25">
      <c r="A37" t="s">
        <v>1259</v>
      </c>
      <c r="B37">
        <v>6.3029000000000002</v>
      </c>
      <c r="C37">
        <v>7.1611000000000002</v>
      </c>
      <c r="D37">
        <v>16.070333333333334</v>
      </c>
      <c r="E37" t="s">
        <v>666</v>
      </c>
      <c r="F37" t="s">
        <v>667</v>
      </c>
      <c r="G37" t="s">
        <v>665</v>
      </c>
    </row>
    <row r="38" spans="1:7" x14ac:dyDescent="0.25">
      <c r="A38" t="s">
        <v>1260</v>
      </c>
      <c r="B38">
        <v>1.3231666666666666</v>
      </c>
      <c r="C38">
        <v>1.4784999999999997</v>
      </c>
      <c r="D38">
        <v>3.0798999999999999</v>
      </c>
      <c r="E38" t="s">
        <v>1119</v>
      </c>
      <c r="F38" t="s">
        <v>689</v>
      </c>
      <c r="G38" t="s">
        <v>665</v>
      </c>
    </row>
    <row r="39" spans="1:7" x14ac:dyDescent="0.25">
      <c r="A39" t="s">
        <v>1261</v>
      </c>
      <c r="B39">
        <v>27.259699999999999</v>
      </c>
      <c r="C39">
        <v>13.879666666666667</v>
      </c>
      <c r="D39">
        <v>6.0054000000000007</v>
      </c>
      <c r="E39" t="s">
        <v>1262</v>
      </c>
      <c r="F39" t="s">
        <v>1127</v>
      </c>
      <c r="G39" t="s">
        <v>665</v>
      </c>
    </row>
    <row r="40" spans="1:7" x14ac:dyDescent="0.25">
      <c r="A40" t="s">
        <v>1263</v>
      </c>
      <c r="B40">
        <v>55.638499999999993</v>
      </c>
      <c r="C40">
        <v>55.350866666666661</v>
      </c>
      <c r="D40">
        <v>18.501466666666666</v>
      </c>
      <c r="E40" t="s">
        <v>1264</v>
      </c>
      <c r="F40" t="s">
        <v>665</v>
      </c>
      <c r="G40" t="s">
        <v>665</v>
      </c>
    </row>
    <row r="41" spans="1:7" x14ac:dyDescent="0.25">
      <c r="A41" t="s">
        <v>1265</v>
      </c>
      <c r="B41">
        <v>69.162666666666667</v>
      </c>
      <c r="C41">
        <v>46.718266666666665</v>
      </c>
      <c r="D41">
        <v>22.147733333333331</v>
      </c>
      <c r="E41" t="s">
        <v>1266</v>
      </c>
      <c r="F41" t="s">
        <v>1267</v>
      </c>
      <c r="G41" t="s">
        <v>665</v>
      </c>
    </row>
    <row r="42" spans="1:7" x14ac:dyDescent="0.25">
      <c r="A42" t="s">
        <v>1268</v>
      </c>
      <c r="B42">
        <v>11.747433333333333</v>
      </c>
      <c r="C42">
        <v>16.004266666666666</v>
      </c>
      <c r="D42">
        <v>33.735900000000008</v>
      </c>
      <c r="E42" t="s">
        <v>1269</v>
      </c>
      <c r="F42" t="s">
        <v>809</v>
      </c>
      <c r="G42" t="s">
        <v>665</v>
      </c>
    </row>
    <row r="43" spans="1:7" x14ac:dyDescent="0.25">
      <c r="A43" t="s">
        <v>1270</v>
      </c>
      <c r="B43">
        <v>139.38890000000001</v>
      </c>
      <c r="C43">
        <v>80.334666666666678</v>
      </c>
      <c r="D43">
        <v>32.679566666666666</v>
      </c>
      <c r="E43" t="s">
        <v>1271</v>
      </c>
      <c r="F43" t="s">
        <v>1272</v>
      </c>
      <c r="G43" t="s">
        <v>665</v>
      </c>
    </row>
    <row r="44" spans="1:7" x14ac:dyDescent="0.25">
      <c r="A44" t="s">
        <v>1273</v>
      </c>
      <c r="B44">
        <v>127.9105</v>
      </c>
      <c r="C44">
        <v>84.700633333333329</v>
      </c>
      <c r="D44">
        <v>41.662833333333339</v>
      </c>
      <c r="E44" t="s">
        <v>1271</v>
      </c>
      <c r="F44" t="s">
        <v>1272</v>
      </c>
      <c r="G44" t="s">
        <v>665</v>
      </c>
    </row>
    <row r="45" spans="1:7" x14ac:dyDescent="0.25">
      <c r="A45" t="s">
        <v>1274</v>
      </c>
      <c r="B45">
        <v>132.46456666666666</v>
      </c>
      <c r="C45">
        <v>92.388199999999998</v>
      </c>
      <c r="D45">
        <v>40.585500000000003</v>
      </c>
      <c r="E45" t="s">
        <v>1275</v>
      </c>
      <c r="F45" t="s">
        <v>1276</v>
      </c>
      <c r="G45" t="s">
        <v>665</v>
      </c>
    </row>
    <row r="46" spans="1:7" x14ac:dyDescent="0.25">
      <c r="A46" t="s">
        <v>1277</v>
      </c>
      <c r="B46">
        <v>21.893033333333335</v>
      </c>
      <c r="C46">
        <v>24.993233333333336</v>
      </c>
      <c r="D46">
        <v>9.3148</v>
      </c>
      <c r="E46" t="s">
        <v>1278</v>
      </c>
      <c r="F46" t="s">
        <v>1279</v>
      </c>
      <c r="G46" t="s">
        <v>665</v>
      </c>
    </row>
    <row r="47" spans="1:7" x14ac:dyDescent="0.25">
      <c r="A47" t="s">
        <v>1280</v>
      </c>
      <c r="B47">
        <v>29.110366666666668</v>
      </c>
      <c r="C47">
        <v>29.694266666666664</v>
      </c>
      <c r="D47">
        <v>13.453166666666666</v>
      </c>
      <c r="E47" t="s">
        <v>1281</v>
      </c>
      <c r="F47" t="s">
        <v>1279</v>
      </c>
      <c r="G47" t="s">
        <v>665</v>
      </c>
    </row>
    <row r="48" spans="1:7" x14ac:dyDescent="0.25">
      <c r="A48" t="s">
        <v>1282</v>
      </c>
      <c r="B48">
        <v>17.160899999999998</v>
      </c>
      <c r="C48">
        <v>7.8290333333333324</v>
      </c>
      <c r="D48">
        <v>2.4588999999999999</v>
      </c>
      <c r="E48" t="s">
        <v>1283</v>
      </c>
      <c r="F48" t="s">
        <v>684</v>
      </c>
      <c r="G48" t="s">
        <v>665</v>
      </c>
    </row>
    <row r="49" spans="1:7" x14ac:dyDescent="0.25">
      <c r="A49" t="s">
        <v>1284</v>
      </c>
      <c r="B49">
        <v>3.1300000000000001E-2</v>
      </c>
      <c r="C49">
        <v>4.0233333333333336E-2</v>
      </c>
      <c r="D49">
        <v>1.4395</v>
      </c>
      <c r="E49" t="s">
        <v>1283</v>
      </c>
      <c r="F49" t="s">
        <v>684</v>
      </c>
      <c r="G49" t="s">
        <v>665</v>
      </c>
    </row>
    <row r="50" spans="1:7" x14ac:dyDescent="0.25">
      <c r="A50" t="s">
        <v>1285</v>
      </c>
      <c r="B50">
        <v>20.420233333333332</v>
      </c>
      <c r="C50">
        <v>24.821733333333331</v>
      </c>
      <c r="D50">
        <v>9.6628999999999987</v>
      </c>
      <c r="E50" t="s">
        <v>1286</v>
      </c>
      <c r="F50" t="s">
        <v>1276</v>
      </c>
      <c r="G50" t="s">
        <v>665</v>
      </c>
    </row>
    <row r="51" spans="1:7" x14ac:dyDescent="0.25">
      <c r="A51" t="s">
        <v>1287</v>
      </c>
      <c r="B51">
        <v>16.307033333333333</v>
      </c>
      <c r="C51">
        <v>18.223500000000001</v>
      </c>
      <c r="D51">
        <v>39.450099999999999</v>
      </c>
      <c r="E51" t="s">
        <v>1288</v>
      </c>
      <c r="F51" t="s">
        <v>1082</v>
      </c>
      <c r="G51" t="s">
        <v>665</v>
      </c>
    </row>
    <row r="52" spans="1:7" x14ac:dyDescent="0.25">
      <c r="A52" t="s">
        <v>1289</v>
      </c>
      <c r="B52">
        <v>12.594699999999998</v>
      </c>
      <c r="C52">
        <v>15.317966666666669</v>
      </c>
      <c r="D52">
        <v>31.919566666666668</v>
      </c>
      <c r="E52" t="s">
        <v>1290</v>
      </c>
      <c r="F52" t="s">
        <v>1082</v>
      </c>
      <c r="G52" t="s">
        <v>665</v>
      </c>
    </row>
    <row r="53" spans="1:7" x14ac:dyDescent="0.25">
      <c r="A53" t="s">
        <v>1291</v>
      </c>
      <c r="B53">
        <v>1.5286333333333335</v>
      </c>
      <c r="C53">
        <v>0.94620000000000004</v>
      </c>
      <c r="D53">
        <v>4.9903666666666666</v>
      </c>
      <c r="E53" t="s">
        <v>1292</v>
      </c>
      <c r="F53" t="s">
        <v>1082</v>
      </c>
      <c r="G53" t="s">
        <v>665</v>
      </c>
    </row>
    <row r="54" spans="1:7" x14ac:dyDescent="0.25">
      <c r="A54" t="s">
        <v>1293</v>
      </c>
      <c r="B54">
        <v>1.0717666666666668</v>
      </c>
      <c r="C54">
        <v>0.52263333333333328</v>
      </c>
      <c r="D54">
        <v>0.13600000000000001</v>
      </c>
      <c r="E54" t="s">
        <v>1079</v>
      </c>
      <c r="F54" t="s">
        <v>1080</v>
      </c>
      <c r="G54" t="s">
        <v>665</v>
      </c>
    </row>
    <row r="55" spans="1:7" x14ac:dyDescent="0.25">
      <c r="A55" t="s">
        <v>1294</v>
      </c>
      <c r="B55">
        <v>0.87176666666666669</v>
      </c>
      <c r="C55">
        <v>0.95156666666666656</v>
      </c>
      <c r="D55">
        <v>0.30146666666666666</v>
      </c>
      <c r="E55" t="s">
        <v>1295</v>
      </c>
      <c r="F55" t="s">
        <v>947</v>
      </c>
      <c r="G55" t="s">
        <v>665</v>
      </c>
    </row>
    <row r="56" spans="1:7" x14ac:dyDescent="0.25">
      <c r="A56" t="s">
        <v>1296</v>
      </c>
      <c r="B56">
        <v>40.027633333333334</v>
      </c>
      <c r="C56">
        <v>23.847866666666665</v>
      </c>
      <c r="D56">
        <v>12.5009</v>
      </c>
      <c r="E56" t="s">
        <v>1297</v>
      </c>
      <c r="F56" t="s">
        <v>665</v>
      </c>
      <c r="G56" t="s">
        <v>665</v>
      </c>
    </row>
    <row r="57" spans="1:7" x14ac:dyDescent="0.25">
      <c r="A57" t="s">
        <v>1298</v>
      </c>
      <c r="B57">
        <v>5.3267999999999995</v>
      </c>
      <c r="C57">
        <v>5.738833333333333</v>
      </c>
      <c r="D57">
        <v>13.708066666666667</v>
      </c>
      <c r="E57" t="s">
        <v>1299</v>
      </c>
      <c r="F57" t="s">
        <v>1075</v>
      </c>
      <c r="G57" t="s">
        <v>665</v>
      </c>
    </row>
    <row r="58" spans="1:7" x14ac:dyDescent="0.25">
      <c r="A58" t="s">
        <v>1300</v>
      </c>
      <c r="B58">
        <v>0.55413333333333337</v>
      </c>
      <c r="C58">
        <v>0.28716666666666668</v>
      </c>
      <c r="D58">
        <v>1.7054333333333336</v>
      </c>
      <c r="E58" t="s">
        <v>1070</v>
      </c>
      <c r="F58" t="s">
        <v>665</v>
      </c>
      <c r="G58" t="s">
        <v>665</v>
      </c>
    </row>
    <row r="59" spans="1:7" x14ac:dyDescent="0.25">
      <c r="A59" t="s">
        <v>1301</v>
      </c>
      <c r="B59">
        <v>6.0174999999999992</v>
      </c>
      <c r="C59">
        <v>7.4857333333333331</v>
      </c>
      <c r="D59">
        <v>18.205366666666666</v>
      </c>
      <c r="E59" t="s">
        <v>1070</v>
      </c>
      <c r="F59" t="s">
        <v>665</v>
      </c>
      <c r="G59" t="s">
        <v>665</v>
      </c>
    </row>
    <row r="60" spans="1:7" x14ac:dyDescent="0.25">
      <c r="A60" t="s">
        <v>1302</v>
      </c>
      <c r="B60">
        <v>13.179033333333331</v>
      </c>
      <c r="C60">
        <v>12.229899999999999</v>
      </c>
      <c r="D60">
        <v>5.9834999999999994</v>
      </c>
      <c r="E60" t="s">
        <v>1070</v>
      </c>
      <c r="F60" t="s">
        <v>665</v>
      </c>
      <c r="G60" t="s">
        <v>665</v>
      </c>
    </row>
    <row r="61" spans="1:7" x14ac:dyDescent="0.25">
      <c r="A61" t="s">
        <v>1303</v>
      </c>
      <c r="B61">
        <v>112.5677</v>
      </c>
      <c r="C61">
        <v>103.92226666666666</v>
      </c>
      <c r="D61">
        <v>42.846133333333334</v>
      </c>
      <c r="E61" t="s">
        <v>1304</v>
      </c>
      <c r="F61" t="s">
        <v>665</v>
      </c>
      <c r="G61" t="s">
        <v>665</v>
      </c>
    </row>
    <row r="62" spans="1:7" x14ac:dyDescent="0.25">
      <c r="A62" t="s">
        <v>1305</v>
      </c>
      <c r="B62">
        <v>2.6635666666666666</v>
      </c>
      <c r="C62">
        <v>1.9955333333333334</v>
      </c>
      <c r="D62">
        <v>5.7864333333333322</v>
      </c>
      <c r="E62" t="s">
        <v>1306</v>
      </c>
      <c r="F62" t="s">
        <v>665</v>
      </c>
      <c r="G62" t="s">
        <v>665</v>
      </c>
    </row>
    <row r="63" spans="1:7" x14ac:dyDescent="0.25">
      <c r="A63" t="s">
        <v>1307</v>
      </c>
      <c r="B63">
        <v>6.8572333333333333</v>
      </c>
      <c r="C63">
        <v>6.4102999999999994</v>
      </c>
      <c r="D63">
        <v>1.9327333333333332</v>
      </c>
      <c r="E63" t="s">
        <v>1308</v>
      </c>
      <c r="F63" t="s">
        <v>1309</v>
      </c>
      <c r="G63" t="s">
        <v>665</v>
      </c>
    </row>
    <row r="64" spans="1:7" x14ac:dyDescent="0.25">
      <c r="A64" t="s">
        <v>1310</v>
      </c>
      <c r="B64">
        <v>0.27489999999999998</v>
      </c>
      <c r="C64">
        <v>0.44973333333333337</v>
      </c>
      <c r="D64">
        <v>1.1365666666666667</v>
      </c>
      <c r="E64" t="s">
        <v>1311</v>
      </c>
      <c r="F64" t="s">
        <v>665</v>
      </c>
      <c r="G64" t="s">
        <v>665</v>
      </c>
    </row>
    <row r="65" spans="1:7" x14ac:dyDescent="0.25">
      <c r="A65" t="s">
        <v>1312</v>
      </c>
      <c r="B65">
        <v>2.3950333333333336</v>
      </c>
      <c r="C65">
        <v>2.8362333333333329</v>
      </c>
      <c r="D65">
        <v>6.6259333333333332</v>
      </c>
      <c r="E65" t="s">
        <v>1313</v>
      </c>
      <c r="F65" t="s">
        <v>665</v>
      </c>
      <c r="G65" t="s">
        <v>665</v>
      </c>
    </row>
    <row r="66" spans="1:7" x14ac:dyDescent="0.25">
      <c r="A66" t="s">
        <v>1314</v>
      </c>
      <c r="B66">
        <v>6.8189333333333337</v>
      </c>
      <c r="C66">
        <v>2.9053666666666671</v>
      </c>
      <c r="D66">
        <v>0.97666666666666657</v>
      </c>
      <c r="E66" t="s">
        <v>1315</v>
      </c>
      <c r="F66" t="s">
        <v>665</v>
      </c>
      <c r="G66" t="s">
        <v>665</v>
      </c>
    </row>
    <row r="67" spans="1:7" x14ac:dyDescent="0.25">
      <c r="A67" t="s">
        <v>1316</v>
      </c>
      <c r="B67">
        <v>2.2806666666666664</v>
      </c>
      <c r="C67">
        <v>3.1297666666666668</v>
      </c>
      <c r="D67">
        <v>8.2685333333333322</v>
      </c>
      <c r="E67" t="s">
        <v>1317</v>
      </c>
      <c r="F67" t="s">
        <v>665</v>
      </c>
      <c r="G67" t="s">
        <v>665</v>
      </c>
    </row>
    <row r="68" spans="1:7" x14ac:dyDescent="0.25">
      <c r="A68" t="s">
        <v>1318</v>
      </c>
      <c r="B68">
        <v>7.4368000000000007</v>
      </c>
      <c r="C68">
        <v>6.9211999999999998</v>
      </c>
      <c r="D68">
        <v>19.934166666666666</v>
      </c>
      <c r="E68" t="s">
        <v>1319</v>
      </c>
      <c r="F68" t="s">
        <v>665</v>
      </c>
      <c r="G68" t="s">
        <v>665</v>
      </c>
    </row>
    <row r="69" spans="1:7" x14ac:dyDescent="0.25">
      <c r="A69" t="s">
        <v>1320</v>
      </c>
      <c r="B69">
        <v>4.2653333333333334</v>
      </c>
      <c r="C69">
        <v>3.5705666666666667</v>
      </c>
      <c r="D69">
        <v>9.2477999999999998</v>
      </c>
      <c r="E69" t="s">
        <v>1319</v>
      </c>
      <c r="F69" t="s">
        <v>665</v>
      </c>
      <c r="G69" t="s">
        <v>665</v>
      </c>
    </row>
    <row r="70" spans="1:7" x14ac:dyDescent="0.25">
      <c r="A70" t="s">
        <v>1321</v>
      </c>
      <c r="B70">
        <v>21.762533333333334</v>
      </c>
      <c r="C70">
        <v>26.87476666666667</v>
      </c>
      <c r="D70">
        <v>55.769866666666665</v>
      </c>
      <c r="E70" t="s">
        <v>1056</v>
      </c>
      <c r="F70" t="s">
        <v>1057</v>
      </c>
      <c r="G70" t="s">
        <v>665</v>
      </c>
    </row>
    <row r="71" spans="1:7" x14ac:dyDescent="0.25">
      <c r="A71" t="s">
        <v>1322</v>
      </c>
      <c r="B71">
        <v>12.646600000000001</v>
      </c>
      <c r="C71">
        <v>14.822433333333334</v>
      </c>
      <c r="D71">
        <v>30.750199999999996</v>
      </c>
      <c r="E71" t="s">
        <v>1323</v>
      </c>
      <c r="F71" t="s">
        <v>1057</v>
      </c>
      <c r="G71" t="s">
        <v>665</v>
      </c>
    </row>
    <row r="72" spans="1:7" x14ac:dyDescent="0.25">
      <c r="A72" t="s">
        <v>1324</v>
      </c>
      <c r="B72">
        <v>0.9710333333333333</v>
      </c>
      <c r="C72">
        <v>1.0679333333333334</v>
      </c>
      <c r="D72">
        <v>2.6254</v>
      </c>
      <c r="E72" t="s">
        <v>1325</v>
      </c>
      <c r="F72" t="s">
        <v>1055</v>
      </c>
      <c r="G72" t="s">
        <v>665</v>
      </c>
    </row>
    <row r="73" spans="1:7" x14ac:dyDescent="0.25">
      <c r="A73" t="s">
        <v>1326</v>
      </c>
      <c r="B73">
        <v>12.616033333333334</v>
      </c>
      <c r="C73">
        <v>16.247399999999999</v>
      </c>
      <c r="D73">
        <v>33.568733333333334</v>
      </c>
      <c r="E73" t="s">
        <v>1327</v>
      </c>
      <c r="F73" t="s">
        <v>1328</v>
      </c>
      <c r="G73" t="s">
        <v>665</v>
      </c>
    </row>
    <row r="74" spans="1:7" x14ac:dyDescent="0.25">
      <c r="A74" t="s">
        <v>1329</v>
      </c>
      <c r="B74">
        <v>8.270000000000001E-2</v>
      </c>
      <c r="C74">
        <v>0.14103333333333334</v>
      </c>
      <c r="D74">
        <v>1.8666333333333334</v>
      </c>
      <c r="E74" t="s">
        <v>1330</v>
      </c>
      <c r="F74" t="s">
        <v>784</v>
      </c>
      <c r="G74" t="s">
        <v>665</v>
      </c>
    </row>
    <row r="75" spans="1:7" x14ac:dyDescent="0.25">
      <c r="A75" t="s">
        <v>1331</v>
      </c>
      <c r="B75">
        <v>25.407766666666671</v>
      </c>
      <c r="C75">
        <v>15.8802</v>
      </c>
      <c r="D75">
        <v>7.7980333333333327</v>
      </c>
      <c r="E75" t="s">
        <v>1332</v>
      </c>
      <c r="F75" t="s">
        <v>665</v>
      </c>
      <c r="G75" t="s">
        <v>665</v>
      </c>
    </row>
    <row r="76" spans="1:7" x14ac:dyDescent="0.25">
      <c r="A76" t="s">
        <v>1333</v>
      </c>
      <c r="B76">
        <v>38.341866666666668</v>
      </c>
      <c r="C76">
        <v>36.657166666666662</v>
      </c>
      <c r="D76">
        <v>83.182333333333332</v>
      </c>
      <c r="E76" t="s">
        <v>1334</v>
      </c>
      <c r="F76" t="s">
        <v>665</v>
      </c>
      <c r="G76" t="s">
        <v>665</v>
      </c>
    </row>
    <row r="77" spans="1:7" x14ac:dyDescent="0.25">
      <c r="A77" t="s">
        <v>1335</v>
      </c>
      <c r="B77">
        <v>0.11583333333333333</v>
      </c>
      <c r="C77">
        <v>0</v>
      </c>
      <c r="D77">
        <v>5.4958666666666671</v>
      </c>
      <c r="E77" t="s">
        <v>1336</v>
      </c>
      <c r="F77" t="s">
        <v>665</v>
      </c>
      <c r="G77" t="s">
        <v>665</v>
      </c>
    </row>
    <row r="78" spans="1:7" x14ac:dyDescent="0.25">
      <c r="A78" t="s">
        <v>1337</v>
      </c>
      <c r="B78">
        <v>7.5196666666666667</v>
      </c>
      <c r="C78">
        <v>5.5969000000000007</v>
      </c>
      <c r="D78">
        <v>2.7170000000000001</v>
      </c>
      <c r="E78" t="s">
        <v>1038</v>
      </c>
      <c r="F78" t="s">
        <v>665</v>
      </c>
      <c r="G78" t="s">
        <v>665</v>
      </c>
    </row>
    <row r="79" spans="1:7" x14ac:dyDescent="0.25">
      <c r="A79" t="s">
        <v>1338</v>
      </c>
      <c r="B79">
        <v>19.391100000000002</v>
      </c>
      <c r="C79">
        <v>15.371566666666666</v>
      </c>
      <c r="D79">
        <v>7.8576333333333332</v>
      </c>
      <c r="E79" t="s">
        <v>1339</v>
      </c>
      <c r="F79" t="s">
        <v>665</v>
      </c>
      <c r="G79" t="s">
        <v>665</v>
      </c>
    </row>
    <row r="80" spans="1:7" x14ac:dyDescent="0.25">
      <c r="A80" t="s">
        <v>1340</v>
      </c>
      <c r="B80">
        <v>8.3438666666666652</v>
      </c>
      <c r="C80">
        <v>9.3694666666666677</v>
      </c>
      <c r="D80">
        <v>4.0528666666666666</v>
      </c>
      <c r="E80" t="s">
        <v>1341</v>
      </c>
      <c r="F80" t="s">
        <v>990</v>
      </c>
      <c r="G80" t="s">
        <v>665</v>
      </c>
    </row>
    <row r="81" spans="1:7" x14ac:dyDescent="0.25">
      <c r="A81" t="s">
        <v>1342</v>
      </c>
      <c r="B81">
        <v>10.501199999999999</v>
      </c>
      <c r="C81">
        <v>9.1765999999999988</v>
      </c>
      <c r="D81">
        <v>4.3877333333333333</v>
      </c>
      <c r="E81" t="s">
        <v>1343</v>
      </c>
      <c r="F81" t="s">
        <v>990</v>
      </c>
      <c r="G81" t="s">
        <v>665</v>
      </c>
    </row>
    <row r="82" spans="1:7" x14ac:dyDescent="0.25">
      <c r="A82" t="s">
        <v>1344</v>
      </c>
      <c r="B82">
        <v>26.260266666666666</v>
      </c>
      <c r="C82">
        <v>25.830033333333333</v>
      </c>
      <c r="D82">
        <v>11.660333333333332</v>
      </c>
      <c r="E82" t="s">
        <v>1345</v>
      </c>
      <c r="F82" t="s">
        <v>990</v>
      </c>
      <c r="G82" t="s">
        <v>665</v>
      </c>
    </row>
    <row r="83" spans="1:7" x14ac:dyDescent="0.25">
      <c r="A83" t="s">
        <v>1346</v>
      </c>
      <c r="B83">
        <v>0.6536333333333334</v>
      </c>
      <c r="C83">
        <v>0.38599999999999995</v>
      </c>
      <c r="D83">
        <v>7.8833333333333339E-2</v>
      </c>
      <c r="E83" t="s">
        <v>1347</v>
      </c>
      <c r="F83" t="s">
        <v>990</v>
      </c>
      <c r="G83" t="s">
        <v>665</v>
      </c>
    </row>
    <row r="84" spans="1:7" x14ac:dyDescent="0.25">
      <c r="A84" t="s">
        <v>1348</v>
      </c>
      <c r="B84">
        <v>10.738266666666666</v>
      </c>
      <c r="C84">
        <v>8.8933</v>
      </c>
      <c r="D84">
        <v>3.9235333333333329</v>
      </c>
      <c r="E84" t="s">
        <v>1347</v>
      </c>
      <c r="F84" t="s">
        <v>990</v>
      </c>
      <c r="G84" t="s">
        <v>665</v>
      </c>
    </row>
    <row r="85" spans="1:7" x14ac:dyDescent="0.25">
      <c r="A85" t="s">
        <v>1349</v>
      </c>
      <c r="B85">
        <v>3.7227999999999999</v>
      </c>
      <c r="C85">
        <v>2.7881333333333331</v>
      </c>
      <c r="D85">
        <v>1.3859000000000001</v>
      </c>
      <c r="E85" t="s">
        <v>1350</v>
      </c>
      <c r="F85" t="s">
        <v>990</v>
      </c>
      <c r="G85" t="s">
        <v>665</v>
      </c>
    </row>
    <row r="86" spans="1:7" x14ac:dyDescent="0.25">
      <c r="A86" t="s">
        <v>1351</v>
      </c>
      <c r="B86">
        <v>2.2733666666666665</v>
      </c>
      <c r="C86">
        <v>2.086066666666667</v>
      </c>
      <c r="D86">
        <v>0.4342333333333333</v>
      </c>
      <c r="E86" t="s">
        <v>1352</v>
      </c>
      <c r="F86" t="s">
        <v>990</v>
      </c>
      <c r="G86" t="s">
        <v>665</v>
      </c>
    </row>
    <row r="87" spans="1:7" x14ac:dyDescent="0.25">
      <c r="A87" t="s">
        <v>1353</v>
      </c>
      <c r="B87">
        <v>4.170466666666667</v>
      </c>
      <c r="C87">
        <v>3.7398666666666665</v>
      </c>
      <c r="D87">
        <v>1.5872999999999999</v>
      </c>
      <c r="E87" t="s">
        <v>1354</v>
      </c>
      <c r="F87" t="s">
        <v>665</v>
      </c>
      <c r="G87" t="s">
        <v>665</v>
      </c>
    </row>
    <row r="88" spans="1:7" x14ac:dyDescent="0.25">
      <c r="A88" t="s">
        <v>1355</v>
      </c>
      <c r="B88">
        <v>21.183366666666668</v>
      </c>
      <c r="C88">
        <v>11.4886</v>
      </c>
      <c r="D88">
        <v>3.9342333333333332</v>
      </c>
      <c r="E88" t="s">
        <v>1356</v>
      </c>
      <c r="F88" t="s">
        <v>1357</v>
      </c>
      <c r="G88" t="s">
        <v>665</v>
      </c>
    </row>
    <row r="89" spans="1:7" x14ac:dyDescent="0.25">
      <c r="A89" t="s">
        <v>1358</v>
      </c>
      <c r="B89">
        <v>3.4380333333333333</v>
      </c>
      <c r="C89">
        <v>2.1173333333333333</v>
      </c>
      <c r="D89">
        <v>10.401766666666667</v>
      </c>
      <c r="E89" t="s">
        <v>1359</v>
      </c>
      <c r="F89" t="s">
        <v>665</v>
      </c>
      <c r="G89" t="s">
        <v>737</v>
      </c>
    </row>
    <row r="90" spans="1:7" x14ac:dyDescent="0.25">
      <c r="A90" t="s">
        <v>1360</v>
      </c>
      <c r="B90">
        <v>1.0026333333333335</v>
      </c>
      <c r="C90">
        <v>1.3971666666666669</v>
      </c>
      <c r="D90">
        <v>7.2293999999999992</v>
      </c>
      <c r="E90" t="s">
        <v>1361</v>
      </c>
      <c r="F90" t="s">
        <v>665</v>
      </c>
      <c r="G90" t="s">
        <v>665</v>
      </c>
    </row>
    <row r="91" spans="1:7" x14ac:dyDescent="0.25">
      <c r="A91" t="s">
        <v>1362</v>
      </c>
      <c r="B91">
        <v>29.248233333333332</v>
      </c>
      <c r="C91">
        <v>26.874499999999998</v>
      </c>
      <c r="D91">
        <v>11.647466666666666</v>
      </c>
      <c r="E91" t="s">
        <v>1363</v>
      </c>
      <c r="F91" t="s">
        <v>665</v>
      </c>
      <c r="G91" t="s">
        <v>665</v>
      </c>
    </row>
    <row r="92" spans="1:7" x14ac:dyDescent="0.25">
      <c r="A92" t="s">
        <v>1364</v>
      </c>
      <c r="B92">
        <v>18.708099999999998</v>
      </c>
      <c r="C92">
        <v>18.143533333333334</v>
      </c>
      <c r="D92">
        <v>8.9137666666666657</v>
      </c>
      <c r="E92" t="s">
        <v>1365</v>
      </c>
      <c r="F92" t="s">
        <v>665</v>
      </c>
      <c r="G92" t="s">
        <v>665</v>
      </c>
    </row>
    <row r="93" spans="1:7" x14ac:dyDescent="0.25">
      <c r="A93" t="s">
        <v>1366</v>
      </c>
      <c r="B93">
        <v>1.0624</v>
      </c>
      <c r="C93">
        <v>0.9365</v>
      </c>
      <c r="D93">
        <v>2.4856000000000003</v>
      </c>
      <c r="E93" t="s">
        <v>1367</v>
      </c>
      <c r="F93" t="s">
        <v>665</v>
      </c>
      <c r="G93" t="s">
        <v>665</v>
      </c>
    </row>
    <row r="94" spans="1:7" x14ac:dyDescent="0.25">
      <c r="A94" t="s">
        <v>1368</v>
      </c>
      <c r="B94">
        <v>10.436533333333333</v>
      </c>
      <c r="C94">
        <v>12.604033333333334</v>
      </c>
      <c r="D94">
        <v>26.334666666666667</v>
      </c>
      <c r="E94" t="s">
        <v>1369</v>
      </c>
      <c r="F94" t="s">
        <v>665</v>
      </c>
      <c r="G94" t="s">
        <v>665</v>
      </c>
    </row>
    <row r="95" spans="1:7" x14ac:dyDescent="0.25">
      <c r="A95" t="s">
        <v>1370</v>
      </c>
      <c r="B95">
        <v>2.3004666666666664</v>
      </c>
      <c r="C95">
        <v>2.0411000000000001</v>
      </c>
      <c r="D95">
        <v>4.8677000000000001</v>
      </c>
      <c r="E95" t="s">
        <v>1000</v>
      </c>
      <c r="F95" t="s">
        <v>1001</v>
      </c>
      <c r="G95" t="s">
        <v>665</v>
      </c>
    </row>
    <row r="96" spans="1:7" x14ac:dyDescent="0.25">
      <c r="A96" t="s">
        <v>1371</v>
      </c>
      <c r="B96">
        <v>1.2439</v>
      </c>
      <c r="C96">
        <v>1.1676333333333335</v>
      </c>
      <c r="D96">
        <v>2.7298666666666667</v>
      </c>
      <c r="E96" t="s">
        <v>1372</v>
      </c>
      <c r="F96" t="s">
        <v>917</v>
      </c>
      <c r="G96" t="s">
        <v>665</v>
      </c>
    </row>
    <row r="97" spans="1:7" x14ac:dyDescent="0.25">
      <c r="A97" t="s">
        <v>1373</v>
      </c>
      <c r="B97">
        <v>130.57226666666665</v>
      </c>
      <c r="C97">
        <v>163.49506666666665</v>
      </c>
      <c r="D97">
        <v>342.94603333333333</v>
      </c>
      <c r="E97" t="s">
        <v>1374</v>
      </c>
      <c r="F97" t="s">
        <v>1375</v>
      </c>
      <c r="G97" t="s">
        <v>665</v>
      </c>
    </row>
    <row r="98" spans="1:7" x14ac:dyDescent="0.25">
      <c r="A98" t="s">
        <v>1376</v>
      </c>
      <c r="B98">
        <v>198.3972</v>
      </c>
      <c r="C98">
        <v>126.657</v>
      </c>
      <c r="D98">
        <v>62.336133333333329</v>
      </c>
      <c r="E98" t="s">
        <v>1377</v>
      </c>
      <c r="F98" t="s">
        <v>665</v>
      </c>
      <c r="G98" t="s">
        <v>665</v>
      </c>
    </row>
    <row r="99" spans="1:7" x14ac:dyDescent="0.25">
      <c r="A99" t="s">
        <v>1378</v>
      </c>
      <c r="B99">
        <v>27.664000000000001</v>
      </c>
      <c r="C99">
        <v>24.805633333333333</v>
      </c>
      <c r="D99">
        <v>11.525866666666667</v>
      </c>
      <c r="E99" t="s">
        <v>1377</v>
      </c>
      <c r="F99" t="s">
        <v>665</v>
      </c>
      <c r="G99" t="s">
        <v>665</v>
      </c>
    </row>
    <row r="100" spans="1:7" x14ac:dyDescent="0.25">
      <c r="A100" t="s">
        <v>1379</v>
      </c>
      <c r="B100">
        <v>44.613933333333335</v>
      </c>
      <c r="C100">
        <v>42.882399999999997</v>
      </c>
      <c r="D100">
        <v>17.295333333333335</v>
      </c>
      <c r="E100" t="s">
        <v>1380</v>
      </c>
      <c r="F100" t="s">
        <v>665</v>
      </c>
      <c r="G100" t="s">
        <v>665</v>
      </c>
    </row>
    <row r="101" spans="1:7" x14ac:dyDescent="0.25">
      <c r="A101" t="s">
        <v>1381</v>
      </c>
      <c r="B101">
        <v>3.2228333333333334</v>
      </c>
      <c r="C101">
        <v>3.1594333333333338</v>
      </c>
      <c r="D101">
        <v>1.6155666666666668</v>
      </c>
      <c r="E101" t="s">
        <v>1382</v>
      </c>
      <c r="F101" t="s">
        <v>665</v>
      </c>
      <c r="G101" t="s">
        <v>665</v>
      </c>
    </row>
    <row r="102" spans="1:7" x14ac:dyDescent="0.25">
      <c r="A102" t="s">
        <v>1383</v>
      </c>
      <c r="B102">
        <v>99.934033333333332</v>
      </c>
      <c r="C102">
        <v>79.137</v>
      </c>
      <c r="D102">
        <v>19.62606666666667</v>
      </c>
      <c r="E102" t="s">
        <v>1384</v>
      </c>
      <c r="F102" t="s">
        <v>665</v>
      </c>
      <c r="G102" t="s">
        <v>665</v>
      </c>
    </row>
    <row r="103" spans="1:7" x14ac:dyDescent="0.25">
      <c r="A103" t="s">
        <v>1385</v>
      </c>
      <c r="B103">
        <v>85.106999999999985</v>
      </c>
      <c r="C103">
        <v>104.20553333333332</v>
      </c>
      <c r="D103">
        <v>225.20189999999999</v>
      </c>
      <c r="E103" t="s">
        <v>1386</v>
      </c>
      <c r="F103" t="s">
        <v>665</v>
      </c>
      <c r="G103" t="s">
        <v>665</v>
      </c>
    </row>
    <row r="104" spans="1:7" x14ac:dyDescent="0.25">
      <c r="A104" t="s">
        <v>1387</v>
      </c>
      <c r="B104">
        <v>1.8834</v>
      </c>
      <c r="C104">
        <v>1.4007666666666667</v>
      </c>
      <c r="D104">
        <v>0.3649</v>
      </c>
      <c r="E104" t="s">
        <v>1388</v>
      </c>
      <c r="F104" t="s">
        <v>665</v>
      </c>
      <c r="G104" t="s">
        <v>665</v>
      </c>
    </row>
    <row r="105" spans="1:7" x14ac:dyDescent="0.25">
      <c r="A105" t="s">
        <v>1389</v>
      </c>
      <c r="B105">
        <v>47.970033333333333</v>
      </c>
      <c r="C105">
        <v>53.366166666666665</v>
      </c>
      <c r="D105">
        <v>130.1987</v>
      </c>
      <c r="E105" t="s">
        <v>1390</v>
      </c>
      <c r="F105" t="s">
        <v>665</v>
      </c>
      <c r="G105" t="s">
        <v>665</v>
      </c>
    </row>
    <row r="106" spans="1:7" x14ac:dyDescent="0.25">
      <c r="A106" t="s">
        <v>1391</v>
      </c>
      <c r="B106">
        <v>0.73419999999999996</v>
      </c>
      <c r="C106">
        <v>0.54916666666666669</v>
      </c>
      <c r="D106">
        <v>3.0318666666666672</v>
      </c>
      <c r="E106" t="s">
        <v>1392</v>
      </c>
      <c r="F106" t="s">
        <v>665</v>
      </c>
      <c r="G106" t="s">
        <v>665</v>
      </c>
    </row>
    <row r="107" spans="1:7" x14ac:dyDescent="0.25">
      <c r="A107" t="s">
        <v>1393</v>
      </c>
      <c r="B107">
        <v>46.552166666666665</v>
      </c>
      <c r="C107">
        <v>37.286000000000001</v>
      </c>
      <c r="D107">
        <v>19.0656</v>
      </c>
      <c r="E107" t="s">
        <v>1394</v>
      </c>
      <c r="F107" t="s">
        <v>665</v>
      </c>
      <c r="G107" t="s">
        <v>665</v>
      </c>
    </row>
    <row r="108" spans="1:7" x14ac:dyDescent="0.25">
      <c r="A108" t="s">
        <v>1395</v>
      </c>
      <c r="B108">
        <v>58.2029</v>
      </c>
      <c r="C108">
        <v>57.632566666666669</v>
      </c>
      <c r="D108">
        <v>27.078199999999999</v>
      </c>
      <c r="E108" t="s">
        <v>986</v>
      </c>
      <c r="F108" t="s">
        <v>665</v>
      </c>
      <c r="G108" t="s">
        <v>665</v>
      </c>
    </row>
    <row r="109" spans="1:7" x14ac:dyDescent="0.25">
      <c r="A109" t="s">
        <v>1396</v>
      </c>
      <c r="B109">
        <v>59.011300000000006</v>
      </c>
      <c r="C109">
        <v>72.264866666666663</v>
      </c>
      <c r="D109">
        <v>154.30873333333332</v>
      </c>
      <c r="E109" t="s">
        <v>1397</v>
      </c>
      <c r="F109" t="s">
        <v>1398</v>
      </c>
      <c r="G109" t="s">
        <v>665</v>
      </c>
    </row>
    <row r="110" spans="1:7" x14ac:dyDescent="0.25">
      <c r="A110" t="s">
        <v>1399</v>
      </c>
      <c r="B110">
        <v>16.769633333333331</v>
      </c>
      <c r="C110">
        <v>30.406233333333336</v>
      </c>
      <c r="D110">
        <v>75.50566666666667</v>
      </c>
      <c r="E110" t="s">
        <v>1400</v>
      </c>
      <c r="F110" t="s">
        <v>665</v>
      </c>
      <c r="G110" t="s">
        <v>1401</v>
      </c>
    </row>
    <row r="111" spans="1:7" x14ac:dyDescent="0.25">
      <c r="A111" t="s">
        <v>1402</v>
      </c>
      <c r="B111">
        <v>56.14706666666666</v>
      </c>
      <c r="C111">
        <v>66.479566666666656</v>
      </c>
      <c r="D111">
        <v>174.24943333333337</v>
      </c>
      <c r="E111" t="s">
        <v>1403</v>
      </c>
      <c r="F111" t="s">
        <v>665</v>
      </c>
      <c r="G111" t="s">
        <v>787</v>
      </c>
    </row>
    <row r="112" spans="1:7" x14ac:dyDescent="0.25">
      <c r="A112" t="s">
        <v>1404</v>
      </c>
      <c r="B112">
        <v>20.695600000000002</v>
      </c>
      <c r="C112">
        <v>18.703266666666668</v>
      </c>
      <c r="D112">
        <v>46.353166666666674</v>
      </c>
      <c r="E112" t="s">
        <v>1405</v>
      </c>
      <c r="F112" t="s">
        <v>1406</v>
      </c>
      <c r="G112" t="s">
        <v>665</v>
      </c>
    </row>
    <row r="113" spans="1:7" x14ac:dyDescent="0.25">
      <c r="A113" t="s">
        <v>1407</v>
      </c>
      <c r="B113">
        <v>2.9239999999999999</v>
      </c>
      <c r="C113">
        <v>2.1883666666666666</v>
      </c>
      <c r="D113">
        <v>0.89793333333333347</v>
      </c>
      <c r="E113" t="s">
        <v>1408</v>
      </c>
      <c r="F113" t="s">
        <v>665</v>
      </c>
      <c r="G113" t="s">
        <v>665</v>
      </c>
    </row>
    <row r="114" spans="1:7" x14ac:dyDescent="0.25">
      <c r="A114" t="s">
        <v>1409</v>
      </c>
      <c r="B114">
        <v>15.594200000000001</v>
      </c>
      <c r="C114">
        <v>18.172466666666669</v>
      </c>
      <c r="D114">
        <v>46.028266666666667</v>
      </c>
      <c r="E114" t="s">
        <v>1410</v>
      </c>
      <c r="F114" t="s">
        <v>854</v>
      </c>
      <c r="G114" t="s">
        <v>665</v>
      </c>
    </row>
    <row r="115" spans="1:7" x14ac:dyDescent="0.25">
      <c r="A115" t="s">
        <v>1411</v>
      </c>
      <c r="B115">
        <v>42.917233333333336</v>
      </c>
      <c r="C115">
        <v>52.556866666666672</v>
      </c>
      <c r="D115">
        <v>116.22623333333333</v>
      </c>
      <c r="E115" t="s">
        <v>1412</v>
      </c>
      <c r="F115" t="s">
        <v>854</v>
      </c>
      <c r="G115" t="s">
        <v>665</v>
      </c>
    </row>
    <row r="116" spans="1:7" x14ac:dyDescent="0.25">
      <c r="A116" t="s">
        <v>1413</v>
      </c>
      <c r="B116">
        <v>18.670400000000001</v>
      </c>
      <c r="C116">
        <v>12.834999999999999</v>
      </c>
      <c r="D116">
        <v>5.149</v>
      </c>
      <c r="E116" t="s">
        <v>1414</v>
      </c>
      <c r="F116" t="s">
        <v>731</v>
      </c>
      <c r="G116" t="s">
        <v>665</v>
      </c>
    </row>
    <row r="117" spans="1:7" x14ac:dyDescent="0.25">
      <c r="A117" t="s">
        <v>1415</v>
      </c>
      <c r="B117">
        <v>0.39533333333333331</v>
      </c>
      <c r="C117">
        <v>6.1533333333333329E-2</v>
      </c>
      <c r="D117">
        <v>3.0762</v>
      </c>
      <c r="E117" t="s">
        <v>1414</v>
      </c>
      <c r="F117" t="s">
        <v>731</v>
      </c>
      <c r="G117" t="s">
        <v>665</v>
      </c>
    </row>
    <row r="118" spans="1:7" x14ac:dyDescent="0.25">
      <c r="A118" t="s">
        <v>1416</v>
      </c>
      <c r="B118">
        <v>4.5333333333333332</v>
      </c>
      <c r="C118">
        <v>3.3327666666666667</v>
      </c>
      <c r="D118">
        <v>1.1226666666666667</v>
      </c>
      <c r="E118" t="s">
        <v>1417</v>
      </c>
      <c r="F118" t="s">
        <v>1193</v>
      </c>
      <c r="G118" t="s">
        <v>665</v>
      </c>
    </row>
    <row r="119" spans="1:7" x14ac:dyDescent="0.25">
      <c r="A119" t="s">
        <v>1418</v>
      </c>
      <c r="B119">
        <v>2034.5094000000001</v>
      </c>
      <c r="C119">
        <v>2555.1246666666666</v>
      </c>
      <c r="D119">
        <v>948.94629999999995</v>
      </c>
      <c r="E119" t="s">
        <v>1419</v>
      </c>
      <c r="F119" t="s">
        <v>665</v>
      </c>
      <c r="G119" t="s">
        <v>665</v>
      </c>
    </row>
    <row r="120" spans="1:7" x14ac:dyDescent="0.25">
      <c r="A120" t="s">
        <v>1420</v>
      </c>
      <c r="B120">
        <v>44.549833333333332</v>
      </c>
      <c r="C120">
        <v>33.679700000000004</v>
      </c>
      <c r="D120">
        <v>10.314466666666668</v>
      </c>
      <c r="E120" t="s">
        <v>955</v>
      </c>
      <c r="F120" t="s">
        <v>665</v>
      </c>
      <c r="G120" t="s">
        <v>665</v>
      </c>
    </row>
    <row r="121" spans="1:7" x14ac:dyDescent="0.25">
      <c r="A121" t="s">
        <v>1421</v>
      </c>
      <c r="B121">
        <v>54.095633333333332</v>
      </c>
      <c r="C121">
        <v>45.169400000000003</v>
      </c>
      <c r="D121">
        <v>16.149466666666669</v>
      </c>
      <c r="E121" t="s">
        <v>1422</v>
      </c>
      <c r="F121" t="s">
        <v>665</v>
      </c>
      <c r="G121" t="s">
        <v>665</v>
      </c>
    </row>
    <row r="122" spans="1:7" x14ac:dyDescent="0.25">
      <c r="A122" t="s">
        <v>1423</v>
      </c>
      <c r="B122">
        <v>209.83789999999999</v>
      </c>
      <c r="C122">
        <v>206.23176666666666</v>
      </c>
      <c r="D122">
        <v>56.846966666666667</v>
      </c>
      <c r="E122" t="s">
        <v>1424</v>
      </c>
      <c r="F122" t="s">
        <v>1208</v>
      </c>
      <c r="G122" t="s">
        <v>665</v>
      </c>
    </row>
    <row r="123" spans="1:7" x14ac:dyDescent="0.25">
      <c r="A123" t="s">
        <v>1425</v>
      </c>
      <c r="B123">
        <v>6.3096000000000005</v>
      </c>
      <c r="C123">
        <v>9.3695000000000004</v>
      </c>
      <c r="D123">
        <v>21.75033333333333</v>
      </c>
      <c r="E123" t="s">
        <v>1426</v>
      </c>
      <c r="F123" t="s">
        <v>947</v>
      </c>
      <c r="G123" t="s">
        <v>665</v>
      </c>
    </row>
    <row r="124" spans="1:7" x14ac:dyDescent="0.25">
      <c r="A124" t="s">
        <v>1427</v>
      </c>
      <c r="B124">
        <v>0.13823333333333335</v>
      </c>
      <c r="C124">
        <v>0.14283333333333334</v>
      </c>
      <c r="D124">
        <v>0.6065666666666667</v>
      </c>
      <c r="E124" t="s">
        <v>1428</v>
      </c>
      <c r="F124" t="s">
        <v>665</v>
      </c>
      <c r="G124" t="s">
        <v>665</v>
      </c>
    </row>
    <row r="125" spans="1:7" x14ac:dyDescent="0.25">
      <c r="A125" t="s">
        <v>1429</v>
      </c>
      <c r="B125">
        <v>1.2318333333333333</v>
      </c>
      <c r="C125">
        <v>1.4009999999999998</v>
      </c>
      <c r="D125">
        <v>0.40793333333333331</v>
      </c>
      <c r="E125" t="s">
        <v>1430</v>
      </c>
      <c r="F125" t="s">
        <v>665</v>
      </c>
      <c r="G125" t="s">
        <v>665</v>
      </c>
    </row>
    <row r="126" spans="1:7" x14ac:dyDescent="0.25">
      <c r="A126" t="s">
        <v>1431</v>
      </c>
      <c r="B126">
        <v>1.7373000000000001</v>
      </c>
      <c r="C126">
        <v>2.0651999999999999</v>
      </c>
      <c r="D126">
        <v>0.5490666666666667</v>
      </c>
      <c r="E126" t="s">
        <v>1432</v>
      </c>
      <c r="F126" t="s">
        <v>1433</v>
      </c>
      <c r="G126" t="s">
        <v>665</v>
      </c>
    </row>
    <row r="127" spans="1:7" x14ac:dyDescent="0.25">
      <c r="A127" t="s">
        <v>1434</v>
      </c>
      <c r="B127">
        <v>49.304200000000002</v>
      </c>
      <c r="C127">
        <v>68.051866666666669</v>
      </c>
      <c r="D127">
        <v>150.94963333333331</v>
      </c>
      <c r="E127" t="s">
        <v>1435</v>
      </c>
      <c r="F127" t="s">
        <v>665</v>
      </c>
      <c r="G127" t="s">
        <v>665</v>
      </c>
    </row>
    <row r="128" spans="1:7" x14ac:dyDescent="0.25">
      <c r="A128" t="s">
        <v>1436</v>
      </c>
      <c r="B128">
        <v>10.867600000000001</v>
      </c>
      <c r="C128">
        <v>21.335433333333338</v>
      </c>
      <c r="D128">
        <v>46.593066666666665</v>
      </c>
      <c r="E128" t="s">
        <v>1435</v>
      </c>
      <c r="F128" t="s">
        <v>665</v>
      </c>
      <c r="G128" t="s">
        <v>665</v>
      </c>
    </row>
    <row r="129" spans="1:7" x14ac:dyDescent="0.25">
      <c r="A129" t="s">
        <v>1437</v>
      </c>
      <c r="B129">
        <v>45.802066666666668</v>
      </c>
      <c r="C129">
        <v>56.307566666666666</v>
      </c>
      <c r="D129">
        <v>147.21433333333334</v>
      </c>
      <c r="E129" t="s">
        <v>1438</v>
      </c>
      <c r="F129" t="s">
        <v>665</v>
      </c>
      <c r="G129" t="s">
        <v>665</v>
      </c>
    </row>
    <row r="130" spans="1:7" x14ac:dyDescent="0.25">
      <c r="A130" t="s">
        <v>1439</v>
      </c>
      <c r="B130">
        <v>0.86216666666666664</v>
      </c>
      <c r="C130">
        <v>1.5974666666666666</v>
      </c>
      <c r="D130">
        <v>4.2025999999999994</v>
      </c>
      <c r="E130" t="s">
        <v>1440</v>
      </c>
      <c r="F130" t="s">
        <v>665</v>
      </c>
      <c r="G130" t="s">
        <v>665</v>
      </c>
    </row>
    <row r="131" spans="1:7" x14ac:dyDescent="0.25">
      <c r="A131" t="s">
        <v>1441</v>
      </c>
      <c r="B131">
        <v>3.467166666666667</v>
      </c>
      <c r="C131">
        <v>3.8053000000000003</v>
      </c>
      <c r="D131">
        <v>8.7402333333333342</v>
      </c>
      <c r="E131" t="s">
        <v>1442</v>
      </c>
      <c r="F131" t="s">
        <v>665</v>
      </c>
      <c r="G131" t="s">
        <v>665</v>
      </c>
    </row>
    <row r="132" spans="1:7" x14ac:dyDescent="0.25">
      <c r="A132" t="s">
        <v>1443</v>
      </c>
      <c r="B132">
        <v>5.704933333333333</v>
      </c>
      <c r="C132">
        <v>18.229233333333333</v>
      </c>
      <c r="D132">
        <v>42.68363333333334</v>
      </c>
      <c r="E132" t="s">
        <v>1444</v>
      </c>
      <c r="F132" t="s">
        <v>665</v>
      </c>
      <c r="G132" t="s">
        <v>665</v>
      </c>
    </row>
    <row r="133" spans="1:7" x14ac:dyDescent="0.25">
      <c r="A133" t="s">
        <v>1445</v>
      </c>
      <c r="B133">
        <v>2.9144333333333332</v>
      </c>
      <c r="C133">
        <v>4.5103</v>
      </c>
      <c r="D133">
        <v>1.1392666666666666</v>
      </c>
      <c r="E133" t="s">
        <v>932</v>
      </c>
      <c r="F133" t="s">
        <v>834</v>
      </c>
      <c r="G133" t="s">
        <v>665</v>
      </c>
    </row>
    <row r="134" spans="1:7" x14ac:dyDescent="0.25">
      <c r="A134" t="s">
        <v>1446</v>
      </c>
      <c r="B134">
        <v>415.2706</v>
      </c>
      <c r="C134">
        <v>176.59703333333334</v>
      </c>
      <c r="D134">
        <v>58.287033333333333</v>
      </c>
      <c r="E134" t="s">
        <v>1447</v>
      </c>
      <c r="F134" t="s">
        <v>929</v>
      </c>
      <c r="G134" t="s">
        <v>665</v>
      </c>
    </row>
    <row r="135" spans="1:7" x14ac:dyDescent="0.25">
      <c r="A135" t="s">
        <v>1448</v>
      </c>
      <c r="B135">
        <v>96.089600000000004</v>
      </c>
      <c r="C135">
        <v>45.432333333333332</v>
      </c>
      <c r="D135">
        <v>17.909766666666666</v>
      </c>
      <c r="E135" t="s">
        <v>930</v>
      </c>
      <c r="F135" t="s">
        <v>929</v>
      </c>
      <c r="G135" t="s">
        <v>787</v>
      </c>
    </row>
    <row r="136" spans="1:7" x14ac:dyDescent="0.25">
      <c r="A136" t="s">
        <v>1449</v>
      </c>
      <c r="B136">
        <v>0.61426666666666663</v>
      </c>
      <c r="C136">
        <v>1.2390666666666668</v>
      </c>
      <c r="D136">
        <v>2.7250000000000001</v>
      </c>
      <c r="E136" t="s">
        <v>928</v>
      </c>
      <c r="F136" t="s">
        <v>929</v>
      </c>
      <c r="G136" t="s">
        <v>843</v>
      </c>
    </row>
    <row r="137" spans="1:7" x14ac:dyDescent="0.25">
      <c r="A137" t="s">
        <v>1450</v>
      </c>
      <c r="B137">
        <v>0.55456666666666665</v>
      </c>
      <c r="C137">
        <v>0.5825999999999999</v>
      </c>
      <c r="D137">
        <v>2.1265000000000001</v>
      </c>
      <c r="E137" t="s">
        <v>1451</v>
      </c>
      <c r="F137" t="s">
        <v>1452</v>
      </c>
      <c r="G137" t="s">
        <v>665</v>
      </c>
    </row>
    <row r="138" spans="1:7" x14ac:dyDescent="0.25">
      <c r="A138" t="s">
        <v>1453</v>
      </c>
      <c r="B138">
        <v>6.288966666666667</v>
      </c>
      <c r="C138">
        <v>6.0711000000000004</v>
      </c>
      <c r="D138">
        <v>2.5195333333333334</v>
      </c>
      <c r="E138" t="s">
        <v>1454</v>
      </c>
      <c r="F138" t="s">
        <v>1455</v>
      </c>
      <c r="G138" t="s">
        <v>665</v>
      </c>
    </row>
    <row r="139" spans="1:7" x14ac:dyDescent="0.25">
      <c r="A139" t="s">
        <v>1456</v>
      </c>
      <c r="B139">
        <v>4.3433333333333331E-2</v>
      </c>
      <c r="C139">
        <v>1.9466666666666663E-2</v>
      </c>
      <c r="D139">
        <v>0.39223333333333327</v>
      </c>
      <c r="E139" t="s">
        <v>1457</v>
      </c>
      <c r="F139" t="s">
        <v>1458</v>
      </c>
      <c r="G139" t="s">
        <v>665</v>
      </c>
    </row>
    <row r="140" spans="1:7" x14ac:dyDescent="0.25">
      <c r="A140" t="s">
        <v>1459</v>
      </c>
      <c r="B140">
        <v>1.0557000000000001</v>
      </c>
      <c r="C140">
        <v>0.92013333333333336</v>
      </c>
      <c r="D140">
        <v>2.7487999999999997</v>
      </c>
      <c r="E140" t="s">
        <v>1460</v>
      </c>
      <c r="F140" t="s">
        <v>1018</v>
      </c>
      <c r="G140" t="s">
        <v>1461</v>
      </c>
    </row>
    <row r="141" spans="1:7" x14ac:dyDescent="0.25">
      <c r="A141" t="s">
        <v>1462</v>
      </c>
      <c r="B141">
        <v>646.24796666666668</v>
      </c>
      <c r="C141">
        <v>207.05766666666668</v>
      </c>
      <c r="D141">
        <v>106.74906666666668</v>
      </c>
      <c r="E141" t="s">
        <v>1463</v>
      </c>
      <c r="F141" t="s">
        <v>914</v>
      </c>
      <c r="G141" t="s">
        <v>665</v>
      </c>
    </row>
    <row r="142" spans="1:7" x14ac:dyDescent="0.25">
      <c r="A142" t="s">
        <v>1464</v>
      </c>
      <c r="B142">
        <v>3.7532333333333336</v>
      </c>
      <c r="C142">
        <v>2.4283999999999999</v>
      </c>
      <c r="D142">
        <v>8.0536999999999992</v>
      </c>
      <c r="E142" t="s">
        <v>912</v>
      </c>
      <c r="F142" t="s">
        <v>665</v>
      </c>
      <c r="G142" t="s">
        <v>665</v>
      </c>
    </row>
    <row r="143" spans="1:7" x14ac:dyDescent="0.25">
      <c r="A143" t="s">
        <v>1465</v>
      </c>
      <c r="B143">
        <v>0.28293333333333331</v>
      </c>
      <c r="C143">
        <v>0.20386666666666667</v>
      </c>
      <c r="D143">
        <v>0.78083333333333327</v>
      </c>
      <c r="E143" t="s">
        <v>1466</v>
      </c>
      <c r="F143" t="s">
        <v>908</v>
      </c>
      <c r="G143" t="s">
        <v>665</v>
      </c>
    </row>
    <row r="144" spans="1:7" x14ac:dyDescent="0.25">
      <c r="A144" t="s">
        <v>1467</v>
      </c>
      <c r="B144">
        <v>44.494</v>
      </c>
      <c r="C144">
        <v>22.312966666666668</v>
      </c>
      <c r="D144">
        <v>7.4618333333333338</v>
      </c>
      <c r="E144" t="s">
        <v>1468</v>
      </c>
      <c r="F144" t="s">
        <v>908</v>
      </c>
      <c r="G144" t="s">
        <v>665</v>
      </c>
    </row>
    <row r="145" spans="1:7" x14ac:dyDescent="0.25">
      <c r="A145" t="s">
        <v>1469</v>
      </c>
      <c r="B145">
        <v>27.579733333333333</v>
      </c>
      <c r="C145">
        <v>15.834966666666666</v>
      </c>
      <c r="D145">
        <v>5.5806666666666667</v>
      </c>
      <c r="E145" t="s">
        <v>1468</v>
      </c>
      <c r="F145" t="s">
        <v>908</v>
      </c>
      <c r="G145" t="s">
        <v>665</v>
      </c>
    </row>
    <row r="146" spans="1:7" x14ac:dyDescent="0.25">
      <c r="A146" t="s">
        <v>1470</v>
      </c>
      <c r="B146">
        <v>0.8077333333333333</v>
      </c>
      <c r="C146">
        <v>0.87583333333333335</v>
      </c>
      <c r="D146">
        <v>0.39996666666666664</v>
      </c>
      <c r="E146" t="s">
        <v>1471</v>
      </c>
      <c r="F146" t="s">
        <v>908</v>
      </c>
      <c r="G146" t="s">
        <v>665</v>
      </c>
    </row>
    <row r="147" spans="1:7" x14ac:dyDescent="0.25">
      <c r="A147" t="s">
        <v>1472</v>
      </c>
      <c r="B147">
        <v>2.7043999999999997</v>
      </c>
      <c r="C147">
        <v>2.72</v>
      </c>
      <c r="D147">
        <v>5.8054999999999994</v>
      </c>
      <c r="E147" t="s">
        <v>1473</v>
      </c>
      <c r="F147" t="s">
        <v>665</v>
      </c>
      <c r="G147" t="s">
        <v>665</v>
      </c>
    </row>
    <row r="148" spans="1:7" x14ac:dyDescent="0.25">
      <c r="A148" t="s">
        <v>1474</v>
      </c>
      <c r="B148">
        <v>0.23793333333333333</v>
      </c>
      <c r="C148">
        <v>0.69176666666666664</v>
      </c>
      <c r="D148">
        <v>5.4519666666666673</v>
      </c>
      <c r="E148" t="s">
        <v>1475</v>
      </c>
      <c r="F148" t="s">
        <v>798</v>
      </c>
      <c r="G148" t="s">
        <v>665</v>
      </c>
    </row>
    <row r="149" spans="1:7" x14ac:dyDescent="0.25">
      <c r="A149" t="s">
        <v>1476</v>
      </c>
      <c r="B149">
        <v>0.68863333333333332</v>
      </c>
      <c r="C149">
        <v>0.65823333333333334</v>
      </c>
      <c r="D149">
        <v>2.4707000000000003</v>
      </c>
      <c r="E149" t="s">
        <v>1475</v>
      </c>
      <c r="F149" t="s">
        <v>798</v>
      </c>
      <c r="G149" t="s">
        <v>665</v>
      </c>
    </row>
    <row r="150" spans="1:7" x14ac:dyDescent="0.25">
      <c r="A150" t="s">
        <v>1477</v>
      </c>
      <c r="B150">
        <v>0.14343333333333333</v>
      </c>
      <c r="C150">
        <v>0.18226666666666666</v>
      </c>
      <c r="D150">
        <v>1.0717666666666668</v>
      </c>
      <c r="E150" t="s">
        <v>1478</v>
      </c>
      <c r="F150" t="s">
        <v>836</v>
      </c>
      <c r="G150" t="s">
        <v>1479</v>
      </c>
    </row>
    <row r="151" spans="1:7" x14ac:dyDescent="0.25">
      <c r="A151" t="s">
        <v>1480</v>
      </c>
      <c r="B151">
        <v>0.69086666666666663</v>
      </c>
      <c r="C151">
        <v>0.52916666666666667</v>
      </c>
      <c r="D151">
        <v>0.22213333333333332</v>
      </c>
      <c r="E151" t="s">
        <v>1478</v>
      </c>
      <c r="F151" t="s">
        <v>836</v>
      </c>
      <c r="G151" t="s">
        <v>1479</v>
      </c>
    </row>
    <row r="152" spans="1:7" x14ac:dyDescent="0.25">
      <c r="A152" t="s">
        <v>1481</v>
      </c>
      <c r="B152">
        <v>0.11006666666666666</v>
      </c>
      <c r="C152">
        <v>0.31963333333333338</v>
      </c>
      <c r="D152">
        <v>2.4969666666666668</v>
      </c>
      <c r="E152" t="s">
        <v>1482</v>
      </c>
      <c r="F152" t="s">
        <v>839</v>
      </c>
      <c r="G152" t="s">
        <v>887</v>
      </c>
    </row>
    <row r="153" spans="1:7" x14ac:dyDescent="0.25">
      <c r="A153" t="s">
        <v>1483</v>
      </c>
      <c r="B153">
        <v>15.874833333333333</v>
      </c>
      <c r="C153">
        <v>16.372933333333332</v>
      </c>
      <c r="D153">
        <v>6.7307999999999995</v>
      </c>
      <c r="E153" t="s">
        <v>1484</v>
      </c>
      <c r="F153" t="s">
        <v>798</v>
      </c>
      <c r="G153" t="s">
        <v>665</v>
      </c>
    </row>
    <row r="154" spans="1:7" x14ac:dyDescent="0.25">
      <c r="A154" t="s">
        <v>1485</v>
      </c>
      <c r="B154">
        <v>5.604166666666667</v>
      </c>
      <c r="C154">
        <v>4.7847666666666662</v>
      </c>
      <c r="D154">
        <v>12.900633333333333</v>
      </c>
      <c r="E154" t="s">
        <v>1486</v>
      </c>
      <c r="F154" t="s">
        <v>798</v>
      </c>
      <c r="G154" t="s">
        <v>665</v>
      </c>
    </row>
    <row r="155" spans="1:7" x14ac:dyDescent="0.25">
      <c r="A155" t="s">
        <v>1487</v>
      </c>
      <c r="B155">
        <v>3.3820000000000001</v>
      </c>
      <c r="C155">
        <v>7.1797000000000004</v>
      </c>
      <c r="D155">
        <v>18.630766666666666</v>
      </c>
      <c r="E155" t="s">
        <v>874</v>
      </c>
      <c r="F155" t="s">
        <v>798</v>
      </c>
      <c r="G155" t="s">
        <v>843</v>
      </c>
    </row>
    <row r="156" spans="1:7" x14ac:dyDescent="0.25">
      <c r="A156" t="s">
        <v>1488</v>
      </c>
      <c r="B156">
        <v>6.7177333333333324</v>
      </c>
      <c r="C156">
        <v>18.954566666666665</v>
      </c>
      <c r="D156">
        <v>3.1398000000000006</v>
      </c>
      <c r="E156" t="s">
        <v>1489</v>
      </c>
      <c r="F156" t="s">
        <v>798</v>
      </c>
      <c r="G156" t="s">
        <v>665</v>
      </c>
    </row>
    <row r="157" spans="1:7" x14ac:dyDescent="0.25">
      <c r="A157" t="s">
        <v>1490</v>
      </c>
      <c r="B157">
        <v>6.9810333333333334</v>
      </c>
      <c r="C157">
        <v>25.604866666666666</v>
      </c>
      <c r="D157">
        <v>101.34916666666668</v>
      </c>
      <c r="E157" t="s">
        <v>864</v>
      </c>
      <c r="F157" t="s">
        <v>865</v>
      </c>
      <c r="G157" t="s">
        <v>665</v>
      </c>
    </row>
    <row r="158" spans="1:7" x14ac:dyDescent="0.25">
      <c r="A158" t="s">
        <v>1491</v>
      </c>
      <c r="B158">
        <v>12.423733333333333</v>
      </c>
      <c r="C158">
        <v>24.755333333333329</v>
      </c>
      <c r="D158">
        <v>81.204833333333326</v>
      </c>
      <c r="E158" t="s">
        <v>864</v>
      </c>
      <c r="F158" t="s">
        <v>865</v>
      </c>
      <c r="G158" t="s">
        <v>665</v>
      </c>
    </row>
    <row r="159" spans="1:7" x14ac:dyDescent="0.25">
      <c r="A159" t="s">
        <v>1492</v>
      </c>
      <c r="B159">
        <v>82.304100000000005</v>
      </c>
      <c r="C159">
        <v>41.777233333333335</v>
      </c>
      <c r="D159">
        <v>18.3431</v>
      </c>
      <c r="E159" t="s">
        <v>1493</v>
      </c>
      <c r="F159" t="s">
        <v>1309</v>
      </c>
      <c r="G159" t="s">
        <v>665</v>
      </c>
    </row>
    <row r="160" spans="1:7" x14ac:dyDescent="0.25">
      <c r="A160" t="s">
        <v>1494</v>
      </c>
      <c r="B160">
        <v>0.48233333333333334</v>
      </c>
      <c r="C160">
        <v>0.52266666666666672</v>
      </c>
      <c r="D160">
        <v>8.3380333333333336</v>
      </c>
      <c r="E160" t="s">
        <v>857</v>
      </c>
      <c r="F160" t="s">
        <v>854</v>
      </c>
      <c r="G160" t="s">
        <v>665</v>
      </c>
    </row>
    <row r="161" spans="1:7" x14ac:dyDescent="0.25">
      <c r="A161" t="s">
        <v>1495</v>
      </c>
      <c r="B161">
        <v>0.85366666666666668</v>
      </c>
      <c r="C161">
        <v>1.0365333333333333</v>
      </c>
      <c r="D161">
        <v>16.464033333333333</v>
      </c>
      <c r="E161" t="s">
        <v>1496</v>
      </c>
      <c r="F161" t="s">
        <v>854</v>
      </c>
      <c r="G161" t="s">
        <v>665</v>
      </c>
    </row>
    <row r="162" spans="1:7" x14ac:dyDescent="0.25">
      <c r="A162" t="s">
        <v>1497</v>
      </c>
      <c r="B162">
        <v>7.4536000000000007</v>
      </c>
      <c r="C162">
        <v>5.1614666666666666</v>
      </c>
      <c r="D162">
        <v>16.492166666666666</v>
      </c>
      <c r="E162" t="s">
        <v>1498</v>
      </c>
      <c r="F162" t="s">
        <v>854</v>
      </c>
      <c r="G162" t="s">
        <v>665</v>
      </c>
    </row>
    <row r="163" spans="1:7" x14ac:dyDescent="0.25">
      <c r="A163" t="s">
        <v>1499</v>
      </c>
      <c r="B163">
        <v>1.8952666666666669</v>
      </c>
      <c r="C163">
        <v>2.4839000000000002</v>
      </c>
      <c r="D163">
        <v>5.3532666666666664</v>
      </c>
      <c r="E163" t="s">
        <v>851</v>
      </c>
      <c r="F163" t="s">
        <v>852</v>
      </c>
      <c r="G163" t="s">
        <v>665</v>
      </c>
    </row>
    <row r="164" spans="1:7" x14ac:dyDescent="0.25">
      <c r="A164" t="s">
        <v>1500</v>
      </c>
      <c r="B164">
        <v>452.86833333333334</v>
      </c>
      <c r="C164">
        <v>228.03456666666668</v>
      </c>
      <c r="D164">
        <v>94.56216666666667</v>
      </c>
      <c r="E164" t="s">
        <v>1501</v>
      </c>
      <c r="F164" t="s">
        <v>1502</v>
      </c>
      <c r="G164" t="s">
        <v>665</v>
      </c>
    </row>
    <row r="165" spans="1:7" x14ac:dyDescent="0.25">
      <c r="A165" t="s">
        <v>1503</v>
      </c>
      <c r="B165">
        <v>0.89016666666666655</v>
      </c>
      <c r="C165">
        <v>0.70666666666666667</v>
      </c>
      <c r="D165">
        <v>2.571166666666667</v>
      </c>
      <c r="E165" t="s">
        <v>1504</v>
      </c>
      <c r="F165" t="s">
        <v>665</v>
      </c>
      <c r="G165" t="s">
        <v>665</v>
      </c>
    </row>
    <row r="166" spans="1:7" x14ac:dyDescent="0.25">
      <c r="A166" t="s">
        <v>1505</v>
      </c>
      <c r="B166">
        <v>2.7405666666666666</v>
      </c>
      <c r="C166">
        <v>2.7992333333333335</v>
      </c>
      <c r="D166">
        <v>8.7751000000000001</v>
      </c>
      <c r="E166" t="s">
        <v>1506</v>
      </c>
      <c r="F166" t="s">
        <v>836</v>
      </c>
      <c r="G166" t="s">
        <v>665</v>
      </c>
    </row>
    <row r="167" spans="1:7" x14ac:dyDescent="0.25">
      <c r="A167" t="s">
        <v>1507</v>
      </c>
      <c r="B167">
        <v>1.0600666666666667</v>
      </c>
      <c r="C167">
        <v>0.88243333333333329</v>
      </c>
      <c r="D167">
        <v>3.3389000000000002</v>
      </c>
      <c r="E167" t="s">
        <v>1508</v>
      </c>
      <c r="F167" t="s">
        <v>836</v>
      </c>
      <c r="G167" t="s">
        <v>847</v>
      </c>
    </row>
    <row r="168" spans="1:7" x14ac:dyDescent="0.25">
      <c r="A168" t="s">
        <v>1509</v>
      </c>
      <c r="B168">
        <v>0.75983333333333336</v>
      </c>
      <c r="C168">
        <v>1.0115000000000001</v>
      </c>
      <c r="D168">
        <v>2.6962333333333333</v>
      </c>
      <c r="E168" t="s">
        <v>1510</v>
      </c>
      <c r="F168" t="s">
        <v>836</v>
      </c>
      <c r="G168" t="s">
        <v>843</v>
      </c>
    </row>
    <row r="169" spans="1:7" x14ac:dyDescent="0.25">
      <c r="A169" t="s">
        <v>1511</v>
      </c>
      <c r="B169">
        <v>36.141100000000002</v>
      </c>
      <c r="C169">
        <v>32.792533333333331</v>
      </c>
      <c r="D169">
        <v>12.8743</v>
      </c>
      <c r="E169" t="s">
        <v>1512</v>
      </c>
      <c r="F169" t="s">
        <v>836</v>
      </c>
      <c r="G169" t="s">
        <v>1141</v>
      </c>
    </row>
    <row r="170" spans="1:7" x14ac:dyDescent="0.25">
      <c r="A170" t="s">
        <v>1513</v>
      </c>
      <c r="B170">
        <v>7.8433333333333341E-2</v>
      </c>
      <c r="C170">
        <v>0.4685333333333333</v>
      </c>
      <c r="D170">
        <v>2.9422333333333328</v>
      </c>
      <c r="E170" t="s">
        <v>1514</v>
      </c>
      <c r="F170" t="s">
        <v>836</v>
      </c>
      <c r="G170" t="s">
        <v>1141</v>
      </c>
    </row>
    <row r="171" spans="1:7" x14ac:dyDescent="0.25">
      <c r="A171" t="s">
        <v>1515</v>
      </c>
      <c r="B171">
        <v>0.46803333333333336</v>
      </c>
      <c r="C171">
        <v>0.45563333333333333</v>
      </c>
      <c r="D171">
        <v>1.2645666666666668</v>
      </c>
      <c r="E171" t="s">
        <v>1516</v>
      </c>
      <c r="F171" t="s">
        <v>836</v>
      </c>
      <c r="G171" t="s">
        <v>1517</v>
      </c>
    </row>
    <row r="172" spans="1:7" x14ac:dyDescent="0.25">
      <c r="A172" t="s">
        <v>1518</v>
      </c>
      <c r="B172">
        <v>0.56789999999999996</v>
      </c>
      <c r="C172">
        <v>1.8208333333333331</v>
      </c>
      <c r="D172">
        <v>4.6487666666666669</v>
      </c>
      <c r="E172" t="s">
        <v>1519</v>
      </c>
      <c r="F172" t="s">
        <v>836</v>
      </c>
      <c r="G172" t="s">
        <v>1141</v>
      </c>
    </row>
    <row r="173" spans="1:7" x14ac:dyDescent="0.25">
      <c r="A173" t="s">
        <v>1520</v>
      </c>
      <c r="B173">
        <v>0.92996666666666672</v>
      </c>
      <c r="C173">
        <v>0.70146666666666668</v>
      </c>
      <c r="D173">
        <v>9.4799999999999995E-2</v>
      </c>
      <c r="E173" t="s">
        <v>1521</v>
      </c>
      <c r="F173" t="s">
        <v>836</v>
      </c>
      <c r="G173" t="s">
        <v>1522</v>
      </c>
    </row>
    <row r="174" spans="1:7" x14ac:dyDescent="0.25">
      <c r="A174" t="s">
        <v>1523</v>
      </c>
      <c r="B174">
        <v>4.5629666666666671</v>
      </c>
      <c r="C174">
        <v>3.9346666666666663</v>
      </c>
      <c r="D174">
        <v>18.792433333333332</v>
      </c>
      <c r="E174" t="s">
        <v>1524</v>
      </c>
      <c r="F174" t="s">
        <v>839</v>
      </c>
      <c r="G174" t="s">
        <v>665</v>
      </c>
    </row>
    <row r="175" spans="1:7" x14ac:dyDescent="0.25">
      <c r="A175" t="s">
        <v>1525</v>
      </c>
      <c r="B175">
        <v>2.4910666666666668</v>
      </c>
      <c r="C175">
        <v>2.2452333333333332</v>
      </c>
      <c r="D175">
        <v>10.539433333333333</v>
      </c>
      <c r="E175" t="s">
        <v>1524</v>
      </c>
      <c r="F175" t="s">
        <v>839</v>
      </c>
      <c r="G175" t="s">
        <v>665</v>
      </c>
    </row>
    <row r="176" spans="1:7" x14ac:dyDescent="0.25">
      <c r="A176" t="s">
        <v>1526</v>
      </c>
      <c r="B176">
        <v>35.662233333333326</v>
      </c>
      <c r="C176">
        <v>76.233699999999999</v>
      </c>
      <c r="D176">
        <v>163.89646666666667</v>
      </c>
      <c r="E176" t="s">
        <v>1527</v>
      </c>
      <c r="F176" t="s">
        <v>839</v>
      </c>
      <c r="G176" t="s">
        <v>665</v>
      </c>
    </row>
    <row r="177" spans="1:7" x14ac:dyDescent="0.25">
      <c r="A177" t="s">
        <v>1528</v>
      </c>
      <c r="B177">
        <v>18.614266666666666</v>
      </c>
      <c r="C177">
        <v>10.454200000000002</v>
      </c>
      <c r="D177">
        <v>3.5870666666666668</v>
      </c>
      <c r="E177" t="s">
        <v>831</v>
      </c>
      <c r="F177" t="s">
        <v>665</v>
      </c>
      <c r="G177" t="s">
        <v>665</v>
      </c>
    </row>
    <row r="178" spans="1:7" x14ac:dyDescent="0.25">
      <c r="A178" t="s">
        <v>1529</v>
      </c>
      <c r="B178">
        <v>3.015333333333333</v>
      </c>
      <c r="C178">
        <v>4.1831333333333331</v>
      </c>
      <c r="D178">
        <v>1.2688666666666668</v>
      </c>
      <c r="E178" t="s">
        <v>1530</v>
      </c>
      <c r="F178" t="s">
        <v>665</v>
      </c>
      <c r="G178" t="s">
        <v>665</v>
      </c>
    </row>
    <row r="179" spans="1:7" x14ac:dyDescent="0.25">
      <c r="A179" t="s">
        <v>1531</v>
      </c>
      <c r="B179">
        <v>55.345933333333335</v>
      </c>
      <c r="C179">
        <v>44.414366666666673</v>
      </c>
      <c r="D179">
        <v>21.834633333333333</v>
      </c>
      <c r="E179" t="s">
        <v>1532</v>
      </c>
      <c r="F179" t="s">
        <v>665</v>
      </c>
      <c r="G179" t="s">
        <v>665</v>
      </c>
    </row>
    <row r="180" spans="1:7" x14ac:dyDescent="0.25">
      <c r="A180" t="s">
        <v>1533</v>
      </c>
      <c r="B180">
        <v>4.0620333333333329</v>
      </c>
      <c r="C180">
        <v>6.3619000000000012</v>
      </c>
      <c r="D180">
        <v>1.6782666666666668</v>
      </c>
      <c r="E180" t="s">
        <v>1534</v>
      </c>
      <c r="F180" t="s">
        <v>665</v>
      </c>
      <c r="G180" t="s">
        <v>665</v>
      </c>
    </row>
    <row r="181" spans="1:7" x14ac:dyDescent="0.25">
      <c r="A181" t="s">
        <v>1535</v>
      </c>
      <c r="B181">
        <v>1.9210333333333331</v>
      </c>
      <c r="C181">
        <v>3.6036666666666668</v>
      </c>
      <c r="D181">
        <v>7.7959333333333332</v>
      </c>
      <c r="E181" t="s">
        <v>1536</v>
      </c>
      <c r="F181" t="s">
        <v>665</v>
      </c>
      <c r="G181" t="s">
        <v>665</v>
      </c>
    </row>
    <row r="182" spans="1:7" x14ac:dyDescent="0.25">
      <c r="A182" t="s">
        <v>1537</v>
      </c>
      <c r="B182">
        <v>1.1656333333333333</v>
      </c>
      <c r="C182">
        <v>1.0716666666666665</v>
      </c>
      <c r="D182">
        <v>2.7241666666666666</v>
      </c>
      <c r="E182" t="s">
        <v>1538</v>
      </c>
      <c r="F182" t="s">
        <v>665</v>
      </c>
      <c r="G182" t="s">
        <v>665</v>
      </c>
    </row>
    <row r="183" spans="1:7" x14ac:dyDescent="0.25">
      <c r="A183" t="s">
        <v>1539</v>
      </c>
      <c r="B183">
        <v>3.1302333333333334</v>
      </c>
      <c r="C183">
        <v>3.3981333333333335</v>
      </c>
      <c r="D183">
        <v>8.9275666666666673</v>
      </c>
      <c r="E183" t="s">
        <v>1540</v>
      </c>
      <c r="F183" t="s">
        <v>665</v>
      </c>
      <c r="G183" t="s">
        <v>665</v>
      </c>
    </row>
    <row r="184" spans="1:7" x14ac:dyDescent="0.25">
      <c r="A184" t="s">
        <v>1541</v>
      </c>
      <c r="B184">
        <v>13.547733333333333</v>
      </c>
      <c r="C184">
        <v>16.7636</v>
      </c>
      <c r="D184">
        <v>5.2746000000000004</v>
      </c>
      <c r="E184" t="s">
        <v>1542</v>
      </c>
      <c r="F184" t="s">
        <v>665</v>
      </c>
      <c r="G184" t="s">
        <v>665</v>
      </c>
    </row>
    <row r="185" spans="1:7" x14ac:dyDescent="0.25">
      <c r="A185" t="s">
        <v>1543</v>
      </c>
      <c r="B185">
        <v>1.7842666666666667</v>
      </c>
      <c r="C185">
        <v>1.6099666666666668</v>
      </c>
      <c r="D185">
        <v>0.55543333333333333</v>
      </c>
      <c r="E185" t="s">
        <v>822</v>
      </c>
      <c r="F185" t="s">
        <v>665</v>
      </c>
      <c r="G185" t="s">
        <v>665</v>
      </c>
    </row>
    <row r="186" spans="1:7" x14ac:dyDescent="0.25">
      <c r="A186" t="s">
        <v>1544</v>
      </c>
      <c r="B186">
        <v>12.759766666666666</v>
      </c>
      <c r="C186">
        <v>6.181</v>
      </c>
      <c r="D186">
        <v>2.8149666666666668</v>
      </c>
      <c r="E186" t="s">
        <v>822</v>
      </c>
      <c r="F186" t="s">
        <v>665</v>
      </c>
      <c r="G186" t="s">
        <v>665</v>
      </c>
    </row>
    <row r="187" spans="1:7" x14ac:dyDescent="0.25">
      <c r="A187" t="s">
        <v>1545</v>
      </c>
      <c r="B187">
        <v>14.2064</v>
      </c>
      <c r="C187">
        <v>19.6157</v>
      </c>
      <c r="D187">
        <v>47.334333333333326</v>
      </c>
      <c r="E187" t="s">
        <v>821</v>
      </c>
      <c r="F187" t="s">
        <v>665</v>
      </c>
      <c r="G187" t="s">
        <v>665</v>
      </c>
    </row>
    <row r="188" spans="1:7" x14ac:dyDescent="0.25">
      <c r="A188" t="s">
        <v>1546</v>
      </c>
      <c r="B188">
        <v>8.5585000000000004</v>
      </c>
      <c r="C188">
        <v>8.8963333333333328</v>
      </c>
      <c r="D188">
        <v>19.1524</v>
      </c>
      <c r="E188" t="s">
        <v>1547</v>
      </c>
      <c r="F188" t="s">
        <v>665</v>
      </c>
      <c r="G188" t="s">
        <v>665</v>
      </c>
    </row>
    <row r="189" spans="1:7" x14ac:dyDescent="0.25">
      <c r="A189" t="s">
        <v>1548</v>
      </c>
      <c r="B189">
        <v>6.7736333333333336</v>
      </c>
      <c r="C189">
        <v>4.7743666666666664</v>
      </c>
      <c r="D189">
        <v>1.7444666666666666</v>
      </c>
      <c r="E189" t="s">
        <v>1549</v>
      </c>
      <c r="F189" t="s">
        <v>665</v>
      </c>
      <c r="G189" t="s">
        <v>665</v>
      </c>
    </row>
    <row r="190" spans="1:7" x14ac:dyDescent="0.25">
      <c r="A190" t="s">
        <v>1550</v>
      </c>
      <c r="B190">
        <v>62.318433333333338</v>
      </c>
      <c r="C190">
        <v>45.218899999999998</v>
      </c>
      <c r="D190">
        <v>20.477</v>
      </c>
      <c r="E190" t="s">
        <v>1551</v>
      </c>
      <c r="F190" t="s">
        <v>665</v>
      </c>
      <c r="G190" t="s">
        <v>665</v>
      </c>
    </row>
    <row r="191" spans="1:7" x14ac:dyDescent="0.25">
      <c r="A191" t="s">
        <v>1552</v>
      </c>
      <c r="B191">
        <v>0.31190000000000001</v>
      </c>
      <c r="C191">
        <v>0.1953</v>
      </c>
      <c r="D191">
        <v>0.83613333333333328</v>
      </c>
      <c r="E191" t="s">
        <v>1553</v>
      </c>
      <c r="F191" t="s">
        <v>665</v>
      </c>
      <c r="G191" t="s">
        <v>665</v>
      </c>
    </row>
    <row r="192" spans="1:7" x14ac:dyDescent="0.25">
      <c r="A192" t="s">
        <v>1554</v>
      </c>
      <c r="B192">
        <v>4.3601999999999999</v>
      </c>
      <c r="C192">
        <v>2.9625666666666661</v>
      </c>
      <c r="D192">
        <v>1.2607666666666668</v>
      </c>
      <c r="E192" t="s">
        <v>1555</v>
      </c>
      <c r="F192" t="s">
        <v>665</v>
      </c>
      <c r="G192" t="s">
        <v>665</v>
      </c>
    </row>
    <row r="193" spans="1:7" x14ac:dyDescent="0.25">
      <c r="A193" t="s">
        <v>1556</v>
      </c>
      <c r="B193">
        <v>0.93170000000000008</v>
      </c>
      <c r="C193">
        <v>0.86360000000000003</v>
      </c>
      <c r="D193">
        <v>2.0108666666666664</v>
      </c>
      <c r="E193" t="s">
        <v>1557</v>
      </c>
      <c r="F193" t="s">
        <v>665</v>
      </c>
      <c r="G193" t="s">
        <v>665</v>
      </c>
    </row>
    <row r="194" spans="1:7" x14ac:dyDescent="0.25">
      <c r="A194" t="s">
        <v>1558</v>
      </c>
      <c r="B194">
        <v>2.6275333333333335</v>
      </c>
      <c r="C194">
        <v>2.5642666666666667</v>
      </c>
      <c r="D194">
        <v>1.2539666666666667</v>
      </c>
      <c r="E194" t="s">
        <v>1559</v>
      </c>
      <c r="F194" t="s">
        <v>665</v>
      </c>
      <c r="G194" t="s">
        <v>665</v>
      </c>
    </row>
    <row r="195" spans="1:7" x14ac:dyDescent="0.25">
      <c r="A195" t="s">
        <v>1560</v>
      </c>
      <c r="B195">
        <v>4.9237333333333337</v>
      </c>
      <c r="C195">
        <v>2.7962333333333333</v>
      </c>
      <c r="D195">
        <v>1.2657999999999998</v>
      </c>
      <c r="E195" t="s">
        <v>804</v>
      </c>
      <c r="F195" t="s">
        <v>805</v>
      </c>
      <c r="G195" t="s">
        <v>665</v>
      </c>
    </row>
    <row r="196" spans="1:7" x14ac:dyDescent="0.25">
      <c r="A196" t="s">
        <v>1561</v>
      </c>
      <c r="B196">
        <v>6.5040666666666667</v>
      </c>
      <c r="C196">
        <v>3.5385333333333335</v>
      </c>
      <c r="D196">
        <v>1.5609333333333335</v>
      </c>
      <c r="E196" t="s">
        <v>1562</v>
      </c>
      <c r="F196" t="s">
        <v>665</v>
      </c>
      <c r="G196" t="s">
        <v>665</v>
      </c>
    </row>
    <row r="197" spans="1:7" x14ac:dyDescent="0.25">
      <c r="A197" t="s">
        <v>1563</v>
      </c>
      <c r="B197">
        <v>4.1550000000000002</v>
      </c>
      <c r="C197">
        <v>4.9954000000000001</v>
      </c>
      <c r="D197">
        <v>12.1457</v>
      </c>
      <c r="E197" t="s">
        <v>1564</v>
      </c>
      <c r="F197" t="s">
        <v>929</v>
      </c>
      <c r="G197" t="s">
        <v>1565</v>
      </c>
    </row>
    <row r="198" spans="1:7" x14ac:dyDescent="0.25">
      <c r="A198" t="s">
        <v>1566</v>
      </c>
      <c r="B198">
        <v>5.3681666666666672</v>
      </c>
      <c r="C198">
        <v>9.6805666666666657</v>
      </c>
      <c r="D198">
        <v>2.6635666666666666</v>
      </c>
      <c r="E198" t="s">
        <v>1567</v>
      </c>
      <c r="F198" t="s">
        <v>929</v>
      </c>
      <c r="G198" t="s">
        <v>1568</v>
      </c>
    </row>
    <row r="199" spans="1:7" x14ac:dyDescent="0.25">
      <c r="A199" t="s">
        <v>1569</v>
      </c>
      <c r="B199">
        <v>15.5976</v>
      </c>
      <c r="C199">
        <v>11.939266666666668</v>
      </c>
      <c r="D199">
        <v>5.9516</v>
      </c>
      <c r="E199" t="s">
        <v>1570</v>
      </c>
      <c r="F199" t="s">
        <v>929</v>
      </c>
      <c r="G199" t="s">
        <v>1568</v>
      </c>
    </row>
    <row r="200" spans="1:7" x14ac:dyDescent="0.25">
      <c r="A200" t="s">
        <v>1571</v>
      </c>
      <c r="B200">
        <v>19.113733333333332</v>
      </c>
      <c r="C200">
        <v>10.994399999999999</v>
      </c>
      <c r="D200">
        <v>5.6293333333333324</v>
      </c>
      <c r="E200" t="s">
        <v>1570</v>
      </c>
      <c r="F200" t="s">
        <v>929</v>
      </c>
      <c r="G200" t="s">
        <v>1568</v>
      </c>
    </row>
    <row r="201" spans="1:7" x14ac:dyDescent="0.25">
      <c r="A201" t="s">
        <v>1572</v>
      </c>
      <c r="B201">
        <v>19.392266666666668</v>
      </c>
      <c r="C201">
        <v>15.3842</v>
      </c>
      <c r="D201">
        <v>7.8974000000000002</v>
      </c>
      <c r="E201" t="s">
        <v>1573</v>
      </c>
      <c r="F201" t="s">
        <v>801</v>
      </c>
      <c r="G201" t="s">
        <v>665</v>
      </c>
    </row>
    <row r="202" spans="1:7" x14ac:dyDescent="0.25">
      <c r="A202" t="s">
        <v>1574</v>
      </c>
      <c r="B202">
        <v>8.8120333333333338</v>
      </c>
      <c r="C202">
        <v>5.9993666666666661</v>
      </c>
      <c r="D202">
        <v>2.8105333333333333</v>
      </c>
      <c r="E202" t="s">
        <v>1575</v>
      </c>
      <c r="F202" t="s">
        <v>1080</v>
      </c>
      <c r="G202" t="s">
        <v>665</v>
      </c>
    </row>
    <row r="203" spans="1:7" x14ac:dyDescent="0.25">
      <c r="A203" t="s">
        <v>1576</v>
      </c>
      <c r="B203">
        <v>2.1132000000000004</v>
      </c>
      <c r="C203">
        <v>2.9347333333333334</v>
      </c>
      <c r="D203">
        <v>7.6628333333333343</v>
      </c>
      <c r="E203" t="s">
        <v>1577</v>
      </c>
      <c r="F203" t="s">
        <v>665</v>
      </c>
      <c r="G203" t="s">
        <v>665</v>
      </c>
    </row>
    <row r="204" spans="1:7" x14ac:dyDescent="0.25">
      <c r="A204" t="s">
        <v>1578</v>
      </c>
      <c r="B204">
        <v>12.118833333333333</v>
      </c>
      <c r="C204">
        <v>15.547399999999998</v>
      </c>
      <c r="D204">
        <v>58.983166666666669</v>
      </c>
      <c r="E204" t="s">
        <v>1579</v>
      </c>
      <c r="F204" t="s">
        <v>665</v>
      </c>
      <c r="G204" t="s">
        <v>665</v>
      </c>
    </row>
    <row r="205" spans="1:7" x14ac:dyDescent="0.25">
      <c r="A205" t="s">
        <v>1580</v>
      </c>
      <c r="B205">
        <v>4.8045</v>
      </c>
      <c r="C205">
        <v>4.2340999999999998</v>
      </c>
      <c r="D205">
        <v>1.9919</v>
      </c>
      <c r="E205" t="s">
        <v>1581</v>
      </c>
      <c r="F205" t="s">
        <v>665</v>
      </c>
      <c r="G205" t="s">
        <v>665</v>
      </c>
    </row>
    <row r="206" spans="1:7" x14ac:dyDescent="0.25">
      <c r="A206" t="s">
        <v>1582</v>
      </c>
      <c r="B206">
        <v>1.363933333333333</v>
      </c>
      <c r="C206">
        <v>1.0351000000000001</v>
      </c>
      <c r="D206">
        <v>2.952433333333333</v>
      </c>
      <c r="E206" t="s">
        <v>1583</v>
      </c>
      <c r="F206" t="s">
        <v>665</v>
      </c>
      <c r="G206" t="s">
        <v>665</v>
      </c>
    </row>
    <row r="207" spans="1:7" x14ac:dyDescent="0.25">
      <c r="A207" t="s">
        <v>1584</v>
      </c>
      <c r="B207">
        <v>4.0489333333333342</v>
      </c>
      <c r="C207">
        <v>5.4482333333333335</v>
      </c>
      <c r="D207">
        <v>12.520433333333335</v>
      </c>
      <c r="E207" t="s">
        <v>1585</v>
      </c>
      <c r="F207" t="s">
        <v>665</v>
      </c>
      <c r="G207" t="s">
        <v>665</v>
      </c>
    </row>
    <row r="208" spans="1:7" x14ac:dyDescent="0.25">
      <c r="A208" t="s">
        <v>1586</v>
      </c>
      <c r="B208">
        <v>47.010733333333327</v>
      </c>
      <c r="C208">
        <v>33.215566666666668</v>
      </c>
      <c r="D208">
        <v>14.181633333333332</v>
      </c>
      <c r="E208" t="s">
        <v>1587</v>
      </c>
      <c r="F208" t="s">
        <v>665</v>
      </c>
      <c r="G208" t="s">
        <v>665</v>
      </c>
    </row>
    <row r="209" spans="1:7" x14ac:dyDescent="0.25">
      <c r="A209" t="s">
        <v>1588</v>
      </c>
      <c r="B209">
        <v>4.5035999999999996</v>
      </c>
      <c r="C209">
        <v>4.6595333333333331</v>
      </c>
      <c r="D209">
        <v>11.7151</v>
      </c>
      <c r="E209" t="s">
        <v>1589</v>
      </c>
      <c r="F209" t="s">
        <v>665</v>
      </c>
      <c r="G209" t="s">
        <v>665</v>
      </c>
    </row>
    <row r="210" spans="1:7" x14ac:dyDescent="0.25">
      <c r="A210" t="s">
        <v>1590</v>
      </c>
      <c r="B210">
        <v>73.882233333333332</v>
      </c>
      <c r="C210">
        <v>96.172766666666675</v>
      </c>
      <c r="D210">
        <v>16.308433333333333</v>
      </c>
      <c r="E210" t="s">
        <v>1591</v>
      </c>
      <c r="F210" t="s">
        <v>665</v>
      </c>
      <c r="G210" t="s">
        <v>665</v>
      </c>
    </row>
    <row r="211" spans="1:7" x14ac:dyDescent="0.25">
      <c r="A211" t="s">
        <v>1592</v>
      </c>
      <c r="B211">
        <v>2.3203333333333336</v>
      </c>
      <c r="C211">
        <v>3.2335666666666669</v>
      </c>
      <c r="D211">
        <v>1.1092666666666666</v>
      </c>
      <c r="E211" t="s">
        <v>1593</v>
      </c>
      <c r="F211" t="s">
        <v>665</v>
      </c>
      <c r="G211" t="s">
        <v>665</v>
      </c>
    </row>
    <row r="212" spans="1:7" x14ac:dyDescent="0.25">
      <c r="A212" t="s">
        <v>1594</v>
      </c>
      <c r="B212">
        <v>13.566866666666668</v>
      </c>
      <c r="C212">
        <v>12.789033333333334</v>
      </c>
      <c r="D212">
        <v>6.6495999999999995</v>
      </c>
      <c r="E212" t="s">
        <v>1595</v>
      </c>
      <c r="F212" t="s">
        <v>665</v>
      </c>
      <c r="G212" t="s">
        <v>665</v>
      </c>
    </row>
    <row r="213" spans="1:7" x14ac:dyDescent="0.25">
      <c r="A213" t="s">
        <v>1596</v>
      </c>
      <c r="B213">
        <v>267.78609999999998</v>
      </c>
      <c r="C213">
        <v>121.82026666666667</v>
      </c>
      <c r="D213">
        <v>35.411733333333331</v>
      </c>
      <c r="E213" t="s">
        <v>1597</v>
      </c>
      <c r="F213" t="s">
        <v>665</v>
      </c>
      <c r="G213" t="s">
        <v>665</v>
      </c>
    </row>
    <row r="214" spans="1:7" x14ac:dyDescent="0.25">
      <c r="A214" t="s">
        <v>1598</v>
      </c>
      <c r="B214">
        <v>11.4985</v>
      </c>
      <c r="C214">
        <v>7.105433333333333</v>
      </c>
      <c r="D214">
        <v>2.0399333333333334</v>
      </c>
      <c r="E214" t="s">
        <v>789</v>
      </c>
      <c r="F214" t="s">
        <v>665</v>
      </c>
      <c r="G214" t="s">
        <v>665</v>
      </c>
    </row>
    <row r="215" spans="1:7" x14ac:dyDescent="0.25">
      <c r="A215" t="s">
        <v>1599</v>
      </c>
      <c r="B215">
        <v>19.831633333333333</v>
      </c>
      <c r="C215">
        <v>12.492200000000002</v>
      </c>
      <c r="D215">
        <v>5.9670666666666667</v>
      </c>
      <c r="E215" t="s">
        <v>1600</v>
      </c>
      <c r="F215" t="s">
        <v>749</v>
      </c>
      <c r="G215" t="s">
        <v>665</v>
      </c>
    </row>
    <row r="216" spans="1:7" x14ac:dyDescent="0.25">
      <c r="A216" t="s">
        <v>1601</v>
      </c>
      <c r="B216">
        <v>0.87403333333333333</v>
      </c>
      <c r="C216">
        <v>0.49586666666666668</v>
      </c>
      <c r="D216">
        <v>1.9465999999999999</v>
      </c>
      <c r="E216" t="s">
        <v>1602</v>
      </c>
      <c r="F216" t="s">
        <v>665</v>
      </c>
      <c r="G216" t="s">
        <v>1219</v>
      </c>
    </row>
    <row r="217" spans="1:7" x14ac:dyDescent="0.25">
      <c r="A217" t="s">
        <v>1603</v>
      </c>
      <c r="B217">
        <v>8.0699999999999994E-2</v>
      </c>
      <c r="C217">
        <v>7.0766666666666672E-2</v>
      </c>
      <c r="D217">
        <v>0.6496333333333334</v>
      </c>
      <c r="E217" t="s">
        <v>1602</v>
      </c>
      <c r="F217" t="s">
        <v>665</v>
      </c>
      <c r="G217" t="s">
        <v>665</v>
      </c>
    </row>
    <row r="218" spans="1:7" x14ac:dyDescent="0.25">
      <c r="A218" t="s">
        <v>1604</v>
      </c>
      <c r="B218">
        <v>1.1547333333333334</v>
      </c>
      <c r="C218">
        <v>1.1368</v>
      </c>
      <c r="D218">
        <v>2.8834</v>
      </c>
      <c r="E218" t="s">
        <v>1605</v>
      </c>
      <c r="F218" t="s">
        <v>665</v>
      </c>
      <c r="G218" t="s">
        <v>665</v>
      </c>
    </row>
    <row r="219" spans="1:7" x14ac:dyDescent="0.25">
      <c r="A219" t="s">
        <v>1606</v>
      </c>
      <c r="B219">
        <v>2.5734333333333335</v>
      </c>
      <c r="C219">
        <v>2.5853333333333333</v>
      </c>
      <c r="D219">
        <v>9.9299666666666653</v>
      </c>
      <c r="E219" t="s">
        <v>1607</v>
      </c>
      <c r="F219" t="s">
        <v>1608</v>
      </c>
      <c r="G219" t="s">
        <v>665</v>
      </c>
    </row>
    <row r="220" spans="1:7" x14ac:dyDescent="0.25">
      <c r="A220" t="s">
        <v>1609</v>
      </c>
      <c r="B220">
        <v>0</v>
      </c>
      <c r="C220">
        <v>0</v>
      </c>
      <c r="D220">
        <v>1.3159333333333334</v>
      </c>
      <c r="E220" t="s">
        <v>1610</v>
      </c>
      <c r="F220" t="s">
        <v>665</v>
      </c>
      <c r="G220" t="s">
        <v>665</v>
      </c>
    </row>
    <row r="221" spans="1:7" x14ac:dyDescent="0.25">
      <c r="A221" t="s">
        <v>1611</v>
      </c>
      <c r="B221">
        <v>4.7959333333333332</v>
      </c>
      <c r="C221">
        <v>3.1876666666666669</v>
      </c>
      <c r="D221">
        <v>1.4035</v>
      </c>
      <c r="E221" t="s">
        <v>1612</v>
      </c>
      <c r="F221" t="s">
        <v>665</v>
      </c>
      <c r="G221" t="s">
        <v>665</v>
      </c>
    </row>
    <row r="222" spans="1:7" x14ac:dyDescent="0.25">
      <c r="A222" t="s">
        <v>1613</v>
      </c>
      <c r="B222">
        <v>0.50870000000000004</v>
      </c>
      <c r="C222">
        <v>0.54353333333333331</v>
      </c>
      <c r="D222">
        <v>1.7649000000000001</v>
      </c>
      <c r="E222" t="s">
        <v>1614</v>
      </c>
      <c r="F222" t="s">
        <v>917</v>
      </c>
      <c r="G222" t="s">
        <v>665</v>
      </c>
    </row>
    <row r="223" spans="1:7" x14ac:dyDescent="0.25">
      <c r="A223" t="s">
        <v>1615</v>
      </c>
      <c r="B223">
        <v>26.022833333333335</v>
      </c>
      <c r="C223">
        <v>21.724333333333334</v>
      </c>
      <c r="D223">
        <v>9.5921000000000003</v>
      </c>
      <c r="E223" t="s">
        <v>778</v>
      </c>
      <c r="F223" t="s">
        <v>665</v>
      </c>
      <c r="G223" t="s">
        <v>665</v>
      </c>
    </row>
    <row r="224" spans="1:7" x14ac:dyDescent="0.25">
      <c r="A224" t="s">
        <v>1616</v>
      </c>
      <c r="B224">
        <v>15.307599999999999</v>
      </c>
      <c r="C224">
        <v>7.3650333333333338</v>
      </c>
      <c r="D224">
        <v>3.284933333333333</v>
      </c>
      <c r="E224" t="s">
        <v>778</v>
      </c>
      <c r="F224" t="s">
        <v>665</v>
      </c>
      <c r="G224" t="s">
        <v>665</v>
      </c>
    </row>
    <row r="225" spans="1:7" x14ac:dyDescent="0.25">
      <c r="A225" t="s">
        <v>1617</v>
      </c>
      <c r="B225">
        <v>0.5635</v>
      </c>
      <c r="C225">
        <v>0.10153333333333332</v>
      </c>
      <c r="D225">
        <v>3.0133666666666663</v>
      </c>
      <c r="E225" t="s">
        <v>1618</v>
      </c>
      <c r="F225" t="s">
        <v>665</v>
      </c>
      <c r="G225" t="s">
        <v>665</v>
      </c>
    </row>
    <row r="226" spans="1:7" x14ac:dyDescent="0.25">
      <c r="A226" t="s">
        <v>1619</v>
      </c>
      <c r="B226">
        <v>12.746499999999999</v>
      </c>
      <c r="C226">
        <v>12.641233333333332</v>
      </c>
      <c r="D226">
        <v>5.4459000000000009</v>
      </c>
      <c r="E226" t="s">
        <v>1620</v>
      </c>
      <c r="F226" t="s">
        <v>773</v>
      </c>
      <c r="G226" t="s">
        <v>665</v>
      </c>
    </row>
    <row r="227" spans="1:7" x14ac:dyDescent="0.25">
      <c r="A227" t="s">
        <v>1621</v>
      </c>
      <c r="B227">
        <v>20.493200000000002</v>
      </c>
      <c r="C227">
        <v>17.011566666666667</v>
      </c>
      <c r="D227">
        <v>8.3623999999999992</v>
      </c>
      <c r="E227" t="s">
        <v>1622</v>
      </c>
      <c r="F227" t="s">
        <v>798</v>
      </c>
      <c r="G227" t="s">
        <v>665</v>
      </c>
    </row>
    <row r="228" spans="1:7" x14ac:dyDescent="0.25">
      <c r="A228" t="s">
        <v>1623</v>
      </c>
      <c r="B228">
        <v>2.2997000000000001</v>
      </c>
      <c r="C228">
        <v>1.1436333333333335</v>
      </c>
      <c r="D228">
        <v>5.2160000000000002</v>
      </c>
      <c r="E228" t="s">
        <v>1624</v>
      </c>
      <c r="F228" t="s">
        <v>665</v>
      </c>
      <c r="G228" t="s">
        <v>665</v>
      </c>
    </row>
    <row r="229" spans="1:7" x14ac:dyDescent="0.25">
      <c r="A229" t="s">
        <v>1625</v>
      </c>
      <c r="B229">
        <v>36.350233333333335</v>
      </c>
      <c r="C229">
        <v>32.60243333333333</v>
      </c>
      <c r="D229">
        <v>16.143366666666665</v>
      </c>
      <c r="E229" t="s">
        <v>1626</v>
      </c>
      <c r="F229" t="s">
        <v>665</v>
      </c>
      <c r="G229" t="s">
        <v>665</v>
      </c>
    </row>
    <row r="230" spans="1:7" x14ac:dyDescent="0.25">
      <c r="A230" t="s">
        <v>1627</v>
      </c>
      <c r="B230">
        <v>50.258900000000004</v>
      </c>
      <c r="C230">
        <v>36.155200000000001</v>
      </c>
      <c r="D230">
        <v>16.885899999999996</v>
      </c>
      <c r="E230" t="s">
        <v>1628</v>
      </c>
      <c r="F230" t="s">
        <v>665</v>
      </c>
      <c r="G230" t="s">
        <v>665</v>
      </c>
    </row>
    <row r="231" spans="1:7" x14ac:dyDescent="0.25">
      <c r="A231" t="s">
        <v>1629</v>
      </c>
      <c r="B231">
        <v>34.937333333333335</v>
      </c>
      <c r="C231">
        <v>30.841666666666669</v>
      </c>
      <c r="D231">
        <v>14.259266666666667</v>
      </c>
      <c r="E231" t="s">
        <v>1630</v>
      </c>
      <c r="F231" t="s">
        <v>1309</v>
      </c>
      <c r="G231" t="s">
        <v>665</v>
      </c>
    </row>
    <row r="232" spans="1:7" x14ac:dyDescent="0.25">
      <c r="A232" t="s">
        <v>1631</v>
      </c>
      <c r="B232">
        <v>3.2055000000000002</v>
      </c>
      <c r="C232">
        <v>1.7834333333333332</v>
      </c>
      <c r="D232">
        <v>0.62109999999999999</v>
      </c>
      <c r="E232" t="s">
        <v>763</v>
      </c>
      <c r="F232" t="s">
        <v>665</v>
      </c>
      <c r="G232" t="s">
        <v>665</v>
      </c>
    </row>
    <row r="233" spans="1:7" x14ac:dyDescent="0.25">
      <c r="A233" t="s">
        <v>1632</v>
      </c>
      <c r="B233">
        <v>2.6535666666666669</v>
      </c>
      <c r="C233">
        <v>3.1671666666666667</v>
      </c>
      <c r="D233">
        <v>0.96240000000000003</v>
      </c>
      <c r="E233" t="s">
        <v>761</v>
      </c>
      <c r="F233" t="s">
        <v>665</v>
      </c>
      <c r="G233" t="s">
        <v>665</v>
      </c>
    </row>
    <row r="234" spans="1:7" x14ac:dyDescent="0.25">
      <c r="A234" t="s">
        <v>1633</v>
      </c>
      <c r="B234">
        <v>3.8826000000000001</v>
      </c>
      <c r="C234">
        <v>3.9483666666666664</v>
      </c>
      <c r="D234">
        <v>1.8203000000000003</v>
      </c>
      <c r="E234" t="s">
        <v>1634</v>
      </c>
      <c r="F234" t="s">
        <v>665</v>
      </c>
      <c r="G234" t="s">
        <v>1568</v>
      </c>
    </row>
    <row r="235" spans="1:7" x14ac:dyDescent="0.25">
      <c r="A235" t="s">
        <v>1635</v>
      </c>
      <c r="B235">
        <v>0.26669999999999999</v>
      </c>
      <c r="C235">
        <v>0.47876666666666662</v>
      </c>
      <c r="D235">
        <v>1.6202666666666665</v>
      </c>
      <c r="E235" t="s">
        <v>757</v>
      </c>
      <c r="F235" t="s">
        <v>665</v>
      </c>
      <c r="G235" t="s">
        <v>665</v>
      </c>
    </row>
    <row r="236" spans="1:7" x14ac:dyDescent="0.25">
      <c r="A236" t="s">
        <v>1636</v>
      </c>
      <c r="B236">
        <v>9.8066666666666677E-2</v>
      </c>
      <c r="C236">
        <v>0</v>
      </c>
      <c r="D236">
        <v>1.9095333333333333</v>
      </c>
      <c r="E236" t="s">
        <v>1637</v>
      </c>
      <c r="F236" t="s">
        <v>1638</v>
      </c>
      <c r="G236" t="s">
        <v>665</v>
      </c>
    </row>
    <row r="237" spans="1:7" x14ac:dyDescent="0.25">
      <c r="A237" t="s">
        <v>1639</v>
      </c>
      <c r="B237">
        <v>0.26233333333333331</v>
      </c>
      <c r="C237">
        <v>0.37640000000000001</v>
      </c>
      <c r="D237">
        <v>2.0899666666666668</v>
      </c>
      <c r="E237" t="s">
        <v>1640</v>
      </c>
      <c r="F237" t="s">
        <v>665</v>
      </c>
      <c r="G237" t="s">
        <v>665</v>
      </c>
    </row>
    <row r="238" spans="1:7" x14ac:dyDescent="0.25">
      <c r="A238" t="s">
        <v>1641</v>
      </c>
      <c r="B238">
        <v>59.346566666666668</v>
      </c>
      <c r="C238">
        <v>41.577233333333332</v>
      </c>
      <c r="D238">
        <v>19.901233333333334</v>
      </c>
      <c r="E238" t="s">
        <v>1642</v>
      </c>
      <c r="F238" t="s">
        <v>1608</v>
      </c>
      <c r="G238" t="s">
        <v>665</v>
      </c>
    </row>
    <row r="239" spans="1:7" x14ac:dyDescent="0.25">
      <c r="A239" t="s">
        <v>1643</v>
      </c>
      <c r="B239">
        <v>54.185133333333333</v>
      </c>
      <c r="C239">
        <v>23.520900000000001</v>
      </c>
      <c r="D239">
        <v>4.7931999999999997</v>
      </c>
      <c r="E239" t="s">
        <v>741</v>
      </c>
      <c r="F239" t="s">
        <v>665</v>
      </c>
      <c r="G239" t="s">
        <v>665</v>
      </c>
    </row>
    <row r="240" spans="1:7" x14ac:dyDescent="0.25">
      <c r="A240" t="s">
        <v>1644</v>
      </c>
      <c r="B240">
        <v>2.5569666666666668</v>
      </c>
      <c r="C240">
        <v>2.989266666666667</v>
      </c>
      <c r="D240">
        <v>1.1512333333333333</v>
      </c>
      <c r="E240" t="s">
        <v>1645</v>
      </c>
      <c r="F240" t="s">
        <v>665</v>
      </c>
      <c r="G240" t="s">
        <v>665</v>
      </c>
    </row>
    <row r="241" spans="1:7" x14ac:dyDescent="0.25">
      <c r="A241" t="s">
        <v>1646</v>
      </c>
      <c r="B241">
        <v>40.149833333333333</v>
      </c>
      <c r="C241">
        <v>37.575266666666664</v>
      </c>
      <c r="D241">
        <v>11.628266666666667</v>
      </c>
      <c r="E241" t="s">
        <v>1647</v>
      </c>
      <c r="F241" t="s">
        <v>665</v>
      </c>
      <c r="G241" t="s">
        <v>665</v>
      </c>
    </row>
    <row r="242" spans="1:7" x14ac:dyDescent="0.25">
      <c r="A242" t="s">
        <v>1648</v>
      </c>
      <c r="B242">
        <v>32.018433333333334</v>
      </c>
      <c r="C242">
        <v>12.621733333333333</v>
      </c>
      <c r="D242">
        <v>2.1871666666666667</v>
      </c>
      <c r="E242" t="s">
        <v>1649</v>
      </c>
      <c r="F242" t="s">
        <v>863</v>
      </c>
      <c r="G242" t="s">
        <v>665</v>
      </c>
    </row>
    <row r="243" spans="1:7" x14ac:dyDescent="0.25">
      <c r="A243" t="s">
        <v>1650</v>
      </c>
      <c r="B243">
        <v>1.7659000000000002</v>
      </c>
      <c r="C243">
        <v>3.2743666666666669</v>
      </c>
      <c r="D243">
        <v>7.5104999999999995</v>
      </c>
      <c r="E243" t="s">
        <v>1651</v>
      </c>
      <c r="F243" t="s">
        <v>1652</v>
      </c>
      <c r="G243" t="s">
        <v>665</v>
      </c>
    </row>
    <row r="244" spans="1:7" x14ac:dyDescent="0.25">
      <c r="A244" t="s">
        <v>1653</v>
      </c>
      <c r="B244">
        <v>0.61013333333333331</v>
      </c>
      <c r="C244">
        <v>0.60633333333333328</v>
      </c>
      <c r="D244">
        <v>2.0623666666666667</v>
      </c>
      <c r="E244" t="s">
        <v>1654</v>
      </c>
      <c r="F244" t="s">
        <v>665</v>
      </c>
      <c r="G244" t="s">
        <v>665</v>
      </c>
    </row>
    <row r="245" spans="1:7" x14ac:dyDescent="0.25">
      <c r="A245" t="s">
        <v>1655</v>
      </c>
      <c r="B245">
        <v>0.17743333333333333</v>
      </c>
      <c r="C245">
        <v>0.25406666666666666</v>
      </c>
      <c r="D245">
        <v>1.9952666666666665</v>
      </c>
      <c r="E245" t="s">
        <v>1656</v>
      </c>
      <c r="F245" t="s">
        <v>665</v>
      </c>
      <c r="G245" t="s">
        <v>665</v>
      </c>
    </row>
    <row r="246" spans="1:7" x14ac:dyDescent="0.25">
      <c r="A246" t="s">
        <v>1657</v>
      </c>
      <c r="B246">
        <v>0.40516666666666667</v>
      </c>
      <c r="C246">
        <v>0.13573333333333334</v>
      </c>
      <c r="D246">
        <v>1.4396000000000002</v>
      </c>
      <c r="E246" t="s">
        <v>1658</v>
      </c>
      <c r="F246" t="s">
        <v>665</v>
      </c>
      <c r="G246" t="s">
        <v>665</v>
      </c>
    </row>
    <row r="247" spans="1:7" x14ac:dyDescent="0.25">
      <c r="A247" t="s">
        <v>1659</v>
      </c>
      <c r="B247">
        <v>9.7232666666666674</v>
      </c>
      <c r="C247">
        <v>6.4193333333333342</v>
      </c>
      <c r="D247">
        <v>2.6198666666666668</v>
      </c>
      <c r="E247" t="s">
        <v>1660</v>
      </c>
      <c r="F247" t="s">
        <v>665</v>
      </c>
      <c r="G247" t="s">
        <v>665</v>
      </c>
    </row>
    <row r="248" spans="1:7" x14ac:dyDescent="0.25">
      <c r="A248" t="s">
        <v>1661</v>
      </c>
      <c r="B248">
        <v>24.601800000000001</v>
      </c>
      <c r="C248">
        <v>16.871466666666663</v>
      </c>
      <c r="D248">
        <v>7.129366666666666</v>
      </c>
      <c r="E248" t="s">
        <v>1660</v>
      </c>
      <c r="F248" t="s">
        <v>665</v>
      </c>
      <c r="G248" t="s">
        <v>665</v>
      </c>
    </row>
    <row r="249" spans="1:7" x14ac:dyDescent="0.25">
      <c r="A249" t="s">
        <v>1662</v>
      </c>
      <c r="B249">
        <v>20.488699999999998</v>
      </c>
      <c r="C249">
        <v>14.039966666666666</v>
      </c>
      <c r="D249">
        <v>6.9245666666666663</v>
      </c>
      <c r="E249" t="s">
        <v>1663</v>
      </c>
      <c r="F249" t="s">
        <v>1664</v>
      </c>
      <c r="G249" t="s">
        <v>665</v>
      </c>
    </row>
    <row r="250" spans="1:7" x14ac:dyDescent="0.25">
      <c r="A250" t="s">
        <v>1665</v>
      </c>
      <c r="B250">
        <v>2.0365333333333333</v>
      </c>
      <c r="C250">
        <v>1.6775</v>
      </c>
      <c r="D250">
        <v>0.72440000000000004</v>
      </c>
      <c r="E250" t="s">
        <v>1663</v>
      </c>
      <c r="F250" t="s">
        <v>1664</v>
      </c>
      <c r="G250" t="s">
        <v>665</v>
      </c>
    </row>
    <row r="251" spans="1:7" x14ac:dyDescent="0.25">
      <c r="A251" t="s">
        <v>1666</v>
      </c>
      <c r="B251">
        <v>46.841466666666669</v>
      </c>
      <c r="C251">
        <v>51.690766666666669</v>
      </c>
      <c r="D251">
        <v>114.0098</v>
      </c>
      <c r="E251" t="s">
        <v>1667</v>
      </c>
      <c r="F251" t="s">
        <v>1157</v>
      </c>
      <c r="G251" t="s">
        <v>665</v>
      </c>
    </row>
    <row r="252" spans="1:7" x14ac:dyDescent="0.25">
      <c r="A252" t="s">
        <v>1668</v>
      </c>
      <c r="B252">
        <v>1.4970666666666668</v>
      </c>
      <c r="C252">
        <v>1.7370333333333334</v>
      </c>
      <c r="D252">
        <v>0.55186666666666673</v>
      </c>
      <c r="E252" t="s">
        <v>1669</v>
      </c>
      <c r="F252" t="s">
        <v>665</v>
      </c>
      <c r="G252" t="s">
        <v>665</v>
      </c>
    </row>
    <row r="253" spans="1:7" x14ac:dyDescent="0.25">
      <c r="A253" t="s">
        <v>1670</v>
      </c>
      <c r="B253">
        <v>40.629666666666665</v>
      </c>
      <c r="C253">
        <v>20.272300000000001</v>
      </c>
      <c r="D253">
        <v>3.0689999999999995</v>
      </c>
      <c r="E253" t="s">
        <v>1671</v>
      </c>
      <c r="F253" t="s">
        <v>665</v>
      </c>
      <c r="G253" t="s">
        <v>665</v>
      </c>
    </row>
    <row r="254" spans="1:7" x14ac:dyDescent="0.25">
      <c r="A254" t="s">
        <v>1672</v>
      </c>
      <c r="B254">
        <v>1.1512333333333333</v>
      </c>
      <c r="C254">
        <v>1.0170333333333332</v>
      </c>
      <c r="D254">
        <v>0.31059999999999999</v>
      </c>
      <c r="E254" t="s">
        <v>1673</v>
      </c>
      <c r="F254" t="s">
        <v>665</v>
      </c>
      <c r="G254" t="s">
        <v>665</v>
      </c>
    </row>
    <row r="255" spans="1:7" x14ac:dyDescent="0.25">
      <c r="A255" t="s">
        <v>1674</v>
      </c>
      <c r="B255">
        <v>25.175433333333334</v>
      </c>
      <c r="C255">
        <v>22.378266666666672</v>
      </c>
      <c r="D255">
        <v>9.9614999999999991</v>
      </c>
      <c r="E255" t="s">
        <v>1675</v>
      </c>
      <c r="F255" t="s">
        <v>1676</v>
      </c>
      <c r="G255" t="s">
        <v>665</v>
      </c>
    </row>
    <row r="256" spans="1:7" x14ac:dyDescent="0.25">
      <c r="A256" t="s">
        <v>1677</v>
      </c>
      <c r="B256">
        <v>0.45836666666666664</v>
      </c>
      <c r="C256">
        <v>0.43460000000000004</v>
      </c>
      <c r="D256">
        <v>3.5149666666666666</v>
      </c>
      <c r="E256" t="s">
        <v>1678</v>
      </c>
      <c r="F256" t="s">
        <v>665</v>
      </c>
      <c r="G256" t="s">
        <v>665</v>
      </c>
    </row>
    <row r="257" spans="1:7" x14ac:dyDescent="0.25">
      <c r="A257" t="s">
        <v>1679</v>
      </c>
      <c r="B257">
        <v>73.884033333333335</v>
      </c>
      <c r="C257">
        <v>61.725900000000003</v>
      </c>
      <c r="D257">
        <v>32.221233333333331</v>
      </c>
      <c r="E257" t="s">
        <v>1680</v>
      </c>
      <c r="F257" t="s">
        <v>665</v>
      </c>
      <c r="G257" t="s">
        <v>665</v>
      </c>
    </row>
    <row r="258" spans="1:7" x14ac:dyDescent="0.25">
      <c r="A258" t="s">
        <v>1681</v>
      </c>
      <c r="B258">
        <v>4.0919333333333334</v>
      </c>
      <c r="C258">
        <v>7.0770666666666671</v>
      </c>
      <c r="D258">
        <v>1.6674333333333333</v>
      </c>
      <c r="E258" t="s">
        <v>665</v>
      </c>
      <c r="F258" t="s">
        <v>665</v>
      </c>
      <c r="G258" t="s">
        <v>665</v>
      </c>
    </row>
    <row r="259" spans="1:7" x14ac:dyDescent="0.25">
      <c r="A259" t="s">
        <v>1682</v>
      </c>
      <c r="B259">
        <v>0.1943</v>
      </c>
      <c r="C259">
        <v>0</v>
      </c>
      <c r="D259">
        <v>2.1108333333333333</v>
      </c>
      <c r="E259" t="s">
        <v>665</v>
      </c>
      <c r="F259" t="s">
        <v>665</v>
      </c>
      <c r="G259" t="s">
        <v>665</v>
      </c>
    </row>
    <row r="260" spans="1:7" x14ac:dyDescent="0.25">
      <c r="A260" t="s">
        <v>1683</v>
      </c>
      <c r="B260">
        <v>2.6987666666666663</v>
      </c>
      <c r="C260">
        <v>8.5401333333333316</v>
      </c>
      <c r="D260">
        <v>21.163233333333334</v>
      </c>
      <c r="E260" t="s">
        <v>665</v>
      </c>
      <c r="F260" t="s">
        <v>665</v>
      </c>
      <c r="G260" t="s">
        <v>665</v>
      </c>
    </row>
    <row r="261" spans="1:7" x14ac:dyDescent="0.25">
      <c r="A261" t="s">
        <v>1684</v>
      </c>
      <c r="B261">
        <v>10.044066666666666</v>
      </c>
      <c r="C261">
        <v>9.7239333333333331</v>
      </c>
      <c r="D261">
        <v>20.130200000000002</v>
      </c>
      <c r="E261" t="s">
        <v>665</v>
      </c>
      <c r="F261" t="s">
        <v>665</v>
      </c>
      <c r="G261" t="s">
        <v>665</v>
      </c>
    </row>
    <row r="262" spans="1:7" x14ac:dyDescent="0.25">
      <c r="A262" t="s">
        <v>1685</v>
      </c>
      <c r="B262">
        <v>7.9836999999999998</v>
      </c>
      <c r="C262">
        <v>7.7256</v>
      </c>
      <c r="D262">
        <v>3.7656000000000005</v>
      </c>
      <c r="E262" t="s">
        <v>665</v>
      </c>
      <c r="F262" t="s">
        <v>665</v>
      </c>
      <c r="G262" t="s">
        <v>665</v>
      </c>
    </row>
    <row r="263" spans="1:7" x14ac:dyDescent="0.25">
      <c r="A263" t="s">
        <v>1686</v>
      </c>
      <c r="B263">
        <v>0.3503</v>
      </c>
      <c r="C263">
        <v>0.79646666666666677</v>
      </c>
      <c r="D263">
        <v>5.7780999999999993</v>
      </c>
      <c r="E263" t="s">
        <v>665</v>
      </c>
      <c r="F263" t="s">
        <v>665</v>
      </c>
      <c r="G263" t="s">
        <v>665</v>
      </c>
    </row>
    <row r="264" spans="1:7" x14ac:dyDescent="0.25">
      <c r="A264" t="s">
        <v>1687</v>
      </c>
      <c r="B264">
        <v>29.691366666666671</v>
      </c>
      <c r="C264">
        <v>27.308033333333331</v>
      </c>
      <c r="D264">
        <v>75.339466666666667</v>
      </c>
      <c r="E264" t="s">
        <v>665</v>
      </c>
      <c r="F264" t="s">
        <v>665</v>
      </c>
      <c r="G264" t="s">
        <v>665</v>
      </c>
    </row>
    <row r="265" spans="1:7" x14ac:dyDescent="0.25">
      <c r="A265" t="s">
        <v>1688</v>
      </c>
      <c r="B265">
        <v>2.9574666666666665</v>
      </c>
      <c r="C265">
        <v>2.1786333333333334</v>
      </c>
      <c r="D265">
        <v>0.3298666666666667</v>
      </c>
      <c r="E265" t="s">
        <v>665</v>
      </c>
      <c r="F265" t="s">
        <v>665</v>
      </c>
      <c r="G265" t="s">
        <v>665</v>
      </c>
    </row>
    <row r="266" spans="1:7" x14ac:dyDescent="0.25">
      <c r="A266" t="s">
        <v>1689</v>
      </c>
      <c r="B266">
        <v>23.175033333333332</v>
      </c>
      <c r="C266">
        <v>39.303066666666666</v>
      </c>
      <c r="D266">
        <v>88.599699999999999</v>
      </c>
      <c r="E266" t="s">
        <v>665</v>
      </c>
      <c r="F266" t="s">
        <v>665</v>
      </c>
      <c r="G266" t="s">
        <v>665</v>
      </c>
    </row>
    <row r="267" spans="1:7" x14ac:dyDescent="0.25">
      <c r="A267" t="s">
        <v>1690</v>
      </c>
      <c r="B267">
        <v>11.099733333333333</v>
      </c>
      <c r="C267">
        <v>5.1664666666666657</v>
      </c>
      <c r="D267">
        <v>2.4496666666666669</v>
      </c>
      <c r="E267" t="s">
        <v>665</v>
      </c>
      <c r="F267" t="s">
        <v>665</v>
      </c>
      <c r="G267" t="s">
        <v>665</v>
      </c>
    </row>
    <row r="268" spans="1:7" x14ac:dyDescent="0.25">
      <c r="A268" t="s">
        <v>1691</v>
      </c>
      <c r="B268">
        <v>54.437100000000008</v>
      </c>
      <c r="C268">
        <v>44.397300000000001</v>
      </c>
      <c r="D268">
        <v>19.853533333333335</v>
      </c>
      <c r="E268" t="s">
        <v>665</v>
      </c>
      <c r="F268" t="s">
        <v>665</v>
      </c>
      <c r="G268" t="s">
        <v>665</v>
      </c>
    </row>
    <row r="269" spans="1:7" x14ac:dyDescent="0.25">
      <c r="A269" t="s">
        <v>1692</v>
      </c>
      <c r="B269">
        <v>1.2274666666666667</v>
      </c>
      <c r="C269">
        <v>0.84523333333333339</v>
      </c>
      <c r="D269">
        <v>4.1135999999999999</v>
      </c>
      <c r="E269" t="s">
        <v>665</v>
      </c>
      <c r="F269" t="s">
        <v>665</v>
      </c>
      <c r="G269" t="s">
        <v>665</v>
      </c>
    </row>
    <row r="270" spans="1:7" x14ac:dyDescent="0.25">
      <c r="A270" t="s">
        <v>1693</v>
      </c>
      <c r="B270">
        <v>1.0063666666666666</v>
      </c>
      <c r="C270">
        <v>0.97026666666666672</v>
      </c>
      <c r="D270">
        <v>2.2218666666666667</v>
      </c>
      <c r="E270" t="s">
        <v>665</v>
      </c>
      <c r="F270" t="s">
        <v>665</v>
      </c>
      <c r="G270" t="s">
        <v>665</v>
      </c>
    </row>
    <row r="271" spans="1:7" x14ac:dyDescent="0.25">
      <c r="A271" t="s">
        <v>1694</v>
      </c>
      <c r="B271">
        <v>29.782166666666669</v>
      </c>
      <c r="C271">
        <v>31.595699999999997</v>
      </c>
      <c r="D271">
        <v>70.551233333333329</v>
      </c>
      <c r="E271" t="s">
        <v>665</v>
      </c>
      <c r="F271" t="s">
        <v>665</v>
      </c>
      <c r="G271" t="s">
        <v>665</v>
      </c>
    </row>
    <row r="272" spans="1:7" x14ac:dyDescent="0.25">
      <c r="A272" t="s">
        <v>1695</v>
      </c>
      <c r="B272">
        <v>2.2480000000000002</v>
      </c>
      <c r="C272">
        <v>1.9172333333333331</v>
      </c>
      <c r="D272">
        <v>0.77306666666666668</v>
      </c>
      <c r="E272" t="s">
        <v>665</v>
      </c>
      <c r="F272" t="s">
        <v>665</v>
      </c>
      <c r="G272" t="s">
        <v>665</v>
      </c>
    </row>
    <row r="273" spans="1:7" x14ac:dyDescent="0.25">
      <c r="A273" t="s">
        <v>1696</v>
      </c>
      <c r="B273">
        <v>24.189633333333333</v>
      </c>
      <c r="C273">
        <v>34.074066666666667</v>
      </c>
      <c r="D273">
        <v>74.462733333333333</v>
      </c>
      <c r="E273" t="s">
        <v>665</v>
      </c>
      <c r="F273" t="s">
        <v>665</v>
      </c>
      <c r="G273" t="s">
        <v>665</v>
      </c>
    </row>
    <row r="274" spans="1:7" x14ac:dyDescent="0.25">
      <c r="A274" t="s">
        <v>1697</v>
      </c>
      <c r="B274">
        <v>45.406700000000001</v>
      </c>
      <c r="C274">
        <v>43.036399999999993</v>
      </c>
      <c r="D274">
        <v>19.5593</v>
      </c>
      <c r="E274" t="s">
        <v>665</v>
      </c>
      <c r="F274" t="s">
        <v>665</v>
      </c>
      <c r="G274" t="s">
        <v>665</v>
      </c>
    </row>
    <row r="275" spans="1:7" x14ac:dyDescent="0.25">
      <c r="A275" t="s">
        <v>1698</v>
      </c>
      <c r="B275">
        <v>25.599500000000003</v>
      </c>
      <c r="C275">
        <v>34.396166666666666</v>
      </c>
      <c r="D275">
        <v>9.351799999999999</v>
      </c>
      <c r="E275" t="s">
        <v>665</v>
      </c>
      <c r="F275" t="s">
        <v>665</v>
      </c>
      <c r="G275" t="s">
        <v>665</v>
      </c>
    </row>
    <row r="276" spans="1:7" x14ac:dyDescent="0.25">
      <c r="A276" t="s">
        <v>1699</v>
      </c>
      <c r="B276">
        <v>120.51073333333333</v>
      </c>
      <c r="C276">
        <v>122.77320000000002</v>
      </c>
      <c r="D276">
        <v>56.412166666666671</v>
      </c>
      <c r="E276" t="s">
        <v>665</v>
      </c>
      <c r="F276" t="s">
        <v>665</v>
      </c>
      <c r="G276" t="s">
        <v>665</v>
      </c>
    </row>
    <row r="277" spans="1:7" x14ac:dyDescent="0.25">
      <c r="A277" t="s">
        <v>1700</v>
      </c>
      <c r="B277">
        <v>10.370333333333333</v>
      </c>
      <c r="C277">
        <v>9.7859333333333343</v>
      </c>
      <c r="D277">
        <v>4.4105333333333334</v>
      </c>
      <c r="E277" t="s">
        <v>665</v>
      </c>
      <c r="F277" t="s">
        <v>665</v>
      </c>
      <c r="G277" t="s">
        <v>665</v>
      </c>
    </row>
    <row r="278" spans="1:7" x14ac:dyDescent="0.25">
      <c r="A278" t="s">
        <v>1701</v>
      </c>
      <c r="B278">
        <v>157.22316666666666</v>
      </c>
      <c r="C278">
        <v>96.681833333333316</v>
      </c>
      <c r="D278">
        <v>45.170733333333338</v>
      </c>
      <c r="E278" t="s">
        <v>665</v>
      </c>
      <c r="F278" t="s">
        <v>665</v>
      </c>
      <c r="G278" t="s">
        <v>665</v>
      </c>
    </row>
    <row r="279" spans="1:7" x14ac:dyDescent="0.25">
      <c r="A279" t="s">
        <v>1702</v>
      </c>
      <c r="B279">
        <v>7.6077666666666666</v>
      </c>
      <c r="C279">
        <v>8.173</v>
      </c>
      <c r="D279">
        <v>18.9346</v>
      </c>
      <c r="E279" t="s">
        <v>665</v>
      </c>
      <c r="F279" t="s">
        <v>665</v>
      </c>
      <c r="G279" t="s">
        <v>665</v>
      </c>
    </row>
    <row r="280" spans="1:7" x14ac:dyDescent="0.25">
      <c r="A280" t="s">
        <v>1703</v>
      </c>
      <c r="B280">
        <v>0.9288333333333334</v>
      </c>
      <c r="C280">
        <v>0.56979999999999997</v>
      </c>
      <c r="D280">
        <v>0.25703333333333334</v>
      </c>
      <c r="E280" t="s">
        <v>665</v>
      </c>
      <c r="F280" t="s">
        <v>665</v>
      </c>
      <c r="G280" t="s">
        <v>665</v>
      </c>
    </row>
    <row r="281" spans="1:7" x14ac:dyDescent="0.25">
      <c r="A281" t="s">
        <v>1704</v>
      </c>
      <c r="B281">
        <v>0.13963333333333333</v>
      </c>
      <c r="C281">
        <v>0.17703333333333335</v>
      </c>
      <c r="D281">
        <v>1.2759333333333334</v>
      </c>
      <c r="E281" t="s">
        <v>665</v>
      </c>
      <c r="F281" t="s">
        <v>665</v>
      </c>
      <c r="G281" t="s">
        <v>665</v>
      </c>
    </row>
    <row r="282" spans="1:7" x14ac:dyDescent="0.25">
      <c r="A282" t="s">
        <v>1705</v>
      </c>
      <c r="B282">
        <v>1.3890666666666664</v>
      </c>
      <c r="C282">
        <v>1.0563666666666667</v>
      </c>
      <c r="D282">
        <v>0.34676666666666667</v>
      </c>
      <c r="E282" t="s">
        <v>665</v>
      </c>
      <c r="F282" t="s">
        <v>665</v>
      </c>
      <c r="G282" t="s">
        <v>665</v>
      </c>
    </row>
    <row r="283" spans="1:7" x14ac:dyDescent="0.25">
      <c r="A283" t="s">
        <v>1706</v>
      </c>
      <c r="B283">
        <v>4.3951999999999991</v>
      </c>
      <c r="C283">
        <v>2.6682666666666672</v>
      </c>
      <c r="D283">
        <v>1.2603666666666669</v>
      </c>
      <c r="E283" t="s">
        <v>665</v>
      </c>
      <c r="F283" t="s">
        <v>665</v>
      </c>
      <c r="G283" t="s">
        <v>665</v>
      </c>
    </row>
    <row r="284" spans="1:7" x14ac:dyDescent="0.25">
      <c r="A284" t="s">
        <v>1707</v>
      </c>
      <c r="B284">
        <v>11.775733333333335</v>
      </c>
      <c r="C284">
        <v>9.3456333333333337</v>
      </c>
      <c r="D284">
        <v>3.7805666666666666</v>
      </c>
      <c r="E284" t="s">
        <v>665</v>
      </c>
      <c r="F284" t="s">
        <v>665</v>
      </c>
      <c r="G284" t="s">
        <v>665</v>
      </c>
    </row>
    <row r="285" spans="1:7" x14ac:dyDescent="0.25">
      <c r="A285" t="s">
        <v>1708</v>
      </c>
      <c r="B285">
        <v>0.26223333333333332</v>
      </c>
      <c r="C285">
        <v>4.48E-2</v>
      </c>
      <c r="D285">
        <v>5.8518333333333326</v>
      </c>
      <c r="E285" t="s">
        <v>665</v>
      </c>
      <c r="F285" t="s">
        <v>665</v>
      </c>
      <c r="G285" t="s">
        <v>665</v>
      </c>
    </row>
    <row r="286" spans="1:7" x14ac:dyDescent="0.25">
      <c r="A286" t="s">
        <v>1709</v>
      </c>
      <c r="B286">
        <v>0</v>
      </c>
      <c r="C286">
        <v>0.1643</v>
      </c>
      <c r="D286">
        <v>1.0895000000000001</v>
      </c>
      <c r="E286" t="s">
        <v>665</v>
      </c>
      <c r="F286" t="s">
        <v>665</v>
      </c>
      <c r="G286" t="s">
        <v>1184</v>
      </c>
    </row>
    <row r="287" spans="1:7" x14ac:dyDescent="0.25">
      <c r="A287" t="s">
        <v>1710</v>
      </c>
      <c r="B287">
        <v>0.29529999999999995</v>
      </c>
      <c r="C287">
        <v>0.26730000000000004</v>
      </c>
      <c r="D287">
        <v>1.1349666666666669</v>
      </c>
      <c r="E287" t="s">
        <v>665</v>
      </c>
      <c r="F287" t="s">
        <v>665</v>
      </c>
      <c r="G287" t="s">
        <v>665</v>
      </c>
    </row>
    <row r="288" spans="1:7" x14ac:dyDescent="0.25">
      <c r="A288" t="s">
        <v>1711</v>
      </c>
      <c r="B288">
        <v>6.5019999999999998</v>
      </c>
      <c r="C288">
        <v>6.0500333333333343</v>
      </c>
      <c r="D288">
        <v>18.5532</v>
      </c>
      <c r="E288" t="s">
        <v>665</v>
      </c>
      <c r="F288" t="s">
        <v>665</v>
      </c>
      <c r="G288" t="s">
        <v>665</v>
      </c>
    </row>
    <row r="289" spans="1:7" x14ac:dyDescent="0.25">
      <c r="A289" t="s">
        <v>1712</v>
      </c>
      <c r="B289">
        <v>2.3119333333333336</v>
      </c>
      <c r="C289">
        <v>2.2204999999999999</v>
      </c>
      <c r="D289">
        <v>0.31360000000000005</v>
      </c>
      <c r="E289" t="s">
        <v>665</v>
      </c>
      <c r="F289" t="s">
        <v>665</v>
      </c>
      <c r="G289" t="s">
        <v>665</v>
      </c>
    </row>
    <row r="290" spans="1:7" x14ac:dyDescent="0.25">
      <c r="A290" t="s">
        <v>1713</v>
      </c>
      <c r="B290">
        <v>0.30026666666666668</v>
      </c>
      <c r="C290">
        <v>0.18906666666666663</v>
      </c>
      <c r="D290">
        <v>0.7272333333333334</v>
      </c>
      <c r="E290" t="s">
        <v>665</v>
      </c>
      <c r="F290" t="s">
        <v>665</v>
      </c>
      <c r="G290" t="s">
        <v>665</v>
      </c>
    </row>
    <row r="291" spans="1:7" x14ac:dyDescent="0.25">
      <c r="A291" t="s">
        <v>1714</v>
      </c>
      <c r="B291">
        <v>685.23043333333328</v>
      </c>
      <c r="C291">
        <v>383.42133333333328</v>
      </c>
      <c r="D291">
        <v>191.024</v>
      </c>
      <c r="E291" t="s">
        <v>665</v>
      </c>
      <c r="F291" t="s">
        <v>665</v>
      </c>
      <c r="G291" t="s">
        <v>665</v>
      </c>
    </row>
    <row r="292" spans="1:7" x14ac:dyDescent="0.25">
      <c r="A292" t="s">
        <v>1715</v>
      </c>
      <c r="B292">
        <v>2.5125333333333333</v>
      </c>
      <c r="C292">
        <v>4.4988666666666663</v>
      </c>
      <c r="D292">
        <v>9.5594333333333328</v>
      </c>
      <c r="E292" t="s">
        <v>665</v>
      </c>
      <c r="F292" t="s">
        <v>665</v>
      </c>
      <c r="G292" t="s">
        <v>665</v>
      </c>
    </row>
    <row r="293" spans="1:7" x14ac:dyDescent="0.25">
      <c r="A293" t="s">
        <v>1716</v>
      </c>
      <c r="B293">
        <v>75.913933333333333</v>
      </c>
      <c r="C293">
        <v>93.532199999999989</v>
      </c>
      <c r="D293">
        <v>291.8748333333333</v>
      </c>
      <c r="E293" t="s">
        <v>665</v>
      </c>
      <c r="F293" t="s">
        <v>665</v>
      </c>
      <c r="G293" t="s">
        <v>665</v>
      </c>
    </row>
    <row r="294" spans="1:7" x14ac:dyDescent="0.25">
      <c r="A294" t="s">
        <v>1717</v>
      </c>
      <c r="B294">
        <v>0.62913333333333332</v>
      </c>
      <c r="C294">
        <v>0.17629999999999998</v>
      </c>
      <c r="D294">
        <v>4.0490666666666666</v>
      </c>
      <c r="E294" t="s">
        <v>665</v>
      </c>
      <c r="F294" t="s">
        <v>665</v>
      </c>
      <c r="G294" t="s">
        <v>665</v>
      </c>
    </row>
    <row r="295" spans="1:7" x14ac:dyDescent="0.25">
      <c r="A295" t="s">
        <v>1718</v>
      </c>
      <c r="B295">
        <v>0.96083333333333343</v>
      </c>
      <c r="C295">
        <v>1.0865</v>
      </c>
      <c r="D295">
        <v>2.7927333333333331</v>
      </c>
      <c r="E295" t="s">
        <v>665</v>
      </c>
      <c r="F295" t="s">
        <v>665</v>
      </c>
      <c r="G295" t="s">
        <v>665</v>
      </c>
    </row>
    <row r="296" spans="1:7" x14ac:dyDescent="0.25">
      <c r="A296" t="s">
        <v>1719</v>
      </c>
      <c r="B296">
        <v>1.9003666666666668</v>
      </c>
      <c r="C296">
        <v>2.0716666666666668</v>
      </c>
      <c r="D296">
        <v>0.82396666666666663</v>
      </c>
      <c r="E296" t="s">
        <v>665</v>
      </c>
      <c r="F296" t="s">
        <v>665</v>
      </c>
      <c r="G296" t="s">
        <v>665</v>
      </c>
    </row>
    <row r="297" spans="1:7" x14ac:dyDescent="0.25">
      <c r="A297" t="s">
        <v>1720</v>
      </c>
      <c r="B297">
        <v>8.3538333333333341</v>
      </c>
      <c r="C297">
        <v>7.079766666666667</v>
      </c>
      <c r="D297">
        <v>3.6549666666666667</v>
      </c>
      <c r="E297" t="s">
        <v>665</v>
      </c>
      <c r="F297" t="s">
        <v>665</v>
      </c>
      <c r="G297" t="s">
        <v>665</v>
      </c>
    </row>
    <row r="298" spans="1:7" x14ac:dyDescent="0.25">
      <c r="A298" t="s">
        <v>1721</v>
      </c>
      <c r="B298">
        <v>16.530466666666666</v>
      </c>
      <c r="C298">
        <v>14.896533333333332</v>
      </c>
      <c r="D298">
        <v>6.9511666666666656</v>
      </c>
      <c r="E298" t="s">
        <v>665</v>
      </c>
      <c r="F298" t="s">
        <v>665</v>
      </c>
      <c r="G298" t="s">
        <v>665</v>
      </c>
    </row>
    <row r="299" spans="1:7" x14ac:dyDescent="0.25">
      <c r="A299" t="s">
        <v>1722</v>
      </c>
      <c r="B299">
        <v>0.51893333333333336</v>
      </c>
      <c r="C299">
        <v>0.56326666666666669</v>
      </c>
      <c r="D299">
        <v>2.5827</v>
      </c>
      <c r="E299" t="s">
        <v>665</v>
      </c>
      <c r="F299" t="s">
        <v>665</v>
      </c>
      <c r="G299" t="s">
        <v>665</v>
      </c>
    </row>
    <row r="300" spans="1:7" x14ac:dyDescent="0.25">
      <c r="A300" t="s">
        <v>1723</v>
      </c>
      <c r="B300">
        <v>17.51476666666667</v>
      </c>
      <c r="C300">
        <v>12.694833333333333</v>
      </c>
      <c r="D300">
        <v>4.8872</v>
      </c>
      <c r="E300" t="s">
        <v>665</v>
      </c>
      <c r="F300" t="s">
        <v>665</v>
      </c>
      <c r="G300" t="s">
        <v>665</v>
      </c>
    </row>
    <row r="301" spans="1:7" x14ac:dyDescent="0.25">
      <c r="A301" t="s">
        <v>1724</v>
      </c>
      <c r="B301">
        <v>7.8719999999999999</v>
      </c>
      <c r="C301">
        <v>11.950433333333331</v>
      </c>
      <c r="D301">
        <v>29.798333333333336</v>
      </c>
      <c r="E301" t="s">
        <v>665</v>
      </c>
      <c r="F301" t="s">
        <v>665</v>
      </c>
      <c r="G301" t="s">
        <v>665</v>
      </c>
    </row>
    <row r="302" spans="1:7" x14ac:dyDescent="0.25">
      <c r="A302" t="s">
        <v>1725</v>
      </c>
      <c r="B302">
        <v>1.6096666666666668</v>
      </c>
      <c r="C302">
        <v>1.6969333333333332</v>
      </c>
      <c r="D302">
        <v>0.27763333333333334</v>
      </c>
      <c r="E302" t="s">
        <v>665</v>
      </c>
      <c r="F302" t="s">
        <v>665</v>
      </c>
      <c r="G302" t="s">
        <v>665</v>
      </c>
    </row>
    <row r="303" spans="1:7" x14ac:dyDescent="0.25">
      <c r="A303" t="s">
        <v>1726</v>
      </c>
      <c r="B303">
        <v>52.7789</v>
      </c>
      <c r="C303">
        <v>66.412500000000009</v>
      </c>
      <c r="D303">
        <v>166.85096666666666</v>
      </c>
      <c r="E303" t="s">
        <v>665</v>
      </c>
      <c r="F303" t="s">
        <v>665</v>
      </c>
      <c r="G303" t="s">
        <v>1727</v>
      </c>
    </row>
    <row r="304" spans="1:7" x14ac:dyDescent="0.25">
      <c r="A304" t="s">
        <v>1728</v>
      </c>
      <c r="B304">
        <v>0.8953000000000001</v>
      </c>
      <c r="C304">
        <v>1.2533333333333336</v>
      </c>
      <c r="D304">
        <v>3.1017666666666663</v>
      </c>
      <c r="E304" t="s">
        <v>665</v>
      </c>
      <c r="F304" t="s">
        <v>665</v>
      </c>
      <c r="G304" t="s">
        <v>926</v>
      </c>
    </row>
    <row r="305" spans="1:7" x14ac:dyDescent="0.25">
      <c r="A305" t="s">
        <v>1729</v>
      </c>
      <c r="B305">
        <v>3.6293000000000002</v>
      </c>
      <c r="C305">
        <v>4.1041999999999996</v>
      </c>
      <c r="D305">
        <v>11.159999999999998</v>
      </c>
      <c r="E305" t="s">
        <v>665</v>
      </c>
      <c r="F305" t="s">
        <v>665</v>
      </c>
      <c r="G305" t="s">
        <v>665</v>
      </c>
    </row>
    <row r="306" spans="1:7" x14ac:dyDescent="0.25">
      <c r="A306" t="s">
        <v>1730</v>
      </c>
      <c r="B306">
        <v>22.662899999999997</v>
      </c>
      <c r="C306">
        <v>4.6543999999999999</v>
      </c>
      <c r="D306">
        <v>0.126</v>
      </c>
      <c r="E306" t="s">
        <v>665</v>
      </c>
      <c r="F306" t="s">
        <v>665</v>
      </c>
      <c r="G306" t="s">
        <v>665</v>
      </c>
    </row>
    <row r="307" spans="1:7" x14ac:dyDescent="0.25">
      <c r="A307" t="s">
        <v>1731</v>
      </c>
      <c r="B307">
        <v>40.521666666666668</v>
      </c>
      <c r="C307">
        <v>76.651966666666667</v>
      </c>
      <c r="D307">
        <v>231.19306666666662</v>
      </c>
      <c r="E307" t="s">
        <v>665</v>
      </c>
      <c r="F307" t="s">
        <v>665</v>
      </c>
      <c r="G307" t="s">
        <v>665</v>
      </c>
    </row>
    <row r="308" spans="1:7" x14ac:dyDescent="0.25">
      <c r="A308" t="s">
        <v>1732</v>
      </c>
      <c r="B308">
        <v>1.6137666666666668</v>
      </c>
      <c r="C308">
        <v>1.0237000000000001</v>
      </c>
      <c r="D308">
        <v>3.4123000000000001</v>
      </c>
      <c r="E308" t="s">
        <v>665</v>
      </c>
      <c r="F308" t="s">
        <v>665</v>
      </c>
      <c r="G308" t="s">
        <v>665</v>
      </c>
    </row>
    <row r="309" spans="1:7" x14ac:dyDescent="0.25">
      <c r="A309" t="s">
        <v>1733</v>
      </c>
      <c r="B309">
        <v>41.685200000000002</v>
      </c>
      <c r="C309">
        <v>96.817700000000002</v>
      </c>
      <c r="D309">
        <v>282.05456666666669</v>
      </c>
      <c r="E309" t="s">
        <v>665</v>
      </c>
      <c r="F309" t="s">
        <v>665</v>
      </c>
      <c r="G309" t="s">
        <v>665</v>
      </c>
    </row>
    <row r="310" spans="1:7" x14ac:dyDescent="0.25">
      <c r="A310" t="s">
        <v>1734</v>
      </c>
      <c r="B310">
        <v>1.6011333333333333</v>
      </c>
      <c r="C310">
        <v>2.2033333333333331</v>
      </c>
      <c r="D310">
        <v>6.8868333333333327</v>
      </c>
      <c r="E310" t="s">
        <v>665</v>
      </c>
      <c r="F310" t="s">
        <v>665</v>
      </c>
      <c r="G310" t="s">
        <v>665</v>
      </c>
    </row>
    <row r="311" spans="1:7" x14ac:dyDescent="0.25">
      <c r="A311" t="s">
        <v>1735</v>
      </c>
      <c r="B311">
        <v>7.5644666666666671</v>
      </c>
      <c r="C311">
        <v>6.1861333333333333</v>
      </c>
      <c r="D311">
        <v>1.3870333333333331</v>
      </c>
      <c r="E311" t="s">
        <v>665</v>
      </c>
      <c r="F311" t="s">
        <v>665</v>
      </c>
      <c r="G311" t="s">
        <v>665</v>
      </c>
    </row>
    <row r="312" spans="1:7" x14ac:dyDescent="0.25">
      <c r="A312" t="s">
        <v>1736</v>
      </c>
      <c r="B312">
        <v>1.7393999999999998</v>
      </c>
      <c r="C312">
        <v>2.3226666666666667</v>
      </c>
      <c r="D312">
        <v>5.5208666666666666</v>
      </c>
      <c r="E312" t="s">
        <v>665</v>
      </c>
      <c r="F312" t="s">
        <v>665</v>
      </c>
      <c r="G312" t="s">
        <v>665</v>
      </c>
    </row>
    <row r="313" spans="1:7" x14ac:dyDescent="0.25">
      <c r="A313" t="s">
        <v>1737</v>
      </c>
      <c r="B313">
        <v>3.2103000000000002</v>
      </c>
      <c r="C313">
        <v>5.6806333333333328</v>
      </c>
      <c r="D313">
        <v>12.152966666666666</v>
      </c>
      <c r="E313" t="s">
        <v>665</v>
      </c>
      <c r="F313" t="s">
        <v>665</v>
      </c>
      <c r="G313" t="s">
        <v>665</v>
      </c>
    </row>
    <row r="314" spans="1:7" x14ac:dyDescent="0.25">
      <c r="A314" t="s">
        <v>1738</v>
      </c>
      <c r="B314">
        <v>10.616033333333334</v>
      </c>
      <c r="C314">
        <v>9.6101333333333319</v>
      </c>
      <c r="D314">
        <v>2.9524666666666666</v>
      </c>
      <c r="E314" t="s">
        <v>665</v>
      </c>
      <c r="F314" t="s">
        <v>665</v>
      </c>
      <c r="G314" t="s">
        <v>665</v>
      </c>
    </row>
    <row r="315" spans="1:7" x14ac:dyDescent="0.25">
      <c r="A315" t="s">
        <v>1739</v>
      </c>
      <c r="B315">
        <v>21.029766666666664</v>
      </c>
      <c r="C315">
        <v>47.621733333333339</v>
      </c>
      <c r="D315">
        <v>5.1528333333333327</v>
      </c>
      <c r="E315" t="s">
        <v>665</v>
      </c>
      <c r="F315" t="s">
        <v>665</v>
      </c>
      <c r="G315" t="s">
        <v>926</v>
      </c>
    </row>
    <row r="316" spans="1:7" x14ac:dyDescent="0.25">
      <c r="A316" t="s">
        <v>1740</v>
      </c>
      <c r="B316">
        <v>3.2937333333333334</v>
      </c>
      <c r="C316">
        <v>2.6804333333333332</v>
      </c>
      <c r="D316">
        <v>1.0223</v>
      </c>
      <c r="E316" t="s">
        <v>665</v>
      </c>
      <c r="F316" t="s">
        <v>665</v>
      </c>
      <c r="G316" t="s">
        <v>665</v>
      </c>
    </row>
    <row r="317" spans="1:7" x14ac:dyDescent="0.25">
      <c r="A317" t="s">
        <v>1741</v>
      </c>
      <c r="B317">
        <v>0.73450000000000004</v>
      </c>
      <c r="C317">
        <v>0.78140000000000009</v>
      </c>
      <c r="D317">
        <v>2.4739666666666666</v>
      </c>
      <c r="E317" t="s">
        <v>665</v>
      </c>
      <c r="F317" t="s">
        <v>665</v>
      </c>
      <c r="G317" t="s">
        <v>665</v>
      </c>
    </row>
    <row r="318" spans="1:7" x14ac:dyDescent="0.25">
      <c r="A318" t="s">
        <v>1742</v>
      </c>
      <c r="B318">
        <v>0.54883333333333328</v>
      </c>
      <c r="C318">
        <v>0.60403333333333331</v>
      </c>
      <c r="D318">
        <v>0.16953333333333334</v>
      </c>
      <c r="E318" t="s">
        <v>665</v>
      </c>
      <c r="F318" t="s">
        <v>665</v>
      </c>
      <c r="G318" t="s">
        <v>665</v>
      </c>
    </row>
    <row r="319" spans="1:7" x14ac:dyDescent="0.25">
      <c r="A319" t="s">
        <v>1743</v>
      </c>
      <c r="B319">
        <v>84.804233333333329</v>
      </c>
      <c r="C319">
        <v>73.452433333333332</v>
      </c>
      <c r="D319">
        <v>38.0289</v>
      </c>
      <c r="E319" t="s">
        <v>665</v>
      </c>
      <c r="F319" t="s">
        <v>665</v>
      </c>
      <c r="G319" t="s">
        <v>665</v>
      </c>
    </row>
    <row r="320" spans="1:7" x14ac:dyDescent="0.25">
      <c r="A320" t="s">
        <v>1744</v>
      </c>
      <c r="B320">
        <v>12.568066666666667</v>
      </c>
      <c r="C320">
        <v>11.068366666666668</v>
      </c>
      <c r="D320">
        <v>5.6036666666666664</v>
      </c>
      <c r="E320" t="s">
        <v>665</v>
      </c>
      <c r="F320" t="s">
        <v>665</v>
      </c>
      <c r="G320" t="s">
        <v>665</v>
      </c>
    </row>
    <row r="321" spans="1:7" x14ac:dyDescent="0.25">
      <c r="A321" t="s">
        <v>1745</v>
      </c>
      <c r="B321">
        <v>7.4715666666666669</v>
      </c>
      <c r="C321">
        <v>8.8553999999999995</v>
      </c>
      <c r="D321">
        <v>3.4048000000000003</v>
      </c>
      <c r="E321" t="s">
        <v>665</v>
      </c>
      <c r="F321" t="s">
        <v>665</v>
      </c>
      <c r="G321" t="s">
        <v>665</v>
      </c>
    </row>
    <row r="322" spans="1:7" x14ac:dyDescent="0.25">
      <c r="A322" t="s">
        <v>1746</v>
      </c>
      <c r="B322">
        <v>0.5914666666666667</v>
      </c>
      <c r="C322">
        <v>1.6589333333333334</v>
      </c>
      <c r="D322">
        <v>7.6935666666666664</v>
      </c>
      <c r="E322" t="s">
        <v>665</v>
      </c>
      <c r="F322" t="s">
        <v>665</v>
      </c>
      <c r="G322" t="s">
        <v>665</v>
      </c>
    </row>
    <row r="323" spans="1:7" x14ac:dyDescent="0.25">
      <c r="A323" t="s">
        <v>1747</v>
      </c>
      <c r="B323">
        <v>16.468166666666665</v>
      </c>
      <c r="C323">
        <v>18.1755</v>
      </c>
      <c r="D323">
        <v>59.668299999999995</v>
      </c>
      <c r="E323" t="s">
        <v>665</v>
      </c>
      <c r="F323" t="s">
        <v>665</v>
      </c>
      <c r="G323" t="s">
        <v>665</v>
      </c>
    </row>
    <row r="324" spans="1:7" x14ac:dyDescent="0.25">
      <c r="A324" t="s">
        <v>1748</v>
      </c>
      <c r="B324">
        <v>8.736699999999999</v>
      </c>
      <c r="C324">
        <v>8.9845333333333333</v>
      </c>
      <c r="D324">
        <v>4.0803000000000003</v>
      </c>
      <c r="E324" t="s">
        <v>665</v>
      </c>
      <c r="F324" t="s">
        <v>665</v>
      </c>
      <c r="G324" t="s">
        <v>665</v>
      </c>
    </row>
    <row r="325" spans="1:7" x14ac:dyDescent="0.25">
      <c r="A325" t="s">
        <v>1749</v>
      </c>
      <c r="B325">
        <v>4.0069666666666661</v>
      </c>
      <c r="C325">
        <v>3.8714666666666666</v>
      </c>
      <c r="D325">
        <v>2.0013333333333336</v>
      </c>
      <c r="E325" t="s">
        <v>665</v>
      </c>
      <c r="F325" t="s">
        <v>665</v>
      </c>
      <c r="G325" t="s">
        <v>665</v>
      </c>
    </row>
    <row r="326" spans="1:7" x14ac:dyDescent="0.25">
      <c r="A326" t="s">
        <v>1750</v>
      </c>
      <c r="B326">
        <v>1.3095333333333332</v>
      </c>
      <c r="C326">
        <v>1.2522333333333335</v>
      </c>
      <c r="D326">
        <v>7.9891333333333323</v>
      </c>
      <c r="E326" t="s">
        <v>665</v>
      </c>
      <c r="F326" t="s">
        <v>665</v>
      </c>
      <c r="G326" t="s">
        <v>665</v>
      </c>
    </row>
    <row r="327" spans="1:7" x14ac:dyDescent="0.25">
      <c r="A327" t="s">
        <v>1751</v>
      </c>
      <c r="B327">
        <v>0.26833333333333331</v>
      </c>
      <c r="C327">
        <v>0.66220000000000001</v>
      </c>
      <c r="D327">
        <v>2.2554666666666665</v>
      </c>
      <c r="E327" t="s">
        <v>665</v>
      </c>
      <c r="F327" t="s">
        <v>665</v>
      </c>
      <c r="G327" t="s">
        <v>665</v>
      </c>
    </row>
    <row r="328" spans="1:7" x14ac:dyDescent="0.25">
      <c r="A328" t="s">
        <v>1752</v>
      </c>
      <c r="B328">
        <v>2.1572999999999998</v>
      </c>
      <c r="C328">
        <v>2.1576</v>
      </c>
      <c r="D328">
        <v>5.7807666666666675</v>
      </c>
      <c r="E328" t="s">
        <v>665</v>
      </c>
      <c r="F328" t="s">
        <v>665</v>
      </c>
      <c r="G328" t="s">
        <v>665</v>
      </c>
    </row>
    <row r="329" spans="1:7" x14ac:dyDescent="0.25">
      <c r="A329" t="s">
        <v>1753</v>
      </c>
      <c r="B329">
        <v>14.498133333333334</v>
      </c>
      <c r="C329">
        <v>17.293933333333332</v>
      </c>
      <c r="D329">
        <v>5.8876999999999997</v>
      </c>
      <c r="E329" t="s">
        <v>665</v>
      </c>
      <c r="F329" t="s">
        <v>665</v>
      </c>
      <c r="G329" t="s">
        <v>665</v>
      </c>
    </row>
    <row r="330" spans="1:7" x14ac:dyDescent="0.25">
      <c r="A330" t="s">
        <v>1754</v>
      </c>
      <c r="B330">
        <v>24.895199999999999</v>
      </c>
      <c r="C330">
        <v>45.747700000000002</v>
      </c>
      <c r="D330">
        <v>106.62333333333333</v>
      </c>
      <c r="E330" t="s">
        <v>665</v>
      </c>
      <c r="F330" t="s">
        <v>665</v>
      </c>
      <c r="G330" t="s">
        <v>665</v>
      </c>
    </row>
    <row r="331" spans="1:7" x14ac:dyDescent="0.25">
      <c r="A331" t="s">
        <v>1755</v>
      </c>
      <c r="B331">
        <v>106.02486666666665</v>
      </c>
      <c r="C331">
        <v>141.27266666666665</v>
      </c>
      <c r="D331">
        <v>291.76899999999995</v>
      </c>
      <c r="E331" t="s">
        <v>665</v>
      </c>
      <c r="F331" t="s">
        <v>665</v>
      </c>
      <c r="G331" t="s">
        <v>665</v>
      </c>
    </row>
    <row r="332" spans="1:7" x14ac:dyDescent="0.25">
      <c r="A332" t="s">
        <v>1756</v>
      </c>
      <c r="B332">
        <v>0.29430000000000001</v>
      </c>
      <c r="C332">
        <v>1.5523333333333333</v>
      </c>
      <c r="D332">
        <v>11.773566666666667</v>
      </c>
      <c r="E332" t="s">
        <v>665</v>
      </c>
      <c r="F332" t="s">
        <v>665</v>
      </c>
      <c r="G332" t="s">
        <v>665</v>
      </c>
    </row>
    <row r="333" spans="1:7" x14ac:dyDescent="0.25">
      <c r="A333" t="s">
        <v>1757</v>
      </c>
      <c r="B333">
        <v>4.2048666666666668</v>
      </c>
      <c r="C333">
        <v>5.1371333333333338</v>
      </c>
      <c r="D333">
        <v>11.613666666666665</v>
      </c>
      <c r="E333" t="s">
        <v>665</v>
      </c>
      <c r="F333" t="s">
        <v>665</v>
      </c>
      <c r="G333" t="s">
        <v>665</v>
      </c>
    </row>
    <row r="334" spans="1:7" x14ac:dyDescent="0.25">
      <c r="A334" t="s">
        <v>1758</v>
      </c>
      <c r="B334">
        <v>41.560466666666663</v>
      </c>
      <c r="C334">
        <v>66.213866666666675</v>
      </c>
      <c r="D334">
        <v>14.772933333333333</v>
      </c>
      <c r="E334" t="s">
        <v>665</v>
      </c>
      <c r="F334" t="s">
        <v>665</v>
      </c>
      <c r="G334" t="s">
        <v>665</v>
      </c>
    </row>
    <row r="335" spans="1:7" x14ac:dyDescent="0.25">
      <c r="A335" t="s">
        <v>1759</v>
      </c>
      <c r="B335">
        <v>4.1855333333333329</v>
      </c>
      <c r="C335">
        <v>3.8211333333333335</v>
      </c>
      <c r="D335">
        <v>15.515166666666667</v>
      </c>
      <c r="E335" t="s">
        <v>665</v>
      </c>
      <c r="F335" t="s">
        <v>665</v>
      </c>
      <c r="G335" t="s">
        <v>665</v>
      </c>
    </row>
    <row r="336" spans="1:7" x14ac:dyDescent="0.25">
      <c r="A336" t="s">
        <v>1760</v>
      </c>
      <c r="B336">
        <v>0.44293333333333335</v>
      </c>
      <c r="C336">
        <v>0.41769999999999996</v>
      </c>
      <c r="D336">
        <v>4.2926333333333337</v>
      </c>
      <c r="E336" t="s">
        <v>665</v>
      </c>
      <c r="F336" t="s">
        <v>665</v>
      </c>
      <c r="G336" t="s">
        <v>665</v>
      </c>
    </row>
    <row r="337" spans="1:7" x14ac:dyDescent="0.25">
      <c r="A337" t="s">
        <v>1761</v>
      </c>
      <c r="B337">
        <v>172.78586666666669</v>
      </c>
      <c r="C337">
        <v>295.90023333333335</v>
      </c>
      <c r="D337">
        <v>668.43979999999999</v>
      </c>
      <c r="E337" t="s">
        <v>665</v>
      </c>
      <c r="F337" t="s">
        <v>665</v>
      </c>
      <c r="G337" t="s">
        <v>665</v>
      </c>
    </row>
    <row r="338" spans="1:7" x14ac:dyDescent="0.25">
      <c r="A338" t="s">
        <v>1762</v>
      </c>
      <c r="B338">
        <v>15.142233333333335</v>
      </c>
      <c r="C338">
        <v>15.2194</v>
      </c>
      <c r="D338">
        <v>31.550766666666664</v>
      </c>
      <c r="E338" t="s">
        <v>665</v>
      </c>
      <c r="F338" t="s">
        <v>665</v>
      </c>
      <c r="G338" t="s">
        <v>665</v>
      </c>
    </row>
    <row r="339" spans="1:7" x14ac:dyDescent="0.25">
      <c r="A339" t="s">
        <v>1763</v>
      </c>
      <c r="B339">
        <v>1.2958999999999998</v>
      </c>
      <c r="C339">
        <v>2.3334000000000001</v>
      </c>
      <c r="D339">
        <v>5.0534666666666661</v>
      </c>
      <c r="E339" t="s">
        <v>665</v>
      </c>
      <c r="F339" t="s">
        <v>665</v>
      </c>
      <c r="G339" t="s">
        <v>665</v>
      </c>
    </row>
    <row r="340" spans="1:7" x14ac:dyDescent="0.25">
      <c r="A340" t="s">
        <v>1764</v>
      </c>
      <c r="B340">
        <v>9.7266666666666668E-2</v>
      </c>
      <c r="C340">
        <v>0.32019999999999998</v>
      </c>
      <c r="D340">
        <v>2.7192666666666665</v>
      </c>
      <c r="E340" t="s">
        <v>665</v>
      </c>
      <c r="F340" t="s">
        <v>665</v>
      </c>
      <c r="G340" t="s">
        <v>665</v>
      </c>
    </row>
    <row r="341" spans="1:7" x14ac:dyDescent="0.25">
      <c r="A341" t="s">
        <v>1765</v>
      </c>
      <c r="B341">
        <v>0.38879999999999998</v>
      </c>
      <c r="C341">
        <v>0.16963333333333333</v>
      </c>
      <c r="D341">
        <v>4.4541999999999993</v>
      </c>
      <c r="E341" t="s">
        <v>665</v>
      </c>
      <c r="F341" t="s">
        <v>665</v>
      </c>
      <c r="G341" t="s">
        <v>665</v>
      </c>
    </row>
    <row r="342" spans="1:7" x14ac:dyDescent="0.25">
      <c r="A342" t="s">
        <v>1766</v>
      </c>
      <c r="B342">
        <v>100.3103</v>
      </c>
      <c r="C342">
        <v>71.294300000000007</v>
      </c>
      <c r="D342">
        <v>31.007000000000001</v>
      </c>
      <c r="E342" t="s">
        <v>665</v>
      </c>
      <c r="F342" t="s">
        <v>665</v>
      </c>
      <c r="G342" t="s">
        <v>665</v>
      </c>
    </row>
    <row r="343" spans="1:7" x14ac:dyDescent="0.25">
      <c r="A343" t="s">
        <v>1767</v>
      </c>
      <c r="B343">
        <v>7.414133333333333</v>
      </c>
      <c r="C343">
        <v>7.1063333333333327</v>
      </c>
      <c r="D343">
        <v>3.6416666666666671</v>
      </c>
      <c r="E343" t="s">
        <v>665</v>
      </c>
      <c r="F343" t="s">
        <v>665</v>
      </c>
      <c r="G343" t="s">
        <v>665</v>
      </c>
    </row>
    <row r="344" spans="1:7" x14ac:dyDescent="0.25">
      <c r="A344" t="s">
        <v>1768</v>
      </c>
      <c r="B344">
        <v>2.1521000000000003</v>
      </c>
      <c r="C344">
        <v>1.4813000000000001</v>
      </c>
      <c r="D344">
        <v>4.8615000000000004</v>
      </c>
      <c r="E344" t="s">
        <v>665</v>
      </c>
      <c r="F344" t="s">
        <v>665</v>
      </c>
      <c r="G344" t="s">
        <v>665</v>
      </c>
    </row>
    <row r="345" spans="1:7" x14ac:dyDescent="0.25">
      <c r="A345" t="s">
        <v>1769</v>
      </c>
      <c r="B345">
        <v>0.76803333333333335</v>
      </c>
      <c r="C345">
        <v>2.9662333333333333</v>
      </c>
      <c r="D345">
        <v>14.572533333333334</v>
      </c>
      <c r="E345" t="s">
        <v>665</v>
      </c>
      <c r="F345" t="s">
        <v>665</v>
      </c>
      <c r="G345" t="s">
        <v>665</v>
      </c>
    </row>
    <row r="346" spans="1:7" x14ac:dyDescent="0.25">
      <c r="A346" t="s">
        <v>1770</v>
      </c>
      <c r="B346">
        <v>0.48153333333333331</v>
      </c>
      <c r="C346">
        <v>0.6619666666666667</v>
      </c>
      <c r="D346">
        <v>2.6088999999999998</v>
      </c>
      <c r="E346" t="s">
        <v>665</v>
      </c>
      <c r="F346" t="s">
        <v>665</v>
      </c>
      <c r="G346" t="s">
        <v>665</v>
      </c>
    </row>
    <row r="347" spans="1:7" x14ac:dyDescent="0.25">
      <c r="A347" t="s">
        <v>1771</v>
      </c>
      <c r="B347">
        <v>4.1341666666666663</v>
      </c>
      <c r="C347">
        <v>2.5838666666666668</v>
      </c>
      <c r="D347">
        <v>9.0529666666666664</v>
      </c>
      <c r="E347" t="s">
        <v>665</v>
      </c>
      <c r="F347" t="s">
        <v>665</v>
      </c>
      <c r="G347" t="s">
        <v>665</v>
      </c>
    </row>
    <row r="348" spans="1:7" x14ac:dyDescent="0.25">
      <c r="A348" t="s">
        <v>1772</v>
      </c>
      <c r="B348">
        <v>1.4661666666666668</v>
      </c>
      <c r="C348">
        <v>0.71423333333333339</v>
      </c>
      <c r="D348">
        <v>6.5866666666666671E-2</v>
      </c>
      <c r="E348" t="s">
        <v>665</v>
      </c>
      <c r="F348" t="s">
        <v>665</v>
      </c>
      <c r="G348" t="s">
        <v>665</v>
      </c>
    </row>
    <row r="349" spans="1:7" x14ac:dyDescent="0.25">
      <c r="A349" t="s">
        <v>1773</v>
      </c>
      <c r="B349">
        <v>1.4523999999999999</v>
      </c>
      <c r="C349">
        <v>1.1308</v>
      </c>
      <c r="D349">
        <v>0.34363333333333329</v>
      </c>
      <c r="E349" t="s">
        <v>665</v>
      </c>
      <c r="F349" t="s">
        <v>665</v>
      </c>
      <c r="G349" t="s">
        <v>665</v>
      </c>
    </row>
    <row r="350" spans="1:7" x14ac:dyDescent="0.25">
      <c r="A350" t="s">
        <v>1774</v>
      </c>
      <c r="B350">
        <v>6.406533333333333</v>
      </c>
      <c r="C350">
        <v>4.7527999999999997</v>
      </c>
      <c r="D350">
        <v>1.893</v>
      </c>
      <c r="E350" t="s">
        <v>665</v>
      </c>
      <c r="F350" t="s">
        <v>665</v>
      </c>
      <c r="G350" t="s">
        <v>665</v>
      </c>
    </row>
    <row r="351" spans="1:7" x14ac:dyDescent="0.25">
      <c r="A351" t="s">
        <v>1775</v>
      </c>
      <c r="B351">
        <v>0.53606666666666669</v>
      </c>
      <c r="C351">
        <v>0.52916666666666667</v>
      </c>
      <c r="D351">
        <v>1.9615666666666669</v>
      </c>
      <c r="E351" t="s">
        <v>665</v>
      </c>
      <c r="F351" t="s">
        <v>665</v>
      </c>
      <c r="G351" t="s">
        <v>665</v>
      </c>
    </row>
    <row r="352" spans="1:7" x14ac:dyDescent="0.25">
      <c r="A352" t="s">
        <v>1776</v>
      </c>
      <c r="B352">
        <v>2.8664333333333332</v>
      </c>
      <c r="C352">
        <v>2.3639666666666668</v>
      </c>
      <c r="D352">
        <v>0.88336666666666674</v>
      </c>
      <c r="E352" t="s">
        <v>665</v>
      </c>
      <c r="F352" t="s">
        <v>665</v>
      </c>
      <c r="G352" t="s">
        <v>665</v>
      </c>
    </row>
    <row r="353" spans="1:7" x14ac:dyDescent="0.25">
      <c r="A353" t="s">
        <v>1777</v>
      </c>
      <c r="B353">
        <v>0</v>
      </c>
      <c r="C353">
        <v>0</v>
      </c>
      <c r="D353">
        <v>1.4345666666666663</v>
      </c>
      <c r="E353" t="s">
        <v>665</v>
      </c>
      <c r="F353" t="s">
        <v>665</v>
      </c>
      <c r="G353" t="s">
        <v>665</v>
      </c>
    </row>
    <row r="354" spans="1:7" x14ac:dyDescent="0.25">
      <c r="A354" t="s">
        <v>1778</v>
      </c>
      <c r="B354">
        <v>1.2709666666666668</v>
      </c>
      <c r="C354">
        <v>1.1698</v>
      </c>
      <c r="D354">
        <v>2.7402333333333337</v>
      </c>
      <c r="E354" t="s">
        <v>665</v>
      </c>
      <c r="F354" t="s">
        <v>665</v>
      </c>
      <c r="G354" t="s">
        <v>665</v>
      </c>
    </row>
    <row r="355" spans="1:7" x14ac:dyDescent="0.25">
      <c r="A355" t="s">
        <v>1779</v>
      </c>
      <c r="B355">
        <v>1.4225666666666665</v>
      </c>
      <c r="C355">
        <v>0.97143333333333326</v>
      </c>
      <c r="D355">
        <v>3.8822333333333332</v>
      </c>
      <c r="E355" t="s">
        <v>665</v>
      </c>
      <c r="F355" t="s">
        <v>665</v>
      </c>
      <c r="G355" t="s">
        <v>665</v>
      </c>
    </row>
    <row r="356" spans="1:7" x14ac:dyDescent="0.25">
      <c r="A356" t="s">
        <v>1780</v>
      </c>
      <c r="B356">
        <v>0.67649999999999999</v>
      </c>
      <c r="C356">
        <v>0.57096666666666662</v>
      </c>
      <c r="D356">
        <v>2.5998000000000001</v>
      </c>
      <c r="E356" t="s">
        <v>665</v>
      </c>
      <c r="F356" t="s">
        <v>665</v>
      </c>
      <c r="G356" t="s">
        <v>665</v>
      </c>
    </row>
    <row r="357" spans="1:7" x14ac:dyDescent="0.25">
      <c r="A357" t="s">
        <v>1781</v>
      </c>
      <c r="B357">
        <v>4.6365666666666669</v>
      </c>
      <c r="C357">
        <v>3.4702333333333328</v>
      </c>
      <c r="D357">
        <v>1.6864999999999999</v>
      </c>
      <c r="E357" t="s">
        <v>665</v>
      </c>
      <c r="F357" t="s">
        <v>665</v>
      </c>
      <c r="G357" t="s">
        <v>665</v>
      </c>
    </row>
    <row r="358" spans="1:7" x14ac:dyDescent="0.25">
      <c r="A358" t="s">
        <v>1782</v>
      </c>
      <c r="B358">
        <v>20.322000000000003</v>
      </c>
      <c r="C358">
        <v>18.920666666666666</v>
      </c>
      <c r="D358">
        <v>8.4001666666666672</v>
      </c>
      <c r="E358" t="s">
        <v>665</v>
      </c>
      <c r="F358" t="s">
        <v>665</v>
      </c>
      <c r="G358" t="s">
        <v>665</v>
      </c>
    </row>
    <row r="359" spans="1:7" x14ac:dyDescent="0.25">
      <c r="A359" t="s">
        <v>1783</v>
      </c>
      <c r="B359">
        <v>8.8331</v>
      </c>
      <c r="C359">
        <v>7.1377333333333333</v>
      </c>
      <c r="D359">
        <v>2.1057999999999999</v>
      </c>
      <c r="E359" t="s">
        <v>665</v>
      </c>
      <c r="F359" t="s">
        <v>665</v>
      </c>
      <c r="G359" t="s">
        <v>665</v>
      </c>
    </row>
    <row r="360" spans="1:7" x14ac:dyDescent="0.25">
      <c r="A360" t="s">
        <v>1784</v>
      </c>
      <c r="B360">
        <v>6.7805333333333335</v>
      </c>
      <c r="C360">
        <v>8.3894666666666655</v>
      </c>
      <c r="D360">
        <v>19.246133333333333</v>
      </c>
      <c r="E360" t="s">
        <v>665</v>
      </c>
      <c r="F360" t="s">
        <v>665</v>
      </c>
      <c r="G360" t="s">
        <v>665</v>
      </c>
    </row>
    <row r="361" spans="1:7" x14ac:dyDescent="0.25">
      <c r="A361" t="s">
        <v>1785</v>
      </c>
      <c r="B361">
        <v>0.63936666666666664</v>
      </c>
      <c r="C361">
        <v>0.77859999999999996</v>
      </c>
      <c r="D361">
        <v>2.2284000000000002</v>
      </c>
      <c r="E361" t="s">
        <v>665</v>
      </c>
      <c r="F361" t="s">
        <v>665</v>
      </c>
      <c r="G361" t="s">
        <v>665</v>
      </c>
    </row>
    <row r="362" spans="1:7" x14ac:dyDescent="0.25">
      <c r="A362" t="s">
        <v>1786</v>
      </c>
      <c r="B362">
        <v>30.070833333333336</v>
      </c>
      <c r="C362">
        <v>33.820766666666664</v>
      </c>
      <c r="D362">
        <v>89.27943333333333</v>
      </c>
      <c r="E362" t="s">
        <v>665</v>
      </c>
      <c r="F362" t="s">
        <v>665</v>
      </c>
      <c r="G362" t="s">
        <v>665</v>
      </c>
    </row>
    <row r="363" spans="1:7" x14ac:dyDescent="0.25">
      <c r="A363" t="s">
        <v>1787</v>
      </c>
      <c r="B363">
        <v>0.20193333333333333</v>
      </c>
      <c r="C363">
        <v>0.41503333333333337</v>
      </c>
      <c r="D363">
        <v>3.2213666666666665</v>
      </c>
      <c r="E363" t="s">
        <v>665</v>
      </c>
      <c r="F363" t="s">
        <v>665</v>
      </c>
      <c r="G363" t="s">
        <v>665</v>
      </c>
    </row>
    <row r="364" spans="1:7" x14ac:dyDescent="0.25">
      <c r="A364" t="s">
        <v>1788</v>
      </c>
      <c r="B364">
        <v>0.81856666666666678</v>
      </c>
      <c r="C364">
        <v>0.95403333333333329</v>
      </c>
      <c r="D364">
        <v>0.31476666666666669</v>
      </c>
      <c r="E364" t="s">
        <v>665</v>
      </c>
      <c r="F364" t="s">
        <v>665</v>
      </c>
      <c r="G364" t="s">
        <v>665</v>
      </c>
    </row>
    <row r="365" spans="1:7" x14ac:dyDescent="0.25">
      <c r="A365" t="s">
        <v>1789</v>
      </c>
      <c r="B365">
        <v>0.10303333333333335</v>
      </c>
      <c r="C365">
        <v>0.89693333333333325</v>
      </c>
      <c r="D365">
        <v>3.1173999999999999</v>
      </c>
      <c r="E365" t="s">
        <v>665</v>
      </c>
      <c r="F365" t="s">
        <v>665</v>
      </c>
      <c r="G365" t="s">
        <v>665</v>
      </c>
    </row>
    <row r="366" spans="1:7" x14ac:dyDescent="0.25">
      <c r="A366" t="s">
        <v>1790</v>
      </c>
      <c r="B366">
        <v>1.3386666666666667</v>
      </c>
      <c r="C366">
        <v>0.64633333333333332</v>
      </c>
      <c r="D366">
        <v>0.26373333333333332</v>
      </c>
      <c r="E366" t="s">
        <v>665</v>
      </c>
      <c r="F366" t="s">
        <v>665</v>
      </c>
      <c r="G366" t="s">
        <v>665</v>
      </c>
    </row>
    <row r="367" spans="1:7" x14ac:dyDescent="0.25">
      <c r="A367" t="s">
        <v>1791</v>
      </c>
      <c r="B367">
        <v>0.16246666666666668</v>
      </c>
      <c r="C367">
        <v>0.31713333333333332</v>
      </c>
      <c r="D367">
        <v>2.2376</v>
      </c>
      <c r="E367" t="s">
        <v>665</v>
      </c>
      <c r="F367" t="s">
        <v>665</v>
      </c>
      <c r="G367" t="s">
        <v>665</v>
      </c>
    </row>
    <row r="368" spans="1:7" x14ac:dyDescent="0.25">
      <c r="A368" t="s">
        <v>1792</v>
      </c>
      <c r="B368">
        <v>0.69556666666666667</v>
      </c>
      <c r="C368">
        <v>0.56723333333333337</v>
      </c>
      <c r="D368">
        <v>0.29333333333333333</v>
      </c>
      <c r="E368" t="s">
        <v>665</v>
      </c>
      <c r="F368" t="s">
        <v>665</v>
      </c>
      <c r="G368" t="s">
        <v>665</v>
      </c>
    </row>
    <row r="369" spans="1:7" x14ac:dyDescent="0.25">
      <c r="A369" t="s">
        <v>1793</v>
      </c>
      <c r="B369">
        <v>0.26516666666666666</v>
      </c>
      <c r="C369">
        <v>0.49003333333333332</v>
      </c>
      <c r="D369">
        <v>1.9410999999999998</v>
      </c>
      <c r="E369" t="s">
        <v>665</v>
      </c>
      <c r="F369" t="s">
        <v>665</v>
      </c>
      <c r="G369" t="s">
        <v>665</v>
      </c>
    </row>
    <row r="370" spans="1:7" x14ac:dyDescent="0.25">
      <c r="A370" t="s">
        <v>1794</v>
      </c>
      <c r="B370">
        <v>0.41913333333333336</v>
      </c>
      <c r="C370">
        <v>0.69099999999999995</v>
      </c>
      <c r="D370">
        <v>2.4684000000000004</v>
      </c>
      <c r="E370" t="s">
        <v>665</v>
      </c>
      <c r="F370" t="s">
        <v>665</v>
      </c>
      <c r="G370" t="s">
        <v>665</v>
      </c>
    </row>
    <row r="371" spans="1:7" x14ac:dyDescent="0.25">
      <c r="A371" t="s">
        <v>1795</v>
      </c>
      <c r="B371">
        <v>2.2943666666666669</v>
      </c>
      <c r="C371">
        <v>2.0270333333333332</v>
      </c>
      <c r="D371">
        <v>5.534133333333334</v>
      </c>
      <c r="E371" t="s">
        <v>665</v>
      </c>
      <c r="F371" t="s">
        <v>665</v>
      </c>
      <c r="G371" t="s">
        <v>665</v>
      </c>
    </row>
    <row r="372" spans="1:7" x14ac:dyDescent="0.25">
      <c r="A372" t="s">
        <v>1796</v>
      </c>
      <c r="B372">
        <v>9.0205333333333328</v>
      </c>
      <c r="C372">
        <v>6.1733666666666664</v>
      </c>
      <c r="D372">
        <v>1.2628666666666668</v>
      </c>
      <c r="E372" t="s">
        <v>665</v>
      </c>
      <c r="F372" t="s">
        <v>665</v>
      </c>
      <c r="G372" t="s">
        <v>665</v>
      </c>
    </row>
    <row r="373" spans="1:7" x14ac:dyDescent="0.25">
      <c r="A373" t="s">
        <v>1797</v>
      </c>
      <c r="B373">
        <v>0.36696666666666666</v>
      </c>
      <c r="C373">
        <v>0.79986666666666684</v>
      </c>
      <c r="D373">
        <v>4.0040333333333331</v>
      </c>
      <c r="E373" t="s">
        <v>665</v>
      </c>
      <c r="F373" t="s">
        <v>665</v>
      </c>
      <c r="G373" t="s">
        <v>665</v>
      </c>
    </row>
    <row r="374" spans="1:7" x14ac:dyDescent="0.25">
      <c r="A374" t="s">
        <v>1798</v>
      </c>
      <c r="B374">
        <v>4.8445666666666671</v>
      </c>
      <c r="C374">
        <v>5.0644</v>
      </c>
      <c r="D374">
        <v>11.257566666666667</v>
      </c>
      <c r="E374" t="s">
        <v>665</v>
      </c>
      <c r="F374" t="s">
        <v>665</v>
      </c>
      <c r="G374" t="s">
        <v>665</v>
      </c>
    </row>
    <row r="375" spans="1:7" x14ac:dyDescent="0.25">
      <c r="A375" t="s">
        <v>1799</v>
      </c>
      <c r="B375">
        <v>1.8844666666666665</v>
      </c>
      <c r="C375">
        <v>2.1949999999999998</v>
      </c>
      <c r="D375">
        <v>6.4759666666666673</v>
      </c>
      <c r="E375" t="s">
        <v>665</v>
      </c>
      <c r="F375" t="s">
        <v>665</v>
      </c>
      <c r="G375" t="s">
        <v>665</v>
      </c>
    </row>
    <row r="376" spans="1:7" x14ac:dyDescent="0.25">
      <c r="A376" t="s">
        <v>1800</v>
      </c>
      <c r="B376">
        <v>1.0584666666666667</v>
      </c>
      <c r="C376">
        <v>1.3190999999999999</v>
      </c>
      <c r="D376">
        <v>0.34736666666666666</v>
      </c>
      <c r="E376" t="s">
        <v>665</v>
      </c>
      <c r="F376" t="s">
        <v>665</v>
      </c>
      <c r="G376" t="s">
        <v>665</v>
      </c>
    </row>
    <row r="377" spans="1:7" x14ac:dyDescent="0.25">
      <c r="A377" t="s">
        <v>1801</v>
      </c>
      <c r="B377">
        <v>26.741166666666668</v>
      </c>
      <c r="C377">
        <v>16.458233333333332</v>
      </c>
      <c r="D377">
        <v>4.7221333333333328</v>
      </c>
      <c r="E377" t="s">
        <v>665</v>
      </c>
      <c r="F377" t="s">
        <v>665</v>
      </c>
      <c r="G377" t="s">
        <v>665</v>
      </c>
    </row>
    <row r="378" spans="1:7" x14ac:dyDescent="0.25">
      <c r="A378" t="s">
        <v>1802</v>
      </c>
      <c r="B378">
        <v>0.91199999999999992</v>
      </c>
      <c r="C378">
        <v>0.84556666666666658</v>
      </c>
      <c r="D378">
        <v>1.8938333333333333</v>
      </c>
      <c r="E378" t="s">
        <v>665</v>
      </c>
      <c r="F378" t="s">
        <v>665</v>
      </c>
      <c r="G378" t="s">
        <v>665</v>
      </c>
    </row>
    <row r="379" spans="1:7" x14ac:dyDescent="0.25">
      <c r="A379" t="s">
        <v>1803</v>
      </c>
      <c r="B379">
        <v>0.98733333333333329</v>
      </c>
      <c r="C379">
        <v>0.64463333333333328</v>
      </c>
      <c r="D379">
        <v>3.1298666666666666</v>
      </c>
      <c r="E379" t="s">
        <v>665</v>
      </c>
      <c r="F379" t="s">
        <v>665</v>
      </c>
      <c r="G379" t="s">
        <v>665</v>
      </c>
    </row>
    <row r="380" spans="1:7" x14ac:dyDescent="0.25">
      <c r="A380" t="s">
        <v>1804</v>
      </c>
      <c r="B380">
        <v>1.0437666666666667</v>
      </c>
      <c r="C380">
        <v>1.7274666666666665</v>
      </c>
      <c r="D380">
        <v>3.7168000000000005</v>
      </c>
      <c r="E380" t="s">
        <v>665</v>
      </c>
      <c r="F380" t="s">
        <v>665</v>
      </c>
      <c r="G380" t="s">
        <v>665</v>
      </c>
    </row>
    <row r="381" spans="1:7" x14ac:dyDescent="0.25">
      <c r="A381" t="s">
        <v>1805</v>
      </c>
      <c r="B381">
        <v>2.8991333333333333</v>
      </c>
      <c r="C381">
        <v>2.8407333333333331</v>
      </c>
      <c r="D381">
        <v>6.4500999999999999</v>
      </c>
      <c r="E381" t="s">
        <v>665</v>
      </c>
      <c r="F381" t="s">
        <v>665</v>
      </c>
      <c r="G381" t="s">
        <v>665</v>
      </c>
    </row>
    <row r="382" spans="1:7" x14ac:dyDescent="0.25">
      <c r="A382" t="s">
        <v>1806</v>
      </c>
      <c r="B382">
        <v>0.19606666666666669</v>
      </c>
      <c r="C382">
        <v>0.76490000000000002</v>
      </c>
      <c r="D382">
        <v>2.199033333333333</v>
      </c>
      <c r="E382" t="s">
        <v>665</v>
      </c>
      <c r="F382" t="s">
        <v>665</v>
      </c>
      <c r="G382" t="s">
        <v>665</v>
      </c>
    </row>
    <row r="383" spans="1:7" x14ac:dyDescent="0.25">
      <c r="A383" t="s">
        <v>1807</v>
      </c>
      <c r="B383">
        <v>0</v>
      </c>
      <c r="C383">
        <v>0</v>
      </c>
      <c r="D383">
        <v>2.4433666666666665</v>
      </c>
      <c r="E383" t="s">
        <v>665</v>
      </c>
      <c r="F383" t="s">
        <v>665</v>
      </c>
      <c r="G383" t="s">
        <v>665</v>
      </c>
    </row>
    <row r="384" spans="1:7" x14ac:dyDescent="0.25">
      <c r="A384" t="s">
        <v>1808</v>
      </c>
      <c r="B384">
        <v>2.2115666666666667</v>
      </c>
      <c r="C384">
        <v>2.1517333333333335</v>
      </c>
      <c r="D384">
        <v>0.97193333333333332</v>
      </c>
      <c r="E384" t="s">
        <v>665</v>
      </c>
      <c r="F384" t="s">
        <v>665</v>
      </c>
      <c r="G384" t="s">
        <v>665</v>
      </c>
    </row>
    <row r="385" spans="1:7" x14ac:dyDescent="0.25">
      <c r="A385" t="s">
        <v>1809</v>
      </c>
      <c r="B385">
        <v>0</v>
      </c>
      <c r="C385">
        <v>0</v>
      </c>
      <c r="D385">
        <v>2.8347666666666669</v>
      </c>
      <c r="E385" t="s">
        <v>665</v>
      </c>
      <c r="F385" t="s">
        <v>665</v>
      </c>
      <c r="G385" t="s">
        <v>665</v>
      </c>
    </row>
    <row r="386" spans="1:7" x14ac:dyDescent="0.25">
      <c r="A386" t="s">
        <v>1810</v>
      </c>
      <c r="B386">
        <v>1.0317999999999998</v>
      </c>
      <c r="C386">
        <v>0.96883333333333344</v>
      </c>
      <c r="D386">
        <v>2.7286333333333332</v>
      </c>
      <c r="E386" t="s">
        <v>665</v>
      </c>
      <c r="F386" t="s">
        <v>665</v>
      </c>
      <c r="G386" t="s">
        <v>665</v>
      </c>
    </row>
    <row r="387" spans="1:7" x14ac:dyDescent="0.25">
      <c r="A387" t="s">
        <v>1811</v>
      </c>
      <c r="B387">
        <v>0.75970000000000004</v>
      </c>
      <c r="C387">
        <v>0.9873333333333334</v>
      </c>
      <c r="D387">
        <v>3.7268666666666665</v>
      </c>
      <c r="E387" t="s">
        <v>665</v>
      </c>
      <c r="F387" t="s">
        <v>665</v>
      </c>
      <c r="G387" t="s">
        <v>665</v>
      </c>
    </row>
    <row r="388" spans="1:7" x14ac:dyDescent="0.25">
      <c r="A388" t="s">
        <v>1812</v>
      </c>
      <c r="B388">
        <v>1.4844333333333333</v>
      </c>
      <c r="C388">
        <v>2.2798333333333334</v>
      </c>
      <c r="D388">
        <v>11.111666666666666</v>
      </c>
      <c r="E388" t="s">
        <v>665</v>
      </c>
      <c r="F388" t="s">
        <v>665</v>
      </c>
      <c r="G388" t="s">
        <v>665</v>
      </c>
    </row>
    <row r="389" spans="1:7" x14ac:dyDescent="0.25">
      <c r="A389" t="s">
        <v>1813</v>
      </c>
      <c r="B389">
        <v>0.68579999999999997</v>
      </c>
      <c r="C389">
        <v>0.44136666666666668</v>
      </c>
      <c r="D389">
        <v>2.6386333333333329</v>
      </c>
      <c r="E389" t="s">
        <v>665</v>
      </c>
      <c r="F389" t="s">
        <v>665</v>
      </c>
      <c r="G389" t="s">
        <v>665</v>
      </c>
    </row>
    <row r="390" spans="1:7" x14ac:dyDescent="0.25">
      <c r="A390" t="s">
        <v>1814</v>
      </c>
      <c r="B390">
        <v>8.7609333333333339</v>
      </c>
      <c r="C390">
        <v>6.170466666666667</v>
      </c>
      <c r="D390">
        <v>2.9284999999999997</v>
      </c>
      <c r="E390" t="s">
        <v>665</v>
      </c>
      <c r="F390" t="s">
        <v>665</v>
      </c>
      <c r="G390" t="s">
        <v>665</v>
      </c>
    </row>
    <row r="391" spans="1:7" x14ac:dyDescent="0.25">
      <c r="A391" t="s">
        <v>1815</v>
      </c>
      <c r="B391">
        <v>0</v>
      </c>
      <c r="C391">
        <v>0.3254333333333333</v>
      </c>
      <c r="D391">
        <v>3.7765333333333335</v>
      </c>
      <c r="E391" t="s">
        <v>665</v>
      </c>
      <c r="F391" t="s">
        <v>665</v>
      </c>
      <c r="G391" t="s">
        <v>665</v>
      </c>
    </row>
    <row r="392" spans="1:7" x14ac:dyDescent="0.25">
      <c r="A392" t="s">
        <v>1816</v>
      </c>
      <c r="B392">
        <v>5.7978333333333332</v>
      </c>
      <c r="C392">
        <v>7.6586333333333343</v>
      </c>
      <c r="D392">
        <v>2.6044333333333332</v>
      </c>
      <c r="E392" t="s">
        <v>665</v>
      </c>
      <c r="F392" t="s">
        <v>665</v>
      </c>
      <c r="G392" t="s">
        <v>665</v>
      </c>
    </row>
    <row r="393" spans="1:7" x14ac:dyDescent="0.25">
      <c r="A393" t="s">
        <v>1817</v>
      </c>
      <c r="B393">
        <v>1.7027000000000001</v>
      </c>
      <c r="C393">
        <v>1.7626333333333335</v>
      </c>
      <c r="D393">
        <v>4.1950000000000003</v>
      </c>
      <c r="E393" t="s">
        <v>665</v>
      </c>
      <c r="F393" t="s">
        <v>665</v>
      </c>
      <c r="G393" t="s">
        <v>665</v>
      </c>
    </row>
    <row r="394" spans="1:7" x14ac:dyDescent="0.25">
      <c r="A394" t="s">
        <v>1818</v>
      </c>
      <c r="B394">
        <v>2.2910333333333335</v>
      </c>
      <c r="C394">
        <v>2.9595666666666669</v>
      </c>
      <c r="D394">
        <v>0.77343333333333331</v>
      </c>
      <c r="E394" t="s">
        <v>665</v>
      </c>
      <c r="F394" t="s">
        <v>665</v>
      </c>
      <c r="G394" t="s">
        <v>665</v>
      </c>
    </row>
    <row r="395" spans="1:7" x14ac:dyDescent="0.25">
      <c r="A395" t="s">
        <v>1819</v>
      </c>
      <c r="B395">
        <v>0</v>
      </c>
      <c r="C395">
        <v>0</v>
      </c>
      <c r="D395">
        <v>2.8671000000000002</v>
      </c>
      <c r="E395" t="s">
        <v>665</v>
      </c>
      <c r="F395" t="s">
        <v>665</v>
      </c>
      <c r="G395" t="s">
        <v>665</v>
      </c>
    </row>
    <row r="396" spans="1:7" x14ac:dyDescent="0.25">
      <c r="A396" t="s">
        <v>1820</v>
      </c>
      <c r="B396">
        <v>8.9474</v>
      </c>
      <c r="C396">
        <v>6.0460666666666656</v>
      </c>
      <c r="D396">
        <v>2.6643000000000003</v>
      </c>
      <c r="E396" t="s">
        <v>665</v>
      </c>
      <c r="F396" t="s">
        <v>665</v>
      </c>
      <c r="G396" t="s">
        <v>665</v>
      </c>
    </row>
    <row r="397" spans="1:7" x14ac:dyDescent="0.25">
      <c r="A397" t="s">
        <v>1821</v>
      </c>
      <c r="B397">
        <v>4.169033333333334</v>
      </c>
      <c r="C397">
        <v>6.7267000000000001</v>
      </c>
      <c r="D397">
        <v>0.36466666666666669</v>
      </c>
      <c r="E397" t="s">
        <v>665</v>
      </c>
      <c r="F397" t="s">
        <v>665</v>
      </c>
      <c r="G397" t="s">
        <v>701</v>
      </c>
    </row>
    <row r="398" spans="1:7" x14ac:dyDescent="0.25">
      <c r="A398" t="s">
        <v>1822</v>
      </c>
      <c r="B398">
        <v>0.28083333333333332</v>
      </c>
      <c r="C398">
        <v>0.48126666666666673</v>
      </c>
      <c r="D398">
        <v>1.1374333333333333</v>
      </c>
      <c r="E398" t="s">
        <v>665</v>
      </c>
      <c r="F398" t="s">
        <v>665</v>
      </c>
      <c r="G398" t="s">
        <v>665</v>
      </c>
    </row>
    <row r="399" spans="1:7" x14ac:dyDescent="0.25">
      <c r="A399" t="s">
        <v>1823</v>
      </c>
      <c r="B399">
        <v>1.7441000000000002</v>
      </c>
      <c r="C399">
        <v>1.7434333333333332</v>
      </c>
      <c r="D399">
        <v>4.1217333333333332</v>
      </c>
      <c r="E399" t="s">
        <v>665</v>
      </c>
      <c r="F399" t="s">
        <v>665</v>
      </c>
      <c r="G399" t="s">
        <v>665</v>
      </c>
    </row>
    <row r="400" spans="1:7" x14ac:dyDescent="0.25">
      <c r="A400" t="s">
        <v>1824</v>
      </c>
      <c r="B400">
        <v>1.6321000000000001</v>
      </c>
      <c r="C400">
        <v>1.5502666666666667</v>
      </c>
      <c r="D400">
        <v>3.9470666666666667</v>
      </c>
      <c r="E400" t="s">
        <v>665</v>
      </c>
      <c r="F400" t="s">
        <v>665</v>
      </c>
      <c r="G400" t="s">
        <v>665</v>
      </c>
    </row>
    <row r="401" spans="1:7" x14ac:dyDescent="0.25">
      <c r="A401" t="s">
        <v>1825</v>
      </c>
      <c r="B401">
        <v>2.6085333333333334</v>
      </c>
      <c r="C401">
        <v>1.4451666666666665</v>
      </c>
      <c r="D401">
        <v>0.57923333333333338</v>
      </c>
      <c r="E401" t="s">
        <v>665</v>
      </c>
      <c r="F401" t="s">
        <v>665</v>
      </c>
      <c r="G401" t="s">
        <v>665</v>
      </c>
    </row>
    <row r="402" spans="1:7" x14ac:dyDescent="0.25">
      <c r="A402" t="s">
        <v>1826</v>
      </c>
      <c r="B402">
        <v>0.49890000000000007</v>
      </c>
      <c r="C402">
        <v>0.16133333333333333</v>
      </c>
      <c r="D402">
        <v>1.3695999999999999</v>
      </c>
      <c r="E402" t="s">
        <v>665</v>
      </c>
      <c r="F402" t="s">
        <v>665</v>
      </c>
      <c r="G402" t="s">
        <v>665</v>
      </c>
    </row>
    <row r="403" spans="1:7" x14ac:dyDescent="0.25">
      <c r="A403" t="s">
        <v>1827</v>
      </c>
      <c r="B403">
        <v>6.4238</v>
      </c>
      <c r="C403">
        <v>7.5265333333333331</v>
      </c>
      <c r="D403">
        <v>3.1831333333333327</v>
      </c>
      <c r="E403" t="s">
        <v>665</v>
      </c>
      <c r="F403" t="s">
        <v>665</v>
      </c>
      <c r="G403" t="s">
        <v>665</v>
      </c>
    </row>
    <row r="404" spans="1:7" x14ac:dyDescent="0.25">
      <c r="A404" t="s">
        <v>1828</v>
      </c>
      <c r="B404">
        <v>0.16943333333333332</v>
      </c>
      <c r="C404">
        <v>0.24079999999999999</v>
      </c>
      <c r="D404">
        <v>1.6671000000000002</v>
      </c>
      <c r="E404" t="s">
        <v>665</v>
      </c>
      <c r="F404" t="s">
        <v>665</v>
      </c>
      <c r="G404" t="s">
        <v>665</v>
      </c>
    </row>
  </sheetData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E428A-75D2-4B9E-9DC1-A07FEA50D567}">
  <dimension ref="A1:G391"/>
  <sheetViews>
    <sheetView tabSelected="1" workbookViewId="0">
      <pane ySplit="2" topLeftCell="A59" activePane="bottomLeft" state="frozen"/>
      <selection pane="bottomLeft" sqref="A1:G1"/>
    </sheetView>
  </sheetViews>
  <sheetFormatPr defaultRowHeight="15" x14ac:dyDescent="0.25"/>
  <cols>
    <col min="1" max="1" width="24.42578125" style="1" customWidth="1"/>
    <col min="2" max="2" width="11.140625" customWidth="1"/>
    <col min="3" max="3" width="11.42578125" customWidth="1"/>
    <col min="5" max="5" width="67.28515625" customWidth="1"/>
    <col min="6" max="6" width="25.7109375" customWidth="1"/>
  </cols>
  <sheetData>
    <row r="1" spans="1:7" ht="30" customHeight="1" x14ac:dyDescent="0.25">
      <c r="A1" s="10" t="s">
        <v>2432</v>
      </c>
      <c r="B1" s="10"/>
      <c r="C1" s="10"/>
      <c r="D1" s="10"/>
      <c r="E1" s="10"/>
      <c r="F1" s="10"/>
      <c r="G1" s="10"/>
    </row>
    <row r="2" spans="1:7" ht="15.75" x14ac:dyDescent="0.25">
      <c r="A2" s="1" t="s">
        <v>668</v>
      </c>
      <c r="B2" t="s">
        <v>676</v>
      </c>
      <c r="C2" t="s">
        <v>676</v>
      </c>
      <c r="D2" t="s">
        <v>678</v>
      </c>
      <c r="E2" t="s">
        <v>662</v>
      </c>
      <c r="F2" s="3" t="s">
        <v>663</v>
      </c>
      <c r="G2" t="s">
        <v>664</v>
      </c>
    </row>
    <row r="3" spans="1:7" x14ac:dyDescent="0.25">
      <c r="A3" s="2" t="s">
        <v>1939</v>
      </c>
      <c r="B3" s="2">
        <v>72.636433333333329</v>
      </c>
      <c r="C3" s="2">
        <v>45.411999999999999</v>
      </c>
      <c r="D3" s="2">
        <v>24.190933333333334</v>
      </c>
      <c r="E3" s="2" t="s">
        <v>1940</v>
      </c>
      <c r="F3" s="2" t="s">
        <v>1091</v>
      </c>
      <c r="G3" s="2" t="s">
        <v>665</v>
      </c>
    </row>
    <row r="4" spans="1:7" x14ac:dyDescent="0.25">
      <c r="A4" s="2" t="s">
        <v>2067</v>
      </c>
      <c r="B4" s="2">
        <v>363.28533333333331</v>
      </c>
      <c r="C4" s="2">
        <v>357.41263333333336</v>
      </c>
      <c r="D4" s="2">
        <v>177.75800000000001</v>
      </c>
      <c r="E4" s="2" t="s">
        <v>2068</v>
      </c>
      <c r="F4" s="2" t="s">
        <v>665</v>
      </c>
      <c r="G4" s="2" t="s">
        <v>665</v>
      </c>
    </row>
    <row r="5" spans="1:7" s="4" customFormat="1" x14ac:dyDescent="0.25">
      <c r="A5" s="4" t="s">
        <v>2120</v>
      </c>
      <c r="B5" s="4">
        <v>19.036799999999999</v>
      </c>
      <c r="C5" s="4">
        <v>9.2586666666666666</v>
      </c>
      <c r="D5" s="4">
        <v>4.8308666666666662</v>
      </c>
      <c r="E5" s="4" t="s">
        <v>2121</v>
      </c>
      <c r="F5" s="4" t="s">
        <v>798</v>
      </c>
      <c r="G5" s="4" t="s">
        <v>1219</v>
      </c>
    </row>
    <row r="6" spans="1:7" s="4" customFormat="1" x14ac:dyDescent="0.25">
      <c r="A6" s="4" t="s">
        <v>2122</v>
      </c>
      <c r="B6" s="4">
        <v>2.1503000000000001</v>
      </c>
      <c r="C6" s="4">
        <v>2.0447666666666664</v>
      </c>
      <c r="D6" s="4">
        <v>0.54720000000000002</v>
      </c>
      <c r="E6" s="4" t="s">
        <v>878</v>
      </c>
      <c r="F6" s="4" t="s">
        <v>798</v>
      </c>
      <c r="G6" s="4" t="s">
        <v>665</v>
      </c>
    </row>
    <row r="7" spans="1:7" s="4" customFormat="1" x14ac:dyDescent="0.25">
      <c r="A7" s="4" t="s">
        <v>2123</v>
      </c>
      <c r="B7" s="4">
        <v>101.45723333333332</v>
      </c>
      <c r="C7" s="4">
        <v>81.618966666666665</v>
      </c>
      <c r="D7" s="4">
        <v>43.911533333333331</v>
      </c>
      <c r="E7" s="4" t="s">
        <v>2124</v>
      </c>
      <c r="F7" s="4" t="s">
        <v>798</v>
      </c>
      <c r="G7" s="4" t="s">
        <v>665</v>
      </c>
    </row>
    <row r="8" spans="1:7" s="4" customFormat="1" x14ac:dyDescent="0.25">
      <c r="A8" s="4" t="s">
        <v>2127</v>
      </c>
      <c r="B8" s="4">
        <v>1.5330000000000001</v>
      </c>
      <c r="C8" s="4">
        <v>1.5690666666666668</v>
      </c>
      <c r="D8" s="4">
        <v>0.66786666666666672</v>
      </c>
      <c r="E8" s="4" t="s">
        <v>868</v>
      </c>
      <c r="F8" s="4" t="s">
        <v>798</v>
      </c>
      <c r="G8" s="4" t="s">
        <v>665</v>
      </c>
    </row>
    <row r="9" spans="1:7" x14ac:dyDescent="0.25">
      <c r="A9" s="1" t="s">
        <v>1829</v>
      </c>
      <c r="B9">
        <v>60.134899999999995</v>
      </c>
      <c r="C9">
        <v>55.788399999999996</v>
      </c>
      <c r="D9">
        <v>138.8434</v>
      </c>
      <c r="E9" t="s">
        <v>1830</v>
      </c>
      <c r="F9" t="s">
        <v>1831</v>
      </c>
      <c r="G9" t="s">
        <v>665</v>
      </c>
    </row>
    <row r="10" spans="1:7" x14ac:dyDescent="0.25">
      <c r="A10" s="1" t="s">
        <v>1832</v>
      </c>
      <c r="B10">
        <v>4.9984666666666664</v>
      </c>
      <c r="C10">
        <v>6.3942000000000005</v>
      </c>
      <c r="D10">
        <v>1.6836333333333335</v>
      </c>
      <c r="E10" t="s">
        <v>1833</v>
      </c>
      <c r="F10" t="s">
        <v>1093</v>
      </c>
      <c r="G10" t="s">
        <v>665</v>
      </c>
    </row>
    <row r="11" spans="1:7" x14ac:dyDescent="0.25">
      <c r="A11" s="1" t="s">
        <v>1834</v>
      </c>
      <c r="B11">
        <v>0.32906666666666667</v>
      </c>
      <c r="C11">
        <v>0.81856666666666655</v>
      </c>
      <c r="D11">
        <v>2.6339666666666663</v>
      </c>
      <c r="E11" t="s">
        <v>1835</v>
      </c>
      <c r="F11" t="s">
        <v>1836</v>
      </c>
      <c r="G11" t="s">
        <v>665</v>
      </c>
    </row>
    <row r="12" spans="1:7" x14ac:dyDescent="0.25">
      <c r="A12" s="1" t="s">
        <v>1837</v>
      </c>
      <c r="B12">
        <v>3.9714000000000005</v>
      </c>
      <c r="C12">
        <v>3.9399666666666668</v>
      </c>
      <c r="D12">
        <v>1.0529999999999999</v>
      </c>
      <c r="E12" t="s">
        <v>1835</v>
      </c>
      <c r="F12" t="s">
        <v>1836</v>
      </c>
      <c r="G12" t="s">
        <v>665</v>
      </c>
    </row>
    <row r="13" spans="1:7" x14ac:dyDescent="0.25">
      <c r="A13" s="1" t="s">
        <v>1838</v>
      </c>
      <c r="B13">
        <v>0.40876666666666667</v>
      </c>
      <c r="C13">
        <v>0.3926</v>
      </c>
      <c r="D13">
        <v>6.5833333333333341E-2</v>
      </c>
      <c r="E13" t="s">
        <v>1839</v>
      </c>
      <c r="F13" t="s">
        <v>1840</v>
      </c>
      <c r="G13" t="s">
        <v>665</v>
      </c>
    </row>
    <row r="14" spans="1:7" x14ac:dyDescent="0.25">
      <c r="A14" s="1" t="s">
        <v>1841</v>
      </c>
      <c r="B14">
        <v>4.9112666666666662</v>
      </c>
      <c r="C14">
        <v>5.9081999999999999</v>
      </c>
      <c r="D14">
        <v>0.53813333333333335</v>
      </c>
      <c r="E14" t="s">
        <v>698</v>
      </c>
      <c r="F14" t="s">
        <v>699</v>
      </c>
      <c r="G14" t="s">
        <v>665</v>
      </c>
    </row>
    <row r="15" spans="1:7" x14ac:dyDescent="0.25">
      <c r="A15" s="1" t="s">
        <v>1842</v>
      </c>
      <c r="B15">
        <v>7.4974333333333334</v>
      </c>
      <c r="C15">
        <v>6.5536666666666674</v>
      </c>
      <c r="D15">
        <v>3.0464999999999995</v>
      </c>
      <c r="E15" t="s">
        <v>1843</v>
      </c>
      <c r="F15" t="s">
        <v>1055</v>
      </c>
      <c r="G15" t="s">
        <v>665</v>
      </c>
    </row>
    <row r="16" spans="1:7" x14ac:dyDescent="0.25">
      <c r="A16" s="1" t="s">
        <v>1844</v>
      </c>
      <c r="B16">
        <v>1.0723</v>
      </c>
      <c r="C16">
        <v>1.5171666666666666</v>
      </c>
      <c r="D16">
        <v>0.37293333333333334</v>
      </c>
      <c r="E16" t="s">
        <v>1845</v>
      </c>
      <c r="F16" t="s">
        <v>1172</v>
      </c>
      <c r="G16" t="s">
        <v>665</v>
      </c>
    </row>
    <row r="17" spans="1:7" x14ac:dyDescent="0.25">
      <c r="A17" s="1" t="s">
        <v>1846</v>
      </c>
      <c r="B17">
        <v>4.0465333333333335</v>
      </c>
      <c r="C17">
        <v>8.3941999999999997</v>
      </c>
      <c r="D17">
        <v>18.8184</v>
      </c>
      <c r="E17" t="s">
        <v>1218</v>
      </c>
      <c r="F17" t="s">
        <v>665</v>
      </c>
      <c r="G17" t="s">
        <v>1219</v>
      </c>
    </row>
    <row r="18" spans="1:7" x14ac:dyDescent="0.25">
      <c r="A18" s="1" t="s">
        <v>1847</v>
      </c>
      <c r="B18">
        <v>28.770566666666667</v>
      </c>
      <c r="C18">
        <v>27.402566666666669</v>
      </c>
      <c r="D18">
        <v>14.085433333333333</v>
      </c>
      <c r="E18" t="s">
        <v>1218</v>
      </c>
      <c r="F18" t="s">
        <v>665</v>
      </c>
      <c r="G18" t="s">
        <v>1219</v>
      </c>
    </row>
    <row r="19" spans="1:7" x14ac:dyDescent="0.25">
      <c r="A19" s="1" t="s">
        <v>1848</v>
      </c>
      <c r="B19">
        <v>4.053466666666667</v>
      </c>
      <c r="C19">
        <v>3.472633333333333</v>
      </c>
      <c r="D19">
        <v>1.5179</v>
      </c>
      <c r="E19" t="s">
        <v>1218</v>
      </c>
      <c r="F19" t="s">
        <v>665</v>
      </c>
      <c r="G19" t="s">
        <v>1219</v>
      </c>
    </row>
    <row r="20" spans="1:7" x14ac:dyDescent="0.25">
      <c r="A20" s="1" t="s">
        <v>1849</v>
      </c>
      <c r="B20">
        <v>15.852500000000001</v>
      </c>
      <c r="C20">
        <v>17.289200000000001</v>
      </c>
      <c r="D20">
        <v>45.232700000000001</v>
      </c>
      <c r="E20" t="s">
        <v>1850</v>
      </c>
      <c r="F20" t="s">
        <v>665</v>
      </c>
      <c r="G20" t="s">
        <v>665</v>
      </c>
    </row>
    <row r="21" spans="1:7" x14ac:dyDescent="0.25">
      <c r="A21" s="1" t="s">
        <v>1851</v>
      </c>
      <c r="B21">
        <v>0.88990000000000002</v>
      </c>
      <c r="C21">
        <v>1.1672</v>
      </c>
      <c r="D21">
        <v>0.39283333333333331</v>
      </c>
      <c r="E21" t="s">
        <v>1852</v>
      </c>
      <c r="F21" t="s">
        <v>1853</v>
      </c>
      <c r="G21" t="s">
        <v>665</v>
      </c>
    </row>
    <row r="22" spans="1:7" x14ac:dyDescent="0.25">
      <c r="A22" s="1" t="s">
        <v>1854</v>
      </c>
      <c r="B22">
        <v>3.0068666666666668</v>
      </c>
      <c r="C22">
        <v>6.3246000000000002</v>
      </c>
      <c r="D22">
        <v>38.473099999999995</v>
      </c>
      <c r="E22" t="s">
        <v>1855</v>
      </c>
      <c r="F22" t="s">
        <v>1856</v>
      </c>
      <c r="G22" t="s">
        <v>665</v>
      </c>
    </row>
    <row r="23" spans="1:7" x14ac:dyDescent="0.25">
      <c r="A23" s="1" t="s">
        <v>1857</v>
      </c>
      <c r="B23">
        <v>0.35709999999999997</v>
      </c>
      <c r="C23">
        <v>1.1237666666666666</v>
      </c>
      <c r="D23">
        <v>5.0780000000000003</v>
      </c>
      <c r="E23" t="s">
        <v>1858</v>
      </c>
      <c r="F23" t="s">
        <v>1856</v>
      </c>
      <c r="G23" t="s">
        <v>665</v>
      </c>
    </row>
    <row r="24" spans="1:7" x14ac:dyDescent="0.25">
      <c r="A24" s="1" t="s">
        <v>1859</v>
      </c>
      <c r="B24">
        <v>2.3433333333333334E-2</v>
      </c>
      <c r="C24">
        <v>3.3000000000000002E-2</v>
      </c>
      <c r="D24">
        <v>0.17826666666666666</v>
      </c>
      <c r="E24" t="s">
        <v>1860</v>
      </c>
      <c r="F24" t="s">
        <v>1861</v>
      </c>
      <c r="G24" t="s">
        <v>665</v>
      </c>
    </row>
    <row r="25" spans="1:7" x14ac:dyDescent="0.25">
      <c r="A25" s="1" t="s">
        <v>1862</v>
      </c>
      <c r="B25">
        <v>22.386433333333333</v>
      </c>
      <c r="C25">
        <v>19.160033333333335</v>
      </c>
      <c r="D25">
        <v>5.8946000000000005</v>
      </c>
      <c r="E25" t="s">
        <v>1863</v>
      </c>
      <c r="F25" t="s">
        <v>665</v>
      </c>
      <c r="G25" t="s">
        <v>665</v>
      </c>
    </row>
    <row r="26" spans="1:7" x14ac:dyDescent="0.25">
      <c r="A26" s="1" t="s">
        <v>1864</v>
      </c>
      <c r="B26">
        <v>213.26660000000001</v>
      </c>
      <c r="C26">
        <v>106.70670000000001</v>
      </c>
      <c r="D26">
        <v>54.027099999999997</v>
      </c>
      <c r="E26" t="s">
        <v>1865</v>
      </c>
      <c r="F26" t="s">
        <v>1153</v>
      </c>
      <c r="G26" t="s">
        <v>665</v>
      </c>
    </row>
    <row r="27" spans="1:7" x14ac:dyDescent="0.25">
      <c r="A27" s="1" t="s">
        <v>1866</v>
      </c>
      <c r="B27">
        <v>51.219799999999999</v>
      </c>
      <c r="C27">
        <v>47.140466666666669</v>
      </c>
      <c r="D27">
        <v>13.3239</v>
      </c>
      <c r="E27" t="s">
        <v>1867</v>
      </c>
      <c r="F27" t="s">
        <v>692</v>
      </c>
      <c r="G27" t="s">
        <v>665</v>
      </c>
    </row>
    <row r="28" spans="1:7" x14ac:dyDescent="0.25">
      <c r="A28" s="1" t="s">
        <v>1868</v>
      </c>
      <c r="B28">
        <v>5.5615333333333332</v>
      </c>
      <c r="C28">
        <v>7.5056000000000003</v>
      </c>
      <c r="D28">
        <v>2.4618333333333333</v>
      </c>
      <c r="E28" t="s">
        <v>1869</v>
      </c>
      <c r="F28" t="s">
        <v>1870</v>
      </c>
      <c r="G28" t="s">
        <v>665</v>
      </c>
    </row>
    <row r="29" spans="1:7" x14ac:dyDescent="0.25">
      <c r="A29" s="1" t="s">
        <v>1871</v>
      </c>
      <c r="B29">
        <v>3.7941666666666669</v>
      </c>
      <c r="C29">
        <v>2.5986333333333334</v>
      </c>
      <c r="D29">
        <v>1.2826333333333333</v>
      </c>
      <c r="E29" t="s">
        <v>1872</v>
      </c>
      <c r="F29" t="s">
        <v>1873</v>
      </c>
      <c r="G29" t="s">
        <v>665</v>
      </c>
    </row>
    <row r="30" spans="1:7" x14ac:dyDescent="0.25">
      <c r="A30" s="1" t="s">
        <v>1874</v>
      </c>
      <c r="B30">
        <v>0.92176666666666662</v>
      </c>
      <c r="C30">
        <v>1.6294000000000002</v>
      </c>
      <c r="D30">
        <v>3.9014666666666664</v>
      </c>
      <c r="E30" t="s">
        <v>1144</v>
      </c>
      <c r="F30" t="s">
        <v>665</v>
      </c>
      <c r="G30" t="s">
        <v>665</v>
      </c>
    </row>
    <row r="31" spans="1:7" x14ac:dyDescent="0.25">
      <c r="A31" s="1" t="s">
        <v>1875</v>
      </c>
      <c r="B31">
        <v>21.767866666666666</v>
      </c>
      <c r="C31">
        <v>9.4863999999999997</v>
      </c>
      <c r="D31">
        <v>4.0609000000000002</v>
      </c>
      <c r="E31" t="s">
        <v>1876</v>
      </c>
      <c r="F31" t="s">
        <v>1877</v>
      </c>
      <c r="G31" t="s">
        <v>665</v>
      </c>
    </row>
    <row r="32" spans="1:7" x14ac:dyDescent="0.25">
      <c r="A32" s="1" t="s">
        <v>1878</v>
      </c>
      <c r="B32">
        <v>4.4073000000000002</v>
      </c>
      <c r="C32">
        <v>1.6601999999999999</v>
      </c>
      <c r="D32">
        <v>0.56143333333333334</v>
      </c>
      <c r="E32" t="s">
        <v>1879</v>
      </c>
      <c r="F32" t="s">
        <v>1157</v>
      </c>
      <c r="G32" t="s">
        <v>665</v>
      </c>
    </row>
    <row r="33" spans="1:7" x14ac:dyDescent="0.25">
      <c r="A33" s="1" t="s">
        <v>1880</v>
      </c>
      <c r="B33">
        <v>16.568899999999999</v>
      </c>
      <c r="C33">
        <v>11.879399999999999</v>
      </c>
      <c r="D33">
        <v>5.3217666666666661</v>
      </c>
      <c r="E33" t="s">
        <v>1881</v>
      </c>
      <c r="F33" t="s">
        <v>1882</v>
      </c>
      <c r="G33" t="s">
        <v>665</v>
      </c>
    </row>
    <row r="34" spans="1:7" x14ac:dyDescent="0.25">
      <c r="A34" s="1" t="s">
        <v>1883</v>
      </c>
      <c r="B34">
        <v>51.446833333333331</v>
      </c>
      <c r="C34">
        <v>29.766333333333332</v>
      </c>
      <c r="D34">
        <v>13.8728</v>
      </c>
      <c r="E34" t="s">
        <v>1884</v>
      </c>
      <c r="F34" t="s">
        <v>1882</v>
      </c>
      <c r="G34" t="s">
        <v>665</v>
      </c>
    </row>
    <row r="35" spans="1:7" x14ac:dyDescent="0.25">
      <c r="A35" s="1" t="s">
        <v>1885</v>
      </c>
      <c r="B35">
        <v>4.5830333333333328</v>
      </c>
      <c r="C35">
        <v>4.2362000000000002</v>
      </c>
      <c r="D35">
        <v>1.9729000000000001</v>
      </c>
      <c r="E35" t="s">
        <v>1886</v>
      </c>
      <c r="F35" t="s">
        <v>665</v>
      </c>
      <c r="G35" t="s">
        <v>665</v>
      </c>
    </row>
    <row r="36" spans="1:7" x14ac:dyDescent="0.25">
      <c r="A36" s="1" t="s">
        <v>1887</v>
      </c>
      <c r="B36">
        <v>25.285700000000002</v>
      </c>
      <c r="C36">
        <v>23.56376666666667</v>
      </c>
      <c r="D36">
        <v>11.544933333333333</v>
      </c>
      <c r="E36" t="s">
        <v>1888</v>
      </c>
      <c r="F36" t="s">
        <v>665</v>
      </c>
      <c r="G36" t="s">
        <v>665</v>
      </c>
    </row>
    <row r="37" spans="1:7" x14ac:dyDescent="0.25">
      <c r="A37" s="1" t="s">
        <v>1889</v>
      </c>
      <c r="B37">
        <v>1.3826000000000001</v>
      </c>
      <c r="C37">
        <v>1.4326333333333334</v>
      </c>
      <c r="D37">
        <v>4.2384666666666666</v>
      </c>
      <c r="E37" t="s">
        <v>1890</v>
      </c>
      <c r="F37" t="s">
        <v>1255</v>
      </c>
      <c r="G37" t="s">
        <v>665</v>
      </c>
    </row>
    <row r="38" spans="1:7" x14ac:dyDescent="0.25">
      <c r="A38" s="1" t="s">
        <v>1891</v>
      </c>
      <c r="B38">
        <v>1.6430666666666667</v>
      </c>
      <c r="C38">
        <v>0.66903333333333348</v>
      </c>
      <c r="D38">
        <v>2.8266666666666666E-2</v>
      </c>
      <c r="E38" t="s">
        <v>1130</v>
      </c>
      <c r="F38" t="s">
        <v>1131</v>
      </c>
      <c r="G38" t="s">
        <v>665</v>
      </c>
    </row>
    <row r="39" spans="1:7" x14ac:dyDescent="0.25">
      <c r="A39" s="1" t="s">
        <v>1892</v>
      </c>
      <c r="B39">
        <v>143.09926666666667</v>
      </c>
      <c r="C39">
        <v>120.70399999999999</v>
      </c>
      <c r="D39">
        <v>40.666699999999999</v>
      </c>
      <c r="E39" t="s">
        <v>1893</v>
      </c>
      <c r="F39" t="s">
        <v>1131</v>
      </c>
      <c r="G39" t="s">
        <v>665</v>
      </c>
    </row>
    <row r="40" spans="1:7" x14ac:dyDescent="0.25">
      <c r="A40" s="1" t="s">
        <v>1894</v>
      </c>
      <c r="B40">
        <v>0.91539999999999999</v>
      </c>
      <c r="C40">
        <v>0.48296666666666671</v>
      </c>
      <c r="D40">
        <v>1.9093333333333333</v>
      </c>
      <c r="E40" t="s">
        <v>1895</v>
      </c>
      <c r="F40" t="s">
        <v>760</v>
      </c>
      <c r="G40" t="s">
        <v>843</v>
      </c>
    </row>
    <row r="41" spans="1:7" x14ac:dyDescent="0.25">
      <c r="A41" s="1" t="s">
        <v>1896</v>
      </c>
      <c r="B41">
        <v>31.942666666666668</v>
      </c>
      <c r="C41">
        <v>17.912833333333335</v>
      </c>
      <c r="D41">
        <v>7.9515666666666673</v>
      </c>
      <c r="E41" t="s">
        <v>1125</v>
      </c>
      <c r="F41" t="s">
        <v>1124</v>
      </c>
      <c r="G41" t="s">
        <v>665</v>
      </c>
    </row>
    <row r="42" spans="1:7" x14ac:dyDescent="0.25">
      <c r="A42" s="1" t="s">
        <v>1897</v>
      </c>
      <c r="B42">
        <v>0.40789999999999998</v>
      </c>
      <c r="C42">
        <v>0.34990000000000004</v>
      </c>
      <c r="D42">
        <v>1.8401000000000003</v>
      </c>
      <c r="E42" t="s">
        <v>1898</v>
      </c>
      <c r="F42" t="s">
        <v>1899</v>
      </c>
      <c r="G42" t="s">
        <v>665</v>
      </c>
    </row>
    <row r="43" spans="1:7" x14ac:dyDescent="0.25">
      <c r="A43" s="1" t="s">
        <v>1900</v>
      </c>
      <c r="B43">
        <v>1.1009</v>
      </c>
      <c r="C43">
        <v>0.99880000000000002</v>
      </c>
      <c r="D43">
        <v>2.9872666666666667</v>
      </c>
      <c r="E43" t="s">
        <v>1901</v>
      </c>
      <c r="F43" t="s">
        <v>1902</v>
      </c>
      <c r="G43" t="s">
        <v>665</v>
      </c>
    </row>
    <row r="44" spans="1:7" x14ac:dyDescent="0.25">
      <c r="A44" s="1" t="s">
        <v>1903</v>
      </c>
      <c r="B44">
        <v>0.29433333333333334</v>
      </c>
      <c r="C44">
        <v>0.18166666666666667</v>
      </c>
      <c r="D44">
        <v>0.81706666666666672</v>
      </c>
      <c r="E44" t="s">
        <v>1904</v>
      </c>
      <c r="F44" t="s">
        <v>1905</v>
      </c>
      <c r="G44" t="s">
        <v>665</v>
      </c>
    </row>
    <row r="45" spans="1:7" x14ac:dyDescent="0.25">
      <c r="A45" s="1" t="s">
        <v>1906</v>
      </c>
      <c r="B45">
        <v>0.56669999999999998</v>
      </c>
      <c r="C45">
        <v>0.54120000000000001</v>
      </c>
      <c r="D45">
        <v>1.1940333333333333</v>
      </c>
      <c r="E45" t="s">
        <v>1907</v>
      </c>
      <c r="F45" t="s">
        <v>1055</v>
      </c>
      <c r="G45" t="s">
        <v>665</v>
      </c>
    </row>
    <row r="46" spans="1:7" x14ac:dyDescent="0.25">
      <c r="A46" s="1" t="s">
        <v>1908</v>
      </c>
      <c r="B46">
        <v>0.64579999999999993</v>
      </c>
      <c r="C46">
        <v>0.71119999999999994</v>
      </c>
      <c r="D46">
        <v>1.7585333333333333</v>
      </c>
      <c r="E46" t="s">
        <v>1909</v>
      </c>
      <c r="F46" t="s">
        <v>665</v>
      </c>
      <c r="G46" t="s">
        <v>665</v>
      </c>
    </row>
    <row r="47" spans="1:7" x14ac:dyDescent="0.25">
      <c r="A47" s="1" t="s">
        <v>1910</v>
      </c>
      <c r="B47">
        <v>10.574933333333334</v>
      </c>
      <c r="C47">
        <v>8.7492999999999999</v>
      </c>
      <c r="D47">
        <v>4.4941999999999993</v>
      </c>
      <c r="E47" t="s">
        <v>1911</v>
      </c>
      <c r="F47" t="s">
        <v>1912</v>
      </c>
      <c r="G47" t="s">
        <v>665</v>
      </c>
    </row>
    <row r="48" spans="1:7" x14ac:dyDescent="0.25">
      <c r="A48" s="1" t="s">
        <v>1913</v>
      </c>
      <c r="B48">
        <v>1.1953</v>
      </c>
      <c r="C48">
        <v>1.1332333333333333</v>
      </c>
      <c r="D48">
        <v>2.8839999999999999</v>
      </c>
      <c r="E48" t="s">
        <v>1914</v>
      </c>
      <c r="F48" t="s">
        <v>1915</v>
      </c>
      <c r="G48" t="s">
        <v>665</v>
      </c>
    </row>
    <row r="49" spans="1:7" x14ac:dyDescent="0.25">
      <c r="A49" s="1" t="s">
        <v>1916</v>
      </c>
      <c r="B49">
        <v>1.3488</v>
      </c>
      <c r="C49">
        <v>1.8146333333333333</v>
      </c>
      <c r="D49">
        <v>0.63716666666666655</v>
      </c>
      <c r="E49" t="s">
        <v>1917</v>
      </c>
      <c r="F49" t="s">
        <v>1918</v>
      </c>
      <c r="G49" t="s">
        <v>665</v>
      </c>
    </row>
    <row r="50" spans="1:7" x14ac:dyDescent="0.25">
      <c r="A50" s="1" t="s">
        <v>1919</v>
      </c>
      <c r="B50">
        <v>1.0958666666666668</v>
      </c>
      <c r="C50">
        <v>1.5783666666666667</v>
      </c>
      <c r="D50">
        <v>0.28776666666666667</v>
      </c>
      <c r="E50" t="s">
        <v>1917</v>
      </c>
      <c r="F50" t="s">
        <v>1918</v>
      </c>
      <c r="G50" t="s">
        <v>665</v>
      </c>
    </row>
    <row r="51" spans="1:7" x14ac:dyDescent="0.25">
      <c r="A51" s="1" t="s">
        <v>1920</v>
      </c>
      <c r="B51">
        <v>3.5816666666666666</v>
      </c>
      <c r="C51">
        <v>4.2713666666666663</v>
      </c>
      <c r="D51">
        <v>10.556466666666667</v>
      </c>
      <c r="E51" t="s">
        <v>1921</v>
      </c>
      <c r="F51" t="s">
        <v>1922</v>
      </c>
      <c r="G51" t="s">
        <v>665</v>
      </c>
    </row>
    <row r="52" spans="1:7" x14ac:dyDescent="0.25">
      <c r="A52" s="1" t="s">
        <v>1923</v>
      </c>
      <c r="B52">
        <v>1.9620666666666668</v>
      </c>
      <c r="C52">
        <v>1.7250333333333332</v>
      </c>
      <c r="D52">
        <v>5.127766666666667</v>
      </c>
      <c r="E52" t="s">
        <v>1924</v>
      </c>
      <c r="F52" t="s">
        <v>1925</v>
      </c>
      <c r="G52" t="s">
        <v>665</v>
      </c>
    </row>
    <row r="53" spans="1:7" x14ac:dyDescent="0.25">
      <c r="A53" s="1" t="s">
        <v>1926</v>
      </c>
      <c r="B53">
        <v>1.7274333333333332</v>
      </c>
      <c r="C53">
        <v>5.6553000000000004</v>
      </c>
      <c r="D53">
        <v>44.722633333333334</v>
      </c>
      <c r="E53" t="s">
        <v>1927</v>
      </c>
      <c r="F53" t="s">
        <v>901</v>
      </c>
      <c r="G53" t="s">
        <v>665</v>
      </c>
    </row>
    <row r="54" spans="1:7" x14ac:dyDescent="0.25">
      <c r="A54" s="1" t="s">
        <v>1928</v>
      </c>
      <c r="B54">
        <v>2.7582</v>
      </c>
      <c r="C54">
        <v>4.6100666666666674</v>
      </c>
      <c r="D54">
        <v>17.905366666666666</v>
      </c>
      <c r="E54" t="s">
        <v>1927</v>
      </c>
      <c r="F54" t="s">
        <v>901</v>
      </c>
      <c r="G54" t="s">
        <v>665</v>
      </c>
    </row>
    <row r="55" spans="1:7" x14ac:dyDescent="0.25">
      <c r="A55" s="1" t="s">
        <v>1929</v>
      </c>
      <c r="B55">
        <v>1.2948333333333333</v>
      </c>
      <c r="C55">
        <v>1.3231999999999999</v>
      </c>
      <c r="D55">
        <v>2.8839000000000001</v>
      </c>
      <c r="E55" t="s">
        <v>1930</v>
      </c>
      <c r="F55" t="s">
        <v>1931</v>
      </c>
      <c r="G55" t="s">
        <v>665</v>
      </c>
    </row>
    <row r="56" spans="1:7" x14ac:dyDescent="0.25">
      <c r="A56" s="1" t="s">
        <v>1932</v>
      </c>
      <c r="B56">
        <v>2.7601333333333335</v>
      </c>
      <c r="C56">
        <v>1.7520999999999998</v>
      </c>
      <c r="D56">
        <v>0.9119666666666667</v>
      </c>
      <c r="E56" t="s">
        <v>1933</v>
      </c>
      <c r="F56" t="s">
        <v>1931</v>
      </c>
      <c r="G56" t="s">
        <v>665</v>
      </c>
    </row>
    <row r="57" spans="1:7" s="2" customFormat="1" x14ac:dyDescent="0.25">
      <c r="A57" s="1" t="s">
        <v>1934</v>
      </c>
      <c r="B57">
        <v>1.9100999999999999</v>
      </c>
      <c r="C57">
        <v>1.5983000000000001</v>
      </c>
      <c r="D57">
        <v>6.1725666666666674</v>
      </c>
      <c r="E57" t="s">
        <v>1935</v>
      </c>
      <c r="F57" t="s">
        <v>1936</v>
      </c>
      <c r="G57" t="s">
        <v>665</v>
      </c>
    </row>
    <row r="58" spans="1:7" x14ac:dyDescent="0.25">
      <c r="A58" s="1" t="s">
        <v>1937</v>
      </c>
      <c r="B58">
        <v>1.5929</v>
      </c>
      <c r="C58">
        <v>2.815466666666667</v>
      </c>
      <c r="D58">
        <v>0.68533333333333335</v>
      </c>
      <c r="E58" t="s">
        <v>1938</v>
      </c>
      <c r="F58" t="s">
        <v>1093</v>
      </c>
      <c r="G58" t="s">
        <v>665</v>
      </c>
    </row>
    <row r="59" spans="1:7" x14ac:dyDescent="0.25">
      <c r="A59" s="1" t="s">
        <v>1941</v>
      </c>
      <c r="B59">
        <v>0.12576666666666667</v>
      </c>
      <c r="C59">
        <v>0.29246666666666665</v>
      </c>
      <c r="D59">
        <v>4.1297666666666659</v>
      </c>
      <c r="E59" t="s">
        <v>1942</v>
      </c>
      <c r="F59" t="s">
        <v>1943</v>
      </c>
      <c r="G59" t="s">
        <v>665</v>
      </c>
    </row>
    <row r="60" spans="1:7" x14ac:dyDescent="0.25">
      <c r="A60" s="1" t="s">
        <v>1944</v>
      </c>
      <c r="B60">
        <v>1.6063000000000001</v>
      </c>
      <c r="C60">
        <v>2.0181333333333336</v>
      </c>
      <c r="D60">
        <v>4.4093000000000009</v>
      </c>
      <c r="E60" t="s">
        <v>1942</v>
      </c>
      <c r="F60" t="s">
        <v>1943</v>
      </c>
      <c r="G60" t="s">
        <v>665</v>
      </c>
    </row>
    <row r="61" spans="1:7" x14ac:dyDescent="0.25">
      <c r="A61" s="1" t="s">
        <v>1945</v>
      </c>
      <c r="B61">
        <v>0.73973333333333324</v>
      </c>
      <c r="C61">
        <v>0.87656666666666661</v>
      </c>
      <c r="D61">
        <v>3.0779333333333336</v>
      </c>
      <c r="E61" t="s">
        <v>1946</v>
      </c>
      <c r="F61" t="s">
        <v>665</v>
      </c>
      <c r="G61" t="s">
        <v>665</v>
      </c>
    </row>
    <row r="62" spans="1:7" x14ac:dyDescent="0.25">
      <c r="A62" s="1" t="s">
        <v>1947</v>
      </c>
      <c r="B62">
        <v>3.5809333333333337</v>
      </c>
      <c r="C62">
        <v>4.1447666666666665</v>
      </c>
      <c r="D62">
        <v>10.168966666666668</v>
      </c>
      <c r="E62" t="s">
        <v>1946</v>
      </c>
      <c r="F62" t="s">
        <v>665</v>
      </c>
      <c r="G62" t="s">
        <v>665</v>
      </c>
    </row>
    <row r="63" spans="1:7" x14ac:dyDescent="0.25">
      <c r="A63" s="1" t="s">
        <v>1948</v>
      </c>
      <c r="B63">
        <v>11.935900000000002</v>
      </c>
      <c r="C63">
        <v>7.2255666666666665</v>
      </c>
      <c r="D63">
        <v>3.6659333333333333</v>
      </c>
      <c r="E63" t="s">
        <v>1949</v>
      </c>
      <c r="F63" t="s">
        <v>1078</v>
      </c>
      <c r="G63" t="s">
        <v>737</v>
      </c>
    </row>
    <row r="64" spans="1:7" x14ac:dyDescent="0.25">
      <c r="A64" s="1" t="s">
        <v>1950</v>
      </c>
      <c r="B64">
        <v>3.3624333333333332</v>
      </c>
      <c r="C64">
        <v>3.6677666666666666</v>
      </c>
      <c r="D64">
        <v>8.7091666666666665</v>
      </c>
      <c r="E64" t="s">
        <v>1951</v>
      </c>
      <c r="F64" t="s">
        <v>1082</v>
      </c>
      <c r="G64" t="s">
        <v>665</v>
      </c>
    </row>
    <row r="65" spans="1:7" x14ac:dyDescent="0.25">
      <c r="A65" s="1" t="s">
        <v>1952</v>
      </c>
      <c r="B65">
        <v>41.728766666666672</v>
      </c>
      <c r="C65">
        <v>38.691233333333336</v>
      </c>
      <c r="D65">
        <v>19.787800000000001</v>
      </c>
      <c r="E65" t="s">
        <v>1953</v>
      </c>
      <c r="F65" t="s">
        <v>1082</v>
      </c>
      <c r="G65" t="s">
        <v>665</v>
      </c>
    </row>
    <row r="66" spans="1:7" x14ac:dyDescent="0.25">
      <c r="A66" s="1" t="s">
        <v>1954</v>
      </c>
      <c r="B66">
        <v>0.28886666666666666</v>
      </c>
      <c r="C66">
        <v>0.28643333333333332</v>
      </c>
      <c r="D66">
        <v>0.7576666666666666</v>
      </c>
      <c r="E66" t="s">
        <v>1955</v>
      </c>
      <c r="F66" t="s">
        <v>1082</v>
      </c>
      <c r="G66" t="s">
        <v>665</v>
      </c>
    </row>
    <row r="67" spans="1:7" x14ac:dyDescent="0.25">
      <c r="A67" s="1" t="s">
        <v>1956</v>
      </c>
      <c r="B67">
        <v>0.29416666666666669</v>
      </c>
      <c r="C67">
        <v>8.589999999999999E-2</v>
      </c>
      <c r="D67">
        <v>1.1336666666666666</v>
      </c>
      <c r="E67" t="s">
        <v>1079</v>
      </c>
      <c r="F67" t="s">
        <v>1080</v>
      </c>
      <c r="G67" t="s">
        <v>665</v>
      </c>
    </row>
    <row r="68" spans="1:7" x14ac:dyDescent="0.25">
      <c r="A68" s="1" t="s">
        <v>1957</v>
      </c>
      <c r="B68">
        <v>0.76536666666666664</v>
      </c>
      <c r="C68">
        <v>0.96343333333333325</v>
      </c>
      <c r="D68">
        <v>2.2972666666666668</v>
      </c>
      <c r="E68" t="s">
        <v>1958</v>
      </c>
      <c r="F68" t="s">
        <v>1078</v>
      </c>
      <c r="G68" t="s">
        <v>665</v>
      </c>
    </row>
    <row r="69" spans="1:7" x14ac:dyDescent="0.25">
      <c r="A69" s="1" t="s">
        <v>1959</v>
      </c>
      <c r="B69">
        <v>74.519733333333335</v>
      </c>
      <c r="C69">
        <v>55.345633333333332</v>
      </c>
      <c r="D69">
        <v>28.743300000000001</v>
      </c>
      <c r="E69" t="s">
        <v>1960</v>
      </c>
      <c r="F69" t="s">
        <v>1961</v>
      </c>
      <c r="G69" t="s">
        <v>665</v>
      </c>
    </row>
    <row r="70" spans="1:7" x14ac:dyDescent="0.25">
      <c r="A70" s="1" t="s">
        <v>1962</v>
      </c>
      <c r="B70">
        <v>5.2825999999999995</v>
      </c>
      <c r="C70">
        <v>4.3186666666666671</v>
      </c>
      <c r="D70">
        <v>1.4740333333333335</v>
      </c>
      <c r="E70" t="s">
        <v>1070</v>
      </c>
      <c r="F70" t="s">
        <v>665</v>
      </c>
      <c r="G70" t="s">
        <v>665</v>
      </c>
    </row>
    <row r="71" spans="1:7" x14ac:dyDescent="0.25">
      <c r="A71" s="1" t="s">
        <v>1963</v>
      </c>
      <c r="B71">
        <v>0.58420000000000005</v>
      </c>
      <c r="C71">
        <v>0.51</v>
      </c>
      <c r="D71">
        <v>0.19836666666666666</v>
      </c>
      <c r="E71" t="s">
        <v>1070</v>
      </c>
      <c r="F71" t="s">
        <v>665</v>
      </c>
      <c r="G71" t="s">
        <v>665</v>
      </c>
    </row>
    <row r="72" spans="1:7" x14ac:dyDescent="0.25">
      <c r="A72" s="1" t="s">
        <v>1964</v>
      </c>
      <c r="B72">
        <v>1.0577666666666667</v>
      </c>
      <c r="C72">
        <v>2.0854666666666666</v>
      </c>
      <c r="D72">
        <v>0.42470000000000002</v>
      </c>
      <c r="E72" t="s">
        <v>1070</v>
      </c>
      <c r="F72" t="s">
        <v>665</v>
      </c>
      <c r="G72" t="s">
        <v>665</v>
      </c>
    </row>
    <row r="73" spans="1:7" x14ac:dyDescent="0.25">
      <c r="A73" s="1" t="s">
        <v>1965</v>
      </c>
      <c r="B73">
        <v>31.434899999999999</v>
      </c>
      <c r="C73">
        <v>32.814133333333331</v>
      </c>
      <c r="D73">
        <v>80.818633333333338</v>
      </c>
      <c r="E73" t="s">
        <v>1966</v>
      </c>
      <c r="F73" t="s">
        <v>665</v>
      </c>
      <c r="G73" t="s">
        <v>665</v>
      </c>
    </row>
    <row r="74" spans="1:7" x14ac:dyDescent="0.25">
      <c r="A74" s="1" t="s">
        <v>1967</v>
      </c>
      <c r="B74">
        <v>51.916066666666666</v>
      </c>
      <c r="C74">
        <v>57.112300000000005</v>
      </c>
      <c r="D74">
        <v>128.01116666666667</v>
      </c>
      <c r="E74" t="s">
        <v>1968</v>
      </c>
      <c r="F74" t="s">
        <v>665</v>
      </c>
      <c r="G74" t="s">
        <v>665</v>
      </c>
    </row>
    <row r="75" spans="1:7" x14ac:dyDescent="0.25">
      <c r="A75" s="1" t="s">
        <v>1969</v>
      </c>
      <c r="B75">
        <v>53.762300000000003</v>
      </c>
      <c r="C75">
        <v>47.285266666666665</v>
      </c>
      <c r="D75">
        <v>127.38153333333332</v>
      </c>
      <c r="E75" t="s">
        <v>1970</v>
      </c>
      <c r="F75" t="s">
        <v>665</v>
      </c>
      <c r="G75" t="s">
        <v>665</v>
      </c>
    </row>
    <row r="76" spans="1:7" x14ac:dyDescent="0.25">
      <c r="A76" s="1" t="s">
        <v>1971</v>
      </c>
      <c r="B76">
        <v>3.7689666666666661</v>
      </c>
      <c r="C76">
        <v>3.9042333333333334</v>
      </c>
      <c r="D76">
        <v>8.5088333333333335</v>
      </c>
      <c r="E76" t="s">
        <v>1972</v>
      </c>
      <c r="F76" t="s">
        <v>1053</v>
      </c>
      <c r="G76" t="s">
        <v>665</v>
      </c>
    </row>
    <row r="77" spans="1:7" x14ac:dyDescent="0.25">
      <c r="A77" s="1" t="s">
        <v>1973</v>
      </c>
      <c r="B77">
        <v>43.645033333333338</v>
      </c>
      <c r="C77">
        <v>27.899766666666665</v>
      </c>
      <c r="D77">
        <v>14.915566666666669</v>
      </c>
      <c r="E77" t="s">
        <v>1974</v>
      </c>
      <c r="F77" t="s">
        <v>665</v>
      </c>
      <c r="G77" t="s">
        <v>665</v>
      </c>
    </row>
    <row r="78" spans="1:7" x14ac:dyDescent="0.25">
      <c r="A78" s="1" t="s">
        <v>1975</v>
      </c>
      <c r="B78">
        <v>18.4177</v>
      </c>
      <c r="C78">
        <v>11.419033333333333</v>
      </c>
      <c r="D78">
        <v>5.7855999999999996</v>
      </c>
      <c r="E78" t="s">
        <v>1976</v>
      </c>
      <c r="F78" t="s">
        <v>665</v>
      </c>
      <c r="G78" t="s">
        <v>665</v>
      </c>
    </row>
    <row r="79" spans="1:7" x14ac:dyDescent="0.25">
      <c r="A79" s="1" t="s">
        <v>1977</v>
      </c>
      <c r="B79">
        <v>9.5241999999999987</v>
      </c>
      <c r="C79">
        <v>11.257833333333332</v>
      </c>
      <c r="D79">
        <v>28.13773333333333</v>
      </c>
      <c r="E79" t="s">
        <v>1978</v>
      </c>
      <c r="F79" t="s">
        <v>665</v>
      </c>
      <c r="G79" t="s">
        <v>665</v>
      </c>
    </row>
    <row r="80" spans="1:7" x14ac:dyDescent="0.25">
      <c r="A80" s="1" t="s">
        <v>1979</v>
      </c>
      <c r="B80">
        <v>7.4220333333333341</v>
      </c>
      <c r="C80">
        <v>5.0370333333333326</v>
      </c>
      <c r="D80">
        <v>1.684866666666667</v>
      </c>
      <c r="E80" t="s">
        <v>1980</v>
      </c>
      <c r="F80" t="s">
        <v>1055</v>
      </c>
      <c r="G80" t="s">
        <v>665</v>
      </c>
    </row>
    <row r="81" spans="1:7" x14ac:dyDescent="0.25">
      <c r="A81" s="1" t="s">
        <v>1981</v>
      </c>
      <c r="B81">
        <v>3.5205000000000002</v>
      </c>
      <c r="C81">
        <v>3.3404333333333334</v>
      </c>
      <c r="D81">
        <v>0.49563333333333331</v>
      </c>
      <c r="E81" t="s">
        <v>1052</v>
      </c>
      <c r="F81" t="s">
        <v>1053</v>
      </c>
      <c r="G81" t="s">
        <v>665</v>
      </c>
    </row>
    <row r="82" spans="1:7" x14ac:dyDescent="0.25">
      <c r="A82" s="1" t="s">
        <v>1982</v>
      </c>
      <c r="B82">
        <v>0.40066666666666667</v>
      </c>
      <c r="C82">
        <v>0.22430000000000003</v>
      </c>
      <c r="D82">
        <v>1.4608666666666668</v>
      </c>
      <c r="E82" t="s">
        <v>1049</v>
      </c>
      <c r="F82" t="s">
        <v>1047</v>
      </c>
      <c r="G82" t="s">
        <v>665</v>
      </c>
    </row>
    <row r="83" spans="1:7" x14ac:dyDescent="0.25">
      <c r="A83" s="1" t="s">
        <v>1983</v>
      </c>
      <c r="B83">
        <v>0.93499999999999994</v>
      </c>
      <c r="C83">
        <v>1.6497666666666666</v>
      </c>
      <c r="D83">
        <v>3.7535000000000003</v>
      </c>
      <c r="E83" t="s">
        <v>1984</v>
      </c>
      <c r="F83" t="s">
        <v>784</v>
      </c>
      <c r="G83" t="s">
        <v>665</v>
      </c>
    </row>
    <row r="84" spans="1:7" x14ac:dyDescent="0.25">
      <c r="A84" s="1" t="s">
        <v>1985</v>
      </c>
      <c r="B84">
        <v>0.24453333333333335</v>
      </c>
      <c r="C84">
        <v>0.35466666666666669</v>
      </c>
      <c r="D84">
        <v>2.0560333333333336</v>
      </c>
      <c r="E84" t="s">
        <v>1041</v>
      </c>
      <c r="F84" t="s">
        <v>1042</v>
      </c>
      <c r="G84" t="s">
        <v>665</v>
      </c>
    </row>
    <row r="85" spans="1:7" x14ac:dyDescent="0.25">
      <c r="A85" s="1" t="s">
        <v>1986</v>
      </c>
      <c r="B85">
        <v>6.1701333333333332</v>
      </c>
      <c r="C85">
        <v>5.6197333333333335</v>
      </c>
      <c r="D85">
        <v>1.0579000000000001</v>
      </c>
      <c r="E85" t="s">
        <v>1040</v>
      </c>
      <c r="F85" t="s">
        <v>665</v>
      </c>
      <c r="G85" t="s">
        <v>665</v>
      </c>
    </row>
    <row r="86" spans="1:7" x14ac:dyDescent="0.25">
      <c r="A86" s="1" t="s">
        <v>1987</v>
      </c>
      <c r="B86">
        <v>1.2151333333333334</v>
      </c>
      <c r="C86">
        <v>1.6658999999999999</v>
      </c>
      <c r="D86">
        <v>0.5257666666666666</v>
      </c>
      <c r="E86" t="s">
        <v>1040</v>
      </c>
      <c r="F86" t="s">
        <v>665</v>
      </c>
      <c r="G86" t="s">
        <v>665</v>
      </c>
    </row>
    <row r="87" spans="1:7" x14ac:dyDescent="0.25">
      <c r="A87" s="1" t="s">
        <v>1988</v>
      </c>
      <c r="B87">
        <v>5.2874333333333334</v>
      </c>
      <c r="C87">
        <v>2.6532666666666667</v>
      </c>
      <c r="D87">
        <v>0.96663333333333334</v>
      </c>
      <c r="E87" t="s">
        <v>1040</v>
      </c>
      <c r="F87" t="s">
        <v>665</v>
      </c>
      <c r="G87" t="s">
        <v>665</v>
      </c>
    </row>
    <row r="88" spans="1:7" x14ac:dyDescent="0.25">
      <c r="A88" s="1" t="s">
        <v>1989</v>
      </c>
      <c r="B88">
        <v>33.075833333333328</v>
      </c>
      <c r="C88">
        <v>27.810466666666667</v>
      </c>
      <c r="D88">
        <v>13.638133333333334</v>
      </c>
      <c r="E88" t="s">
        <v>1040</v>
      </c>
      <c r="F88" t="s">
        <v>665</v>
      </c>
      <c r="G88" t="s">
        <v>665</v>
      </c>
    </row>
    <row r="89" spans="1:7" x14ac:dyDescent="0.25">
      <c r="A89" s="1" t="s">
        <v>1990</v>
      </c>
      <c r="B89">
        <v>0.91346666666666676</v>
      </c>
      <c r="C89">
        <v>1.1369666666666667</v>
      </c>
      <c r="D89">
        <v>2.6163333333333334</v>
      </c>
      <c r="E89" t="s">
        <v>1038</v>
      </c>
      <c r="F89" t="s">
        <v>665</v>
      </c>
      <c r="G89" t="s">
        <v>665</v>
      </c>
    </row>
    <row r="90" spans="1:7" x14ac:dyDescent="0.25">
      <c r="A90" s="1" t="s">
        <v>1991</v>
      </c>
      <c r="B90">
        <v>94.806066666666666</v>
      </c>
      <c r="C90">
        <v>85.840066666666658</v>
      </c>
      <c r="D90">
        <v>43.592900000000007</v>
      </c>
      <c r="E90" t="s">
        <v>1038</v>
      </c>
      <c r="F90" t="s">
        <v>665</v>
      </c>
      <c r="G90" t="s">
        <v>665</v>
      </c>
    </row>
    <row r="91" spans="1:7" x14ac:dyDescent="0.25">
      <c r="A91" s="1" t="s">
        <v>1992</v>
      </c>
      <c r="B91">
        <v>0.19603333333333331</v>
      </c>
      <c r="C91">
        <v>0.24199999999999999</v>
      </c>
      <c r="D91">
        <v>0.70013333333333339</v>
      </c>
      <c r="E91" t="s">
        <v>1031</v>
      </c>
      <c r="F91" t="s">
        <v>798</v>
      </c>
      <c r="G91" t="s">
        <v>665</v>
      </c>
    </row>
    <row r="92" spans="1:7" x14ac:dyDescent="0.25">
      <c r="A92" s="1" t="s">
        <v>1993</v>
      </c>
      <c r="B92">
        <v>2.0345</v>
      </c>
      <c r="C92">
        <v>2.3705333333333334</v>
      </c>
      <c r="D92">
        <v>5.5483666666666664</v>
      </c>
      <c r="E92" t="s">
        <v>1994</v>
      </c>
      <c r="F92" t="s">
        <v>990</v>
      </c>
      <c r="G92" t="s">
        <v>665</v>
      </c>
    </row>
    <row r="93" spans="1:7" x14ac:dyDescent="0.25">
      <c r="A93" s="1" t="s">
        <v>1995</v>
      </c>
      <c r="B93">
        <v>0.7785333333333333</v>
      </c>
      <c r="C93">
        <v>1.1530333333333334</v>
      </c>
      <c r="D93">
        <v>2.5888666666666666</v>
      </c>
      <c r="E93" t="s">
        <v>1996</v>
      </c>
      <c r="F93" t="s">
        <v>1997</v>
      </c>
      <c r="G93" t="s">
        <v>665</v>
      </c>
    </row>
    <row r="94" spans="1:7" x14ac:dyDescent="0.25">
      <c r="A94" s="1" t="s">
        <v>1998</v>
      </c>
      <c r="B94">
        <v>0.68279999999999996</v>
      </c>
      <c r="C94">
        <v>0.50733333333333341</v>
      </c>
      <c r="D94">
        <v>1.4345666666666668</v>
      </c>
      <c r="E94" t="s">
        <v>1999</v>
      </c>
      <c r="F94" t="s">
        <v>990</v>
      </c>
      <c r="G94" t="s">
        <v>665</v>
      </c>
    </row>
    <row r="95" spans="1:7" x14ac:dyDescent="0.25">
      <c r="A95" s="1" t="s">
        <v>2000</v>
      </c>
      <c r="B95">
        <v>1.5140333333333336</v>
      </c>
      <c r="C95">
        <v>1.5939666666666665</v>
      </c>
      <c r="D95">
        <v>0.38593333333333329</v>
      </c>
      <c r="E95" t="s">
        <v>1025</v>
      </c>
      <c r="F95" t="s">
        <v>665</v>
      </c>
      <c r="G95" t="s">
        <v>665</v>
      </c>
    </row>
    <row r="96" spans="1:7" x14ac:dyDescent="0.25">
      <c r="A96" s="1" t="s">
        <v>2001</v>
      </c>
      <c r="B96">
        <v>3.4864999999999999</v>
      </c>
      <c r="C96">
        <v>3.3142</v>
      </c>
      <c r="D96">
        <v>7.5171666666666672</v>
      </c>
      <c r="E96" t="s">
        <v>2002</v>
      </c>
      <c r="F96" t="s">
        <v>665</v>
      </c>
      <c r="G96" t="s">
        <v>665</v>
      </c>
    </row>
    <row r="97" spans="1:7" x14ac:dyDescent="0.25">
      <c r="A97" s="1" t="s">
        <v>2003</v>
      </c>
      <c r="B97">
        <v>0.9670333333333333</v>
      </c>
      <c r="C97">
        <v>1.1369333333333334</v>
      </c>
      <c r="D97">
        <v>2.7546999999999997</v>
      </c>
      <c r="E97" t="s">
        <v>2004</v>
      </c>
      <c r="F97" t="s">
        <v>665</v>
      </c>
      <c r="G97" t="s">
        <v>665</v>
      </c>
    </row>
    <row r="98" spans="1:7" x14ac:dyDescent="0.25">
      <c r="A98" s="1" t="s">
        <v>2005</v>
      </c>
      <c r="B98">
        <v>0.35519999999999996</v>
      </c>
      <c r="C98">
        <v>0.82696666666666674</v>
      </c>
      <c r="D98">
        <v>1.8040000000000003</v>
      </c>
      <c r="E98" t="s">
        <v>2004</v>
      </c>
      <c r="F98" t="s">
        <v>665</v>
      </c>
      <c r="G98" t="s">
        <v>665</v>
      </c>
    </row>
    <row r="99" spans="1:7" x14ac:dyDescent="0.25">
      <c r="A99" s="1" t="s">
        <v>2006</v>
      </c>
      <c r="B99">
        <v>31.461833333333335</v>
      </c>
      <c r="C99">
        <v>30.399000000000001</v>
      </c>
      <c r="D99">
        <v>15.764966666666666</v>
      </c>
      <c r="E99" t="s">
        <v>2007</v>
      </c>
      <c r="F99" t="s">
        <v>2008</v>
      </c>
      <c r="G99" t="s">
        <v>665</v>
      </c>
    </row>
    <row r="100" spans="1:7" x14ac:dyDescent="0.25">
      <c r="A100" s="1" t="s">
        <v>2009</v>
      </c>
      <c r="B100">
        <v>7.2400000000000006E-2</v>
      </c>
      <c r="C100">
        <v>0.76883333333333326</v>
      </c>
      <c r="D100">
        <v>4.1445333333333334</v>
      </c>
      <c r="E100" t="s">
        <v>2010</v>
      </c>
      <c r="F100" t="s">
        <v>665</v>
      </c>
      <c r="G100" t="s">
        <v>665</v>
      </c>
    </row>
    <row r="101" spans="1:7" x14ac:dyDescent="0.25">
      <c r="A101" s="1" t="s">
        <v>2011</v>
      </c>
      <c r="B101">
        <v>0.81680000000000008</v>
      </c>
      <c r="C101">
        <v>0.62770000000000004</v>
      </c>
      <c r="D101">
        <v>2.5243333333333333</v>
      </c>
      <c r="E101" t="s">
        <v>2012</v>
      </c>
      <c r="F101" t="s">
        <v>834</v>
      </c>
      <c r="G101" t="s">
        <v>665</v>
      </c>
    </row>
    <row r="102" spans="1:7" x14ac:dyDescent="0.25">
      <c r="A102" s="1" t="s">
        <v>2013</v>
      </c>
      <c r="B102">
        <v>2.652533333333333</v>
      </c>
      <c r="C102">
        <v>2.4988666666666668</v>
      </c>
      <c r="D102">
        <v>1.2901666666666667</v>
      </c>
      <c r="E102" t="s">
        <v>1359</v>
      </c>
      <c r="F102" t="s">
        <v>665</v>
      </c>
      <c r="G102" t="s">
        <v>737</v>
      </c>
    </row>
    <row r="103" spans="1:7" x14ac:dyDescent="0.25">
      <c r="A103" s="1" t="s">
        <v>2014</v>
      </c>
      <c r="B103">
        <v>20.4468</v>
      </c>
      <c r="C103">
        <v>17.161000000000001</v>
      </c>
      <c r="D103">
        <v>8.9746333333333315</v>
      </c>
      <c r="E103" t="s">
        <v>2015</v>
      </c>
      <c r="F103" t="s">
        <v>665</v>
      </c>
      <c r="G103" t="s">
        <v>665</v>
      </c>
    </row>
    <row r="104" spans="1:7" x14ac:dyDescent="0.25">
      <c r="A104" s="1" t="s">
        <v>2016</v>
      </c>
      <c r="B104">
        <v>0.14993333333333334</v>
      </c>
      <c r="C104">
        <v>0.31309999999999999</v>
      </c>
      <c r="D104">
        <v>1.9518333333333333</v>
      </c>
      <c r="E104" t="s">
        <v>2017</v>
      </c>
      <c r="F104" t="s">
        <v>665</v>
      </c>
      <c r="G104" t="s">
        <v>665</v>
      </c>
    </row>
    <row r="105" spans="1:7" x14ac:dyDescent="0.25">
      <c r="A105" s="1" t="s">
        <v>2018</v>
      </c>
      <c r="B105">
        <v>12.819066666666666</v>
      </c>
      <c r="C105">
        <v>10.769399999999999</v>
      </c>
      <c r="D105">
        <v>5.1670333333333334</v>
      </c>
      <c r="E105" t="s">
        <v>1007</v>
      </c>
      <c r="F105" t="s">
        <v>665</v>
      </c>
      <c r="G105" t="s">
        <v>665</v>
      </c>
    </row>
    <row r="106" spans="1:7" x14ac:dyDescent="0.25">
      <c r="A106" s="1" t="s">
        <v>2019</v>
      </c>
      <c r="B106">
        <v>2.1077666666666666</v>
      </c>
      <c r="C106">
        <v>2.5639333333333334</v>
      </c>
      <c r="D106">
        <v>7.0257666666666667</v>
      </c>
      <c r="E106" t="s">
        <v>2020</v>
      </c>
      <c r="F106" t="s">
        <v>665</v>
      </c>
      <c r="G106" t="s">
        <v>996</v>
      </c>
    </row>
    <row r="107" spans="1:7" x14ac:dyDescent="0.25">
      <c r="A107" s="1" t="s">
        <v>2021</v>
      </c>
      <c r="B107">
        <v>1.3589666666666667</v>
      </c>
      <c r="C107">
        <v>1.3708666666666665</v>
      </c>
      <c r="D107">
        <v>0.20606666666666665</v>
      </c>
      <c r="E107" t="s">
        <v>2022</v>
      </c>
      <c r="F107" t="s">
        <v>2023</v>
      </c>
      <c r="G107" t="s">
        <v>926</v>
      </c>
    </row>
    <row r="108" spans="1:7" x14ac:dyDescent="0.25">
      <c r="A108" s="1" t="s">
        <v>2024</v>
      </c>
      <c r="B108">
        <v>4.6303666666666663</v>
      </c>
      <c r="C108">
        <v>4.0936000000000003</v>
      </c>
      <c r="D108">
        <v>1.5621</v>
      </c>
      <c r="E108" t="s">
        <v>2025</v>
      </c>
      <c r="F108" t="s">
        <v>665</v>
      </c>
      <c r="G108" t="s">
        <v>665</v>
      </c>
    </row>
    <row r="109" spans="1:7" x14ac:dyDescent="0.25">
      <c r="A109" s="1" t="s">
        <v>2026</v>
      </c>
      <c r="B109">
        <v>7.623433333333332</v>
      </c>
      <c r="C109">
        <v>10.9688</v>
      </c>
      <c r="D109">
        <v>26.6707</v>
      </c>
      <c r="E109" t="s">
        <v>2027</v>
      </c>
      <c r="F109" t="s">
        <v>665</v>
      </c>
      <c r="G109" t="s">
        <v>665</v>
      </c>
    </row>
    <row r="110" spans="1:7" x14ac:dyDescent="0.25">
      <c r="A110" s="1" t="s">
        <v>2028</v>
      </c>
      <c r="B110">
        <v>2.3607999999999998</v>
      </c>
      <c r="C110">
        <v>2.4480333333333335</v>
      </c>
      <c r="D110">
        <v>0.79246666666666676</v>
      </c>
      <c r="E110" t="s">
        <v>2029</v>
      </c>
      <c r="F110" t="s">
        <v>992</v>
      </c>
      <c r="G110" t="s">
        <v>665</v>
      </c>
    </row>
    <row r="111" spans="1:7" x14ac:dyDescent="0.25">
      <c r="A111" s="1" t="s">
        <v>2030</v>
      </c>
      <c r="B111">
        <v>7.6752000000000002</v>
      </c>
      <c r="C111">
        <v>5.7097333333333324</v>
      </c>
      <c r="D111">
        <v>2.5368666666666666</v>
      </c>
      <c r="E111" t="s">
        <v>2031</v>
      </c>
      <c r="F111" t="s">
        <v>992</v>
      </c>
      <c r="G111" t="s">
        <v>665</v>
      </c>
    </row>
    <row r="112" spans="1:7" x14ac:dyDescent="0.25">
      <c r="A112" s="1" t="s">
        <v>2032</v>
      </c>
      <c r="B112">
        <v>10.258566666666667</v>
      </c>
      <c r="C112">
        <v>7.3197333333333345</v>
      </c>
      <c r="D112">
        <v>3.3357333333333337</v>
      </c>
      <c r="E112" t="s">
        <v>2033</v>
      </c>
      <c r="F112" t="s">
        <v>777</v>
      </c>
      <c r="G112" t="s">
        <v>665</v>
      </c>
    </row>
    <row r="113" spans="1:7" x14ac:dyDescent="0.25">
      <c r="A113" s="1" t="s">
        <v>2034</v>
      </c>
      <c r="B113">
        <v>1.8453666666666664</v>
      </c>
      <c r="C113">
        <v>4.4930999999999992</v>
      </c>
      <c r="D113">
        <v>10.449399999999999</v>
      </c>
      <c r="E113" t="s">
        <v>2035</v>
      </c>
      <c r="F113" t="s">
        <v>901</v>
      </c>
      <c r="G113" t="s">
        <v>665</v>
      </c>
    </row>
    <row r="114" spans="1:7" x14ac:dyDescent="0.25">
      <c r="A114" s="1" t="s">
        <v>2036</v>
      </c>
      <c r="B114">
        <v>3.6921666666666666</v>
      </c>
      <c r="C114">
        <v>3.5873333333333335</v>
      </c>
      <c r="D114">
        <v>1.7053</v>
      </c>
      <c r="E114" t="s">
        <v>989</v>
      </c>
      <c r="F114" t="s">
        <v>990</v>
      </c>
      <c r="G114" t="s">
        <v>665</v>
      </c>
    </row>
    <row r="115" spans="1:7" x14ac:dyDescent="0.25">
      <c r="A115" s="1" t="s">
        <v>2037</v>
      </c>
      <c r="B115">
        <v>1.1376333333333333</v>
      </c>
      <c r="C115">
        <v>0.65683333333333327</v>
      </c>
      <c r="D115">
        <v>0.25743333333333335</v>
      </c>
      <c r="E115" t="s">
        <v>2038</v>
      </c>
      <c r="F115" t="s">
        <v>665</v>
      </c>
      <c r="G115" t="s">
        <v>665</v>
      </c>
    </row>
    <row r="116" spans="1:7" x14ac:dyDescent="0.25">
      <c r="A116" s="1" t="s">
        <v>2039</v>
      </c>
      <c r="B116">
        <v>3.4302666666666668</v>
      </c>
      <c r="C116">
        <v>2.1787666666666667</v>
      </c>
      <c r="D116">
        <v>0.45576666666666665</v>
      </c>
      <c r="E116" t="s">
        <v>988</v>
      </c>
      <c r="F116" t="s">
        <v>665</v>
      </c>
      <c r="G116" t="s">
        <v>665</v>
      </c>
    </row>
    <row r="117" spans="1:7" x14ac:dyDescent="0.25">
      <c r="A117" s="1" t="s">
        <v>2040</v>
      </c>
      <c r="B117">
        <v>2.3370666666666664</v>
      </c>
      <c r="C117">
        <v>2.0249000000000001</v>
      </c>
      <c r="D117">
        <v>0.99116666666666686</v>
      </c>
      <c r="E117" t="s">
        <v>2041</v>
      </c>
      <c r="F117" t="s">
        <v>854</v>
      </c>
      <c r="G117" t="s">
        <v>2042</v>
      </c>
    </row>
    <row r="118" spans="1:7" x14ac:dyDescent="0.25">
      <c r="A118" s="1" t="s">
        <v>2043</v>
      </c>
      <c r="B118">
        <v>4.116366666666667</v>
      </c>
      <c r="C118">
        <v>1.5225666666666668</v>
      </c>
      <c r="D118">
        <v>0.55713333333333337</v>
      </c>
      <c r="E118" t="s">
        <v>2044</v>
      </c>
      <c r="F118" t="s">
        <v>665</v>
      </c>
      <c r="G118" t="s">
        <v>665</v>
      </c>
    </row>
    <row r="119" spans="1:7" x14ac:dyDescent="0.25">
      <c r="A119" s="1" t="s">
        <v>2045</v>
      </c>
      <c r="B119">
        <v>5.1864999999999997</v>
      </c>
      <c r="C119">
        <v>4.607733333333333</v>
      </c>
      <c r="D119">
        <v>1.8113333333333335</v>
      </c>
      <c r="E119" t="s">
        <v>2046</v>
      </c>
      <c r="F119" t="s">
        <v>984</v>
      </c>
      <c r="G119" t="s">
        <v>665</v>
      </c>
    </row>
    <row r="120" spans="1:7" x14ac:dyDescent="0.25">
      <c r="A120" s="1" t="s">
        <v>2047</v>
      </c>
      <c r="B120">
        <v>5.3045333333333327</v>
      </c>
      <c r="C120">
        <v>5.4557000000000002</v>
      </c>
      <c r="D120">
        <v>16.169366666666665</v>
      </c>
      <c r="E120" t="s">
        <v>2048</v>
      </c>
      <c r="F120" t="s">
        <v>665</v>
      </c>
      <c r="G120" t="s">
        <v>665</v>
      </c>
    </row>
    <row r="121" spans="1:7" x14ac:dyDescent="0.25">
      <c r="A121" s="1" t="s">
        <v>2049</v>
      </c>
      <c r="B121">
        <v>2.8535000000000004</v>
      </c>
      <c r="C121">
        <v>1.9239333333333333</v>
      </c>
      <c r="D121">
        <v>0.72263333333333335</v>
      </c>
      <c r="E121" t="s">
        <v>2050</v>
      </c>
      <c r="F121" t="s">
        <v>665</v>
      </c>
      <c r="G121" t="s">
        <v>1401</v>
      </c>
    </row>
    <row r="122" spans="1:7" x14ac:dyDescent="0.25">
      <c r="A122" s="1" t="s">
        <v>2051</v>
      </c>
      <c r="B122">
        <v>1.8913666666666664</v>
      </c>
      <c r="C122">
        <v>0.98309999999999997</v>
      </c>
      <c r="D122">
        <v>7.1638666666666664</v>
      </c>
      <c r="E122" t="s">
        <v>974</v>
      </c>
      <c r="F122" t="s">
        <v>975</v>
      </c>
      <c r="G122" t="s">
        <v>665</v>
      </c>
    </row>
    <row r="123" spans="1:7" x14ac:dyDescent="0.25">
      <c r="A123" s="1" t="s">
        <v>2052</v>
      </c>
      <c r="B123">
        <v>74.740166666666667</v>
      </c>
      <c r="C123">
        <v>36.66663333333333</v>
      </c>
      <c r="D123">
        <v>17.184833333333334</v>
      </c>
      <c r="E123" t="s">
        <v>2053</v>
      </c>
      <c r="F123" t="s">
        <v>665</v>
      </c>
      <c r="G123" t="s">
        <v>973</v>
      </c>
    </row>
    <row r="124" spans="1:7" x14ac:dyDescent="0.25">
      <c r="A124" s="1" t="s">
        <v>2054</v>
      </c>
      <c r="B124">
        <v>3.5681999999999996</v>
      </c>
      <c r="C124">
        <v>2.7188999999999997</v>
      </c>
      <c r="D124">
        <v>7.2037666666666667</v>
      </c>
      <c r="E124" t="s">
        <v>2055</v>
      </c>
      <c r="F124" t="s">
        <v>665</v>
      </c>
      <c r="G124" t="s">
        <v>973</v>
      </c>
    </row>
    <row r="125" spans="1:7" x14ac:dyDescent="0.25">
      <c r="A125" s="1" t="s">
        <v>2056</v>
      </c>
      <c r="B125">
        <v>14.501800000000001</v>
      </c>
      <c r="C125">
        <v>8.6555666666666653</v>
      </c>
      <c r="D125">
        <v>2.6316333333333337</v>
      </c>
      <c r="E125" t="s">
        <v>2057</v>
      </c>
      <c r="F125" t="s">
        <v>665</v>
      </c>
      <c r="G125" t="s">
        <v>969</v>
      </c>
    </row>
    <row r="126" spans="1:7" x14ac:dyDescent="0.25">
      <c r="A126" s="1" t="s">
        <v>2058</v>
      </c>
      <c r="B126">
        <v>3.2848333333333333</v>
      </c>
      <c r="C126">
        <v>2.1562999999999999</v>
      </c>
      <c r="D126">
        <v>0.68340000000000012</v>
      </c>
      <c r="E126" t="s">
        <v>2059</v>
      </c>
      <c r="F126" t="s">
        <v>665</v>
      </c>
      <c r="G126" t="s">
        <v>962</v>
      </c>
    </row>
    <row r="127" spans="1:7" x14ac:dyDescent="0.25">
      <c r="A127" s="1" t="s">
        <v>2060</v>
      </c>
      <c r="B127">
        <v>4.976666666666666E-2</v>
      </c>
      <c r="C127">
        <v>0.18123333333333333</v>
      </c>
      <c r="D127">
        <v>0.6931666666666666</v>
      </c>
      <c r="E127" t="s">
        <v>960</v>
      </c>
      <c r="F127" t="s">
        <v>665</v>
      </c>
      <c r="G127" t="s">
        <v>962</v>
      </c>
    </row>
    <row r="128" spans="1:7" x14ac:dyDescent="0.25">
      <c r="A128" s="1" t="s">
        <v>2061</v>
      </c>
      <c r="B128">
        <v>5.0499999999999996E-2</v>
      </c>
      <c r="C128">
        <v>0.3281</v>
      </c>
      <c r="D128">
        <v>3.4948333333333337</v>
      </c>
      <c r="E128" t="s">
        <v>2062</v>
      </c>
      <c r="F128" t="s">
        <v>665</v>
      </c>
      <c r="G128" t="s">
        <v>962</v>
      </c>
    </row>
    <row r="129" spans="1:7" x14ac:dyDescent="0.25">
      <c r="A129" s="1" t="s">
        <v>2063</v>
      </c>
      <c r="B129">
        <v>2.099766666666667</v>
      </c>
      <c r="C129">
        <v>2.4546999999999999</v>
      </c>
      <c r="D129">
        <v>5.3471666666666664</v>
      </c>
      <c r="E129" t="s">
        <v>2064</v>
      </c>
      <c r="F129" t="s">
        <v>665</v>
      </c>
      <c r="G129" t="s">
        <v>962</v>
      </c>
    </row>
    <row r="130" spans="1:7" x14ac:dyDescent="0.25">
      <c r="A130" s="1" t="s">
        <v>2065</v>
      </c>
      <c r="B130">
        <v>24.707133333333331</v>
      </c>
      <c r="C130">
        <v>26.338800000000003</v>
      </c>
      <c r="D130">
        <v>67.777500000000003</v>
      </c>
      <c r="E130" t="s">
        <v>1414</v>
      </c>
      <c r="F130" t="s">
        <v>731</v>
      </c>
      <c r="G130" t="s">
        <v>665</v>
      </c>
    </row>
    <row r="131" spans="1:7" s="2" customFormat="1" x14ac:dyDescent="0.25">
      <c r="A131" s="1" t="s">
        <v>2066</v>
      </c>
      <c r="B131">
        <v>2.4986333333333328</v>
      </c>
      <c r="C131">
        <v>2.1082666666666667</v>
      </c>
      <c r="D131">
        <v>0.68133333333333335</v>
      </c>
      <c r="E131" t="s">
        <v>1414</v>
      </c>
      <c r="F131" t="s">
        <v>731</v>
      </c>
      <c r="G131" t="s">
        <v>665</v>
      </c>
    </row>
    <row r="132" spans="1:7" x14ac:dyDescent="0.25">
      <c r="A132" s="1" t="s">
        <v>2069</v>
      </c>
      <c r="B132">
        <v>232.32139999999995</v>
      </c>
      <c r="C132">
        <v>127.17410000000001</v>
      </c>
      <c r="D132">
        <v>43.585599999999999</v>
      </c>
      <c r="E132" t="s">
        <v>2070</v>
      </c>
      <c r="F132" t="s">
        <v>665</v>
      </c>
      <c r="G132" t="s">
        <v>665</v>
      </c>
    </row>
    <row r="133" spans="1:7" x14ac:dyDescent="0.25">
      <c r="A133" s="1" t="s">
        <v>2071</v>
      </c>
      <c r="B133">
        <v>8.3163</v>
      </c>
      <c r="C133">
        <v>4.7555333333333332</v>
      </c>
      <c r="D133">
        <v>2.4459333333333331</v>
      </c>
      <c r="E133" t="s">
        <v>2072</v>
      </c>
      <c r="F133" t="s">
        <v>1208</v>
      </c>
      <c r="G133" t="s">
        <v>665</v>
      </c>
    </row>
    <row r="134" spans="1:7" x14ac:dyDescent="0.25">
      <c r="A134" s="1" t="s">
        <v>2073</v>
      </c>
      <c r="B134">
        <v>13.785533333333333</v>
      </c>
      <c r="C134">
        <v>12.0221</v>
      </c>
      <c r="D134">
        <v>4.6184666666666665</v>
      </c>
      <c r="E134" t="s">
        <v>2074</v>
      </c>
      <c r="F134" t="s">
        <v>665</v>
      </c>
      <c r="G134" t="s">
        <v>665</v>
      </c>
    </row>
    <row r="135" spans="1:7" x14ac:dyDescent="0.25">
      <c r="A135" s="1" t="s">
        <v>2075</v>
      </c>
      <c r="B135">
        <v>0.41173333333333334</v>
      </c>
      <c r="C135">
        <v>0.43726666666666664</v>
      </c>
      <c r="D135">
        <v>1.8632666666666668</v>
      </c>
      <c r="E135" t="s">
        <v>2076</v>
      </c>
      <c r="F135" t="s">
        <v>854</v>
      </c>
      <c r="G135" t="s">
        <v>665</v>
      </c>
    </row>
    <row r="136" spans="1:7" x14ac:dyDescent="0.25">
      <c r="A136" s="1" t="s">
        <v>2077</v>
      </c>
      <c r="B136">
        <v>2.3707333333333334</v>
      </c>
      <c r="C136">
        <v>2.3398666666666661</v>
      </c>
      <c r="D136">
        <v>1.1335333333333333</v>
      </c>
      <c r="E136" t="s">
        <v>2078</v>
      </c>
      <c r="F136" t="s">
        <v>665</v>
      </c>
      <c r="G136" t="s">
        <v>665</v>
      </c>
    </row>
    <row r="137" spans="1:7" x14ac:dyDescent="0.25">
      <c r="A137" s="1" t="s">
        <v>2079</v>
      </c>
      <c r="B137">
        <v>1.1817333333333335</v>
      </c>
      <c r="C137">
        <v>0.57053333333333334</v>
      </c>
      <c r="D137">
        <v>2.7710333333333335</v>
      </c>
      <c r="E137" t="s">
        <v>2080</v>
      </c>
      <c r="F137" t="s">
        <v>665</v>
      </c>
      <c r="G137" t="s">
        <v>665</v>
      </c>
    </row>
    <row r="138" spans="1:7" x14ac:dyDescent="0.25">
      <c r="A138" s="1" t="s">
        <v>2081</v>
      </c>
      <c r="B138">
        <v>25.105633333333333</v>
      </c>
      <c r="C138">
        <v>24.507033333333336</v>
      </c>
      <c r="D138">
        <v>11.8985</v>
      </c>
      <c r="E138" t="s">
        <v>2082</v>
      </c>
      <c r="F138" t="s">
        <v>665</v>
      </c>
      <c r="G138" t="s">
        <v>665</v>
      </c>
    </row>
    <row r="139" spans="1:7" x14ac:dyDescent="0.25">
      <c r="A139" s="1" t="s">
        <v>2083</v>
      </c>
      <c r="B139">
        <v>34.061233333333334</v>
      </c>
      <c r="C139">
        <v>25.152433333333335</v>
      </c>
      <c r="D139">
        <v>11.764899999999999</v>
      </c>
      <c r="E139" t="s">
        <v>2084</v>
      </c>
      <c r="F139" t="s">
        <v>1961</v>
      </c>
      <c r="G139" t="s">
        <v>665</v>
      </c>
    </row>
    <row r="140" spans="1:7" x14ac:dyDescent="0.25">
      <c r="A140" s="1" t="s">
        <v>2085</v>
      </c>
      <c r="B140">
        <v>4.5133000000000001</v>
      </c>
      <c r="C140">
        <v>3.5643333333333334</v>
      </c>
      <c r="D140">
        <v>1.8918333333333333</v>
      </c>
      <c r="E140" t="s">
        <v>2086</v>
      </c>
      <c r="F140" t="s">
        <v>935</v>
      </c>
      <c r="G140" t="s">
        <v>665</v>
      </c>
    </row>
    <row r="141" spans="1:7" x14ac:dyDescent="0.25">
      <c r="A141" s="1" t="s">
        <v>2087</v>
      </c>
      <c r="B141">
        <v>68.51433333333334</v>
      </c>
      <c r="C141">
        <v>70.043666666666653</v>
      </c>
      <c r="D141">
        <v>8.897566666666668</v>
      </c>
      <c r="E141" t="s">
        <v>932</v>
      </c>
      <c r="F141" t="s">
        <v>834</v>
      </c>
      <c r="G141" t="s">
        <v>665</v>
      </c>
    </row>
    <row r="142" spans="1:7" x14ac:dyDescent="0.25">
      <c r="A142" s="1" t="s">
        <v>2088</v>
      </c>
      <c r="B142">
        <v>4.7025333333333341</v>
      </c>
      <c r="C142">
        <v>2.8792333333333331</v>
      </c>
      <c r="D142">
        <v>9.6749333333333336</v>
      </c>
      <c r="E142" t="s">
        <v>2089</v>
      </c>
      <c r="F142" t="s">
        <v>665</v>
      </c>
      <c r="G142" t="s">
        <v>665</v>
      </c>
    </row>
    <row r="143" spans="1:7" x14ac:dyDescent="0.25">
      <c r="A143" s="1" t="s">
        <v>2090</v>
      </c>
      <c r="B143">
        <v>102.27760000000001</v>
      </c>
      <c r="C143">
        <v>77.977999999999994</v>
      </c>
      <c r="D143">
        <v>32.813233333333336</v>
      </c>
      <c r="E143" t="s">
        <v>2091</v>
      </c>
      <c r="F143" t="s">
        <v>1406</v>
      </c>
      <c r="G143" t="s">
        <v>665</v>
      </c>
    </row>
    <row r="144" spans="1:7" x14ac:dyDescent="0.25">
      <c r="A144" s="1" t="s">
        <v>2092</v>
      </c>
      <c r="B144">
        <v>4.5990666666666664</v>
      </c>
      <c r="C144">
        <v>2.5024666666666668</v>
      </c>
      <c r="D144">
        <v>9.6004000000000005</v>
      </c>
      <c r="E144" t="s">
        <v>924</v>
      </c>
      <c r="F144" t="s">
        <v>925</v>
      </c>
      <c r="G144" t="s">
        <v>665</v>
      </c>
    </row>
    <row r="145" spans="1:7" x14ac:dyDescent="0.25">
      <c r="A145" s="1" t="s">
        <v>2093</v>
      </c>
      <c r="B145">
        <v>11.385333333333334</v>
      </c>
      <c r="C145">
        <v>7.4576666666666673</v>
      </c>
      <c r="D145">
        <v>3.3841000000000001</v>
      </c>
      <c r="E145" t="s">
        <v>924</v>
      </c>
      <c r="F145" t="s">
        <v>925</v>
      </c>
      <c r="G145" t="s">
        <v>926</v>
      </c>
    </row>
    <row r="146" spans="1:7" x14ac:dyDescent="0.25">
      <c r="A146" s="1" t="s">
        <v>2094</v>
      </c>
      <c r="B146">
        <v>7.8004333333333333</v>
      </c>
      <c r="C146">
        <v>5.4294333333333329</v>
      </c>
      <c r="D146">
        <v>2.8949666666666669</v>
      </c>
      <c r="E146" t="s">
        <v>2095</v>
      </c>
      <c r="F146" t="s">
        <v>917</v>
      </c>
      <c r="G146" t="s">
        <v>665</v>
      </c>
    </row>
    <row r="147" spans="1:7" x14ac:dyDescent="0.25">
      <c r="A147" s="1" t="s">
        <v>2096</v>
      </c>
      <c r="B147">
        <v>11.664833333333334</v>
      </c>
      <c r="C147">
        <v>8.8420333333333332</v>
      </c>
      <c r="D147">
        <v>4.1006</v>
      </c>
      <c r="E147" t="s">
        <v>2097</v>
      </c>
      <c r="F147" t="s">
        <v>1053</v>
      </c>
      <c r="G147" t="s">
        <v>665</v>
      </c>
    </row>
    <row r="148" spans="1:7" x14ac:dyDescent="0.25">
      <c r="A148" s="1" t="s">
        <v>2098</v>
      </c>
      <c r="B148">
        <v>30.595233333333329</v>
      </c>
      <c r="C148">
        <v>21.342600000000001</v>
      </c>
      <c r="D148">
        <v>11.407866666666665</v>
      </c>
      <c r="E148" t="s">
        <v>909</v>
      </c>
      <c r="F148" t="s">
        <v>908</v>
      </c>
      <c r="G148" t="s">
        <v>701</v>
      </c>
    </row>
    <row r="149" spans="1:7" x14ac:dyDescent="0.25">
      <c r="A149" s="1" t="s">
        <v>2099</v>
      </c>
      <c r="B149">
        <v>5.0947666666666658</v>
      </c>
      <c r="C149">
        <v>6.5816000000000008</v>
      </c>
      <c r="D149">
        <v>1.9516666666666669</v>
      </c>
      <c r="E149" t="s">
        <v>909</v>
      </c>
      <c r="F149" t="s">
        <v>908</v>
      </c>
      <c r="G149" t="s">
        <v>701</v>
      </c>
    </row>
    <row r="150" spans="1:7" x14ac:dyDescent="0.25">
      <c r="A150" s="1" t="s">
        <v>2100</v>
      </c>
      <c r="B150">
        <v>1.7242</v>
      </c>
      <c r="C150">
        <v>1.3868</v>
      </c>
      <c r="D150">
        <v>0.25583333333333336</v>
      </c>
      <c r="E150" t="s">
        <v>2101</v>
      </c>
      <c r="F150" t="s">
        <v>908</v>
      </c>
      <c r="G150" t="s">
        <v>1401</v>
      </c>
    </row>
    <row r="151" spans="1:7" x14ac:dyDescent="0.25">
      <c r="A151" s="1" t="s">
        <v>2102</v>
      </c>
      <c r="B151">
        <v>127.88756666666667</v>
      </c>
      <c r="C151">
        <v>54.541766666666661</v>
      </c>
      <c r="D151">
        <v>25.891999999999999</v>
      </c>
      <c r="E151" t="s">
        <v>2103</v>
      </c>
      <c r="F151" t="s">
        <v>2104</v>
      </c>
      <c r="G151" t="s">
        <v>665</v>
      </c>
    </row>
    <row r="152" spans="1:7" x14ac:dyDescent="0.25">
      <c r="A152" s="1" t="s">
        <v>2105</v>
      </c>
      <c r="B152">
        <v>0.15180000000000002</v>
      </c>
      <c r="C152">
        <v>0.27983333333333332</v>
      </c>
      <c r="D152">
        <v>11.260033333333332</v>
      </c>
      <c r="E152" t="s">
        <v>2106</v>
      </c>
      <c r="F152" t="s">
        <v>901</v>
      </c>
      <c r="G152" t="s">
        <v>665</v>
      </c>
    </row>
    <row r="153" spans="1:7" x14ac:dyDescent="0.25">
      <c r="A153" s="1" t="s">
        <v>2107</v>
      </c>
      <c r="B153">
        <v>0.22166666666666668</v>
      </c>
      <c r="C153">
        <v>6.7266666666666655E-2</v>
      </c>
      <c r="D153">
        <v>1.3254666666666666</v>
      </c>
      <c r="E153" t="s">
        <v>2108</v>
      </c>
      <c r="F153" t="s">
        <v>665</v>
      </c>
      <c r="G153" t="s">
        <v>665</v>
      </c>
    </row>
    <row r="154" spans="1:7" x14ac:dyDescent="0.25">
      <c r="A154" s="1" t="s">
        <v>2109</v>
      </c>
      <c r="B154">
        <v>8.2933333333333331E-2</v>
      </c>
      <c r="C154">
        <v>2.9899999999999999E-2</v>
      </c>
      <c r="D154">
        <v>0.43556666666666666</v>
      </c>
      <c r="E154" t="s">
        <v>891</v>
      </c>
      <c r="F154" t="s">
        <v>836</v>
      </c>
      <c r="G154" t="s">
        <v>665</v>
      </c>
    </row>
    <row r="155" spans="1:7" x14ac:dyDescent="0.25">
      <c r="A155" s="1" t="s">
        <v>2110</v>
      </c>
      <c r="B155">
        <v>0.69813333333333338</v>
      </c>
      <c r="C155">
        <v>0.67836666666666667</v>
      </c>
      <c r="D155">
        <v>1.5301</v>
      </c>
      <c r="E155" t="s">
        <v>890</v>
      </c>
      <c r="F155" t="s">
        <v>877</v>
      </c>
      <c r="G155" t="s">
        <v>665</v>
      </c>
    </row>
    <row r="156" spans="1:7" x14ac:dyDescent="0.25">
      <c r="A156" s="1" t="s">
        <v>2111</v>
      </c>
      <c r="B156">
        <v>0.20366666666666666</v>
      </c>
      <c r="C156">
        <v>0.39326666666666671</v>
      </c>
      <c r="D156">
        <v>1.0144</v>
      </c>
      <c r="E156" t="s">
        <v>2112</v>
      </c>
      <c r="F156" t="s">
        <v>877</v>
      </c>
      <c r="G156" t="s">
        <v>665</v>
      </c>
    </row>
    <row r="157" spans="1:7" x14ac:dyDescent="0.25">
      <c r="A157" s="1" t="s">
        <v>2113</v>
      </c>
      <c r="B157">
        <v>1.1528</v>
      </c>
      <c r="C157">
        <v>0.89346666666666674</v>
      </c>
      <c r="D157">
        <v>2.4647666666666663</v>
      </c>
      <c r="E157" t="s">
        <v>2114</v>
      </c>
      <c r="F157" t="s">
        <v>801</v>
      </c>
      <c r="G157" t="s">
        <v>665</v>
      </c>
    </row>
    <row r="158" spans="1:7" x14ac:dyDescent="0.25">
      <c r="A158" s="1" t="s">
        <v>2115</v>
      </c>
      <c r="B158">
        <v>1.0960333333333334</v>
      </c>
      <c r="C158">
        <v>2.2181333333333337</v>
      </c>
      <c r="D158">
        <v>5.8542333333333332</v>
      </c>
      <c r="E158" t="s">
        <v>2116</v>
      </c>
      <c r="F158" t="s">
        <v>801</v>
      </c>
      <c r="G158" t="s">
        <v>665</v>
      </c>
    </row>
    <row r="159" spans="1:7" x14ac:dyDescent="0.25">
      <c r="A159" s="1" t="s">
        <v>2117</v>
      </c>
      <c r="B159">
        <v>1.9735000000000003</v>
      </c>
      <c r="C159">
        <v>2.1110000000000002</v>
      </c>
      <c r="D159">
        <v>4.8720999999999997</v>
      </c>
      <c r="E159" t="s">
        <v>1482</v>
      </c>
      <c r="F159" t="s">
        <v>839</v>
      </c>
      <c r="G159" t="s">
        <v>887</v>
      </c>
    </row>
    <row r="160" spans="1:7" x14ac:dyDescent="0.25">
      <c r="A160" s="1" t="s">
        <v>2118</v>
      </c>
      <c r="B160">
        <v>0.6334333333333334</v>
      </c>
      <c r="C160">
        <v>0.18000000000000002</v>
      </c>
      <c r="D160">
        <v>2.0673333333333335</v>
      </c>
      <c r="E160" t="s">
        <v>884</v>
      </c>
      <c r="F160" t="s">
        <v>801</v>
      </c>
      <c r="G160" t="s">
        <v>665</v>
      </c>
    </row>
    <row r="161" spans="1:7" x14ac:dyDescent="0.25">
      <c r="A161" s="1" t="s">
        <v>2119</v>
      </c>
      <c r="B161">
        <v>2.4178999999999999</v>
      </c>
      <c r="C161">
        <v>1.8804000000000001</v>
      </c>
      <c r="D161">
        <v>4.9806333333333335</v>
      </c>
      <c r="E161" t="s">
        <v>884</v>
      </c>
      <c r="F161" t="s">
        <v>801</v>
      </c>
      <c r="G161" t="s">
        <v>701</v>
      </c>
    </row>
    <row r="162" spans="1:7" x14ac:dyDescent="0.25">
      <c r="A162" s="1" t="s">
        <v>2125</v>
      </c>
      <c r="B162">
        <v>0</v>
      </c>
      <c r="C162">
        <v>0</v>
      </c>
      <c r="D162">
        <v>2.6933000000000002</v>
      </c>
      <c r="E162" t="s">
        <v>875</v>
      </c>
      <c r="F162" t="s">
        <v>798</v>
      </c>
      <c r="G162" t="s">
        <v>665</v>
      </c>
    </row>
    <row r="163" spans="1:7" x14ac:dyDescent="0.25">
      <c r="A163" s="1" t="s">
        <v>2126</v>
      </c>
      <c r="B163">
        <v>0</v>
      </c>
      <c r="C163">
        <v>0</v>
      </c>
      <c r="D163">
        <v>2.2423000000000002</v>
      </c>
      <c r="E163" t="s">
        <v>874</v>
      </c>
      <c r="F163" t="s">
        <v>798</v>
      </c>
      <c r="G163" t="s">
        <v>665</v>
      </c>
    </row>
    <row r="164" spans="1:7" x14ac:dyDescent="0.25">
      <c r="A164" s="1" t="s">
        <v>2128</v>
      </c>
      <c r="B164">
        <v>0.6704</v>
      </c>
      <c r="C164">
        <v>0.49293333333333328</v>
      </c>
      <c r="D164">
        <v>1.7561666666666664</v>
      </c>
      <c r="E164" t="s">
        <v>868</v>
      </c>
      <c r="F164" t="s">
        <v>798</v>
      </c>
      <c r="G164" t="s">
        <v>665</v>
      </c>
    </row>
    <row r="165" spans="1:7" x14ac:dyDescent="0.25">
      <c r="A165" s="1" t="s">
        <v>2129</v>
      </c>
      <c r="B165">
        <v>5.1446666666666667</v>
      </c>
      <c r="C165">
        <v>5.1290333333333331</v>
      </c>
      <c r="D165">
        <v>2.2704</v>
      </c>
      <c r="E165" t="s">
        <v>2130</v>
      </c>
      <c r="F165" t="s">
        <v>1179</v>
      </c>
      <c r="G165" t="s">
        <v>665</v>
      </c>
    </row>
    <row r="166" spans="1:7" x14ac:dyDescent="0.25">
      <c r="A166" s="1" t="s">
        <v>2131</v>
      </c>
      <c r="B166">
        <v>0.71519999999999995</v>
      </c>
      <c r="C166">
        <v>1.3732</v>
      </c>
      <c r="D166">
        <v>3.4903</v>
      </c>
      <c r="E166" t="s">
        <v>864</v>
      </c>
      <c r="F166" t="s">
        <v>865</v>
      </c>
      <c r="G166" t="s">
        <v>665</v>
      </c>
    </row>
    <row r="167" spans="1:7" x14ac:dyDescent="0.25">
      <c r="A167" s="1" t="s">
        <v>2132</v>
      </c>
      <c r="B167">
        <v>10.373533333333333</v>
      </c>
      <c r="C167">
        <v>9.0730333333333331</v>
      </c>
      <c r="D167">
        <v>4.7870333333333335</v>
      </c>
      <c r="E167" t="s">
        <v>2133</v>
      </c>
      <c r="F167" t="s">
        <v>689</v>
      </c>
      <c r="G167" t="s">
        <v>665</v>
      </c>
    </row>
    <row r="168" spans="1:7" x14ac:dyDescent="0.25">
      <c r="A168" s="1" t="s">
        <v>2134</v>
      </c>
      <c r="B168">
        <v>57.87016666666667</v>
      </c>
      <c r="C168">
        <v>58.674066666666668</v>
      </c>
      <c r="D168">
        <v>27.131799999999998</v>
      </c>
      <c r="E168" t="s">
        <v>2135</v>
      </c>
      <c r="F168" t="s">
        <v>859</v>
      </c>
      <c r="G168" t="s">
        <v>665</v>
      </c>
    </row>
    <row r="169" spans="1:7" x14ac:dyDescent="0.25">
      <c r="A169" s="1" t="s">
        <v>2136</v>
      </c>
      <c r="B169">
        <v>73.917433333333335</v>
      </c>
      <c r="C169">
        <v>77.793866666666659</v>
      </c>
      <c r="D169">
        <v>31.918400000000002</v>
      </c>
      <c r="E169" t="s">
        <v>2135</v>
      </c>
      <c r="F169" t="s">
        <v>859</v>
      </c>
      <c r="G169" t="s">
        <v>665</v>
      </c>
    </row>
    <row r="170" spans="1:7" x14ac:dyDescent="0.25">
      <c r="A170" s="1" t="s">
        <v>2137</v>
      </c>
      <c r="B170">
        <v>164.80563333333336</v>
      </c>
      <c r="C170">
        <v>117.95853333333332</v>
      </c>
      <c r="D170">
        <v>57.850366666666666</v>
      </c>
      <c r="E170" t="s">
        <v>2138</v>
      </c>
      <c r="F170" t="s">
        <v>665</v>
      </c>
      <c r="G170" t="s">
        <v>665</v>
      </c>
    </row>
    <row r="171" spans="1:7" x14ac:dyDescent="0.25">
      <c r="A171" s="1" t="s">
        <v>2139</v>
      </c>
      <c r="B171">
        <v>13.361600000000001</v>
      </c>
      <c r="C171">
        <v>10.660833333333333</v>
      </c>
      <c r="D171">
        <v>5.1784999999999997</v>
      </c>
      <c r="E171" t="s">
        <v>2140</v>
      </c>
      <c r="F171" t="s">
        <v>854</v>
      </c>
      <c r="G171" t="s">
        <v>665</v>
      </c>
    </row>
    <row r="172" spans="1:7" x14ac:dyDescent="0.25">
      <c r="A172" s="1" t="s">
        <v>2141</v>
      </c>
      <c r="B172">
        <v>14.731900000000001</v>
      </c>
      <c r="C172">
        <v>9.2088000000000019</v>
      </c>
      <c r="D172">
        <v>4.3868999999999998</v>
      </c>
      <c r="E172" t="s">
        <v>2140</v>
      </c>
      <c r="F172" t="s">
        <v>854</v>
      </c>
      <c r="G172" t="s">
        <v>665</v>
      </c>
    </row>
    <row r="173" spans="1:7" x14ac:dyDescent="0.25">
      <c r="A173" s="1" t="s">
        <v>2142</v>
      </c>
      <c r="B173">
        <v>46.589666666666666</v>
      </c>
      <c r="C173">
        <v>243.51860000000002</v>
      </c>
      <c r="D173">
        <v>95.487233333333336</v>
      </c>
      <c r="E173" t="s">
        <v>2143</v>
      </c>
      <c r="F173" t="s">
        <v>854</v>
      </c>
      <c r="G173" t="s">
        <v>665</v>
      </c>
    </row>
    <row r="174" spans="1:7" x14ac:dyDescent="0.25">
      <c r="A174" s="1" t="s">
        <v>2144</v>
      </c>
      <c r="B174">
        <v>113.37136666666667</v>
      </c>
      <c r="C174">
        <v>88.540166666666664</v>
      </c>
      <c r="D174">
        <v>40.380699999999997</v>
      </c>
      <c r="E174" t="s">
        <v>2145</v>
      </c>
      <c r="F174" t="s">
        <v>2146</v>
      </c>
      <c r="G174" t="s">
        <v>665</v>
      </c>
    </row>
    <row r="175" spans="1:7" x14ac:dyDescent="0.25">
      <c r="A175" s="1" t="s">
        <v>2147</v>
      </c>
      <c r="B175">
        <v>58.89156666666667</v>
      </c>
      <c r="C175">
        <v>37.776466666666664</v>
      </c>
      <c r="D175">
        <v>9.5723333333333347</v>
      </c>
      <c r="E175" t="s">
        <v>2145</v>
      </c>
      <c r="F175" t="s">
        <v>2146</v>
      </c>
      <c r="G175" t="s">
        <v>665</v>
      </c>
    </row>
    <row r="176" spans="1:7" x14ac:dyDescent="0.25">
      <c r="A176" s="1" t="s">
        <v>2148</v>
      </c>
      <c r="B176">
        <v>0.59723333333333339</v>
      </c>
      <c r="C176">
        <v>0.47680000000000006</v>
      </c>
      <c r="D176">
        <v>0.15490000000000001</v>
      </c>
      <c r="E176" t="s">
        <v>2149</v>
      </c>
      <c r="F176" t="s">
        <v>1961</v>
      </c>
      <c r="G176" t="s">
        <v>665</v>
      </c>
    </row>
    <row r="177" spans="1:7" x14ac:dyDescent="0.25">
      <c r="A177" s="1" t="s">
        <v>2150</v>
      </c>
      <c r="B177">
        <v>7.4597000000000007</v>
      </c>
      <c r="C177">
        <v>7.2248333333333337</v>
      </c>
      <c r="D177">
        <v>1.1969000000000001</v>
      </c>
      <c r="E177" t="s">
        <v>2151</v>
      </c>
      <c r="F177" t="s">
        <v>836</v>
      </c>
      <c r="G177" t="s">
        <v>665</v>
      </c>
    </row>
    <row r="178" spans="1:7" x14ac:dyDescent="0.25">
      <c r="A178" s="1" t="s">
        <v>2152</v>
      </c>
      <c r="B178">
        <v>16.383433333333333</v>
      </c>
      <c r="C178">
        <v>16.452066666666667</v>
      </c>
      <c r="D178">
        <v>38.996966666666673</v>
      </c>
      <c r="E178" t="s">
        <v>2153</v>
      </c>
      <c r="F178" t="s">
        <v>836</v>
      </c>
      <c r="G178" t="s">
        <v>2154</v>
      </c>
    </row>
    <row r="179" spans="1:7" x14ac:dyDescent="0.25">
      <c r="A179" s="1" t="s">
        <v>2155</v>
      </c>
      <c r="B179">
        <v>5.0060666666666664</v>
      </c>
      <c r="C179">
        <v>4.4089666666666663</v>
      </c>
      <c r="D179">
        <v>1.6605666666666667</v>
      </c>
      <c r="E179" t="s">
        <v>2156</v>
      </c>
      <c r="F179" t="s">
        <v>836</v>
      </c>
      <c r="G179" t="s">
        <v>2154</v>
      </c>
    </row>
    <row r="180" spans="1:7" x14ac:dyDescent="0.25">
      <c r="A180" s="1" t="s">
        <v>2157</v>
      </c>
      <c r="B180">
        <v>1.2141</v>
      </c>
      <c r="C180">
        <v>1.1418333333333333</v>
      </c>
      <c r="D180">
        <v>3.6916333333333333</v>
      </c>
      <c r="E180" t="s">
        <v>844</v>
      </c>
      <c r="F180" t="s">
        <v>836</v>
      </c>
      <c r="G180" t="s">
        <v>665</v>
      </c>
    </row>
    <row r="181" spans="1:7" x14ac:dyDescent="0.25">
      <c r="A181" s="1" t="s">
        <v>2158</v>
      </c>
      <c r="B181">
        <v>32.707533333333338</v>
      </c>
      <c r="C181">
        <v>21.295866666666665</v>
      </c>
      <c r="D181">
        <v>10.402933333333335</v>
      </c>
      <c r="E181" t="s">
        <v>2159</v>
      </c>
      <c r="F181" t="s">
        <v>836</v>
      </c>
      <c r="G181" t="s">
        <v>665</v>
      </c>
    </row>
    <row r="182" spans="1:7" x14ac:dyDescent="0.25">
      <c r="A182" s="1" t="s">
        <v>2160</v>
      </c>
      <c r="B182">
        <v>7.3988333333333332</v>
      </c>
      <c r="C182">
        <v>4.0265333333333331</v>
      </c>
      <c r="D182">
        <v>2.1364999999999998</v>
      </c>
      <c r="E182" t="s">
        <v>2161</v>
      </c>
      <c r="F182" t="s">
        <v>839</v>
      </c>
      <c r="G182" t="s">
        <v>1401</v>
      </c>
    </row>
    <row r="183" spans="1:7" x14ac:dyDescent="0.25">
      <c r="A183" s="1" t="s">
        <v>2162</v>
      </c>
      <c r="B183">
        <v>0.65056666666666663</v>
      </c>
      <c r="C183">
        <v>0.70273333333333332</v>
      </c>
      <c r="D183">
        <v>2.7696333333333336</v>
      </c>
      <c r="E183" t="s">
        <v>2163</v>
      </c>
      <c r="F183" t="s">
        <v>665</v>
      </c>
      <c r="G183" t="s">
        <v>665</v>
      </c>
    </row>
    <row r="184" spans="1:7" x14ac:dyDescent="0.25">
      <c r="A184" s="1" t="s">
        <v>2164</v>
      </c>
      <c r="B184">
        <v>1.3888666666666667</v>
      </c>
      <c r="C184">
        <v>0.70473333333333332</v>
      </c>
      <c r="D184">
        <v>0.25359999999999999</v>
      </c>
      <c r="E184" t="s">
        <v>2165</v>
      </c>
      <c r="F184" t="s">
        <v>665</v>
      </c>
      <c r="G184" t="s">
        <v>665</v>
      </c>
    </row>
    <row r="185" spans="1:7" x14ac:dyDescent="0.25">
      <c r="A185" s="1" t="s">
        <v>2166</v>
      </c>
      <c r="B185">
        <v>4.8334666666666664</v>
      </c>
      <c r="C185">
        <v>4.2919333333333336</v>
      </c>
      <c r="D185">
        <v>2.0962000000000001</v>
      </c>
      <c r="E185" t="s">
        <v>2167</v>
      </c>
      <c r="F185" t="s">
        <v>665</v>
      </c>
      <c r="G185" t="s">
        <v>665</v>
      </c>
    </row>
    <row r="186" spans="1:7" x14ac:dyDescent="0.25">
      <c r="A186" s="1" t="s">
        <v>2168</v>
      </c>
      <c r="B186">
        <v>12.518633333333334</v>
      </c>
      <c r="C186">
        <v>10.436166666666667</v>
      </c>
      <c r="D186">
        <v>4.0415666666666672</v>
      </c>
      <c r="E186" t="s">
        <v>2169</v>
      </c>
      <c r="F186" t="s">
        <v>665</v>
      </c>
      <c r="G186" t="s">
        <v>665</v>
      </c>
    </row>
    <row r="187" spans="1:7" x14ac:dyDescent="0.25">
      <c r="A187" s="1" t="s">
        <v>2170</v>
      </c>
      <c r="B187">
        <v>3.2027333333333332</v>
      </c>
      <c r="C187">
        <v>2.2254333333333332</v>
      </c>
      <c r="D187">
        <v>1.1573666666666667</v>
      </c>
      <c r="E187" t="s">
        <v>2171</v>
      </c>
      <c r="F187" t="s">
        <v>2172</v>
      </c>
      <c r="G187" t="s">
        <v>665</v>
      </c>
    </row>
    <row r="188" spans="1:7" x14ac:dyDescent="0.25">
      <c r="A188" s="1" t="s">
        <v>2173</v>
      </c>
      <c r="B188">
        <v>2.6417333333333333</v>
      </c>
      <c r="C188">
        <v>2.2938333333333332</v>
      </c>
      <c r="D188">
        <v>0.16309999999999999</v>
      </c>
      <c r="E188" t="s">
        <v>2174</v>
      </c>
      <c r="F188" t="s">
        <v>2175</v>
      </c>
      <c r="G188" t="s">
        <v>665</v>
      </c>
    </row>
    <row r="189" spans="1:7" x14ac:dyDescent="0.25">
      <c r="A189" s="1" t="s">
        <v>2176</v>
      </c>
      <c r="B189">
        <v>29.920433333333335</v>
      </c>
      <c r="C189">
        <v>22.365066666666667</v>
      </c>
      <c r="D189">
        <v>11.407866666666665</v>
      </c>
      <c r="E189" t="s">
        <v>2177</v>
      </c>
      <c r="F189" t="s">
        <v>665</v>
      </c>
      <c r="G189" t="s">
        <v>665</v>
      </c>
    </row>
    <row r="190" spans="1:7" x14ac:dyDescent="0.25">
      <c r="A190" s="1" t="s">
        <v>2178</v>
      </c>
      <c r="B190">
        <v>0.82300000000000006</v>
      </c>
      <c r="C190">
        <v>0.441</v>
      </c>
      <c r="D190">
        <v>2.573233333333333</v>
      </c>
      <c r="E190" t="s">
        <v>2179</v>
      </c>
      <c r="F190" t="s">
        <v>1080</v>
      </c>
      <c r="G190" t="s">
        <v>665</v>
      </c>
    </row>
    <row r="191" spans="1:7" x14ac:dyDescent="0.25">
      <c r="A191" s="1" t="s">
        <v>2180</v>
      </c>
      <c r="B191">
        <v>3.3873666666666664</v>
      </c>
      <c r="C191">
        <v>2.2498666666666667</v>
      </c>
      <c r="D191">
        <v>1.0703</v>
      </c>
      <c r="E191" t="s">
        <v>2181</v>
      </c>
      <c r="F191" t="s">
        <v>665</v>
      </c>
      <c r="G191" t="s">
        <v>665</v>
      </c>
    </row>
    <row r="192" spans="1:7" x14ac:dyDescent="0.25">
      <c r="A192" s="1" t="s">
        <v>2182</v>
      </c>
      <c r="B192">
        <v>1.2616666666666667</v>
      </c>
      <c r="C192">
        <v>1.2251666666666667</v>
      </c>
      <c r="D192">
        <v>2.6370666666666671</v>
      </c>
      <c r="E192" t="s">
        <v>2183</v>
      </c>
      <c r="F192" t="s">
        <v>665</v>
      </c>
      <c r="G192" t="s">
        <v>665</v>
      </c>
    </row>
    <row r="193" spans="1:7" x14ac:dyDescent="0.25">
      <c r="A193" s="1" t="s">
        <v>2184</v>
      </c>
      <c r="B193">
        <v>0.53100000000000003</v>
      </c>
      <c r="C193">
        <v>0.43873333333333336</v>
      </c>
      <c r="D193">
        <v>0.1396333333333333</v>
      </c>
      <c r="E193" t="s">
        <v>2185</v>
      </c>
      <c r="F193" t="s">
        <v>665</v>
      </c>
      <c r="G193" t="s">
        <v>665</v>
      </c>
    </row>
    <row r="194" spans="1:7" x14ac:dyDescent="0.25">
      <c r="A194" s="1" t="s">
        <v>2186</v>
      </c>
      <c r="B194">
        <v>2.9385999999999997</v>
      </c>
      <c r="C194">
        <v>2.4819666666666667</v>
      </c>
      <c r="D194">
        <v>1.3211000000000002</v>
      </c>
      <c r="E194" t="s">
        <v>822</v>
      </c>
      <c r="F194" t="s">
        <v>665</v>
      </c>
      <c r="G194" t="s">
        <v>665</v>
      </c>
    </row>
    <row r="195" spans="1:7" x14ac:dyDescent="0.25">
      <c r="A195" s="1" t="s">
        <v>2187</v>
      </c>
      <c r="B195">
        <v>2.8638999999999997</v>
      </c>
      <c r="C195">
        <v>1.8281666666666665</v>
      </c>
      <c r="D195">
        <v>0.81420000000000003</v>
      </c>
      <c r="E195" t="s">
        <v>822</v>
      </c>
      <c r="F195" t="s">
        <v>665</v>
      </c>
      <c r="G195" t="s">
        <v>665</v>
      </c>
    </row>
    <row r="196" spans="1:7" x14ac:dyDescent="0.25">
      <c r="A196" s="1" t="s">
        <v>2188</v>
      </c>
      <c r="B196">
        <v>7.0372666666666666</v>
      </c>
      <c r="C196">
        <v>5.0839666666666661</v>
      </c>
      <c r="D196">
        <v>2.6564999999999999</v>
      </c>
      <c r="E196" t="s">
        <v>2189</v>
      </c>
      <c r="F196" t="s">
        <v>665</v>
      </c>
      <c r="G196" t="s">
        <v>665</v>
      </c>
    </row>
    <row r="197" spans="1:7" x14ac:dyDescent="0.25">
      <c r="A197" s="1" t="s">
        <v>2190</v>
      </c>
      <c r="B197">
        <v>0.35100000000000003</v>
      </c>
      <c r="C197">
        <v>0.19610000000000002</v>
      </c>
      <c r="D197">
        <v>0.91759999999999986</v>
      </c>
      <c r="E197" t="s">
        <v>1553</v>
      </c>
      <c r="F197" t="s">
        <v>665</v>
      </c>
      <c r="G197" t="s">
        <v>665</v>
      </c>
    </row>
    <row r="198" spans="1:7" x14ac:dyDescent="0.25">
      <c r="A198" s="1" t="s">
        <v>2191</v>
      </c>
      <c r="B198">
        <v>3.8667000000000002</v>
      </c>
      <c r="C198">
        <v>4.3984333333333332</v>
      </c>
      <c r="D198">
        <v>9.8556000000000008</v>
      </c>
      <c r="E198" t="s">
        <v>1553</v>
      </c>
      <c r="F198" t="s">
        <v>665</v>
      </c>
      <c r="G198" t="s">
        <v>665</v>
      </c>
    </row>
    <row r="199" spans="1:7" x14ac:dyDescent="0.25">
      <c r="A199" s="1" t="s">
        <v>2192</v>
      </c>
      <c r="B199">
        <v>77.732933333333321</v>
      </c>
      <c r="C199">
        <v>47.921366666666664</v>
      </c>
      <c r="D199">
        <v>24.179233333333332</v>
      </c>
      <c r="E199" t="s">
        <v>2193</v>
      </c>
      <c r="F199" t="s">
        <v>665</v>
      </c>
      <c r="G199" t="s">
        <v>665</v>
      </c>
    </row>
    <row r="200" spans="1:7" x14ac:dyDescent="0.25">
      <c r="A200" s="1" t="s">
        <v>2194</v>
      </c>
      <c r="B200">
        <v>0.61163333333333336</v>
      </c>
      <c r="C200">
        <v>1.9555333333333333</v>
      </c>
      <c r="D200">
        <v>12.956299999999999</v>
      </c>
      <c r="E200" t="s">
        <v>2195</v>
      </c>
      <c r="F200" t="s">
        <v>818</v>
      </c>
      <c r="G200" t="s">
        <v>787</v>
      </c>
    </row>
    <row r="201" spans="1:7" x14ac:dyDescent="0.25">
      <c r="A201" s="1" t="s">
        <v>2196</v>
      </c>
      <c r="B201">
        <v>3.4236</v>
      </c>
      <c r="C201">
        <v>3.6278999999999999</v>
      </c>
      <c r="D201">
        <v>9.6448999999999998</v>
      </c>
      <c r="E201" t="s">
        <v>2195</v>
      </c>
      <c r="F201" t="s">
        <v>818</v>
      </c>
      <c r="G201" t="s">
        <v>787</v>
      </c>
    </row>
    <row r="202" spans="1:7" x14ac:dyDescent="0.25">
      <c r="A202" s="1" t="s">
        <v>2197</v>
      </c>
      <c r="B202">
        <v>1.6584666666666665</v>
      </c>
      <c r="C202">
        <v>2.282</v>
      </c>
      <c r="D202">
        <v>0.59536666666666671</v>
      </c>
      <c r="E202" t="s">
        <v>2198</v>
      </c>
      <c r="F202" t="s">
        <v>818</v>
      </c>
      <c r="G202" t="s">
        <v>665</v>
      </c>
    </row>
    <row r="203" spans="1:7" x14ac:dyDescent="0.25">
      <c r="A203" s="1" t="s">
        <v>2199</v>
      </c>
      <c r="B203">
        <v>22.542300000000001</v>
      </c>
      <c r="C203">
        <v>20.526633333333333</v>
      </c>
      <c r="D203">
        <v>8.9207000000000001</v>
      </c>
      <c r="E203" t="s">
        <v>2200</v>
      </c>
      <c r="F203" t="s">
        <v>1608</v>
      </c>
      <c r="G203" t="s">
        <v>665</v>
      </c>
    </row>
    <row r="204" spans="1:7" x14ac:dyDescent="0.25">
      <c r="A204" s="1" t="s">
        <v>2201</v>
      </c>
      <c r="B204">
        <v>5.7166333333333341</v>
      </c>
      <c r="C204">
        <v>2.934366666666667</v>
      </c>
      <c r="D204">
        <v>1.2099</v>
      </c>
      <c r="E204" t="s">
        <v>2200</v>
      </c>
      <c r="F204" t="s">
        <v>1608</v>
      </c>
      <c r="G204" t="s">
        <v>665</v>
      </c>
    </row>
    <row r="205" spans="1:7" x14ac:dyDescent="0.25">
      <c r="A205" s="1" t="s">
        <v>2202</v>
      </c>
      <c r="B205">
        <v>1.8857666666666668</v>
      </c>
      <c r="C205">
        <v>1.4278666666666666</v>
      </c>
      <c r="D205">
        <v>4.0924333333333331</v>
      </c>
      <c r="E205" t="s">
        <v>2203</v>
      </c>
      <c r="F205" t="s">
        <v>665</v>
      </c>
      <c r="G205" t="s">
        <v>665</v>
      </c>
    </row>
    <row r="206" spans="1:7" x14ac:dyDescent="0.25">
      <c r="A206" s="1" t="s">
        <v>2204</v>
      </c>
      <c r="B206">
        <v>3.1786999999999996</v>
      </c>
      <c r="C206">
        <v>3.112166666666667</v>
      </c>
      <c r="D206">
        <v>7.4173666666666662</v>
      </c>
      <c r="E206" t="s">
        <v>2205</v>
      </c>
      <c r="F206" t="s">
        <v>809</v>
      </c>
      <c r="G206" t="s">
        <v>665</v>
      </c>
    </row>
    <row r="207" spans="1:7" x14ac:dyDescent="0.25">
      <c r="A207" s="1" t="s">
        <v>2206</v>
      </c>
      <c r="B207">
        <v>1.1909000000000001</v>
      </c>
      <c r="C207">
        <v>1.1195333333333333</v>
      </c>
      <c r="D207">
        <v>2.5376333333333334</v>
      </c>
      <c r="E207" t="s">
        <v>804</v>
      </c>
      <c r="F207" t="s">
        <v>805</v>
      </c>
      <c r="G207" t="s">
        <v>665</v>
      </c>
    </row>
    <row r="208" spans="1:7" x14ac:dyDescent="0.25">
      <c r="A208" s="1" t="s">
        <v>2207</v>
      </c>
      <c r="B208">
        <v>1.3953333333333333</v>
      </c>
      <c r="C208">
        <v>1.3083</v>
      </c>
      <c r="D208">
        <v>0.23836666666666664</v>
      </c>
      <c r="E208" t="s">
        <v>804</v>
      </c>
      <c r="F208" t="s">
        <v>805</v>
      </c>
      <c r="G208" t="s">
        <v>665</v>
      </c>
    </row>
    <row r="209" spans="1:7" x14ac:dyDescent="0.25">
      <c r="A209" s="1" t="s">
        <v>2208</v>
      </c>
      <c r="B209">
        <v>0.2132333333333333</v>
      </c>
      <c r="C209">
        <v>0.37889999999999996</v>
      </c>
      <c r="D209">
        <v>0.97493333333333343</v>
      </c>
      <c r="E209" t="s">
        <v>804</v>
      </c>
      <c r="F209" t="s">
        <v>805</v>
      </c>
      <c r="G209" t="s">
        <v>665</v>
      </c>
    </row>
    <row r="210" spans="1:7" x14ac:dyDescent="0.25">
      <c r="A210" s="1" t="s">
        <v>2209</v>
      </c>
      <c r="B210">
        <v>1.8048333333333335</v>
      </c>
      <c r="C210">
        <v>0.91223333333333334</v>
      </c>
      <c r="D210">
        <v>0.17750000000000002</v>
      </c>
      <c r="E210" t="s">
        <v>2210</v>
      </c>
      <c r="F210" t="s">
        <v>665</v>
      </c>
      <c r="G210" t="s">
        <v>665</v>
      </c>
    </row>
    <row r="211" spans="1:7" x14ac:dyDescent="0.25">
      <c r="A211" s="1" t="s">
        <v>2211</v>
      </c>
      <c r="B211">
        <v>6.3091333333333326</v>
      </c>
      <c r="C211">
        <v>7.1135333333333337</v>
      </c>
      <c r="D211">
        <v>19.094433333333331</v>
      </c>
      <c r="E211" t="s">
        <v>2212</v>
      </c>
      <c r="F211" t="s">
        <v>1131</v>
      </c>
      <c r="G211" t="s">
        <v>665</v>
      </c>
    </row>
    <row r="212" spans="1:7" x14ac:dyDescent="0.25">
      <c r="A212" s="1" t="s">
        <v>2213</v>
      </c>
      <c r="B212">
        <v>3.006733333333333</v>
      </c>
      <c r="C212">
        <v>3.3841000000000001</v>
      </c>
      <c r="D212">
        <v>0.79746666666666666</v>
      </c>
      <c r="E212" t="s">
        <v>2214</v>
      </c>
      <c r="F212" t="s">
        <v>929</v>
      </c>
      <c r="G212" t="s">
        <v>1568</v>
      </c>
    </row>
    <row r="213" spans="1:7" x14ac:dyDescent="0.25">
      <c r="A213" s="1" t="s">
        <v>2215</v>
      </c>
      <c r="B213">
        <v>1.5975999999999999</v>
      </c>
      <c r="C213">
        <v>1.0009333333333335</v>
      </c>
      <c r="D213">
        <v>0.46593333333333331</v>
      </c>
      <c r="E213" t="s">
        <v>796</v>
      </c>
      <c r="F213" t="s">
        <v>665</v>
      </c>
      <c r="G213" t="s">
        <v>665</v>
      </c>
    </row>
    <row r="214" spans="1:7" x14ac:dyDescent="0.25">
      <c r="A214" s="1" t="s">
        <v>2216</v>
      </c>
      <c r="B214">
        <v>0.9375</v>
      </c>
      <c r="C214">
        <v>0.93340000000000012</v>
      </c>
      <c r="D214">
        <v>2.0051666666666668</v>
      </c>
      <c r="E214" t="s">
        <v>796</v>
      </c>
      <c r="F214" t="s">
        <v>665</v>
      </c>
      <c r="G214" t="s">
        <v>665</v>
      </c>
    </row>
    <row r="215" spans="1:7" x14ac:dyDescent="0.25">
      <c r="A215" s="1" t="s">
        <v>2217</v>
      </c>
      <c r="B215">
        <v>0.10260000000000001</v>
      </c>
      <c r="C215">
        <v>0.14370000000000002</v>
      </c>
      <c r="D215">
        <v>4.0300000000000002E-2</v>
      </c>
      <c r="E215" t="s">
        <v>2218</v>
      </c>
      <c r="F215" t="s">
        <v>665</v>
      </c>
      <c r="G215" t="s">
        <v>665</v>
      </c>
    </row>
    <row r="216" spans="1:7" x14ac:dyDescent="0.25">
      <c r="A216" s="1" t="s">
        <v>2219</v>
      </c>
      <c r="B216">
        <v>1.1883333333333332</v>
      </c>
      <c r="C216">
        <v>1.7362</v>
      </c>
      <c r="D216">
        <v>0.56930000000000003</v>
      </c>
      <c r="E216" t="s">
        <v>1581</v>
      </c>
      <c r="F216" t="s">
        <v>665</v>
      </c>
      <c r="G216" t="s">
        <v>665</v>
      </c>
    </row>
    <row r="217" spans="1:7" x14ac:dyDescent="0.25">
      <c r="A217" s="1" t="s">
        <v>2220</v>
      </c>
      <c r="B217">
        <v>0.14836666666666667</v>
      </c>
      <c r="C217">
        <v>3.8133333333333332E-2</v>
      </c>
      <c r="D217">
        <v>0.60636666666666661</v>
      </c>
      <c r="E217" t="s">
        <v>2221</v>
      </c>
      <c r="F217" t="s">
        <v>665</v>
      </c>
      <c r="G217" t="s">
        <v>665</v>
      </c>
    </row>
    <row r="218" spans="1:7" x14ac:dyDescent="0.25">
      <c r="A218" s="1" t="s">
        <v>2222</v>
      </c>
      <c r="B218">
        <v>2.5725333333333333</v>
      </c>
      <c r="C218">
        <v>3.0337666666666667</v>
      </c>
      <c r="D218">
        <v>10.129100000000001</v>
      </c>
      <c r="E218" t="s">
        <v>1600</v>
      </c>
      <c r="F218" t="s">
        <v>749</v>
      </c>
      <c r="G218" t="s">
        <v>665</v>
      </c>
    </row>
    <row r="219" spans="1:7" x14ac:dyDescent="0.25">
      <c r="A219" s="1" t="s">
        <v>2223</v>
      </c>
      <c r="B219">
        <v>15.947033333333332</v>
      </c>
      <c r="C219">
        <v>14.315033333333332</v>
      </c>
      <c r="D219">
        <v>34.646466666666669</v>
      </c>
      <c r="E219" t="s">
        <v>2224</v>
      </c>
      <c r="F219" t="s">
        <v>665</v>
      </c>
      <c r="G219" t="s">
        <v>665</v>
      </c>
    </row>
    <row r="220" spans="1:7" x14ac:dyDescent="0.25">
      <c r="A220" s="1" t="s">
        <v>2225</v>
      </c>
      <c r="B220">
        <v>1.4873000000000001</v>
      </c>
      <c r="C220">
        <v>1.6006666666666665</v>
      </c>
      <c r="D220">
        <v>5.2751333333333328</v>
      </c>
      <c r="E220" t="s">
        <v>2226</v>
      </c>
      <c r="F220" t="s">
        <v>665</v>
      </c>
      <c r="G220" t="s">
        <v>665</v>
      </c>
    </row>
    <row r="221" spans="1:7" x14ac:dyDescent="0.25">
      <c r="A221" s="1" t="s">
        <v>2227</v>
      </c>
      <c r="B221">
        <v>1.6339333333333332</v>
      </c>
      <c r="C221">
        <v>2.2605333333333335</v>
      </c>
      <c r="D221">
        <v>0.32823333333333332</v>
      </c>
      <c r="E221" t="s">
        <v>2228</v>
      </c>
      <c r="F221" t="s">
        <v>1024</v>
      </c>
      <c r="G221" t="s">
        <v>665</v>
      </c>
    </row>
    <row r="222" spans="1:7" x14ac:dyDescent="0.25">
      <c r="A222" s="1" t="s">
        <v>2229</v>
      </c>
      <c r="B222">
        <v>6.1813666666666665</v>
      </c>
      <c r="C222">
        <v>4.2036666666666669</v>
      </c>
      <c r="D222">
        <v>2.0660333333333334</v>
      </c>
      <c r="E222" t="s">
        <v>2230</v>
      </c>
      <c r="F222" t="s">
        <v>798</v>
      </c>
      <c r="G222" t="s">
        <v>665</v>
      </c>
    </row>
    <row r="223" spans="1:7" x14ac:dyDescent="0.25">
      <c r="A223" s="1" t="s">
        <v>2231</v>
      </c>
      <c r="B223">
        <v>36.427233333333334</v>
      </c>
      <c r="C223">
        <v>41.727366666666668</v>
      </c>
      <c r="D223">
        <v>16.078399999999998</v>
      </c>
      <c r="E223" t="s">
        <v>763</v>
      </c>
      <c r="F223" t="s">
        <v>665</v>
      </c>
      <c r="G223" t="s">
        <v>665</v>
      </c>
    </row>
    <row r="224" spans="1:7" x14ac:dyDescent="0.25">
      <c r="A224" s="1" t="s">
        <v>2232</v>
      </c>
      <c r="B224">
        <v>0.90513333333333323</v>
      </c>
      <c r="C224">
        <v>0.6495333333333333</v>
      </c>
      <c r="D224">
        <v>2.3184333333333331</v>
      </c>
      <c r="E224" t="s">
        <v>2233</v>
      </c>
      <c r="F224" t="s">
        <v>665</v>
      </c>
      <c r="G224" t="s">
        <v>665</v>
      </c>
    </row>
    <row r="225" spans="1:7" x14ac:dyDescent="0.25">
      <c r="A225" s="1" t="s">
        <v>2234</v>
      </c>
      <c r="B225">
        <v>4.8394666666666675</v>
      </c>
      <c r="C225">
        <v>3.4853000000000001</v>
      </c>
      <c r="D225">
        <v>1.8364</v>
      </c>
      <c r="E225" t="s">
        <v>2235</v>
      </c>
      <c r="F225" t="s">
        <v>665</v>
      </c>
      <c r="G225" t="s">
        <v>665</v>
      </c>
    </row>
    <row r="226" spans="1:7" x14ac:dyDescent="0.25">
      <c r="A226" s="1" t="s">
        <v>2236</v>
      </c>
      <c r="B226">
        <v>18.481966666666665</v>
      </c>
      <c r="C226">
        <v>17.328500000000002</v>
      </c>
      <c r="D226">
        <v>37.70686666666667</v>
      </c>
      <c r="E226" t="s">
        <v>2237</v>
      </c>
      <c r="F226" t="s">
        <v>665</v>
      </c>
      <c r="G226" t="s">
        <v>665</v>
      </c>
    </row>
    <row r="227" spans="1:7" x14ac:dyDescent="0.25">
      <c r="A227" s="1" t="s">
        <v>2238</v>
      </c>
      <c r="B227">
        <v>2.8324333333333329</v>
      </c>
      <c r="C227">
        <v>2.9224666666666668</v>
      </c>
      <c r="D227">
        <v>7.7179666666666664</v>
      </c>
      <c r="E227" t="s">
        <v>754</v>
      </c>
      <c r="F227" t="s">
        <v>665</v>
      </c>
      <c r="G227" t="s">
        <v>665</v>
      </c>
    </row>
    <row r="228" spans="1:7" x14ac:dyDescent="0.25">
      <c r="A228" s="1" t="s">
        <v>2239</v>
      </c>
      <c r="B228">
        <v>2.3593999999999999</v>
      </c>
      <c r="C228">
        <v>2.2035999999999998</v>
      </c>
      <c r="D228">
        <v>5.5628333333333329</v>
      </c>
      <c r="E228" t="s">
        <v>753</v>
      </c>
      <c r="F228" t="s">
        <v>665</v>
      </c>
      <c r="G228" t="s">
        <v>665</v>
      </c>
    </row>
    <row r="229" spans="1:7" x14ac:dyDescent="0.25">
      <c r="A229" s="1" t="s">
        <v>2240</v>
      </c>
      <c r="B229">
        <v>10.038566666666666</v>
      </c>
      <c r="C229">
        <v>8.1475333333333335</v>
      </c>
      <c r="D229">
        <v>4.424433333333333</v>
      </c>
      <c r="E229" t="s">
        <v>2241</v>
      </c>
      <c r="F229" t="s">
        <v>665</v>
      </c>
      <c r="G229" t="s">
        <v>665</v>
      </c>
    </row>
    <row r="230" spans="1:7" x14ac:dyDescent="0.25">
      <c r="A230" s="1" t="s">
        <v>2242</v>
      </c>
      <c r="B230">
        <v>0.83523333333333338</v>
      </c>
      <c r="C230">
        <v>0.88939999999999986</v>
      </c>
      <c r="D230">
        <v>1.9507333333333332</v>
      </c>
      <c r="E230" t="s">
        <v>2243</v>
      </c>
      <c r="F230" t="s">
        <v>665</v>
      </c>
      <c r="G230" t="s">
        <v>665</v>
      </c>
    </row>
    <row r="231" spans="1:7" x14ac:dyDescent="0.25">
      <c r="A231" s="1" t="s">
        <v>2244</v>
      </c>
      <c r="B231">
        <v>68.486433333333338</v>
      </c>
      <c r="C231">
        <v>61.412333333333329</v>
      </c>
      <c r="D231">
        <v>149.98506666666668</v>
      </c>
      <c r="E231" t="s">
        <v>746</v>
      </c>
      <c r="F231" t="s">
        <v>665</v>
      </c>
      <c r="G231" t="s">
        <v>665</v>
      </c>
    </row>
    <row r="232" spans="1:7" x14ac:dyDescent="0.25">
      <c r="A232" s="1" t="s">
        <v>2245</v>
      </c>
      <c r="B232">
        <v>0.73573333333333324</v>
      </c>
      <c r="C232">
        <v>0.65190000000000003</v>
      </c>
      <c r="D232">
        <v>1.8830333333333333</v>
      </c>
      <c r="E232" t="s">
        <v>2246</v>
      </c>
      <c r="F232" t="s">
        <v>665</v>
      </c>
      <c r="G232" t="s">
        <v>665</v>
      </c>
    </row>
    <row r="233" spans="1:7" x14ac:dyDescent="0.25">
      <c r="A233" s="1" t="s">
        <v>2247</v>
      </c>
      <c r="B233">
        <v>0.3929333333333333</v>
      </c>
      <c r="C233">
        <v>0.90393333333333326</v>
      </c>
      <c r="D233">
        <v>10.040933333333333</v>
      </c>
      <c r="E233" t="s">
        <v>2248</v>
      </c>
      <c r="F233" t="s">
        <v>665</v>
      </c>
      <c r="G233" t="s">
        <v>665</v>
      </c>
    </row>
    <row r="234" spans="1:7" x14ac:dyDescent="0.25">
      <c r="A234" s="1" t="s">
        <v>2249</v>
      </c>
      <c r="B234">
        <v>0.1595</v>
      </c>
      <c r="C234">
        <v>0.16109999999999999</v>
      </c>
      <c r="D234">
        <v>0.92966666666666675</v>
      </c>
      <c r="E234" t="s">
        <v>2250</v>
      </c>
      <c r="F234" t="s">
        <v>665</v>
      </c>
      <c r="G234" t="s">
        <v>665</v>
      </c>
    </row>
    <row r="235" spans="1:7" x14ac:dyDescent="0.25">
      <c r="A235" s="1" t="s">
        <v>2251</v>
      </c>
      <c r="B235">
        <v>37.020800000000001</v>
      </c>
      <c r="C235">
        <v>33.691499999999998</v>
      </c>
      <c r="D235">
        <v>17.1417</v>
      </c>
      <c r="E235" t="s">
        <v>2252</v>
      </c>
      <c r="F235" t="s">
        <v>665</v>
      </c>
      <c r="G235" t="s">
        <v>665</v>
      </c>
    </row>
    <row r="236" spans="1:7" x14ac:dyDescent="0.25">
      <c r="A236" s="1" t="s">
        <v>2253</v>
      </c>
      <c r="B236">
        <v>7.8031333333333324</v>
      </c>
      <c r="C236">
        <v>4.2419666666666664</v>
      </c>
      <c r="D236">
        <v>1.7329999999999999</v>
      </c>
      <c r="E236" t="s">
        <v>2254</v>
      </c>
      <c r="F236" t="s">
        <v>665</v>
      </c>
      <c r="G236" t="s">
        <v>665</v>
      </c>
    </row>
    <row r="237" spans="1:7" x14ac:dyDescent="0.25">
      <c r="A237" s="1" t="s">
        <v>2255</v>
      </c>
      <c r="B237">
        <v>0.15023333333333333</v>
      </c>
      <c r="C237">
        <v>2.3066666666666669E-2</v>
      </c>
      <c r="D237">
        <v>0.44873333333333337</v>
      </c>
      <c r="E237" t="s">
        <v>2256</v>
      </c>
      <c r="F237" t="s">
        <v>665</v>
      </c>
      <c r="G237" t="s">
        <v>665</v>
      </c>
    </row>
    <row r="238" spans="1:7" x14ac:dyDescent="0.25">
      <c r="A238" s="1" t="s">
        <v>2257</v>
      </c>
      <c r="B238">
        <v>6.9069999999999991</v>
      </c>
      <c r="C238">
        <v>10.711933333333333</v>
      </c>
      <c r="D238">
        <v>1.8860333333333335</v>
      </c>
      <c r="E238" t="s">
        <v>2258</v>
      </c>
      <c r="F238" t="s">
        <v>665</v>
      </c>
      <c r="G238" t="s">
        <v>2259</v>
      </c>
    </row>
    <row r="239" spans="1:7" x14ac:dyDescent="0.25">
      <c r="A239" s="1" t="s">
        <v>2260</v>
      </c>
      <c r="B239">
        <v>4.8588333333333331</v>
      </c>
      <c r="C239">
        <v>6.2229999999999999</v>
      </c>
      <c r="D239">
        <v>14.631799999999998</v>
      </c>
      <c r="E239" t="s">
        <v>2261</v>
      </c>
      <c r="F239" t="s">
        <v>2262</v>
      </c>
      <c r="G239" t="s">
        <v>665</v>
      </c>
    </row>
    <row r="240" spans="1:7" x14ac:dyDescent="0.25">
      <c r="A240" s="1" t="s">
        <v>2263</v>
      </c>
      <c r="B240">
        <v>51.016966666666661</v>
      </c>
      <c r="C240">
        <v>38.18533333333334</v>
      </c>
      <c r="D240">
        <v>19.427733333333332</v>
      </c>
      <c r="E240" t="s">
        <v>2264</v>
      </c>
      <c r="F240" t="s">
        <v>665</v>
      </c>
      <c r="G240" t="s">
        <v>665</v>
      </c>
    </row>
    <row r="241" spans="1:7" x14ac:dyDescent="0.25">
      <c r="A241" s="1" t="s">
        <v>2265</v>
      </c>
      <c r="B241">
        <v>2.7410333333333337</v>
      </c>
      <c r="C241">
        <v>2.3254666666666668</v>
      </c>
      <c r="D241">
        <v>0.81809999999999994</v>
      </c>
      <c r="E241" t="s">
        <v>734</v>
      </c>
      <c r="F241" t="s">
        <v>735</v>
      </c>
      <c r="G241" t="s">
        <v>665</v>
      </c>
    </row>
    <row r="242" spans="1:7" x14ac:dyDescent="0.25">
      <c r="A242" s="1" t="s">
        <v>2266</v>
      </c>
      <c r="B242">
        <v>1.9434666666666667</v>
      </c>
      <c r="C242">
        <v>1.5410333333333337</v>
      </c>
      <c r="D242">
        <v>4.1289333333333333</v>
      </c>
      <c r="E242" t="s">
        <v>2267</v>
      </c>
      <c r="F242" t="s">
        <v>665</v>
      </c>
      <c r="G242" t="s">
        <v>665</v>
      </c>
    </row>
    <row r="243" spans="1:7" x14ac:dyDescent="0.25">
      <c r="A243" s="1" t="s">
        <v>2268</v>
      </c>
      <c r="B243">
        <v>2.3651333333333331</v>
      </c>
      <c r="C243">
        <v>2.9417666666666662</v>
      </c>
      <c r="D243">
        <v>0.33223333333333332</v>
      </c>
      <c r="E243" t="s">
        <v>2269</v>
      </c>
      <c r="F243" t="s">
        <v>665</v>
      </c>
      <c r="G243" t="s">
        <v>665</v>
      </c>
    </row>
    <row r="244" spans="1:7" x14ac:dyDescent="0.25">
      <c r="A244" s="1" t="s">
        <v>2270</v>
      </c>
      <c r="B244">
        <v>5.6555000000000009</v>
      </c>
      <c r="C244">
        <v>5.9532666666666669</v>
      </c>
      <c r="D244">
        <v>1.928766666666667</v>
      </c>
      <c r="E244" t="s">
        <v>2271</v>
      </c>
      <c r="F244" t="s">
        <v>665</v>
      </c>
      <c r="G244" t="s">
        <v>665</v>
      </c>
    </row>
    <row r="245" spans="1:7" x14ac:dyDescent="0.25">
      <c r="A245" s="1" t="s">
        <v>2272</v>
      </c>
      <c r="B245">
        <v>1.9099333333333337</v>
      </c>
      <c r="C245">
        <v>1.9195</v>
      </c>
      <c r="D245">
        <v>0.89879999999999993</v>
      </c>
      <c r="E245" t="s">
        <v>720</v>
      </c>
      <c r="F245" t="s">
        <v>665</v>
      </c>
      <c r="G245" t="s">
        <v>665</v>
      </c>
    </row>
    <row r="246" spans="1:7" x14ac:dyDescent="0.25">
      <c r="A246" s="1" t="s">
        <v>2273</v>
      </c>
      <c r="B246">
        <v>31.386133333333333</v>
      </c>
      <c r="C246">
        <v>19.140499999999999</v>
      </c>
      <c r="D246">
        <v>2.2202999999999999</v>
      </c>
      <c r="E246" t="s">
        <v>719</v>
      </c>
      <c r="F246" t="s">
        <v>665</v>
      </c>
      <c r="G246" t="s">
        <v>665</v>
      </c>
    </row>
    <row r="247" spans="1:7" x14ac:dyDescent="0.25">
      <c r="A247" s="1" t="s">
        <v>2274</v>
      </c>
      <c r="B247">
        <v>0.96673333333333344</v>
      </c>
      <c r="C247">
        <v>0.70860000000000001</v>
      </c>
      <c r="D247">
        <v>2.1125666666666665</v>
      </c>
      <c r="E247" t="s">
        <v>2275</v>
      </c>
      <c r="F247" t="s">
        <v>665</v>
      </c>
      <c r="G247" t="s">
        <v>665</v>
      </c>
    </row>
    <row r="248" spans="1:7" x14ac:dyDescent="0.25">
      <c r="A248" s="1" t="s">
        <v>2276</v>
      </c>
      <c r="B248">
        <v>0.37196666666666661</v>
      </c>
      <c r="C248">
        <v>0.63226666666666664</v>
      </c>
      <c r="D248">
        <v>1.6154333333333331</v>
      </c>
      <c r="E248" t="s">
        <v>2277</v>
      </c>
      <c r="F248" t="s">
        <v>665</v>
      </c>
      <c r="G248" t="s">
        <v>665</v>
      </c>
    </row>
    <row r="249" spans="1:7" x14ac:dyDescent="0.25">
      <c r="A249" s="1" t="s">
        <v>2278</v>
      </c>
      <c r="B249">
        <v>1.2441666666666666</v>
      </c>
      <c r="C249">
        <v>1.4772333333333334</v>
      </c>
      <c r="D249">
        <v>3.446333333333333</v>
      </c>
      <c r="E249" t="s">
        <v>2277</v>
      </c>
      <c r="F249" t="s">
        <v>665</v>
      </c>
      <c r="G249" t="s">
        <v>665</v>
      </c>
    </row>
    <row r="250" spans="1:7" x14ac:dyDescent="0.25">
      <c r="A250" s="1" t="s">
        <v>2279</v>
      </c>
      <c r="B250">
        <v>235.12506666666664</v>
      </c>
      <c r="C250">
        <v>320.11126666666661</v>
      </c>
      <c r="D250">
        <v>81.146100000000004</v>
      </c>
      <c r="E250" t="s">
        <v>2280</v>
      </c>
      <c r="F250" t="s">
        <v>665</v>
      </c>
      <c r="G250" t="s">
        <v>665</v>
      </c>
    </row>
    <row r="251" spans="1:7" x14ac:dyDescent="0.25">
      <c r="A251" s="1" t="s">
        <v>2281</v>
      </c>
      <c r="B251">
        <v>39.964500000000001</v>
      </c>
      <c r="C251">
        <v>67.646500000000003</v>
      </c>
      <c r="D251">
        <v>11.641366666666665</v>
      </c>
      <c r="E251" t="s">
        <v>712</v>
      </c>
      <c r="F251" t="s">
        <v>665</v>
      </c>
      <c r="G251" t="s">
        <v>665</v>
      </c>
    </row>
    <row r="252" spans="1:7" x14ac:dyDescent="0.25">
      <c r="A252" s="1" t="s">
        <v>2282</v>
      </c>
      <c r="B252">
        <v>0.5958</v>
      </c>
      <c r="C252">
        <v>0.37430000000000002</v>
      </c>
      <c r="D252">
        <v>0.12986666666666666</v>
      </c>
      <c r="E252" t="s">
        <v>2283</v>
      </c>
      <c r="F252" t="s">
        <v>665</v>
      </c>
      <c r="G252" t="s">
        <v>665</v>
      </c>
    </row>
    <row r="253" spans="1:7" x14ac:dyDescent="0.25">
      <c r="A253" s="1" t="s">
        <v>2284</v>
      </c>
      <c r="B253">
        <v>7.3215000000000003</v>
      </c>
      <c r="C253">
        <v>9.3194999999999997</v>
      </c>
      <c r="D253">
        <v>2.1000999999999999</v>
      </c>
      <c r="E253" t="s">
        <v>2285</v>
      </c>
      <c r="F253" t="s">
        <v>665</v>
      </c>
      <c r="G253" t="s">
        <v>665</v>
      </c>
    </row>
    <row r="254" spans="1:7" x14ac:dyDescent="0.25">
      <c r="A254" s="1" t="s">
        <v>2286</v>
      </c>
      <c r="B254">
        <v>0.5373</v>
      </c>
      <c r="C254">
        <v>0.8649</v>
      </c>
      <c r="D254">
        <v>6.0495666666666663</v>
      </c>
      <c r="E254" t="s">
        <v>2287</v>
      </c>
      <c r="F254" t="s">
        <v>665</v>
      </c>
      <c r="G254" t="s">
        <v>665</v>
      </c>
    </row>
    <row r="255" spans="1:7" x14ac:dyDescent="0.25">
      <c r="A255" s="1" t="s">
        <v>2288</v>
      </c>
      <c r="B255">
        <v>48.026499999999999</v>
      </c>
      <c r="C255">
        <v>52.685699999999997</v>
      </c>
      <c r="D255">
        <v>20.003833333333333</v>
      </c>
      <c r="E255" t="s">
        <v>2289</v>
      </c>
      <c r="F255" t="s">
        <v>1157</v>
      </c>
      <c r="G255" t="s">
        <v>665</v>
      </c>
    </row>
    <row r="256" spans="1:7" x14ac:dyDescent="0.25">
      <c r="A256" s="1" t="s">
        <v>2290</v>
      </c>
      <c r="B256">
        <v>17.042466666666666</v>
      </c>
      <c r="C256">
        <v>15.298433333333334</v>
      </c>
      <c r="D256">
        <v>5.2932333333333332</v>
      </c>
      <c r="E256" t="s">
        <v>2291</v>
      </c>
      <c r="F256" t="s">
        <v>665</v>
      </c>
      <c r="G256" t="s">
        <v>665</v>
      </c>
    </row>
    <row r="257" spans="1:7" x14ac:dyDescent="0.25">
      <c r="A257" s="1" t="s">
        <v>2292</v>
      </c>
      <c r="B257">
        <v>0.70383333333333342</v>
      </c>
      <c r="C257">
        <v>0.77980000000000016</v>
      </c>
      <c r="D257">
        <v>1.9010666666666667</v>
      </c>
      <c r="E257" t="s">
        <v>2293</v>
      </c>
      <c r="F257" t="s">
        <v>665</v>
      </c>
      <c r="G257" t="s">
        <v>665</v>
      </c>
    </row>
    <row r="258" spans="1:7" x14ac:dyDescent="0.25">
      <c r="A258" s="1" t="s">
        <v>2294</v>
      </c>
      <c r="B258">
        <v>8.33</v>
      </c>
      <c r="C258">
        <v>7.9343666666666666</v>
      </c>
      <c r="D258">
        <v>22.175533333333334</v>
      </c>
      <c r="E258" t="s">
        <v>2295</v>
      </c>
      <c r="F258" t="s">
        <v>665</v>
      </c>
      <c r="G258" t="s">
        <v>665</v>
      </c>
    </row>
    <row r="259" spans="1:7" x14ac:dyDescent="0.25">
      <c r="A259" s="1" t="s">
        <v>2296</v>
      </c>
      <c r="B259">
        <v>4.9937000000000005</v>
      </c>
      <c r="C259">
        <v>3.8912999999999998</v>
      </c>
      <c r="D259">
        <v>1.2979666666666667</v>
      </c>
      <c r="E259" t="s">
        <v>2297</v>
      </c>
      <c r="F259" t="s">
        <v>665</v>
      </c>
      <c r="G259" t="s">
        <v>665</v>
      </c>
    </row>
    <row r="260" spans="1:7" x14ac:dyDescent="0.25">
      <c r="A260" s="1" t="s">
        <v>2298</v>
      </c>
      <c r="B260">
        <v>3.7942999999999998</v>
      </c>
      <c r="C260">
        <v>2.9323333333333337</v>
      </c>
      <c r="D260">
        <v>14.061366666666666</v>
      </c>
      <c r="E260" t="s">
        <v>2299</v>
      </c>
      <c r="F260" t="s">
        <v>665</v>
      </c>
      <c r="G260" t="s">
        <v>665</v>
      </c>
    </row>
    <row r="261" spans="1:7" x14ac:dyDescent="0.25">
      <c r="A261" s="1" t="s">
        <v>2300</v>
      </c>
      <c r="B261">
        <v>2.0000333333333331</v>
      </c>
      <c r="C261">
        <v>0.79876666666666674</v>
      </c>
      <c r="D261">
        <v>4.3742999999999999</v>
      </c>
      <c r="E261" t="s">
        <v>2299</v>
      </c>
      <c r="F261" t="s">
        <v>665</v>
      </c>
      <c r="G261" t="s">
        <v>665</v>
      </c>
    </row>
    <row r="262" spans="1:7" x14ac:dyDescent="0.25">
      <c r="A262" s="1" t="s">
        <v>2301</v>
      </c>
      <c r="B262">
        <v>2.9009333333333331</v>
      </c>
      <c r="C262">
        <v>2.6766000000000001</v>
      </c>
      <c r="D262">
        <v>0.71916666666666662</v>
      </c>
      <c r="E262" t="s">
        <v>2302</v>
      </c>
      <c r="F262" t="s">
        <v>665</v>
      </c>
      <c r="G262" t="s">
        <v>665</v>
      </c>
    </row>
    <row r="263" spans="1:7" x14ac:dyDescent="0.25">
      <c r="A263" s="1" t="s">
        <v>2303</v>
      </c>
      <c r="B263">
        <v>7.288966666666667</v>
      </c>
      <c r="C263">
        <v>5.2770000000000001</v>
      </c>
      <c r="D263">
        <v>2.0417999999999998</v>
      </c>
      <c r="E263" t="s">
        <v>665</v>
      </c>
      <c r="F263" t="s">
        <v>665</v>
      </c>
      <c r="G263" t="s">
        <v>665</v>
      </c>
    </row>
    <row r="264" spans="1:7" x14ac:dyDescent="0.25">
      <c r="A264" s="1" t="s">
        <v>2304</v>
      </c>
      <c r="B264">
        <v>59.21306666666667</v>
      </c>
      <c r="C264">
        <v>51.134033333333328</v>
      </c>
      <c r="D264">
        <v>126.86696666666667</v>
      </c>
      <c r="E264" t="s">
        <v>665</v>
      </c>
      <c r="F264" t="s">
        <v>665</v>
      </c>
      <c r="G264" t="s">
        <v>1727</v>
      </c>
    </row>
    <row r="265" spans="1:7" x14ac:dyDescent="0.25">
      <c r="A265" s="1" t="s">
        <v>2305</v>
      </c>
      <c r="B265">
        <v>0.96533333333333327</v>
      </c>
      <c r="C265">
        <v>0.80643333333333322</v>
      </c>
      <c r="D265">
        <v>0.30716666666666664</v>
      </c>
      <c r="E265" t="s">
        <v>665</v>
      </c>
      <c r="F265" t="s">
        <v>665</v>
      </c>
      <c r="G265" t="s">
        <v>665</v>
      </c>
    </row>
    <row r="266" spans="1:7" x14ac:dyDescent="0.25">
      <c r="A266" s="1" t="s">
        <v>2306</v>
      </c>
      <c r="B266">
        <v>0.72466666666666668</v>
      </c>
      <c r="C266">
        <v>1.5023</v>
      </c>
      <c r="D266">
        <v>0.12013333333333333</v>
      </c>
      <c r="E266" t="s">
        <v>665</v>
      </c>
      <c r="F266" t="s">
        <v>665</v>
      </c>
      <c r="G266" t="s">
        <v>665</v>
      </c>
    </row>
    <row r="267" spans="1:7" x14ac:dyDescent="0.25">
      <c r="A267" s="1" t="s">
        <v>2307</v>
      </c>
      <c r="B267">
        <v>0.2101666666666667</v>
      </c>
      <c r="C267">
        <v>0.20480000000000001</v>
      </c>
      <c r="D267">
        <v>0.48003333333333331</v>
      </c>
      <c r="E267" t="s">
        <v>665</v>
      </c>
      <c r="F267" t="s">
        <v>665</v>
      </c>
      <c r="G267" t="s">
        <v>665</v>
      </c>
    </row>
    <row r="268" spans="1:7" x14ac:dyDescent="0.25">
      <c r="A268" s="1" t="s">
        <v>2308</v>
      </c>
      <c r="B268">
        <v>4.0502000000000002</v>
      </c>
      <c r="C268">
        <v>3.5204666666666662</v>
      </c>
      <c r="D268">
        <v>1.2948000000000002</v>
      </c>
      <c r="E268" t="s">
        <v>665</v>
      </c>
      <c r="F268" t="s">
        <v>665</v>
      </c>
      <c r="G268" t="s">
        <v>665</v>
      </c>
    </row>
    <row r="269" spans="1:7" x14ac:dyDescent="0.25">
      <c r="A269" s="1" t="s">
        <v>2309</v>
      </c>
      <c r="B269">
        <v>3.2098666666666666</v>
      </c>
      <c r="C269">
        <v>2.3702000000000001</v>
      </c>
      <c r="D269">
        <v>0.98033333333333339</v>
      </c>
      <c r="E269" t="s">
        <v>665</v>
      </c>
      <c r="F269" t="s">
        <v>665</v>
      </c>
      <c r="G269" t="s">
        <v>665</v>
      </c>
    </row>
    <row r="270" spans="1:7" x14ac:dyDescent="0.25">
      <c r="A270" s="1" t="s">
        <v>2310</v>
      </c>
      <c r="B270">
        <v>1.0419333333333334</v>
      </c>
      <c r="C270">
        <v>0.82330000000000003</v>
      </c>
      <c r="D270">
        <v>2.2509333333333337</v>
      </c>
      <c r="E270" t="s">
        <v>665</v>
      </c>
      <c r="F270" t="s">
        <v>665</v>
      </c>
      <c r="G270" t="s">
        <v>1219</v>
      </c>
    </row>
    <row r="271" spans="1:7" x14ac:dyDescent="0.25">
      <c r="A271" s="1" t="s">
        <v>2311</v>
      </c>
      <c r="B271">
        <v>641.28003333333334</v>
      </c>
      <c r="C271">
        <v>375.60386666666665</v>
      </c>
      <c r="D271">
        <v>172.33273333333332</v>
      </c>
      <c r="E271" t="s">
        <v>665</v>
      </c>
      <c r="F271" t="s">
        <v>665</v>
      </c>
      <c r="G271" t="s">
        <v>665</v>
      </c>
    </row>
    <row r="272" spans="1:7" x14ac:dyDescent="0.25">
      <c r="A272" s="1" t="s">
        <v>2312</v>
      </c>
      <c r="B272">
        <v>1.7880666666666667</v>
      </c>
      <c r="C272">
        <v>1.6935</v>
      </c>
      <c r="D272">
        <v>4.2816666666666663</v>
      </c>
      <c r="E272" t="s">
        <v>665</v>
      </c>
      <c r="F272" t="s">
        <v>665</v>
      </c>
      <c r="G272" t="s">
        <v>665</v>
      </c>
    </row>
    <row r="273" spans="1:7" x14ac:dyDescent="0.25">
      <c r="A273" s="1" t="s">
        <v>2313</v>
      </c>
      <c r="B273">
        <v>4.7944333333333331</v>
      </c>
      <c r="C273">
        <v>3.3969</v>
      </c>
      <c r="D273">
        <v>1.5530000000000002</v>
      </c>
      <c r="E273" t="s">
        <v>665</v>
      </c>
      <c r="F273" t="s">
        <v>665</v>
      </c>
      <c r="G273" t="s">
        <v>665</v>
      </c>
    </row>
    <row r="274" spans="1:7" x14ac:dyDescent="0.25">
      <c r="A274" s="1" t="s">
        <v>2314</v>
      </c>
      <c r="B274">
        <v>4.1430666666666669</v>
      </c>
      <c r="C274">
        <v>5.0695666666666668</v>
      </c>
      <c r="D274">
        <v>1.9751000000000001</v>
      </c>
      <c r="E274" t="s">
        <v>665</v>
      </c>
      <c r="F274" t="s">
        <v>665</v>
      </c>
      <c r="G274" t="s">
        <v>665</v>
      </c>
    </row>
    <row r="275" spans="1:7" x14ac:dyDescent="0.25">
      <c r="A275" s="1" t="s">
        <v>2315</v>
      </c>
      <c r="B275">
        <v>9.8540666666666663</v>
      </c>
      <c r="C275">
        <v>8.3772666666666673</v>
      </c>
      <c r="D275">
        <v>3.0678000000000001</v>
      </c>
      <c r="E275" t="s">
        <v>665</v>
      </c>
      <c r="F275" t="s">
        <v>665</v>
      </c>
      <c r="G275" t="s">
        <v>665</v>
      </c>
    </row>
    <row r="276" spans="1:7" x14ac:dyDescent="0.25">
      <c r="A276" s="1" t="s">
        <v>2316</v>
      </c>
      <c r="B276">
        <v>130.51856666666666</v>
      </c>
      <c r="C276">
        <v>89.490466666666677</v>
      </c>
      <c r="D276">
        <v>36.499366666666667</v>
      </c>
      <c r="E276" t="s">
        <v>665</v>
      </c>
      <c r="F276" t="s">
        <v>665</v>
      </c>
      <c r="G276" t="s">
        <v>665</v>
      </c>
    </row>
    <row r="277" spans="1:7" x14ac:dyDescent="0.25">
      <c r="A277" s="1" t="s">
        <v>2317</v>
      </c>
      <c r="B277">
        <v>2.1924666666666668</v>
      </c>
      <c r="C277">
        <v>3.2484666666666668</v>
      </c>
      <c r="D277">
        <v>7.3407666666666671</v>
      </c>
      <c r="E277" t="s">
        <v>665</v>
      </c>
      <c r="F277" t="s">
        <v>665</v>
      </c>
      <c r="G277" t="s">
        <v>665</v>
      </c>
    </row>
    <row r="278" spans="1:7" x14ac:dyDescent="0.25">
      <c r="A278" s="1" t="s">
        <v>2318</v>
      </c>
      <c r="B278">
        <v>2.1155666666666666</v>
      </c>
      <c r="C278">
        <v>2.2237</v>
      </c>
      <c r="D278">
        <v>0.1850333333333333</v>
      </c>
      <c r="E278" t="s">
        <v>665</v>
      </c>
      <c r="F278" t="s">
        <v>665</v>
      </c>
      <c r="G278" t="s">
        <v>665</v>
      </c>
    </row>
    <row r="279" spans="1:7" x14ac:dyDescent="0.25">
      <c r="A279" s="1" t="s">
        <v>2319</v>
      </c>
      <c r="B279">
        <v>0.28806666666666669</v>
      </c>
      <c r="C279">
        <v>0.35659999999999997</v>
      </c>
      <c r="D279">
        <v>2.7810666666666664</v>
      </c>
      <c r="E279" t="s">
        <v>665</v>
      </c>
      <c r="F279" t="s">
        <v>665</v>
      </c>
      <c r="G279" t="s">
        <v>665</v>
      </c>
    </row>
    <row r="280" spans="1:7" x14ac:dyDescent="0.25">
      <c r="A280" s="1" t="s">
        <v>2320</v>
      </c>
      <c r="B280">
        <v>0.38033333333333336</v>
      </c>
      <c r="C280">
        <v>0.58733333333333337</v>
      </c>
      <c r="D280">
        <v>1.3221999999999998</v>
      </c>
      <c r="E280" t="s">
        <v>665</v>
      </c>
      <c r="F280" t="s">
        <v>665</v>
      </c>
      <c r="G280" t="s">
        <v>665</v>
      </c>
    </row>
    <row r="281" spans="1:7" x14ac:dyDescent="0.25">
      <c r="A281" s="1" t="s">
        <v>2321</v>
      </c>
      <c r="B281">
        <v>2.2500999999999998</v>
      </c>
      <c r="C281">
        <v>5.7383999999999995</v>
      </c>
      <c r="D281">
        <v>0.7614333333333333</v>
      </c>
      <c r="E281" t="s">
        <v>665</v>
      </c>
      <c r="F281" t="s">
        <v>665</v>
      </c>
      <c r="G281" t="s">
        <v>665</v>
      </c>
    </row>
    <row r="282" spans="1:7" x14ac:dyDescent="0.25">
      <c r="A282" s="1" t="s">
        <v>2322</v>
      </c>
      <c r="B282">
        <v>16.575433333333333</v>
      </c>
      <c r="C282">
        <v>8.9394666666666662</v>
      </c>
      <c r="D282">
        <v>3.4794999999999998</v>
      </c>
      <c r="E282" t="s">
        <v>665</v>
      </c>
      <c r="F282" t="s">
        <v>665</v>
      </c>
      <c r="G282" t="s">
        <v>665</v>
      </c>
    </row>
    <row r="283" spans="1:7" x14ac:dyDescent="0.25">
      <c r="A283" s="1" t="s">
        <v>2323</v>
      </c>
      <c r="B283">
        <v>26.288233333333334</v>
      </c>
      <c r="C283">
        <v>12.870333333333333</v>
      </c>
      <c r="D283">
        <v>5.3454333333333333</v>
      </c>
      <c r="E283" t="s">
        <v>665</v>
      </c>
      <c r="F283" t="s">
        <v>665</v>
      </c>
      <c r="G283" t="s">
        <v>665</v>
      </c>
    </row>
    <row r="284" spans="1:7" x14ac:dyDescent="0.25">
      <c r="A284" s="1" t="s">
        <v>2324</v>
      </c>
      <c r="B284">
        <v>27.544266666666669</v>
      </c>
      <c r="C284">
        <v>12.914999999999999</v>
      </c>
      <c r="D284">
        <v>5.1703999999999999</v>
      </c>
      <c r="E284" t="s">
        <v>665</v>
      </c>
      <c r="F284" t="s">
        <v>665</v>
      </c>
      <c r="G284" t="s">
        <v>665</v>
      </c>
    </row>
    <row r="285" spans="1:7" x14ac:dyDescent="0.25">
      <c r="A285" s="1" t="s">
        <v>2325</v>
      </c>
      <c r="B285">
        <v>1.2068000000000001</v>
      </c>
      <c r="C285">
        <v>0.68800000000000006</v>
      </c>
      <c r="D285">
        <v>2.9903999999999997</v>
      </c>
      <c r="E285" t="s">
        <v>665</v>
      </c>
      <c r="F285" t="s">
        <v>665</v>
      </c>
      <c r="G285" t="s">
        <v>665</v>
      </c>
    </row>
    <row r="286" spans="1:7" x14ac:dyDescent="0.25">
      <c r="A286" s="1" t="s">
        <v>2326</v>
      </c>
      <c r="B286">
        <v>5.0887333333333338</v>
      </c>
      <c r="C286">
        <v>4.2551666666666668</v>
      </c>
      <c r="D286">
        <v>1.3935999999999999</v>
      </c>
      <c r="E286" t="s">
        <v>665</v>
      </c>
      <c r="F286" t="s">
        <v>665</v>
      </c>
      <c r="G286" t="s">
        <v>665</v>
      </c>
    </row>
    <row r="287" spans="1:7" x14ac:dyDescent="0.25">
      <c r="A287" s="1" t="s">
        <v>2327</v>
      </c>
      <c r="B287">
        <v>16.702500000000001</v>
      </c>
      <c r="C287">
        <v>17.240399999999998</v>
      </c>
      <c r="D287">
        <v>7.7381000000000002</v>
      </c>
      <c r="E287" t="s">
        <v>665</v>
      </c>
      <c r="F287" t="s">
        <v>665</v>
      </c>
      <c r="G287" t="s">
        <v>665</v>
      </c>
    </row>
    <row r="288" spans="1:7" x14ac:dyDescent="0.25">
      <c r="A288" s="1" t="s">
        <v>2328</v>
      </c>
      <c r="B288">
        <v>3.6460000000000004</v>
      </c>
      <c r="C288">
        <v>3.4602333333333335</v>
      </c>
      <c r="D288">
        <v>7.5839666666666661</v>
      </c>
      <c r="E288" t="s">
        <v>665</v>
      </c>
      <c r="F288" t="s">
        <v>665</v>
      </c>
      <c r="G288" t="s">
        <v>665</v>
      </c>
    </row>
    <row r="289" spans="1:7" x14ac:dyDescent="0.25">
      <c r="A289" s="1" t="s">
        <v>2329</v>
      </c>
      <c r="B289">
        <v>8.9260999999999999</v>
      </c>
      <c r="C289">
        <v>6.4611333333333327</v>
      </c>
      <c r="D289">
        <v>2.9715666666666665</v>
      </c>
      <c r="E289" t="s">
        <v>665</v>
      </c>
      <c r="F289" t="s">
        <v>665</v>
      </c>
      <c r="G289" t="s">
        <v>665</v>
      </c>
    </row>
    <row r="290" spans="1:7" x14ac:dyDescent="0.25">
      <c r="A290" s="1" t="s">
        <v>2330</v>
      </c>
      <c r="B290">
        <v>0.58260000000000012</v>
      </c>
      <c r="C290">
        <v>0.5093333333333333</v>
      </c>
      <c r="D290">
        <v>2.4064000000000001</v>
      </c>
      <c r="E290" t="s">
        <v>665</v>
      </c>
      <c r="F290" t="s">
        <v>665</v>
      </c>
      <c r="G290" t="s">
        <v>665</v>
      </c>
    </row>
    <row r="291" spans="1:7" x14ac:dyDescent="0.25">
      <c r="A291" s="1" t="s">
        <v>2331</v>
      </c>
      <c r="B291">
        <v>1.7706999999999999</v>
      </c>
      <c r="C291">
        <v>1.7445000000000002</v>
      </c>
      <c r="D291">
        <v>0.64156666666666673</v>
      </c>
      <c r="E291" t="s">
        <v>665</v>
      </c>
      <c r="F291" t="s">
        <v>665</v>
      </c>
      <c r="G291" t="s">
        <v>665</v>
      </c>
    </row>
    <row r="292" spans="1:7" x14ac:dyDescent="0.25">
      <c r="A292" s="1" t="s">
        <v>2332</v>
      </c>
      <c r="B292">
        <v>65.718333333333348</v>
      </c>
      <c r="C292">
        <v>71.41103333333335</v>
      </c>
      <c r="D292">
        <v>161.8817333333333</v>
      </c>
      <c r="E292" t="s">
        <v>665</v>
      </c>
      <c r="F292" t="s">
        <v>665</v>
      </c>
      <c r="G292" t="s">
        <v>665</v>
      </c>
    </row>
    <row r="293" spans="1:7" x14ac:dyDescent="0.25">
      <c r="A293" s="1" t="s">
        <v>2333</v>
      </c>
      <c r="B293">
        <v>5.105833333333333</v>
      </c>
      <c r="C293">
        <v>3.9762000000000004</v>
      </c>
      <c r="D293">
        <v>2.0211999999999999</v>
      </c>
      <c r="E293" t="s">
        <v>665</v>
      </c>
      <c r="F293" t="s">
        <v>665</v>
      </c>
      <c r="G293" t="s">
        <v>665</v>
      </c>
    </row>
    <row r="294" spans="1:7" x14ac:dyDescent="0.25">
      <c r="A294" s="1" t="s">
        <v>2334</v>
      </c>
      <c r="B294">
        <v>22.271333333333335</v>
      </c>
      <c r="C294">
        <v>18.847266666666666</v>
      </c>
      <c r="D294">
        <v>7.2465666666666664</v>
      </c>
      <c r="E294" t="s">
        <v>665</v>
      </c>
      <c r="F294" t="s">
        <v>665</v>
      </c>
      <c r="G294" t="s">
        <v>665</v>
      </c>
    </row>
    <row r="295" spans="1:7" x14ac:dyDescent="0.25">
      <c r="A295" s="1" t="s">
        <v>2335</v>
      </c>
      <c r="B295">
        <v>3.6526999999999998</v>
      </c>
      <c r="C295">
        <v>3.522766666666667</v>
      </c>
      <c r="D295">
        <v>1.4836333333333336</v>
      </c>
      <c r="E295" t="s">
        <v>665</v>
      </c>
      <c r="F295" t="s">
        <v>665</v>
      </c>
      <c r="G295" t="s">
        <v>665</v>
      </c>
    </row>
    <row r="296" spans="1:7" x14ac:dyDescent="0.25">
      <c r="A296" s="1" t="s">
        <v>2336</v>
      </c>
      <c r="B296">
        <v>28.029299999999996</v>
      </c>
      <c r="C296">
        <v>34.719500000000004</v>
      </c>
      <c r="D296">
        <v>7.4503000000000013</v>
      </c>
      <c r="E296" t="s">
        <v>665</v>
      </c>
      <c r="F296" t="s">
        <v>665</v>
      </c>
      <c r="G296" t="s">
        <v>665</v>
      </c>
    </row>
    <row r="297" spans="1:7" x14ac:dyDescent="0.25">
      <c r="A297" s="1" t="s">
        <v>2337</v>
      </c>
      <c r="B297">
        <v>59.913133333333327</v>
      </c>
      <c r="C297">
        <v>61.377933333333338</v>
      </c>
      <c r="D297">
        <v>13.686533333333331</v>
      </c>
      <c r="E297" t="s">
        <v>665</v>
      </c>
      <c r="F297" t="s">
        <v>665</v>
      </c>
      <c r="G297" t="s">
        <v>665</v>
      </c>
    </row>
    <row r="298" spans="1:7" x14ac:dyDescent="0.25">
      <c r="A298" s="1" t="s">
        <v>2338</v>
      </c>
      <c r="B298">
        <v>11.605833333333331</v>
      </c>
      <c r="C298">
        <v>11.384</v>
      </c>
      <c r="D298">
        <v>30.363366666666668</v>
      </c>
      <c r="E298" t="s">
        <v>665</v>
      </c>
      <c r="F298" t="s">
        <v>665</v>
      </c>
      <c r="G298" t="s">
        <v>665</v>
      </c>
    </row>
    <row r="299" spans="1:7" x14ac:dyDescent="0.25">
      <c r="A299" s="1" t="s">
        <v>2339</v>
      </c>
      <c r="B299">
        <v>75.218000000000004</v>
      </c>
      <c r="C299">
        <v>60.66343333333333</v>
      </c>
      <c r="D299">
        <v>23.239666666666665</v>
      </c>
      <c r="E299" t="s">
        <v>665</v>
      </c>
      <c r="F299" t="s">
        <v>665</v>
      </c>
      <c r="G299" t="s">
        <v>665</v>
      </c>
    </row>
    <row r="300" spans="1:7" x14ac:dyDescent="0.25">
      <c r="A300" s="1" t="s">
        <v>2340</v>
      </c>
      <c r="B300">
        <v>15.710933333333335</v>
      </c>
      <c r="C300">
        <v>10.536966666666666</v>
      </c>
      <c r="D300">
        <v>2.9825999999999997</v>
      </c>
      <c r="E300" t="s">
        <v>665</v>
      </c>
      <c r="F300" t="s">
        <v>665</v>
      </c>
      <c r="G300" t="s">
        <v>665</v>
      </c>
    </row>
    <row r="301" spans="1:7" x14ac:dyDescent="0.25">
      <c r="A301" s="1" t="s">
        <v>2341</v>
      </c>
      <c r="B301">
        <v>5.3450999999999995</v>
      </c>
      <c r="C301">
        <v>3.9959333333333333</v>
      </c>
      <c r="D301">
        <v>2.0796999999999999</v>
      </c>
      <c r="E301" t="s">
        <v>665</v>
      </c>
      <c r="F301" t="s">
        <v>665</v>
      </c>
      <c r="G301" t="s">
        <v>665</v>
      </c>
    </row>
    <row r="302" spans="1:7" x14ac:dyDescent="0.25">
      <c r="A302" s="1" t="s">
        <v>2342</v>
      </c>
      <c r="B302">
        <v>26.677066666666665</v>
      </c>
      <c r="C302">
        <v>25.462866666666667</v>
      </c>
      <c r="D302">
        <v>7.3981333333333339</v>
      </c>
      <c r="E302" t="s">
        <v>665</v>
      </c>
      <c r="F302" t="s">
        <v>665</v>
      </c>
      <c r="G302" t="s">
        <v>665</v>
      </c>
    </row>
    <row r="303" spans="1:7" x14ac:dyDescent="0.25">
      <c r="A303" s="1" t="s">
        <v>2343</v>
      </c>
      <c r="B303">
        <v>2.4158666666666666</v>
      </c>
      <c r="C303">
        <v>2.3536666666666664</v>
      </c>
      <c r="D303">
        <v>0.62493333333333334</v>
      </c>
      <c r="E303" t="s">
        <v>665</v>
      </c>
      <c r="F303" t="s">
        <v>665</v>
      </c>
      <c r="G303" t="s">
        <v>665</v>
      </c>
    </row>
    <row r="304" spans="1:7" x14ac:dyDescent="0.25">
      <c r="A304" s="1" t="s">
        <v>2344</v>
      </c>
      <c r="B304">
        <v>2.1652999999999998</v>
      </c>
      <c r="C304">
        <v>1.7768333333333335</v>
      </c>
      <c r="D304">
        <v>4.6680999999999999</v>
      </c>
      <c r="E304" t="s">
        <v>665</v>
      </c>
      <c r="F304" t="s">
        <v>665</v>
      </c>
      <c r="G304" t="s">
        <v>665</v>
      </c>
    </row>
    <row r="305" spans="1:7" x14ac:dyDescent="0.25">
      <c r="A305" s="1" t="s">
        <v>2345</v>
      </c>
      <c r="B305">
        <v>0.79276666666666673</v>
      </c>
      <c r="C305">
        <v>0.61039999999999994</v>
      </c>
      <c r="D305">
        <v>2.4662666666666668</v>
      </c>
      <c r="E305" t="s">
        <v>665</v>
      </c>
      <c r="F305" t="s">
        <v>665</v>
      </c>
      <c r="G305" t="s">
        <v>665</v>
      </c>
    </row>
    <row r="306" spans="1:7" x14ac:dyDescent="0.25">
      <c r="A306" s="1" t="s">
        <v>2346</v>
      </c>
      <c r="B306">
        <v>30.297666666666668</v>
      </c>
      <c r="C306">
        <v>31.11106666666667</v>
      </c>
      <c r="D306">
        <v>12.002033333333332</v>
      </c>
      <c r="E306" t="s">
        <v>665</v>
      </c>
      <c r="F306" t="s">
        <v>665</v>
      </c>
      <c r="G306" t="s">
        <v>665</v>
      </c>
    </row>
    <row r="307" spans="1:7" x14ac:dyDescent="0.25">
      <c r="A307" s="1" t="s">
        <v>2347</v>
      </c>
      <c r="B307">
        <v>1.3301000000000001</v>
      </c>
      <c r="C307">
        <v>1.1107666666666667</v>
      </c>
      <c r="D307">
        <v>3.7197666666666667</v>
      </c>
      <c r="E307" t="s">
        <v>665</v>
      </c>
      <c r="F307" t="s">
        <v>665</v>
      </c>
      <c r="G307" t="s">
        <v>665</v>
      </c>
    </row>
    <row r="308" spans="1:7" x14ac:dyDescent="0.25">
      <c r="A308" s="1" t="s">
        <v>2348</v>
      </c>
      <c r="B308">
        <v>13.959333333333333</v>
      </c>
      <c r="C308">
        <v>8.1206666666666667</v>
      </c>
      <c r="D308">
        <v>3.1331666666666664</v>
      </c>
      <c r="E308" t="s">
        <v>665</v>
      </c>
      <c r="F308" t="s">
        <v>665</v>
      </c>
      <c r="G308" t="s">
        <v>665</v>
      </c>
    </row>
    <row r="309" spans="1:7" x14ac:dyDescent="0.25">
      <c r="A309" s="1" t="s">
        <v>2349</v>
      </c>
      <c r="B309">
        <v>1.8180666666666667</v>
      </c>
      <c r="C309">
        <v>3.3123666666666662</v>
      </c>
      <c r="D309">
        <v>0.75359999999999994</v>
      </c>
      <c r="E309" t="s">
        <v>665</v>
      </c>
      <c r="F309" t="s">
        <v>665</v>
      </c>
      <c r="G309" t="s">
        <v>665</v>
      </c>
    </row>
    <row r="310" spans="1:7" x14ac:dyDescent="0.25">
      <c r="A310" s="1" t="s">
        <v>2350</v>
      </c>
      <c r="B310">
        <v>3.4816666666666669</v>
      </c>
      <c r="C310">
        <v>3.2172999999999998</v>
      </c>
      <c r="D310">
        <v>8.1415666666666677</v>
      </c>
      <c r="E310" t="s">
        <v>665</v>
      </c>
      <c r="F310" t="s">
        <v>665</v>
      </c>
      <c r="G310" t="s">
        <v>665</v>
      </c>
    </row>
    <row r="311" spans="1:7" x14ac:dyDescent="0.25">
      <c r="A311" s="1" t="s">
        <v>2351</v>
      </c>
      <c r="B311">
        <v>293.52716666666669</v>
      </c>
      <c r="C311">
        <v>170.55596666666668</v>
      </c>
      <c r="D311">
        <v>73.083166666666671</v>
      </c>
      <c r="E311" t="s">
        <v>665</v>
      </c>
      <c r="F311" t="s">
        <v>665</v>
      </c>
      <c r="G311" t="s">
        <v>665</v>
      </c>
    </row>
    <row r="312" spans="1:7" x14ac:dyDescent="0.25">
      <c r="A312" s="1" t="s">
        <v>2352</v>
      </c>
      <c r="B312">
        <v>0.39976666666666666</v>
      </c>
      <c r="C312">
        <v>0.30876666666666669</v>
      </c>
      <c r="D312">
        <v>0.82080000000000009</v>
      </c>
      <c r="E312" t="s">
        <v>665</v>
      </c>
      <c r="F312" t="s">
        <v>665</v>
      </c>
      <c r="G312" t="s">
        <v>665</v>
      </c>
    </row>
    <row r="313" spans="1:7" x14ac:dyDescent="0.25">
      <c r="A313" s="1" t="s">
        <v>2353</v>
      </c>
      <c r="B313">
        <v>19.101100000000002</v>
      </c>
      <c r="C313">
        <v>13.3028</v>
      </c>
      <c r="D313">
        <v>5.6861999999999995</v>
      </c>
      <c r="E313" t="s">
        <v>665</v>
      </c>
      <c r="F313" t="s">
        <v>665</v>
      </c>
      <c r="G313" t="s">
        <v>665</v>
      </c>
    </row>
    <row r="314" spans="1:7" x14ac:dyDescent="0.25">
      <c r="A314" s="1" t="s">
        <v>2354</v>
      </c>
      <c r="B314">
        <v>7.7810999999999995</v>
      </c>
      <c r="C314">
        <v>8.4834666666666667</v>
      </c>
      <c r="D314">
        <v>3.8030666666666666</v>
      </c>
      <c r="E314" t="s">
        <v>665</v>
      </c>
      <c r="F314" t="s">
        <v>665</v>
      </c>
      <c r="G314" t="s">
        <v>926</v>
      </c>
    </row>
    <row r="315" spans="1:7" x14ac:dyDescent="0.25">
      <c r="A315" s="1" t="s">
        <v>2355</v>
      </c>
      <c r="B315">
        <v>369.35483333333332</v>
      </c>
      <c r="C315">
        <v>264.9903333333333</v>
      </c>
      <c r="D315">
        <v>114.45536666666668</v>
      </c>
      <c r="E315" t="s">
        <v>665</v>
      </c>
      <c r="F315" t="s">
        <v>665</v>
      </c>
      <c r="G315" t="s">
        <v>665</v>
      </c>
    </row>
    <row r="316" spans="1:7" x14ac:dyDescent="0.25">
      <c r="A316" s="1" t="s">
        <v>2356</v>
      </c>
      <c r="B316">
        <v>91.578099999999992</v>
      </c>
      <c r="C316">
        <v>80.520933333333332</v>
      </c>
      <c r="D316">
        <v>40.790533333333336</v>
      </c>
      <c r="E316" t="s">
        <v>665</v>
      </c>
      <c r="F316" t="s">
        <v>665</v>
      </c>
      <c r="G316" t="s">
        <v>665</v>
      </c>
    </row>
    <row r="317" spans="1:7" x14ac:dyDescent="0.25">
      <c r="A317" s="1" t="s">
        <v>2357</v>
      </c>
      <c r="B317">
        <v>715.86513333333335</v>
      </c>
      <c r="C317">
        <v>647.03543333333334</v>
      </c>
      <c r="D317">
        <v>349.44150000000008</v>
      </c>
      <c r="E317" t="s">
        <v>665</v>
      </c>
      <c r="F317" t="s">
        <v>665</v>
      </c>
      <c r="G317" t="s">
        <v>665</v>
      </c>
    </row>
    <row r="318" spans="1:7" x14ac:dyDescent="0.25">
      <c r="A318" s="1" t="s">
        <v>2358</v>
      </c>
      <c r="B318">
        <v>1.0029000000000001</v>
      </c>
      <c r="C318">
        <v>0.86969999999999992</v>
      </c>
      <c r="D318">
        <v>0.31036666666666668</v>
      </c>
      <c r="E318" t="s">
        <v>665</v>
      </c>
      <c r="F318" t="s">
        <v>665</v>
      </c>
      <c r="G318" t="s">
        <v>665</v>
      </c>
    </row>
    <row r="319" spans="1:7" x14ac:dyDescent="0.25">
      <c r="A319" s="1" t="s">
        <v>2359</v>
      </c>
      <c r="B319">
        <v>1.9608666666666668</v>
      </c>
      <c r="C319">
        <v>3.1835333333333331</v>
      </c>
      <c r="D319">
        <v>10.189400000000001</v>
      </c>
      <c r="E319" t="s">
        <v>665</v>
      </c>
      <c r="F319" t="s">
        <v>665</v>
      </c>
      <c r="G319" t="s">
        <v>665</v>
      </c>
    </row>
    <row r="320" spans="1:7" x14ac:dyDescent="0.25">
      <c r="A320" s="1" t="s">
        <v>2360</v>
      </c>
      <c r="B320">
        <v>79.328366666666668</v>
      </c>
      <c r="C320">
        <v>73.129933333333327</v>
      </c>
      <c r="D320">
        <v>36.443566666666662</v>
      </c>
      <c r="E320" t="s">
        <v>665</v>
      </c>
      <c r="F320" t="s">
        <v>665</v>
      </c>
      <c r="G320" t="s">
        <v>665</v>
      </c>
    </row>
    <row r="321" spans="1:7" x14ac:dyDescent="0.25">
      <c r="A321" s="1" t="s">
        <v>2361</v>
      </c>
      <c r="B321">
        <v>2.6391000000000004</v>
      </c>
      <c r="C321">
        <v>3.2898666666666672</v>
      </c>
      <c r="D321">
        <v>1.2413666666666667</v>
      </c>
      <c r="E321" t="s">
        <v>665</v>
      </c>
      <c r="F321" t="s">
        <v>665</v>
      </c>
      <c r="G321" t="s">
        <v>1461</v>
      </c>
    </row>
    <row r="322" spans="1:7" x14ac:dyDescent="0.25">
      <c r="A322" s="1" t="s">
        <v>2362</v>
      </c>
      <c r="B322">
        <v>15.365766666666666</v>
      </c>
      <c r="C322">
        <v>8.8509666666666664</v>
      </c>
      <c r="D322">
        <v>4.437666666666666</v>
      </c>
      <c r="E322" t="s">
        <v>665</v>
      </c>
      <c r="F322" t="s">
        <v>665</v>
      </c>
      <c r="G322" t="s">
        <v>665</v>
      </c>
    </row>
    <row r="323" spans="1:7" x14ac:dyDescent="0.25">
      <c r="A323" s="1" t="s">
        <v>2363</v>
      </c>
      <c r="B323">
        <v>10.476799999999999</v>
      </c>
      <c r="C323">
        <v>9.1769333333333343</v>
      </c>
      <c r="D323">
        <v>21.7486</v>
      </c>
      <c r="E323" t="s">
        <v>665</v>
      </c>
      <c r="F323" t="s">
        <v>665</v>
      </c>
      <c r="G323" t="s">
        <v>665</v>
      </c>
    </row>
    <row r="324" spans="1:7" x14ac:dyDescent="0.25">
      <c r="A324" s="1" t="s">
        <v>2364</v>
      </c>
      <c r="B324">
        <v>13.659199999999998</v>
      </c>
      <c r="C324">
        <v>10.289800000000001</v>
      </c>
      <c r="D324">
        <v>4.3775000000000004</v>
      </c>
      <c r="E324" t="s">
        <v>665</v>
      </c>
      <c r="F324" t="s">
        <v>665</v>
      </c>
      <c r="G324" t="s">
        <v>665</v>
      </c>
    </row>
    <row r="325" spans="1:7" x14ac:dyDescent="0.25">
      <c r="A325" s="1" t="s">
        <v>2365</v>
      </c>
      <c r="B325">
        <v>25.354133333333333</v>
      </c>
      <c r="C325">
        <v>24.43943333333333</v>
      </c>
      <c r="D325">
        <v>53.318333333333328</v>
      </c>
      <c r="E325" t="s">
        <v>665</v>
      </c>
      <c r="F325" t="s">
        <v>665</v>
      </c>
      <c r="G325" t="s">
        <v>665</v>
      </c>
    </row>
    <row r="326" spans="1:7" x14ac:dyDescent="0.25">
      <c r="A326" s="1" t="s">
        <v>2366</v>
      </c>
      <c r="B326">
        <v>5.3423333333333334</v>
      </c>
      <c r="C326">
        <v>4.5255333333333327</v>
      </c>
      <c r="D326">
        <v>1.5203666666666666</v>
      </c>
      <c r="E326" t="s">
        <v>665</v>
      </c>
      <c r="F326" t="s">
        <v>665</v>
      </c>
      <c r="G326" t="s">
        <v>665</v>
      </c>
    </row>
    <row r="327" spans="1:7" x14ac:dyDescent="0.25">
      <c r="A327" s="1" t="s">
        <v>2367</v>
      </c>
      <c r="B327">
        <v>7.5111333333333334</v>
      </c>
      <c r="C327">
        <v>4.174833333333333</v>
      </c>
      <c r="D327">
        <v>1.9255000000000002</v>
      </c>
      <c r="E327" t="s">
        <v>665</v>
      </c>
      <c r="F327" t="s">
        <v>665</v>
      </c>
      <c r="G327" t="s">
        <v>665</v>
      </c>
    </row>
    <row r="328" spans="1:7" x14ac:dyDescent="0.25">
      <c r="A328" s="1" t="s">
        <v>2368</v>
      </c>
      <c r="B328">
        <v>2.3213666666666666</v>
      </c>
      <c r="C328">
        <v>2.0202666666666667</v>
      </c>
      <c r="D328">
        <v>7.2913666666666659</v>
      </c>
      <c r="E328" t="s">
        <v>665</v>
      </c>
      <c r="F328" t="s">
        <v>665</v>
      </c>
      <c r="G328" t="s">
        <v>665</v>
      </c>
    </row>
    <row r="329" spans="1:7" x14ac:dyDescent="0.25">
      <c r="A329" s="1" t="s">
        <v>2369</v>
      </c>
      <c r="B329">
        <v>0.99403333333333332</v>
      </c>
      <c r="C329">
        <v>1.2034333333333334</v>
      </c>
      <c r="D329">
        <v>2.7718666666666665</v>
      </c>
      <c r="E329" t="s">
        <v>665</v>
      </c>
      <c r="F329" t="s">
        <v>665</v>
      </c>
      <c r="G329" t="s">
        <v>665</v>
      </c>
    </row>
    <row r="330" spans="1:7" x14ac:dyDescent="0.25">
      <c r="A330" s="1" t="s">
        <v>2370</v>
      </c>
      <c r="B330">
        <v>493.18990000000002</v>
      </c>
      <c r="C330">
        <v>467.69620000000003</v>
      </c>
      <c r="D330">
        <v>244.19803333333334</v>
      </c>
      <c r="E330" t="s">
        <v>665</v>
      </c>
      <c r="F330" t="s">
        <v>665</v>
      </c>
      <c r="G330" t="s">
        <v>665</v>
      </c>
    </row>
    <row r="331" spans="1:7" x14ac:dyDescent="0.25">
      <c r="A331" s="1" t="s">
        <v>2371</v>
      </c>
      <c r="B331">
        <v>12.770533333333333</v>
      </c>
      <c r="C331">
        <v>9.5838666666666672</v>
      </c>
      <c r="D331">
        <v>4.6019999999999994</v>
      </c>
      <c r="E331" t="s">
        <v>665</v>
      </c>
      <c r="F331" t="s">
        <v>665</v>
      </c>
      <c r="G331" t="s">
        <v>665</v>
      </c>
    </row>
    <row r="332" spans="1:7" x14ac:dyDescent="0.25">
      <c r="A332" s="1" t="s">
        <v>2372</v>
      </c>
      <c r="B332">
        <v>8.1233333333333338E-2</v>
      </c>
      <c r="C332">
        <v>7.2099999999999997E-2</v>
      </c>
      <c r="D332">
        <v>0.38280000000000003</v>
      </c>
      <c r="E332" t="s">
        <v>665</v>
      </c>
      <c r="F332" t="s">
        <v>665</v>
      </c>
      <c r="G332" t="s">
        <v>665</v>
      </c>
    </row>
    <row r="333" spans="1:7" x14ac:dyDescent="0.25">
      <c r="A333" s="1" t="s">
        <v>2373</v>
      </c>
      <c r="B333">
        <v>22.123133333333332</v>
      </c>
      <c r="C333">
        <v>16.851066666666668</v>
      </c>
      <c r="D333">
        <v>8.0641333333333325</v>
      </c>
      <c r="E333" t="s">
        <v>665</v>
      </c>
      <c r="F333" t="s">
        <v>665</v>
      </c>
      <c r="G333" t="s">
        <v>665</v>
      </c>
    </row>
    <row r="334" spans="1:7" x14ac:dyDescent="0.25">
      <c r="A334" s="1" t="s">
        <v>2374</v>
      </c>
      <c r="B334">
        <v>3.6429333333333336</v>
      </c>
      <c r="C334">
        <v>3.2760999999999996</v>
      </c>
      <c r="D334">
        <v>0.52739999999999998</v>
      </c>
      <c r="E334" t="s">
        <v>665</v>
      </c>
      <c r="F334" t="s">
        <v>665</v>
      </c>
      <c r="G334" t="s">
        <v>665</v>
      </c>
    </row>
    <row r="335" spans="1:7" x14ac:dyDescent="0.25">
      <c r="A335" s="1" t="s">
        <v>2375</v>
      </c>
      <c r="B335">
        <v>2.0458666666666669</v>
      </c>
      <c r="C335">
        <v>2.1681333333333335</v>
      </c>
      <c r="D335">
        <v>4.6040333333333336</v>
      </c>
      <c r="E335" t="s">
        <v>665</v>
      </c>
      <c r="F335" t="s">
        <v>665</v>
      </c>
      <c r="G335" t="s">
        <v>665</v>
      </c>
    </row>
    <row r="336" spans="1:7" x14ac:dyDescent="0.25">
      <c r="A336" s="1" t="s">
        <v>2376</v>
      </c>
      <c r="B336">
        <v>0.71376666666666677</v>
      </c>
      <c r="C336">
        <v>0.91093333333333337</v>
      </c>
      <c r="D336">
        <v>6.5733333333333324E-2</v>
      </c>
      <c r="E336" t="s">
        <v>665</v>
      </c>
      <c r="F336" t="s">
        <v>665</v>
      </c>
      <c r="G336" t="s">
        <v>665</v>
      </c>
    </row>
    <row r="337" spans="1:7" x14ac:dyDescent="0.25">
      <c r="A337" s="1" t="s">
        <v>2377</v>
      </c>
      <c r="B337">
        <v>2.079966666666667</v>
      </c>
      <c r="C337">
        <v>1.6914333333333333</v>
      </c>
      <c r="D337">
        <v>7.0170999999999992</v>
      </c>
      <c r="E337" t="s">
        <v>665</v>
      </c>
      <c r="F337" t="s">
        <v>665</v>
      </c>
      <c r="G337" t="s">
        <v>665</v>
      </c>
    </row>
    <row r="338" spans="1:7" x14ac:dyDescent="0.25">
      <c r="A338" s="1" t="s">
        <v>2378</v>
      </c>
      <c r="B338">
        <v>1.0526</v>
      </c>
      <c r="C338">
        <v>0.50616666666666665</v>
      </c>
      <c r="D338">
        <v>3.4750999999999999</v>
      </c>
      <c r="E338" t="s">
        <v>665</v>
      </c>
      <c r="F338" t="s">
        <v>665</v>
      </c>
      <c r="G338" t="s">
        <v>665</v>
      </c>
    </row>
    <row r="339" spans="1:7" x14ac:dyDescent="0.25">
      <c r="A339" s="1" t="s">
        <v>2379</v>
      </c>
      <c r="B339">
        <v>88.106100000000012</v>
      </c>
      <c r="C339">
        <v>69.579566666666679</v>
      </c>
      <c r="D339">
        <v>36.725966666666672</v>
      </c>
      <c r="E339" t="s">
        <v>665</v>
      </c>
      <c r="F339" t="s">
        <v>665</v>
      </c>
      <c r="G339" t="s">
        <v>665</v>
      </c>
    </row>
    <row r="340" spans="1:7" x14ac:dyDescent="0.25">
      <c r="A340" s="1" t="s">
        <v>2380</v>
      </c>
      <c r="B340">
        <v>1.659933333333333</v>
      </c>
      <c r="C340">
        <v>1.2112999999999998</v>
      </c>
      <c r="D340">
        <v>4.2980666666666663</v>
      </c>
      <c r="E340" t="s">
        <v>665</v>
      </c>
      <c r="F340" t="s">
        <v>665</v>
      </c>
      <c r="G340" t="s">
        <v>665</v>
      </c>
    </row>
    <row r="341" spans="1:7" x14ac:dyDescent="0.25">
      <c r="A341" s="1" t="s">
        <v>2381</v>
      </c>
      <c r="B341">
        <v>1.7287666666666668</v>
      </c>
      <c r="C341">
        <v>2.1438666666666664</v>
      </c>
      <c r="D341">
        <v>4.6818666666666671</v>
      </c>
      <c r="E341" t="s">
        <v>665</v>
      </c>
      <c r="F341" t="s">
        <v>665</v>
      </c>
      <c r="G341" t="s">
        <v>665</v>
      </c>
    </row>
    <row r="342" spans="1:7" x14ac:dyDescent="0.25">
      <c r="A342" s="1" t="s">
        <v>2382</v>
      </c>
      <c r="B342">
        <v>0</v>
      </c>
      <c r="C342">
        <v>0</v>
      </c>
      <c r="D342">
        <v>1.1999333333333333</v>
      </c>
      <c r="E342" t="s">
        <v>665</v>
      </c>
      <c r="F342" t="s">
        <v>665</v>
      </c>
      <c r="G342" t="s">
        <v>665</v>
      </c>
    </row>
    <row r="343" spans="1:7" x14ac:dyDescent="0.25">
      <c r="A343" s="1" t="s">
        <v>2383</v>
      </c>
      <c r="B343">
        <v>2.9669666666666665</v>
      </c>
      <c r="C343">
        <v>2.7124333333333333</v>
      </c>
      <c r="D343">
        <v>6.1917666666666662</v>
      </c>
      <c r="E343" t="s">
        <v>665</v>
      </c>
      <c r="F343" t="s">
        <v>665</v>
      </c>
      <c r="G343" t="s">
        <v>665</v>
      </c>
    </row>
    <row r="344" spans="1:7" x14ac:dyDescent="0.25">
      <c r="A344" s="1" t="s">
        <v>2384</v>
      </c>
      <c r="B344">
        <v>2.5997666666666666</v>
      </c>
      <c r="C344">
        <v>2.0992333333333333</v>
      </c>
      <c r="D344">
        <v>1.0320666666666665</v>
      </c>
      <c r="E344" t="s">
        <v>665</v>
      </c>
      <c r="F344" t="s">
        <v>665</v>
      </c>
      <c r="G344" t="s">
        <v>665</v>
      </c>
    </row>
    <row r="345" spans="1:7" x14ac:dyDescent="0.25">
      <c r="A345" s="1" t="s">
        <v>2385</v>
      </c>
      <c r="B345">
        <v>3.5493333333333332</v>
      </c>
      <c r="C345">
        <v>4.1980666666666666</v>
      </c>
      <c r="D345">
        <v>1.5749666666666666</v>
      </c>
      <c r="E345" t="s">
        <v>665</v>
      </c>
      <c r="F345" t="s">
        <v>665</v>
      </c>
      <c r="G345" t="s">
        <v>665</v>
      </c>
    </row>
    <row r="346" spans="1:7" x14ac:dyDescent="0.25">
      <c r="A346" s="1" t="s">
        <v>2386</v>
      </c>
      <c r="B346">
        <v>0.38773333333333326</v>
      </c>
      <c r="C346">
        <v>0.45733333333333331</v>
      </c>
      <c r="D346">
        <v>1.7022000000000002</v>
      </c>
      <c r="E346" t="s">
        <v>665</v>
      </c>
      <c r="F346" t="s">
        <v>665</v>
      </c>
      <c r="G346" t="s">
        <v>665</v>
      </c>
    </row>
    <row r="347" spans="1:7" x14ac:dyDescent="0.25">
      <c r="A347" s="1" t="s">
        <v>2387</v>
      </c>
      <c r="B347">
        <v>1.3072999999999999</v>
      </c>
      <c r="C347">
        <v>1.2179666666666666</v>
      </c>
      <c r="D347">
        <v>4.3049666666666671</v>
      </c>
      <c r="E347" t="s">
        <v>665</v>
      </c>
      <c r="F347" t="s">
        <v>665</v>
      </c>
      <c r="G347" t="s">
        <v>665</v>
      </c>
    </row>
    <row r="348" spans="1:7" x14ac:dyDescent="0.25">
      <c r="A348" s="1" t="s">
        <v>2388</v>
      </c>
      <c r="B348">
        <v>2.0695999999999999</v>
      </c>
      <c r="C348">
        <v>2.7144666666666666</v>
      </c>
      <c r="D348">
        <v>7.0189999999999992</v>
      </c>
      <c r="E348" t="s">
        <v>665</v>
      </c>
      <c r="F348" t="s">
        <v>665</v>
      </c>
      <c r="G348" t="s">
        <v>665</v>
      </c>
    </row>
    <row r="349" spans="1:7" x14ac:dyDescent="0.25">
      <c r="A349" s="1" t="s">
        <v>2389</v>
      </c>
      <c r="B349">
        <v>9.8666666666666666E-2</v>
      </c>
      <c r="C349">
        <v>8.0599999999999991E-2</v>
      </c>
      <c r="D349">
        <v>0.35646666666666671</v>
      </c>
      <c r="E349" t="s">
        <v>665</v>
      </c>
      <c r="F349" t="s">
        <v>665</v>
      </c>
      <c r="G349" t="s">
        <v>665</v>
      </c>
    </row>
    <row r="350" spans="1:7" x14ac:dyDescent="0.25">
      <c r="A350" s="1" t="s">
        <v>2390</v>
      </c>
      <c r="B350">
        <v>3.7806666666666664</v>
      </c>
      <c r="C350">
        <v>2.4567333333333332</v>
      </c>
      <c r="D350">
        <v>0.27950000000000003</v>
      </c>
      <c r="E350" t="s">
        <v>665</v>
      </c>
      <c r="F350" t="s">
        <v>665</v>
      </c>
      <c r="G350" t="s">
        <v>665</v>
      </c>
    </row>
    <row r="351" spans="1:7" x14ac:dyDescent="0.25">
      <c r="A351" s="1" t="s">
        <v>2391</v>
      </c>
      <c r="B351">
        <v>2.5928</v>
      </c>
      <c r="C351">
        <v>1.6027000000000002</v>
      </c>
      <c r="D351">
        <v>0.63966666666666672</v>
      </c>
      <c r="E351" t="s">
        <v>665</v>
      </c>
      <c r="F351" t="s">
        <v>665</v>
      </c>
      <c r="G351" t="s">
        <v>665</v>
      </c>
    </row>
    <row r="352" spans="1:7" x14ac:dyDescent="0.25">
      <c r="A352" s="1" t="s">
        <v>2392</v>
      </c>
      <c r="B352">
        <v>2.0490999999999997</v>
      </c>
      <c r="C352">
        <v>1.4563999999999997</v>
      </c>
      <c r="D352">
        <v>0.41713333333333336</v>
      </c>
      <c r="E352" t="s">
        <v>665</v>
      </c>
      <c r="F352" t="s">
        <v>665</v>
      </c>
      <c r="G352" t="s">
        <v>665</v>
      </c>
    </row>
    <row r="353" spans="1:7" x14ac:dyDescent="0.25">
      <c r="A353" s="1" t="s">
        <v>2393</v>
      </c>
      <c r="B353">
        <v>2.3068666666666666</v>
      </c>
      <c r="C353">
        <v>1.9110000000000003</v>
      </c>
      <c r="D353">
        <v>0.85603333333333342</v>
      </c>
      <c r="E353" t="s">
        <v>665</v>
      </c>
      <c r="F353" t="s">
        <v>665</v>
      </c>
      <c r="G353" t="s">
        <v>665</v>
      </c>
    </row>
    <row r="354" spans="1:7" x14ac:dyDescent="0.25">
      <c r="A354" s="1" t="s">
        <v>2394</v>
      </c>
      <c r="B354">
        <v>9.7292000000000005</v>
      </c>
      <c r="C354">
        <v>9.0073333333333334</v>
      </c>
      <c r="D354">
        <v>4.5696333333333339</v>
      </c>
      <c r="E354" t="s">
        <v>665</v>
      </c>
      <c r="F354" t="s">
        <v>665</v>
      </c>
      <c r="G354" t="s">
        <v>665</v>
      </c>
    </row>
    <row r="355" spans="1:7" x14ac:dyDescent="0.25">
      <c r="A355" s="1" t="s">
        <v>2395</v>
      </c>
      <c r="B355">
        <v>1.7067666666666668</v>
      </c>
      <c r="C355">
        <v>2.1481999999999997</v>
      </c>
      <c r="D355">
        <v>5.1688999999999998</v>
      </c>
      <c r="E355" t="s">
        <v>665</v>
      </c>
      <c r="F355" t="s">
        <v>665</v>
      </c>
      <c r="G355" t="s">
        <v>665</v>
      </c>
    </row>
    <row r="356" spans="1:7" x14ac:dyDescent="0.25">
      <c r="A356" s="1" t="s">
        <v>2396</v>
      </c>
      <c r="B356">
        <v>0</v>
      </c>
      <c r="C356">
        <v>0.14230000000000001</v>
      </c>
      <c r="D356">
        <v>3.5144333333333329</v>
      </c>
      <c r="E356" t="s">
        <v>665</v>
      </c>
      <c r="F356" t="s">
        <v>665</v>
      </c>
      <c r="G356" t="s">
        <v>665</v>
      </c>
    </row>
    <row r="357" spans="1:7" x14ac:dyDescent="0.25">
      <c r="A357" s="1" t="s">
        <v>2397</v>
      </c>
      <c r="B357">
        <v>0.97486666666666666</v>
      </c>
      <c r="C357">
        <v>0.74319999999999997</v>
      </c>
      <c r="D357">
        <v>0.16853333333333334</v>
      </c>
      <c r="E357" t="s">
        <v>665</v>
      </c>
      <c r="F357" t="s">
        <v>665</v>
      </c>
      <c r="G357" t="s">
        <v>665</v>
      </c>
    </row>
    <row r="358" spans="1:7" x14ac:dyDescent="0.25">
      <c r="A358" s="1" t="s">
        <v>2398</v>
      </c>
      <c r="B358">
        <v>1.1429333333333334</v>
      </c>
      <c r="C358">
        <v>1.0319666666666667</v>
      </c>
      <c r="D358">
        <v>0.42930000000000001</v>
      </c>
      <c r="E358" t="s">
        <v>665</v>
      </c>
      <c r="F358" t="s">
        <v>665</v>
      </c>
      <c r="G358" t="s">
        <v>665</v>
      </c>
    </row>
    <row r="359" spans="1:7" x14ac:dyDescent="0.25">
      <c r="A359" s="1" t="s">
        <v>2399</v>
      </c>
      <c r="B359">
        <v>35.328233333333337</v>
      </c>
      <c r="C359">
        <v>33.904200000000003</v>
      </c>
      <c r="D359">
        <v>17.544366666666665</v>
      </c>
      <c r="E359" t="s">
        <v>665</v>
      </c>
      <c r="F359" t="s">
        <v>665</v>
      </c>
      <c r="G359" t="s">
        <v>665</v>
      </c>
    </row>
    <row r="360" spans="1:7" x14ac:dyDescent="0.25">
      <c r="A360" s="1" t="s">
        <v>2400</v>
      </c>
      <c r="B360">
        <v>0.35390000000000005</v>
      </c>
      <c r="C360">
        <v>0.32456666666666667</v>
      </c>
      <c r="D360">
        <v>1.5335333333333334</v>
      </c>
      <c r="E360" t="s">
        <v>665</v>
      </c>
      <c r="F360" t="s">
        <v>665</v>
      </c>
      <c r="G360" t="s">
        <v>665</v>
      </c>
    </row>
    <row r="361" spans="1:7" x14ac:dyDescent="0.25">
      <c r="A361" s="1" t="s">
        <v>2401</v>
      </c>
      <c r="B361">
        <v>2.9177</v>
      </c>
      <c r="C361">
        <v>3.0613333333333337</v>
      </c>
      <c r="D361">
        <v>1.0226</v>
      </c>
      <c r="E361" t="s">
        <v>665</v>
      </c>
      <c r="F361" t="s">
        <v>665</v>
      </c>
      <c r="G361" t="s">
        <v>665</v>
      </c>
    </row>
    <row r="362" spans="1:7" x14ac:dyDescent="0.25">
      <c r="A362" s="1" t="s">
        <v>2402</v>
      </c>
      <c r="B362">
        <v>0.74073333333333335</v>
      </c>
      <c r="C362">
        <v>0.82390000000000008</v>
      </c>
      <c r="D362">
        <v>1.7350666666666665</v>
      </c>
      <c r="E362" t="s">
        <v>665</v>
      </c>
      <c r="F362" t="s">
        <v>665</v>
      </c>
      <c r="G362" t="s">
        <v>665</v>
      </c>
    </row>
    <row r="363" spans="1:7" x14ac:dyDescent="0.25">
      <c r="A363" s="1" t="s">
        <v>2403</v>
      </c>
      <c r="B363">
        <v>0.68733333333333324</v>
      </c>
      <c r="C363">
        <v>0.72163333333333324</v>
      </c>
      <c r="D363">
        <v>3.1485333333333334</v>
      </c>
      <c r="E363" t="s">
        <v>665</v>
      </c>
      <c r="F363" t="s">
        <v>665</v>
      </c>
      <c r="G363" t="s">
        <v>665</v>
      </c>
    </row>
    <row r="364" spans="1:7" x14ac:dyDescent="0.25">
      <c r="A364" s="1" t="s">
        <v>2404</v>
      </c>
      <c r="B364">
        <v>7.5900333333333334</v>
      </c>
      <c r="C364">
        <v>7.3023666666666669</v>
      </c>
      <c r="D364">
        <v>18.732466666666667</v>
      </c>
      <c r="E364" t="s">
        <v>665</v>
      </c>
      <c r="F364" t="s">
        <v>665</v>
      </c>
      <c r="G364" t="s">
        <v>665</v>
      </c>
    </row>
    <row r="365" spans="1:7" x14ac:dyDescent="0.25">
      <c r="A365" s="1" t="s">
        <v>2405</v>
      </c>
      <c r="B365">
        <v>5.2232666666666665</v>
      </c>
      <c r="C365">
        <v>5.1825999999999999</v>
      </c>
      <c r="D365">
        <v>11.255633333333334</v>
      </c>
      <c r="E365" t="s">
        <v>665</v>
      </c>
      <c r="F365" t="s">
        <v>665</v>
      </c>
      <c r="G365" t="s">
        <v>665</v>
      </c>
    </row>
    <row r="366" spans="1:7" x14ac:dyDescent="0.25">
      <c r="A366" s="1" t="s">
        <v>2406</v>
      </c>
      <c r="B366">
        <v>7.0280666666666667</v>
      </c>
      <c r="C366">
        <v>3.6159999999999997</v>
      </c>
      <c r="D366">
        <v>1.5528999999999999</v>
      </c>
      <c r="E366" t="s">
        <v>665</v>
      </c>
      <c r="F366" t="s">
        <v>665</v>
      </c>
      <c r="G366" t="s">
        <v>665</v>
      </c>
    </row>
    <row r="367" spans="1:7" x14ac:dyDescent="0.25">
      <c r="A367" s="1" t="s">
        <v>2407</v>
      </c>
      <c r="B367">
        <v>0.33036666666666664</v>
      </c>
      <c r="C367">
        <v>0.14513333333333334</v>
      </c>
      <c r="D367">
        <v>1.2526999999999999</v>
      </c>
      <c r="E367" t="s">
        <v>665</v>
      </c>
      <c r="F367" t="s">
        <v>665</v>
      </c>
      <c r="G367" t="s">
        <v>665</v>
      </c>
    </row>
    <row r="368" spans="1:7" x14ac:dyDescent="0.25">
      <c r="A368" s="1" t="s">
        <v>2408</v>
      </c>
      <c r="B368">
        <v>1.7069666666666665</v>
      </c>
      <c r="C368">
        <v>1.5599333333333334</v>
      </c>
      <c r="D368">
        <v>0.53126666666666666</v>
      </c>
      <c r="E368" t="s">
        <v>665</v>
      </c>
      <c r="F368" t="s">
        <v>665</v>
      </c>
      <c r="G368" t="s">
        <v>665</v>
      </c>
    </row>
    <row r="369" spans="1:7" x14ac:dyDescent="0.25">
      <c r="A369" s="1" t="s">
        <v>2409</v>
      </c>
      <c r="B369">
        <v>4.2805333333333335</v>
      </c>
      <c r="C369">
        <v>4.8097666666666674</v>
      </c>
      <c r="D369">
        <v>10.314066666666667</v>
      </c>
      <c r="E369" t="s">
        <v>665</v>
      </c>
      <c r="F369" t="s">
        <v>665</v>
      </c>
      <c r="G369" t="s">
        <v>665</v>
      </c>
    </row>
    <row r="370" spans="1:7" x14ac:dyDescent="0.25">
      <c r="A370" s="1" t="s">
        <v>2410</v>
      </c>
      <c r="B370">
        <v>0.94473333333333331</v>
      </c>
      <c r="C370">
        <v>1.5165</v>
      </c>
      <c r="D370">
        <v>0.36640000000000006</v>
      </c>
      <c r="E370" t="s">
        <v>665</v>
      </c>
      <c r="F370" t="s">
        <v>665</v>
      </c>
      <c r="G370" t="s">
        <v>665</v>
      </c>
    </row>
    <row r="371" spans="1:7" x14ac:dyDescent="0.25">
      <c r="A371" s="1" t="s">
        <v>2411</v>
      </c>
      <c r="B371">
        <v>6.4131999999999998</v>
      </c>
      <c r="C371">
        <v>3.5457999999999998</v>
      </c>
      <c r="D371">
        <v>1.5048333333333332</v>
      </c>
      <c r="E371" t="s">
        <v>665</v>
      </c>
      <c r="F371" t="s">
        <v>665</v>
      </c>
      <c r="G371" t="s">
        <v>665</v>
      </c>
    </row>
    <row r="372" spans="1:7" x14ac:dyDescent="0.25">
      <c r="A372" s="1" t="s">
        <v>2412</v>
      </c>
      <c r="B372">
        <v>0.53213333333333335</v>
      </c>
      <c r="C372">
        <v>0.50139999999999996</v>
      </c>
      <c r="D372">
        <v>1.6984333333333332</v>
      </c>
      <c r="E372" t="s">
        <v>665</v>
      </c>
      <c r="F372" t="s">
        <v>665</v>
      </c>
      <c r="G372" t="s">
        <v>665</v>
      </c>
    </row>
    <row r="373" spans="1:7" x14ac:dyDescent="0.25">
      <c r="A373" s="1" t="s">
        <v>2413</v>
      </c>
      <c r="B373">
        <v>6.7465333333333328</v>
      </c>
      <c r="C373">
        <v>6.3225000000000007</v>
      </c>
      <c r="D373">
        <v>2.8047333333333335</v>
      </c>
      <c r="E373" t="s">
        <v>665</v>
      </c>
      <c r="F373" t="s">
        <v>665</v>
      </c>
      <c r="G373" t="s">
        <v>665</v>
      </c>
    </row>
    <row r="374" spans="1:7" x14ac:dyDescent="0.25">
      <c r="A374" s="1" t="s">
        <v>2414</v>
      </c>
      <c r="B374">
        <v>0</v>
      </c>
      <c r="C374">
        <v>0.18063333333333334</v>
      </c>
      <c r="D374">
        <v>1.1433333333333333</v>
      </c>
      <c r="E374" t="s">
        <v>665</v>
      </c>
      <c r="F374" t="s">
        <v>665</v>
      </c>
      <c r="G374" t="s">
        <v>665</v>
      </c>
    </row>
    <row r="375" spans="1:7" x14ac:dyDescent="0.25">
      <c r="A375" s="1" t="s">
        <v>2415</v>
      </c>
      <c r="B375">
        <v>0.76940000000000008</v>
      </c>
      <c r="C375">
        <v>0.88346666666666662</v>
      </c>
      <c r="D375">
        <v>2.0619000000000001</v>
      </c>
      <c r="E375" t="s">
        <v>665</v>
      </c>
      <c r="F375" t="s">
        <v>665</v>
      </c>
      <c r="G375" t="s">
        <v>665</v>
      </c>
    </row>
    <row r="376" spans="1:7" x14ac:dyDescent="0.25">
      <c r="A376" s="1" t="s">
        <v>2416</v>
      </c>
      <c r="B376">
        <v>0.27793333333333331</v>
      </c>
      <c r="C376">
        <v>0.31543333333333329</v>
      </c>
      <c r="D376">
        <v>1.1971666666666667</v>
      </c>
      <c r="E376" t="s">
        <v>665</v>
      </c>
      <c r="F376" t="s">
        <v>665</v>
      </c>
      <c r="G376" t="s">
        <v>665</v>
      </c>
    </row>
    <row r="377" spans="1:7" x14ac:dyDescent="0.25">
      <c r="A377" s="1" t="s">
        <v>2417</v>
      </c>
      <c r="B377">
        <v>1.6831000000000003</v>
      </c>
      <c r="C377">
        <v>2.1858333333333335</v>
      </c>
      <c r="D377">
        <v>0.37673333333333336</v>
      </c>
      <c r="E377" t="s">
        <v>665</v>
      </c>
      <c r="F377" t="s">
        <v>665</v>
      </c>
      <c r="G377" t="s">
        <v>665</v>
      </c>
    </row>
    <row r="378" spans="1:7" x14ac:dyDescent="0.25">
      <c r="A378" s="1" t="s">
        <v>2418</v>
      </c>
      <c r="B378">
        <v>1.9137666666666666</v>
      </c>
      <c r="C378">
        <v>2.0893999999999999</v>
      </c>
      <c r="D378">
        <v>0.73076666666666679</v>
      </c>
      <c r="E378" t="s">
        <v>665</v>
      </c>
      <c r="F378" t="s">
        <v>665</v>
      </c>
      <c r="G378" t="s">
        <v>665</v>
      </c>
    </row>
    <row r="379" spans="1:7" x14ac:dyDescent="0.25">
      <c r="A379" s="1" t="s">
        <v>2419</v>
      </c>
      <c r="B379">
        <v>0.25703333333333334</v>
      </c>
      <c r="C379">
        <v>0.31036666666666668</v>
      </c>
      <c r="D379">
        <v>8.4200000000000011E-2</v>
      </c>
      <c r="E379" t="s">
        <v>665</v>
      </c>
      <c r="F379" t="s">
        <v>665</v>
      </c>
      <c r="G379" t="s">
        <v>665</v>
      </c>
    </row>
    <row r="380" spans="1:7" x14ac:dyDescent="0.25">
      <c r="A380" s="1" t="s">
        <v>2420</v>
      </c>
      <c r="B380">
        <v>1.2981</v>
      </c>
      <c r="C380">
        <v>2.6536333333333331</v>
      </c>
      <c r="D380">
        <v>0.29386666666666666</v>
      </c>
      <c r="E380" t="s">
        <v>665</v>
      </c>
      <c r="F380" t="s">
        <v>665</v>
      </c>
      <c r="G380" t="s">
        <v>665</v>
      </c>
    </row>
    <row r="381" spans="1:7" x14ac:dyDescent="0.25">
      <c r="A381" s="1" t="s">
        <v>2421</v>
      </c>
      <c r="B381">
        <v>0.42873333333333336</v>
      </c>
      <c r="C381">
        <v>0.5718333333333333</v>
      </c>
      <c r="D381">
        <v>1.8681333333333334</v>
      </c>
      <c r="E381" t="s">
        <v>665</v>
      </c>
      <c r="F381" t="s">
        <v>665</v>
      </c>
      <c r="G381" t="s">
        <v>665</v>
      </c>
    </row>
    <row r="382" spans="1:7" x14ac:dyDescent="0.25">
      <c r="A382" s="1" t="s">
        <v>2422</v>
      </c>
      <c r="B382">
        <v>0.23416666666666663</v>
      </c>
      <c r="C382">
        <v>0.30026666666666663</v>
      </c>
      <c r="D382">
        <v>0.98726666666666663</v>
      </c>
      <c r="E382" t="s">
        <v>665</v>
      </c>
      <c r="F382" t="s">
        <v>665</v>
      </c>
      <c r="G382" t="s">
        <v>665</v>
      </c>
    </row>
    <row r="383" spans="1:7" x14ac:dyDescent="0.25">
      <c r="A383" s="1" t="s">
        <v>2423</v>
      </c>
      <c r="B383">
        <v>4.0032333333333332</v>
      </c>
      <c r="C383">
        <v>3.1996333333333333</v>
      </c>
      <c r="D383">
        <v>0.43259999999999993</v>
      </c>
      <c r="E383" t="s">
        <v>665</v>
      </c>
      <c r="F383" t="s">
        <v>665</v>
      </c>
      <c r="G383" t="s">
        <v>887</v>
      </c>
    </row>
    <row r="384" spans="1:7" x14ac:dyDescent="0.25">
      <c r="A384" s="1" t="s">
        <v>2424</v>
      </c>
      <c r="B384">
        <v>1.4747666666666666</v>
      </c>
      <c r="C384">
        <v>1.2285999999999999</v>
      </c>
      <c r="D384">
        <v>0.11726666666666667</v>
      </c>
      <c r="E384" t="s">
        <v>665</v>
      </c>
      <c r="F384" t="s">
        <v>665</v>
      </c>
      <c r="G384" t="s">
        <v>665</v>
      </c>
    </row>
    <row r="385" spans="1:7" x14ac:dyDescent="0.25">
      <c r="A385" s="1" t="s">
        <v>2425</v>
      </c>
      <c r="B385">
        <v>0.12953333333333336</v>
      </c>
      <c r="C385">
        <v>7.4933333333333338E-2</v>
      </c>
      <c r="D385">
        <v>0.99316666666666664</v>
      </c>
      <c r="E385" t="s">
        <v>665</v>
      </c>
      <c r="F385" t="s">
        <v>665</v>
      </c>
      <c r="G385" t="s">
        <v>665</v>
      </c>
    </row>
    <row r="386" spans="1:7" x14ac:dyDescent="0.25">
      <c r="A386" s="1" t="s">
        <v>2426</v>
      </c>
      <c r="B386">
        <v>0.15443333333333334</v>
      </c>
      <c r="C386">
        <v>0.3019</v>
      </c>
      <c r="D386">
        <v>0.82200000000000006</v>
      </c>
      <c r="E386" t="s">
        <v>665</v>
      </c>
      <c r="F386" t="s">
        <v>665</v>
      </c>
      <c r="G386" t="s">
        <v>665</v>
      </c>
    </row>
    <row r="387" spans="1:7" x14ac:dyDescent="0.25">
      <c r="A387" s="1" t="s">
        <v>2427</v>
      </c>
      <c r="B387">
        <v>9.693333333333333E-2</v>
      </c>
      <c r="C387">
        <v>0.49553333333333338</v>
      </c>
      <c r="D387">
        <v>1.4993999999999998</v>
      </c>
      <c r="E387" t="s">
        <v>665</v>
      </c>
      <c r="F387" t="s">
        <v>665</v>
      </c>
      <c r="G387" t="s">
        <v>665</v>
      </c>
    </row>
    <row r="388" spans="1:7" x14ac:dyDescent="0.25">
      <c r="A388" s="1" t="s">
        <v>2428</v>
      </c>
      <c r="B388">
        <v>0.55633333333333324</v>
      </c>
      <c r="C388">
        <v>0.53650000000000009</v>
      </c>
      <c r="D388">
        <v>1.5414000000000001</v>
      </c>
      <c r="E388" t="s">
        <v>665</v>
      </c>
      <c r="F388" t="s">
        <v>665</v>
      </c>
      <c r="G388" t="s">
        <v>665</v>
      </c>
    </row>
    <row r="389" spans="1:7" x14ac:dyDescent="0.25">
      <c r="A389" s="1" t="s">
        <v>2429</v>
      </c>
      <c r="B389">
        <v>1.2672999999999999</v>
      </c>
      <c r="C389">
        <v>1.1289999999999998</v>
      </c>
      <c r="D389">
        <v>2.6092666666666671</v>
      </c>
      <c r="E389" t="s">
        <v>665</v>
      </c>
      <c r="F389" t="s">
        <v>665</v>
      </c>
      <c r="G389" t="s">
        <v>665</v>
      </c>
    </row>
    <row r="390" spans="1:7" x14ac:dyDescent="0.25">
      <c r="A390" s="1" t="s">
        <v>2430</v>
      </c>
      <c r="B390">
        <v>2.8774666666666668</v>
      </c>
      <c r="C390">
        <v>9.2229333333333336</v>
      </c>
      <c r="D390">
        <v>0.45696666666666669</v>
      </c>
      <c r="E390" t="s">
        <v>665</v>
      </c>
      <c r="F390" t="s">
        <v>665</v>
      </c>
      <c r="G390" t="s">
        <v>665</v>
      </c>
    </row>
    <row r="391" spans="1:7" x14ac:dyDescent="0.25">
      <c r="A391" s="1" t="s">
        <v>2431</v>
      </c>
      <c r="B391">
        <v>0.55736666666666668</v>
      </c>
      <c r="C391">
        <v>0.41063333333333335</v>
      </c>
      <c r="D391">
        <v>1.1539333333333335</v>
      </c>
      <c r="E391" t="s">
        <v>665</v>
      </c>
      <c r="F391" t="s">
        <v>665</v>
      </c>
      <c r="G391" t="s">
        <v>665</v>
      </c>
    </row>
  </sheetData>
  <sortState xmlns:xlrd2="http://schemas.microsoft.com/office/spreadsheetml/2017/richdata2" ref="A3:G391">
    <sortCondition sortBy="fontColor" ref="A3:A391" dxfId="0"/>
  </sortState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2A</vt:lpstr>
      <vt:lpstr>Table 2B</vt:lpstr>
      <vt:lpstr>Table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Karikari</dc:creator>
  <cp:lastModifiedBy>Benjamin Karikari</cp:lastModifiedBy>
  <dcterms:created xsi:type="dcterms:W3CDTF">2022-11-09T15:23:36Z</dcterms:created>
  <dcterms:modified xsi:type="dcterms:W3CDTF">2022-12-29T05:07:42Z</dcterms:modified>
</cp:coreProperties>
</file>